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160"/>
  </bookViews>
  <sheets>
    <sheet name="ALL GR interactors" sheetId="30" r:id="rId1"/>
    <sheet name="Dex increased significant" sheetId="25" r:id="rId2"/>
    <sheet name="Dex decreased significant" sheetId="29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" i="29" l="1"/>
  <c r="U5" i="29"/>
  <c r="U6" i="29"/>
  <c r="U7" i="29"/>
  <c r="U8" i="29"/>
  <c r="U9" i="29"/>
  <c r="U10" i="29"/>
  <c r="U11" i="29"/>
  <c r="U12" i="29"/>
  <c r="U13" i="29"/>
  <c r="U14" i="29"/>
  <c r="U15" i="29"/>
  <c r="U16" i="29"/>
  <c r="U17" i="29"/>
  <c r="U18" i="29"/>
  <c r="U19" i="29"/>
  <c r="U20" i="29"/>
  <c r="U21" i="29"/>
  <c r="U22" i="29"/>
  <c r="U23" i="29"/>
  <c r="U24" i="29"/>
  <c r="U3" i="29"/>
  <c r="T4" i="29"/>
  <c r="T5" i="29"/>
  <c r="T6" i="29"/>
  <c r="T7" i="29"/>
  <c r="T8" i="29"/>
  <c r="T9" i="29"/>
  <c r="T10" i="29"/>
  <c r="T11" i="29"/>
  <c r="T12" i="29"/>
  <c r="T13" i="29"/>
  <c r="T14" i="29"/>
  <c r="T15" i="29"/>
  <c r="T16" i="29"/>
  <c r="T17" i="29"/>
  <c r="T18" i="29"/>
  <c r="T19" i="29"/>
  <c r="T20" i="29"/>
  <c r="T21" i="29"/>
  <c r="T22" i="29"/>
  <c r="T23" i="29"/>
  <c r="T24" i="29"/>
  <c r="T3" i="29"/>
</calcChain>
</file>

<file path=xl/sharedStrings.xml><?xml version="1.0" encoding="utf-8"?>
<sst xmlns="http://schemas.openxmlformats.org/spreadsheetml/2006/main" count="3009" uniqueCount="2456">
  <si>
    <t>T: Accession</t>
  </si>
  <si>
    <t>Oficial Gene Symbol</t>
  </si>
  <si>
    <t>T: Description</t>
  </si>
  <si>
    <t>T: #Peptides</t>
  </si>
  <si>
    <t>T: #Unique</t>
  </si>
  <si>
    <t>Ratio
Dex/Veh</t>
  </si>
  <si>
    <t>Q04736</t>
  </si>
  <si>
    <t>Yes1</t>
  </si>
  <si>
    <t>Tyrosine-protein kinase Yes OS=Mus musculus OX=10090 GN=Yes1 PE=1 SV=3</t>
  </si>
  <si>
    <t>Q8K2T8</t>
  </si>
  <si>
    <t>Paf1</t>
  </si>
  <si>
    <t>RNA polymerase II-associated factor 1 homolog OS=Mus musculus OX=10090 GN=Paf1 PE=1 SV=1</t>
  </si>
  <si>
    <t>Q3UX10</t>
  </si>
  <si>
    <t>Tubal3</t>
  </si>
  <si>
    <t>Tubulin alpha chain-like 3 OS=Mus musculus OX=10090 GN=Tubal3 PE=2 SV=2</t>
  </si>
  <si>
    <t>P43135</t>
  </si>
  <si>
    <t>Nr2f2</t>
  </si>
  <si>
    <t>COUP transcription factor 2 OS=Mus musculus OX=10090 GN=Nr2f2 PE=1 SV=2</t>
  </si>
  <si>
    <t>Q689Z5</t>
  </si>
  <si>
    <t>Sbno1</t>
  </si>
  <si>
    <t>Protein strawberry notch homolog 1 OS=Mus musculus OX=10090 GN=Sbno1 PE=1 SV=2</t>
  </si>
  <si>
    <t>P51859</t>
  </si>
  <si>
    <t>Hdgf</t>
  </si>
  <si>
    <t>Hepatoma-derived growth factor OS=Mus musculus OX=10090 GN=Hdgf PE=1 SV=2</t>
  </si>
  <si>
    <t>P70195</t>
  </si>
  <si>
    <t>Psmb7</t>
  </si>
  <si>
    <t>Proteasome subunit beta type-7 OS=Mus musculus OX=10090 GN=Psmb7 PE=1 SV=1</t>
  </si>
  <si>
    <t>Q3V3R1</t>
  </si>
  <si>
    <t>Mthfd1l</t>
  </si>
  <si>
    <t>Monofunctional C1-tetrahydrofolate synthase  mitochondrial OS=Mus musculus OX=10090 GN=Mthfd1l PE=1 SV=2</t>
  </si>
  <si>
    <t>Q91W59</t>
  </si>
  <si>
    <t>Rbms1</t>
  </si>
  <si>
    <t>RNA-binding motif  single-stranded-interacting protein 1 OS=Mus musculus OX=10090 GN=Rbms1 PE=1 SV=1</t>
  </si>
  <si>
    <t>Q99LP6</t>
  </si>
  <si>
    <t>Grpel1</t>
  </si>
  <si>
    <t>GrpE protein homolog 1  mitochondrial OS=Mus musculus OX=10090 GN=Grpel1 PE=1 SV=1</t>
  </si>
  <si>
    <t>Q9D787</t>
  </si>
  <si>
    <t>Ppil2</t>
  </si>
  <si>
    <t>RING-type E3 ubiquitin-protein ligase PPIL2 OS=Mus musculus OX=10090 GN=Ppil2 PE=1 SV=2</t>
  </si>
  <si>
    <t>O54879</t>
  </si>
  <si>
    <t>Hmgb3</t>
  </si>
  <si>
    <t>High mobility group protein B3 OS=Mus musculus OX=10090 GN=Hmgb3 PE=1 SV=3</t>
  </si>
  <si>
    <t>P28659</t>
  </si>
  <si>
    <t>Celf1</t>
  </si>
  <si>
    <t>CUGBP Elav-like family member 1 OS=Mus musculus OX=10090 GN=Celf1 PE=1 SV=2</t>
  </si>
  <si>
    <t>P34056</t>
  </si>
  <si>
    <t>Tfap2a</t>
  </si>
  <si>
    <t>Transcription factor AP-2-alpha OS=Mus musculus OX=10090 GN=Tfap2a PE=1 SV=2</t>
  </si>
  <si>
    <t>Q3TRJ4</t>
  </si>
  <si>
    <t>Krt26</t>
  </si>
  <si>
    <t>Keratin  type I cytoskeletal 26 OS=Mus musculus OX=10090 GN=Krt26 PE=2 SV=1</t>
  </si>
  <si>
    <t>Q62188</t>
  </si>
  <si>
    <t>Dpysl3</t>
  </si>
  <si>
    <t>Dihydropyrimidinase-related protein 3 OS=Mus musculus OX=10090 GN=Dpysl3 PE=1 SV=1</t>
  </si>
  <si>
    <t>Q62422</t>
  </si>
  <si>
    <t>Ostf1</t>
  </si>
  <si>
    <t>Osteoclast-stimulating factor 1 OS=Mus musculus OX=10090 GN=Ostf1 PE=1 SV=2</t>
  </si>
  <si>
    <t>Q80YP0</t>
  </si>
  <si>
    <t>Cdk3</t>
  </si>
  <si>
    <t>Cyclin-dependent kinase 3 OS=Mus musculus OX=10090 GN=Cdk3 PE=1 SV=2</t>
  </si>
  <si>
    <t>Q8BJ71</t>
  </si>
  <si>
    <t>Nup93</t>
  </si>
  <si>
    <t>Nuclear pore complex protein Nup93 OS=Mus musculus OX=10090 GN=Nup93 PE=1 SV=1</t>
  </si>
  <si>
    <t>Q8BP71</t>
  </si>
  <si>
    <t>Rbfox2</t>
  </si>
  <si>
    <t>RNA binding protein fox-1 homolog 2 OS=Mus musculus OX=10090 GN=Rbfox2 PE=1 SV=2</t>
  </si>
  <si>
    <t>Q8CFC7</t>
  </si>
  <si>
    <t>Clasrp</t>
  </si>
  <si>
    <t>CLK4-associating serine/arginine rich protein OS=Mus musculus OX=10090 GN=Clasrp PE=1 SV=3</t>
  </si>
  <si>
    <t>Q91WQ3</t>
  </si>
  <si>
    <t>Tyrosine--tRNA ligase  cytoplasmic OS=Mus musculus OX=10090 GN=Yars1 PE=1 SV=3</t>
  </si>
  <si>
    <t>Q9CZX0</t>
  </si>
  <si>
    <t>Elp3</t>
  </si>
  <si>
    <t>Elongator complex protein 3 OS=Mus musculus OX=10090 GN=Elp3 PE=1 SV=1</t>
  </si>
  <si>
    <t>Q9JKV1</t>
  </si>
  <si>
    <t>Adrm1</t>
  </si>
  <si>
    <t>Proteasomal ubiquitin receptor ADRM1 OS=Mus musculus OX=10090 GN=Adrm1 PE=1 SV=2</t>
  </si>
  <si>
    <t>Q9QWV9</t>
  </si>
  <si>
    <t>Ccnt1</t>
  </si>
  <si>
    <t>Cyclin-T1 OS=Mus musculus OX=10090 GN=Ccnt1 PE=1 SV=3</t>
  </si>
  <si>
    <t>Q61466</t>
  </si>
  <si>
    <t>Smarcd1</t>
  </si>
  <si>
    <t>SWI/SNF-related matrix-associated actin-dependent regulator of chromatin subfamily D member 1 OS=Mus musculus OX=10090 GN=Smarcd1 PE=1 SV=3</t>
  </si>
  <si>
    <t>Q8VHP7</t>
  </si>
  <si>
    <t>Serpinb1b</t>
  </si>
  <si>
    <t>Leukocyte elastase inhibitor B OS=Mus musculus OX=10090 GN=Serpinb1b PE=1 SV=1</t>
  </si>
  <si>
    <t>Q99LI7</t>
  </si>
  <si>
    <t>Cstf3</t>
  </si>
  <si>
    <t>Cleavage stimulation factor subunit 3 OS=Mus musculus OX=10090 GN=Cstf3 PE=1 SV=1</t>
  </si>
  <si>
    <t>Q9WU42</t>
  </si>
  <si>
    <t>Ncor2</t>
  </si>
  <si>
    <t>Nuclear receptor corepressor 2 OS=Mus musculus OX=10090 GN=Ncor2 PE=1 SV=3</t>
  </si>
  <si>
    <t>O35900</t>
  </si>
  <si>
    <t>Lsm2</t>
  </si>
  <si>
    <t>U6 snRNA-associated Sm-like protein LSm2 OS=Mus musculus OX=10090 GN=Lsm2 PE=1 SV=1</t>
  </si>
  <si>
    <t>P14869</t>
  </si>
  <si>
    <t>Rplp0</t>
  </si>
  <si>
    <t>60S acidic ribosomal protein P0 OS=Mus musculus OX=10090 GN=Rplp0 PE=1 SV=3</t>
  </si>
  <si>
    <t>P15532</t>
  </si>
  <si>
    <t>Nme1</t>
  </si>
  <si>
    <t>Nucleoside diphosphate kinase A OS=Mus musculus OX=10090 GN=Nme1 PE=1 SV=1</t>
  </si>
  <si>
    <t>P34884</t>
  </si>
  <si>
    <t>Mif</t>
  </si>
  <si>
    <t>Macrophage migration inhibitory factor OS=Mus musculus OX=10090 GN=Mif PE=1 SV=2</t>
  </si>
  <si>
    <t>P62911</t>
  </si>
  <si>
    <t>Rpl32</t>
  </si>
  <si>
    <t>60S ribosomal protein L32 OS=Mus musculus OX=10090 GN=Rpl32 PE=1 SV=2</t>
  </si>
  <si>
    <t>Q9JJI8</t>
  </si>
  <si>
    <t>Rpl38</t>
  </si>
  <si>
    <t>60S ribosomal protein L38 OS=Mus musculus OX=10090 GN=Rpl38 PE=1 SV=3</t>
  </si>
  <si>
    <t>Q9QUR7</t>
  </si>
  <si>
    <t>Pin1</t>
  </si>
  <si>
    <t>Peptidyl-prolyl cis-trans isomerase NIMA-interacting 1 OS=Mus musculus OX=10090 GN=Pin1 PE=1 SV=1</t>
  </si>
  <si>
    <t>Q9CWL8</t>
  </si>
  <si>
    <t>Ctnnbl1</t>
  </si>
  <si>
    <t>Beta-catenin-like protein 1 OS=Mus musculus OX=10090 GN=Ctnnbl1 PE=1 SV=1</t>
  </si>
  <si>
    <t>Q9ESX4</t>
  </si>
  <si>
    <t>Zcchc17</t>
  </si>
  <si>
    <t>Nucleolar protein of 40 kDa OS=Mus musculus OX=10090 GN=Zcchc17 PE=1 SV=1</t>
  </si>
  <si>
    <t>Q9WUM4</t>
  </si>
  <si>
    <t>Coro1c</t>
  </si>
  <si>
    <t>Coronin-1C OS=Mus musculus OX=10090 GN=Coro1c PE=1 SV=2</t>
  </si>
  <si>
    <t>P28867</t>
  </si>
  <si>
    <t>Prkcd</t>
  </si>
  <si>
    <t>Protein kinase C delta type OS=Mus musculus OX=10090 GN=Prkcd PE=1 SV=3</t>
  </si>
  <si>
    <t>P45376</t>
  </si>
  <si>
    <t>Akr1b1</t>
  </si>
  <si>
    <t>Aldo-keto reductase family 1 member B1 OS=Mus musculus OX=10090 GN=Akr1b1 PE=1 SV=3</t>
  </si>
  <si>
    <t>Q8BFW7</t>
  </si>
  <si>
    <t>Lpp</t>
  </si>
  <si>
    <t>Lipoma-preferred partner homolog OS=Mus musculus OX=10090 GN=Lpp PE=1 SV=1</t>
  </si>
  <si>
    <t>P97801</t>
  </si>
  <si>
    <t>Smn1</t>
  </si>
  <si>
    <t>Survival motor neuron protein OS=Mus musculus OX=10090 GN=Smn1 PE=1 SV=1</t>
  </si>
  <si>
    <t>Q08093</t>
  </si>
  <si>
    <t>Cnn2</t>
  </si>
  <si>
    <t>Calponin-2 OS=Mus musculus OX=10090 GN=Cnn2 PE=1 SV=1</t>
  </si>
  <si>
    <t>Q9Z184</t>
  </si>
  <si>
    <t>Padi3</t>
  </si>
  <si>
    <t>Protein-arginine deiminase type-3 OS=Mus musculus OX=10090 GN=Padi3 PE=1 SV=2</t>
  </si>
  <si>
    <t>P52927</t>
  </si>
  <si>
    <t>Hmga2</t>
  </si>
  <si>
    <t>High mobility group protein HMGI-C OS=Mus musculus OX=10090 GN=Hmga2 PE=1 SV=1</t>
  </si>
  <si>
    <t>P10639</t>
  </si>
  <si>
    <t>Thioredoxin OS=Mus musculus OX=10090 GN=Txn PE=1 SV=3</t>
  </si>
  <si>
    <t>Q6P1F6</t>
  </si>
  <si>
    <t>Ppp2r2a</t>
  </si>
  <si>
    <t>Serine/threonine-protein phosphatase 2A 55 kDa regulatory subunit B alpha isoform OS=Mus musculus OX=10090 GN=Ppp2r2a PE=1 SV=1</t>
  </si>
  <si>
    <t>Q99KP6</t>
  </si>
  <si>
    <t>Prpf19</t>
  </si>
  <si>
    <t>Pre-mRNA-processing factor 19 OS=Mus musculus OX=10090 GN=Prpf19 PE=1 SV=1</t>
  </si>
  <si>
    <t>Q8R0W0</t>
  </si>
  <si>
    <t>Eppk1</t>
  </si>
  <si>
    <t>Epiplakin OS=Mus musculus OX=10090 GN=Eppk1 PE=1 SV=2</t>
  </si>
  <si>
    <t>Q9DC51</t>
  </si>
  <si>
    <t>Gnai3</t>
  </si>
  <si>
    <t>Guanine nucleotide-binding protein G(i) subunit alpha OS=Mus musculus OX=10090 GN=Gnai3 PE=1 SV=3</t>
  </si>
  <si>
    <t>P62830</t>
  </si>
  <si>
    <t>Rpl23</t>
  </si>
  <si>
    <t>60S ribosomal protein L23 OS=Mus musculus OX=10090 GN=Rpl23 PE=1 SV=1</t>
  </si>
  <si>
    <t>Q9CS42</t>
  </si>
  <si>
    <t>Prps2</t>
  </si>
  <si>
    <t>Ribose-phosphate pyrophosphokinase 2 OS=Mus musculus OX=10090 GN=Prps2 PE=1 SV=4</t>
  </si>
  <si>
    <t>P0DP26</t>
  </si>
  <si>
    <t>Calm1</t>
  </si>
  <si>
    <t>Calmodulin-1 OS=Mus musculus OX=10090 GN=Calm1 PE=1 SV=1</t>
  </si>
  <si>
    <t>Q9D883</t>
  </si>
  <si>
    <t>U2af1</t>
  </si>
  <si>
    <t>Splicing factor U2AF 35 kDa subunit OS=Mus musculus OX=10090 GN=U2af1 PE=1 SV=4</t>
  </si>
  <si>
    <t>Q8BP67</t>
  </si>
  <si>
    <t>Rpl24</t>
  </si>
  <si>
    <t>60S ribosomal protein L24 OS=Mus musculus OX=10090 GN=Rpl24 PE=1 SV=2</t>
  </si>
  <si>
    <t>Q9CXW4</t>
  </si>
  <si>
    <t>Rpl11</t>
  </si>
  <si>
    <t>60S ribosomal protein L11 OS=Mus musculus OX=10090 GN=Rpl11 PE=1 SV=4</t>
  </si>
  <si>
    <t>Q921M3</t>
  </si>
  <si>
    <t>Sf3b3</t>
  </si>
  <si>
    <t>Splicing factor 3B subunit 3 OS=Mus musculus OX=10090 GN=Sf3b3 PE=1 SV=1</t>
  </si>
  <si>
    <t>Q5SU73</t>
  </si>
  <si>
    <t>Coil</t>
  </si>
  <si>
    <t>Coilin OS=Mus musculus OX=10090 GN=Coil PE=1 SV=1</t>
  </si>
  <si>
    <t>Q60875</t>
  </si>
  <si>
    <t>Arhgef2</t>
  </si>
  <si>
    <t>Rho guanine nucleotide exchange factor 2 OS=Mus musculus OX=10090 GN=Arhgef2 PE=1 SV=4</t>
  </si>
  <si>
    <t>Q9CQF3</t>
  </si>
  <si>
    <t>Nudt21</t>
  </si>
  <si>
    <t>Cleavage and polyadenylation specificity factor subunit 5 OS=Mus musculus OX=10090 GN=Nudt21 PE=1 SV=1</t>
  </si>
  <si>
    <t>Q9DBG3</t>
  </si>
  <si>
    <t>Ap2b1</t>
  </si>
  <si>
    <t>AP-2 complex subunit beta OS=Mus musculus OX=10090 GN=Ap2b1 PE=1 SV=1</t>
  </si>
  <si>
    <t>P49182</t>
  </si>
  <si>
    <t>Serpind1</t>
  </si>
  <si>
    <t>Heparin cofactor 2 OS=Mus musculus OX=10090 GN=Serpind1 PE=1 SV=1</t>
  </si>
  <si>
    <t>P63073</t>
  </si>
  <si>
    <t>Eif4e</t>
  </si>
  <si>
    <t>Eukaryotic translation initiation factor 4E OS=Mus musculus OX=10090 GN=Eif4e PE=1 SV=1</t>
  </si>
  <si>
    <t>Q8CG47</t>
  </si>
  <si>
    <t>Smc4</t>
  </si>
  <si>
    <t>Structural maintenance of chromosomes protein 4 OS=Mus musculus OX=10090 GN=Smc4 PE=1 SV=1</t>
  </si>
  <si>
    <t>Q9WUA2</t>
  </si>
  <si>
    <t>Farsb</t>
  </si>
  <si>
    <t>Phenylalanine--tRNA ligase beta subunit OS=Mus musculus OX=10090 GN=Farsb PE=1 SV=2</t>
  </si>
  <si>
    <t>Q61696</t>
  </si>
  <si>
    <t>Hspa1a</t>
  </si>
  <si>
    <t>Heat shock 70 kDa protein 1A OS=Mus musculus OX=10090 GN=Hspa1a PE=1 SV=2</t>
  </si>
  <si>
    <t>P04117</t>
  </si>
  <si>
    <t>Fabp4</t>
  </si>
  <si>
    <t>Fatty acid-binding protein  adipocyte OS=Mus musculus OX=10090 GN=Fabp4 PE=1 SV=3</t>
  </si>
  <si>
    <t>P63037</t>
  </si>
  <si>
    <t>Dnaja1</t>
  </si>
  <si>
    <t>DnaJ homolog subfamily A member 1 OS=Mus musculus OX=10090 GN=Dnaja1 PE=1 SV=1</t>
  </si>
  <si>
    <t>Q9CQM5</t>
  </si>
  <si>
    <t>Txndc17</t>
  </si>
  <si>
    <t>Thioredoxin domain-containing protein 17 OS=Mus musculus OX=10090 GN=Txndc17 PE=1 SV=1</t>
  </si>
  <si>
    <t>P49722</t>
  </si>
  <si>
    <t>Psma2</t>
  </si>
  <si>
    <t>Proteasome subunit alpha type-2 OS=Mus musculus OX=10090 GN=Psma2 PE=1 SV=3</t>
  </si>
  <si>
    <t>P61079</t>
  </si>
  <si>
    <t>Ube2d3</t>
  </si>
  <si>
    <t>Ubiquitin-conjugating enzyme E2 D3 OS=Mus musculus OX=10090 GN=Ube2d3 PE=1 SV=1</t>
  </si>
  <si>
    <t>Q61235</t>
  </si>
  <si>
    <t>Sntb2</t>
  </si>
  <si>
    <t>Beta-2-syntrophin OS=Mus musculus OX=10090 GN=Sntb2 PE=1 SV=2</t>
  </si>
  <si>
    <t>Q91VM5</t>
  </si>
  <si>
    <t>Rbmxl1</t>
  </si>
  <si>
    <t>RNA binding motif protein  X-linked-like-1 OS=Mus musculus OX=10090 GN=Rbmxl1 PE=2 SV=1</t>
  </si>
  <si>
    <t>P47915</t>
  </si>
  <si>
    <t>Rpl29</t>
  </si>
  <si>
    <t>60S ribosomal protein L29 OS=Mus musculus OX=10090 GN=Rpl29 PE=1 SV=2</t>
  </si>
  <si>
    <t>Q4FK66</t>
  </si>
  <si>
    <t>Prpf38a</t>
  </si>
  <si>
    <t>Pre-mRNA-splicing factor 38A OS=Mus musculus OX=10090 GN=Prpf38a PE=1 SV=1</t>
  </si>
  <si>
    <t>Q8BU30</t>
  </si>
  <si>
    <t>Isoleucine--tRNA ligase  cytoplasmic OS=Mus musculus OX=10090 GN=Iars1 PE=1 SV=2</t>
  </si>
  <si>
    <t>Q8JZQ9</t>
  </si>
  <si>
    <t>Eif3b</t>
  </si>
  <si>
    <t>Eukaryotic translation initiation factor 3 subunit B OS=Mus musculus OX=10090 GN=Eif3b PE=1 SV=1</t>
  </si>
  <si>
    <t>Q923G2</t>
  </si>
  <si>
    <t>Polr2h</t>
  </si>
  <si>
    <t>DNA-directed RNA polymerases I  II  and III subunit RPABC3 OS=Mus musculus OX=10090 GN=Polr2h PE=1 SV=3</t>
  </si>
  <si>
    <t>Q9CQS8</t>
  </si>
  <si>
    <t>Sec61b</t>
  </si>
  <si>
    <t>Protein transport protein Sec61 subunit beta OS=Mus musculus OX=10090 GN=Sec61b PE=1 SV=3</t>
  </si>
  <si>
    <t>Q9D7X3</t>
  </si>
  <si>
    <t>Dusp3</t>
  </si>
  <si>
    <t>Dual specificity protein phosphatase 3 OS=Mus musculus OX=10090 GN=Dusp3 PE=1 SV=1</t>
  </si>
  <si>
    <t>Q9D968</t>
  </si>
  <si>
    <t>Hcfc2</t>
  </si>
  <si>
    <t>Host cell factor 2 OS=Mus musculus OX=10090 GN=Hcfc2 PE=1 SV=2</t>
  </si>
  <si>
    <t>P26443</t>
  </si>
  <si>
    <t>Glud1</t>
  </si>
  <si>
    <t>Glutamate dehydrogenase 1  mitochondrial OS=Mus musculus OX=10090 GN=Glud1 PE=1 SV=1</t>
  </si>
  <si>
    <t>P61222</t>
  </si>
  <si>
    <t>Abce1</t>
  </si>
  <si>
    <t>ATP-binding cassette sub-family E member 1 OS=Mus musculus OX=10090 GN=Abce1 PE=1 SV=1</t>
  </si>
  <si>
    <t>Q8BG32</t>
  </si>
  <si>
    <t>Psmd11</t>
  </si>
  <si>
    <t>26S proteasome non-ATPase regulatory subunit 11 OS=Mus musculus OX=10090 GN=Psmd11 PE=1 SV=3</t>
  </si>
  <si>
    <t>P17751</t>
  </si>
  <si>
    <t>Tpi1</t>
  </si>
  <si>
    <t>Triosephosphate isomerase OS=Mus musculus OX=10090 GN=Tpi1 PE=1 SV=4</t>
  </si>
  <si>
    <t>Q9D0L8</t>
  </si>
  <si>
    <t>Rnmt</t>
  </si>
  <si>
    <t>mRNA cap guanine-N7 methyltransferase OS=Mus musculus OX=10090 GN=Rnmt PE=1 SV=1</t>
  </si>
  <si>
    <t>O35658</t>
  </si>
  <si>
    <t>C1qbp</t>
  </si>
  <si>
    <t>Complement component 1 Q subcomponent-binding protein  mitochondrial OS=Mus musculus OX=10090 GN=C1qbp PE=1 SV=1</t>
  </si>
  <si>
    <t>P60670</t>
  </si>
  <si>
    <t>Nploc4</t>
  </si>
  <si>
    <t>Nuclear protein localization protein 4 homolog OS=Mus musculus OX=10090 GN=Nploc4 PE=1 SV=3</t>
  </si>
  <si>
    <t>Q61545</t>
  </si>
  <si>
    <t>Ewsr1</t>
  </si>
  <si>
    <t>RNA-binding protein EWS OS=Mus musculus OX=10090 GN=Ewsr1 PE=1 SV=2</t>
  </si>
  <si>
    <t>Q99LT0</t>
  </si>
  <si>
    <t>Dpy30</t>
  </si>
  <si>
    <t>Protein dpy-30 homolog OS=Mus musculus OX=10090 GN=Dpy30 PE=1 SV=1</t>
  </si>
  <si>
    <t>E9Q7E2</t>
  </si>
  <si>
    <t>Arid2</t>
  </si>
  <si>
    <t>AT-rich interactive domain-containing protein 2 OS=Mus musculus OX=10090 GN=Arid2 PE=1 SV=1</t>
  </si>
  <si>
    <t>P63280</t>
  </si>
  <si>
    <t>Ube2i</t>
  </si>
  <si>
    <t>SUMO-conjugating enzyme UBC9 OS=Mus musculus OX=10090 GN=Ube2i PE=1 SV=1</t>
  </si>
  <si>
    <t>Q8C7Q4</t>
  </si>
  <si>
    <t>Rbm4</t>
  </si>
  <si>
    <t>RNA-binding protein 4 OS=Mus musculus OX=10090 GN=Rbm4 PE=1 SV=1</t>
  </si>
  <si>
    <t>P62082</t>
  </si>
  <si>
    <t>Rps7</t>
  </si>
  <si>
    <t>40S ribosomal protein S7 OS=Mus musculus OX=10090 GN=Rps7 PE=2 SV=1</t>
  </si>
  <si>
    <t>P70349</t>
  </si>
  <si>
    <t>Hint1</t>
  </si>
  <si>
    <t>Histidine triad nucleotide-binding protein 1 OS=Mus musculus OX=10090 GN=Hint1 PE=1 SV=3</t>
  </si>
  <si>
    <t>Q6PDN3</t>
  </si>
  <si>
    <t>Mylk</t>
  </si>
  <si>
    <t>Myosin light chain kinase  smooth muscle OS=Mus musculus OX=10090 GN=Mylk PE=1 SV=3</t>
  </si>
  <si>
    <t>O08579</t>
  </si>
  <si>
    <t>Emd</t>
  </si>
  <si>
    <t>Emerin OS=Mus musculus OX=10090 GN=Emd PE=1 SV=1</t>
  </si>
  <si>
    <t>Q8VDM4</t>
  </si>
  <si>
    <t>Psmd2</t>
  </si>
  <si>
    <t>26S proteasome non-ATPase regulatory subunit 2 OS=Mus musculus OX=10090 GN=Psmd2 PE=1 SV=1</t>
  </si>
  <si>
    <t>P80317</t>
  </si>
  <si>
    <t>Cct6a</t>
  </si>
  <si>
    <t>T-complex protein 1 subunit zeta OS=Mus musculus OX=10090 GN=Cct6a PE=1 SV=3</t>
  </si>
  <si>
    <t>P54775</t>
  </si>
  <si>
    <t>Psmc4</t>
  </si>
  <si>
    <t>26S proteasome regulatory subunit 6B OS=Mus musculus OX=10090 GN=Psmc4 PE=1 SV=2</t>
  </si>
  <si>
    <t>Q9WTM5</t>
  </si>
  <si>
    <t>Ruvbl2</t>
  </si>
  <si>
    <t>RuvB-like 2 OS=Mus musculus OX=10090 GN=Ruvbl2 PE=1 SV=3</t>
  </si>
  <si>
    <t>Q9JKF1</t>
  </si>
  <si>
    <t>Iqgap1</t>
  </si>
  <si>
    <t>Ras GTPase-activating-like protein IQGAP1 OS=Mus musculus OX=10090 GN=Iqgap1 PE=1 SV=2</t>
  </si>
  <si>
    <t>Q6ZWX6</t>
  </si>
  <si>
    <t>Eif2s1</t>
  </si>
  <si>
    <t>Eukaryotic translation initiation factor 2 subunit 1 OS=Mus musculus OX=10090 GN=Eif2s1 PE=1 SV=3</t>
  </si>
  <si>
    <t>Q922B2</t>
  </si>
  <si>
    <t>Aspartate--tRNA ligase  cytoplasmic OS=Mus musculus OX=10090 GN=Dars1 PE=1 SV=2</t>
  </si>
  <si>
    <t>P52432</t>
  </si>
  <si>
    <t>Polr1c</t>
  </si>
  <si>
    <t>DNA-directed RNA polymerases I and III subunit RPAC1 OS=Mus musculus OX=10090 GN=Polr1c PE=1 SV=3</t>
  </si>
  <si>
    <t>P24270</t>
  </si>
  <si>
    <t>Cat</t>
  </si>
  <si>
    <t>Catalase OS=Mus musculus OX=10090 GN=Cat PE=1 SV=4</t>
  </si>
  <si>
    <t>Q8CIE6</t>
  </si>
  <si>
    <t>Copa</t>
  </si>
  <si>
    <t>Coatomer subunit alpha OS=Mus musculus OX=10090 GN=Copa PE=1 SV=2</t>
  </si>
  <si>
    <t>Q9QZD9</t>
  </si>
  <si>
    <t>Eif3i</t>
  </si>
  <si>
    <t>Eukaryotic translation initiation factor 3 subunit I OS=Mus musculus OX=10090 GN=Eif3i PE=1 SV=1</t>
  </si>
  <si>
    <t>P47754</t>
  </si>
  <si>
    <t>Capza2</t>
  </si>
  <si>
    <t>F-actin-capping protein subunit alpha-2 OS=Mus musculus OX=10090 GN=Capza2 PE=1 SV=3</t>
  </si>
  <si>
    <t>Q9R1P4</t>
  </si>
  <si>
    <t>Psma1</t>
  </si>
  <si>
    <t>Proteasome subunit alpha type-1 OS=Mus musculus OX=10090 GN=Psma1 PE=1 SV=1</t>
  </si>
  <si>
    <t>P42208</t>
  </si>
  <si>
    <t>Septin2</t>
  </si>
  <si>
    <t>Septin-2 OS=Mus musculus OX=10090 GN=Septin2 PE=1 SV=2</t>
  </si>
  <si>
    <t>Q91YR7</t>
  </si>
  <si>
    <t>Prpf6</t>
  </si>
  <si>
    <t>Pre-mRNA-processing factor 6 OS=Mus musculus OX=10090 GN=Prpf6 PE=1 SV=1</t>
  </si>
  <si>
    <t>Q8BMJ2</t>
  </si>
  <si>
    <t>Leucine--tRNA ligase  cytoplasmic OS=Mus musculus OX=10090 GN=Lars1 PE=1 SV=2</t>
  </si>
  <si>
    <t>E9PYH6</t>
  </si>
  <si>
    <t>Setd1a</t>
  </si>
  <si>
    <t>Histone-lysine N-methyltransferase SETD1A OS=Mus musculus OX=10090 GN=Setd1a PE=1 SV=1</t>
  </si>
  <si>
    <t>Q571I4</t>
  </si>
  <si>
    <t>Prag1</t>
  </si>
  <si>
    <t>Inactive tyrosine-protein kinase PRAG1 OS=Mus musculus OX=10090 GN=Prag1 PE=1 SV=3</t>
  </si>
  <si>
    <t>P42932</t>
  </si>
  <si>
    <t>Cct8</t>
  </si>
  <si>
    <t>T-complex protein 1 subunit theta OS=Mus musculus OX=10090 GN=Cct8 PE=1 SV=3</t>
  </si>
  <si>
    <t>P51881</t>
  </si>
  <si>
    <t>Slc25a5</t>
  </si>
  <si>
    <t>ADP/ATP translocase 2 OS=Mus musculus OX=10090 GN=Slc25a5 PE=1 SV=3</t>
  </si>
  <si>
    <t>O55106</t>
  </si>
  <si>
    <t>Strn</t>
  </si>
  <si>
    <t>Striatin OS=Mus musculus OX=10090 GN=Strn PE=1 SV=2</t>
  </si>
  <si>
    <t>P04627</t>
  </si>
  <si>
    <t>Araf</t>
  </si>
  <si>
    <t>Serine/threonine-protein kinase A-Raf OS=Mus musculus OX=10090 GN=Araf PE=1 SV=2</t>
  </si>
  <si>
    <t>Q8VHX6</t>
  </si>
  <si>
    <t>Flnc</t>
  </si>
  <si>
    <t>Filamin-C OS=Mus musculus OX=10090 GN=Flnc PE=1 SV=3</t>
  </si>
  <si>
    <t>O88685</t>
  </si>
  <si>
    <t>Psmc3</t>
  </si>
  <si>
    <t>26S proteasome regulatory subunit 6A OS=Mus musculus OX=10090 GN=Psmc3 PE=1 SV=2</t>
  </si>
  <si>
    <t>P07742</t>
  </si>
  <si>
    <t>Rrm1</t>
  </si>
  <si>
    <t>Ribonucleoside-diphosphate reductase large subunit OS=Mus musculus OX=10090 GN=Rrm1 PE=1 SV=2</t>
  </si>
  <si>
    <t>Q80YA3</t>
  </si>
  <si>
    <t>Ddhd1</t>
  </si>
  <si>
    <t>Phospholipase DDHD1 OS=Mus musculus OX=10090 GN=Ddhd1 PE=1 SV=1</t>
  </si>
  <si>
    <t>Q9WUM3</t>
  </si>
  <si>
    <t>Coro1b</t>
  </si>
  <si>
    <t>Coronin-1B OS=Mus musculus OX=10090 GN=Coro1b PE=1 SV=1</t>
  </si>
  <si>
    <t>Q9JIF0</t>
  </si>
  <si>
    <t>Prmt1</t>
  </si>
  <si>
    <t>Protein arginine N-methyltransferase 1 OS=Mus musculus OX=10090 GN=Prmt1 PE=1 SV=1</t>
  </si>
  <si>
    <t>P47911</t>
  </si>
  <si>
    <t>Rpl6</t>
  </si>
  <si>
    <t>60S ribosomal protein L6 OS=Mus musculus OX=10090 GN=Rpl6 PE=1 SV=3</t>
  </si>
  <si>
    <t>Q9Z2X2</t>
  </si>
  <si>
    <t>Psmd10</t>
  </si>
  <si>
    <t>26S proteasome non-ATPase regulatory subunit 10 OS=Mus musculus OX=10090 GN=Psmd10 PE=1 SV=3</t>
  </si>
  <si>
    <t>P61161</t>
  </si>
  <si>
    <t>Actr2</t>
  </si>
  <si>
    <t>Actin-related protein 2 OS=Mus musculus OX=10090 GN=Actr2 PE=1 SV=1</t>
  </si>
  <si>
    <t>P38647</t>
  </si>
  <si>
    <t>Hspa9</t>
  </si>
  <si>
    <t>Stress-70 protein  mitochondrial OS=Mus musculus OX=10090 GN=Hspa9 PE=1 SV=3</t>
  </si>
  <si>
    <t>Q9D358</t>
  </si>
  <si>
    <t>Acp1</t>
  </si>
  <si>
    <t>Low molecular weight phosphotyrosine protein phosphatase OS=Mus musculus OX=10090 GN=Acp1 PE=1 SV=3</t>
  </si>
  <si>
    <t>Q3THE2</t>
  </si>
  <si>
    <t>Myl12b</t>
  </si>
  <si>
    <t>Myosin regulatory light chain 12B OS=Mus musculus OX=10090 GN=Myl12b PE=1 SV=2</t>
  </si>
  <si>
    <t>P62900</t>
  </si>
  <si>
    <t>Rpl31</t>
  </si>
  <si>
    <t>60S ribosomal protein L31 OS=Mus musculus OX=10090 GN=Rpl31 PE=1 SV=1</t>
  </si>
  <si>
    <t>Q99JY9</t>
  </si>
  <si>
    <t>Actr3</t>
  </si>
  <si>
    <t>Actin-related protein 3 OS=Mus musculus OX=10090 GN=Actr3 PE=1 SV=3</t>
  </si>
  <si>
    <t>Q9Z1Q9</t>
  </si>
  <si>
    <t>Valine--tRNA ligase OS=Mus musculus OX=10090 GN=Vars1 PE=1 SV=1</t>
  </si>
  <si>
    <t>Q91WJ8</t>
  </si>
  <si>
    <t>Fubp1</t>
  </si>
  <si>
    <t>Far upstream element-binding protein 1 OS=Mus musculus OX=10090 GN=Fubp1 PE=1 SV=1</t>
  </si>
  <si>
    <t>Q9WVA3</t>
  </si>
  <si>
    <t>Bub3</t>
  </si>
  <si>
    <t>Mitotic checkpoint protein BUB3 OS=Mus musculus OX=10090 GN=Bub3 PE=1 SV=2</t>
  </si>
  <si>
    <t>P55937</t>
  </si>
  <si>
    <t>Golga3</t>
  </si>
  <si>
    <t>Golgin subfamily A member 3 OS=Mus musculus OX=10090 GN=Golga3 PE=1 SV=3</t>
  </si>
  <si>
    <t>Q8VE97</t>
  </si>
  <si>
    <t>Srsf4</t>
  </si>
  <si>
    <t>Serine/arginine-rich splicing factor 4 OS=Mus musculus OX=10090 GN=Srsf4 PE=2 SV=1</t>
  </si>
  <si>
    <t>P62264</t>
  </si>
  <si>
    <t>Rps14</t>
  </si>
  <si>
    <t>40S ribosomal protein S14 OS=Mus musculus OX=10090 GN=Rps14 PE=1 SV=3</t>
  </si>
  <si>
    <t>P23242</t>
  </si>
  <si>
    <t>Gja1</t>
  </si>
  <si>
    <t>Gap junction alpha-1 protein OS=Mus musculus OX=10090 GN=Gja1 PE=1 SV=2</t>
  </si>
  <si>
    <t>Q9WV32</t>
  </si>
  <si>
    <t>Arpc1b</t>
  </si>
  <si>
    <t>Actin-related protein 2/3 complex subunit 1B OS=Mus musculus OX=10090 GN=Arpc1b PE=1 SV=4</t>
  </si>
  <si>
    <t>Q61879</t>
  </si>
  <si>
    <t>Myh10</t>
  </si>
  <si>
    <t>Myosin-10 OS=Mus musculus OX=10090 GN=Myh10 PE=1 SV=2</t>
  </si>
  <si>
    <t>Q91VI7</t>
  </si>
  <si>
    <t>Rnh1</t>
  </si>
  <si>
    <t>Ribonuclease inhibitor OS=Mus musculus OX=10090 GN=Rnh1 PE=1 SV=1</t>
  </si>
  <si>
    <t>Q7TPR4</t>
  </si>
  <si>
    <t>Actn1</t>
  </si>
  <si>
    <t>Alpha-actinin-1 OS=Mus musculus OX=10090 GN=Actn1 PE=1 SV=1</t>
  </si>
  <si>
    <t>P00493</t>
  </si>
  <si>
    <t>Hypoxanthine-guanine phosphoribosyltransferase OS=Mus musculus OX=10090 GN=Hprt1 PE=1 SV=3</t>
  </si>
  <si>
    <t>P56480</t>
  </si>
  <si>
    <t>Atp5f1b</t>
  </si>
  <si>
    <t>ATP synthase subunit beta  mitochondrial OS=Mus musculus OX=10090 GN=Atp5f1b PE=1 SV=2</t>
  </si>
  <si>
    <t>Q9WVC3</t>
  </si>
  <si>
    <t>Cav2</t>
  </si>
  <si>
    <t>Caveolin-2 OS=Mus musculus OX=10090 GN=Cav2 PE=1 SV=1</t>
  </si>
  <si>
    <t>P59708</t>
  </si>
  <si>
    <t>Sf3b6</t>
  </si>
  <si>
    <t>Splicing factor 3B subunit 6 OS=Mus musculus OX=10090 GN=Sf3b6 PE=1 SV=1</t>
  </si>
  <si>
    <t>Q8BT60</t>
  </si>
  <si>
    <t>Cpne3</t>
  </si>
  <si>
    <t>Copine-3 OS=Mus musculus OX=10090 GN=Cpne3 PE=1 SV=2</t>
  </si>
  <si>
    <t>Q9D1R9</t>
  </si>
  <si>
    <t>Rpl34</t>
  </si>
  <si>
    <t>60S ribosomal protein L34 OS=Mus musculus OX=10090 GN=Rpl34 PE=1 SV=2</t>
  </si>
  <si>
    <t>Q3TIX9</t>
  </si>
  <si>
    <t>Usp39</t>
  </si>
  <si>
    <t>U4/U6.U5 tri-snRNP-associated protein 2 OS=Mus musculus OX=10090 GN=Usp39 PE=1 SV=2</t>
  </si>
  <si>
    <t>P19253</t>
  </si>
  <si>
    <t>Rpl13a</t>
  </si>
  <si>
    <t>60S ribosomal protein L13a OS=Mus musculus OX=10090 GN=Rpl13a PE=1 SV=4</t>
  </si>
  <si>
    <t>Q62261</t>
  </si>
  <si>
    <t>Sptbn1</t>
  </si>
  <si>
    <t>Spectrin beta chain  non-erythrocytic 1 OS=Mus musculus OX=10090 GN=Sptbn1 PE=1 SV=2</t>
  </si>
  <si>
    <t>Q9QY23</t>
  </si>
  <si>
    <t>Pkp3</t>
  </si>
  <si>
    <t>Plakophilin-3 OS=Mus musculus OX=10090 GN=Pkp3 PE=1 SV=2</t>
  </si>
  <si>
    <t>Q8R1F1</t>
  </si>
  <si>
    <t>Niban2</t>
  </si>
  <si>
    <t>Protein Niban 2 OS=Mus musculus OX=10090 GN=Niban2 PE=1 SV=2</t>
  </si>
  <si>
    <t>P62274</t>
  </si>
  <si>
    <t>Rps29</t>
  </si>
  <si>
    <t>40S ribosomal protein S29 OS=Mus musculus OX=10090 GN=Rps29 PE=1 SV=2</t>
  </si>
  <si>
    <t>Q9D0B0</t>
  </si>
  <si>
    <t>Srsf9</t>
  </si>
  <si>
    <t>Serine/arginine-rich splicing factor 9 OS=Mus musculus OX=10090 GN=Srsf9 PE=1 SV=1</t>
  </si>
  <si>
    <t>P49817</t>
  </si>
  <si>
    <t>Cav1</t>
  </si>
  <si>
    <t>Caveolin-1 OS=Mus musculus OX=10090 GN=Cav1 PE=1 SV=1</t>
  </si>
  <si>
    <t>P41105</t>
  </si>
  <si>
    <t>Rpl28</t>
  </si>
  <si>
    <t>60S ribosomal protein L28 OS=Mus musculus OX=10090 GN=Rpl28 PE=1 SV=2</t>
  </si>
  <si>
    <t>P61164</t>
  </si>
  <si>
    <t>Actr1a</t>
  </si>
  <si>
    <t>Alpha-centractin OS=Mus musculus OX=10090 GN=Actr1a PE=1 SV=1</t>
  </si>
  <si>
    <t>P47753</t>
  </si>
  <si>
    <t>Capza1</t>
  </si>
  <si>
    <t>F-actin-capping protein subunit alpha-1 OS=Mus musculus OX=10090 GN=Capza1 PE=1 SV=4</t>
  </si>
  <si>
    <t>Q8CFT2</t>
  </si>
  <si>
    <t>Setd1b</t>
  </si>
  <si>
    <t>Histone-lysine N-methyltransferase SETD1B OS=Mus musculus OX=10090 GN=Setd1b PE=1 SV=2</t>
  </si>
  <si>
    <t>Q9Z2U1</t>
  </si>
  <si>
    <t>Psma5</t>
  </si>
  <si>
    <t>Proteasome subunit alpha type-5 OS=Mus musculus OX=10090 GN=Psma5 PE=1 SV=1</t>
  </si>
  <si>
    <t>P70333</t>
  </si>
  <si>
    <t>Hnrnph2</t>
  </si>
  <si>
    <t>Heterogeneous nuclear ribonucleoprotein H2 OS=Mus musculus OX=10090 GN=Hnrnph2 PE=1 SV=1</t>
  </si>
  <si>
    <t>O08810</t>
  </si>
  <si>
    <t>Eftud2</t>
  </si>
  <si>
    <t>116 kDa U5 small nuclear ribonucleoprotein component OS=Mus musculus OX=10090 GN=Eftud2 PE=1 SV=1</t>
  </si>
  <si>
    <t>Q99JI4</t>
  </si>
  <si>
    <t>Psmd6</t>
  </si>
  <si>
    <t>26S proteasome non-ATPase regulatory subunit 6 OS=Mus musculus OX=10090 GN=Psmd6 PE=1 SV=1</t>
  </si>
  <si>
    <t>P39447</t>
  </si>
  <si>
    <t>Tjp1</t>
  </si>
  <si>
    <t>Tight junction protein ZO-1 OS=Mus musculus OX=10090 GN=Tjp1 PE=1 SV=2</t>
  </si>
  <si>
    <t>Q9R0Q7</t>
  </si>
  <si>
    <t>Ptges3</t>
  </si>
  <si>
    <t>Prostaglandin E synthase 3 OS=Mus musculus OX=10090 GN=Ptges3 PE=1 SV=1</t>
  </si>
  <si>
    <t>Q61081</t>
  </si>
  <si>
    <t>Cdc37</t>
  </si>
  <si>
    <t>Hsp90 co-chaperone Cdc37 OS=Mus musculus OX=10090 GN=Cdc37 PE=1 SV=1</t>
  </si>
  <si>
    <t>P34022</t>
  </si>
  <si>
    <t>Ranbp1</t>
  </si>
  <si>
    <t>Ran-specific GTPase-activating protein OS=Mus musculus OX=10090 GN=Ranbp1 PE=1 SV=2</t>
  </si>
  <si>
    <t>Q9JKB3</t>
  </si>
  <si>
    <t>Ybx3</t>
  </si>
  <si>
    <t>Y-box-binding protein 3 OS=Mus musculus OX=10090 GN=Ybx3 PE=1 SV=2</t>
  </si>
  <si>
    <t>Q8BML9</t>
  </si>
  <si>
    <t>Glutamine--tRNA ligase OS=Mus musculus OX=10090 GN=Qars1 PE=1 SV=1</t>
  </si>
  <si>
    <t>Q9ERG0</t>
  </si>
  <si>
    <t>Lima1</t>
  </si>
  <si>
    <t>LIM domain and actin-binding protein 1 OS=Mus musculus OX=10090 GN=Lima1 PE=1 SV=3</t>
  </si>
  <si>
    <t>P59999</t>
  </si>
  <si>
    <t>Arpc4</t>
  </si>
  <si>
    <t>Actin-related protein 2/3 complex subunit 4 OS=Mus musculus OX=10090 GN=Arpc4 PE=1 SV=3</t>
  </si>
  <si>
    <t>P13020</t>
  </si>
  <si>
    <t>Gsn</t>
  </si>
  <si>
    <t>Gelsolin OS=Mus musculus OX=10090 GN=Gsn PE=1 SV=3</t>
  </si>
  <si>
    <t>Q8R2Q0</t>
  </si>
  <si>
    <t>Trim29</t>
  </si>
  <si>
    <t>Tripartite motif-containing protein 29 OS=Mus musculus OX=10090 GN=Trim29 PE=1 SV=1</t>
  </si>
  <si>
    <t>Q9CVB6</t>
  </si>
  <si>
    <t>Arpc2</t>
  </si>
  <si>
    <t>Actin-related protein 2/3 complex subunit 2 OS=Mus musculus OX=10090 GN=Arpc2 PE=1 SV=3</t>
  </si>
  <si>
    <t>P62960</t>
  </si>
  <si>
    <t>Ybx1</t>
  </si>
  <si>
    <t>Y-box-binding protein 1 OS=Mus musculus OX=10090 GN=Ybx1 PE=1 SV=3</t>
  </si>
  <si>
    <t>Q8C166</t>
  </si>
  <si>
    <t>Cpne1</t>
  </si>
  <si>
    <t>Copine-1 OS=Mus musculus OX=10090 GN=Cpne1 PE=1 SV=1</t>
  </si>
  <si>
    <t>P97305</t>
  </si>
  <si>
    <t>Nfatc3</t>
  </si>
  <si>
    <t>Nuclear factor of activated T-cells  cytoplasmic 3 OS=Mus musculus OX=10090 GN=Nfatc3 PE=1 SV=1</t>
  </si>
  <si>
    <t>P62137</t>
  </si>
  <si>
    <t>Ppp1ca</t>
  </si>
  <si>
    <t>Serine/threonine-protein phosphatase PP1-alpha catalytic subunit OS=Mus musculus OX=10090 GN=Ppp1ca PE=1 SV=1</t>
  </si>
  <si>
    <t>Q8CBE3</t>
  </si>
  <si>
    <t>Wdr37</t>
  </si>
  <si>
    <t>WD repeat-containing protein 37 OS=Mus musculus OX=10090 GN=Wdr37 PE=1 SV=1</t>
  </si>
  <si>
    <t>Q61024</t>
  </si>
  <si>
    <t>Asns</t>
  </si>
  <si>
    <t>Asparagine synthetase [glutamine-hydrolyzing] OS=Mus musculus OX=10090 GN=Asns PE=1 SV=3</t>
  </si>
  <si>
    <t>Q9D8W5</t>
  </si>
  <si>
    <t>Psmd12</t>
  </si>
  <si>
    <t>26S proteasome non-ATPase regulatory subunit 12 OS=Mus musculus OX=10090 GN=Psmd12 PE=1 SV=4</t>
  </si>
  <si>
    <t>P62962</t>
  </si>
  <si>
    <t>Pfn1</t>
  </si>
  <si>
    <t>Profilin-1 OS=Mus musculus OX=10090 GN=Pfn1 PE=1 SV=2</t>
  </si>
  <si>
    <t>P83940</t>
  </si>
  <si>
    <t>Eloc</t>
  </si>
  <si>
    <t>Elongin-C OS=Mus musculus OX=10090 GN=Eloc PE=1 SV=1</t>
  </si>
  <si>
    <t>Q9JKX6</t>
  </si>
  <si>
    <t>Nudt5</t>
  </si>
  <si>
    <t>ADP-sugar pyrophosphatase OS=Mus musculus OX=10090 GN=Nudt5 PE=1 SV=1</t>
  </si>
  <si>
    <t>A2A863</t>
  </si>
  <si>
    <t>Itgb4</t>
  </si>
  <si>
    <t>Integrin beta-4 OS=Mus musculus OX=10090 GN=Itgb4 PE=1 SV=1</t>
  </si>
  <si>
    <t>Q8BJ34</t>
  </si>
  <si>
    <t>Marf1</t>
  </si>
  <si>
    <t>Meiosis regulator and mRNA stability factor 1 OS=Mus musculus OX=10090 GN=Marf1 PE=1 SV=3</t>
  </si>
  <si>
    <t>B9EKI3</t>
  </si>
  <si>
    <t>Tmf1</t>
  </si>
  <si>
    <t>TATA element modulatory factor OS=Mus musculus OX=10090 GN=Tmf1 PE=1 SV=2</t>
  </si>
  <si>
    <t>Q9D1M0</t>
  </si>
  <si>
    <t>Sec13</t>
  </si>
  <si>
    <t>Protein SEC13 homolog OS=Mus musculus OX=10090 GN=Sec13 PE=1 SV=3</t>
  </si>
  <si>
    <t>Q60973</t>
  </si>
  <si>
    <t>Rbbp7</t>
  </si>
  <si>
    <t>Histone-binding protein RBBP7 OS=Mus musculus OX=10090 GN=Rbbp7 PE=1 SV=1</t>
  </si>
  <si>
    <t>O70433</t>
  </si>
  <si>
    <t>Fhl2</t>
  </si>
  <si>
    <t>Four and a half LIM domains protein 2 OS=Mus musculus OX=10090 GN=Fhl2 PE=1 SV=1</t>
  </si>
  <si>
    <t>O70435</t>
  </si>
  <si>
    <t>Psma3</t>
  </si>
  <si>
    <t>Proteasome subunit alpha type-3 OS=Mus musculus OX=10090 GN=Psma3 PE=1 SV=3</t>
  </si>
  <si>
    <t>P47955</t>
  </si>
  <si>
    <t>Rplp1</t>
  </si>
  <si>
    <t>60S acidic ribosomal protein P1 OS=Mus musculus OX=10090 GN=Rplp1 PE=1 SV=1</t>
  </si>
  <si>
    <t>Q8CHH9</t>
  </si>
  <si>
    <t>Septin8</t>
  </si>
  <si>
    <t>Septin-8 OS=Mus musculus OX=10090 GN=Septin8 PE=1 SV=4</t>
  </si>
  <si>
    <t>O35226</t>
  </si>
  <si>
    <t>Psmd4</t>
  </si>
  <si>
    <t>26S proteasome non-ATPase regulatory subunit 4 OS=Mus musculus OX=10090 GN=Psmd4 PE=1 SV=1</t>
  </si>
  <si>
    <t>Q3UX61</t>
  </si>
  <si>
    <t>Naa11</t>
  </si>
  <si>
    <t>N-alpha-acetyltransferase 11 OS=Mus musculus OX=10090 GN=Naa11 PE=1 SV=1</t>
  </si>
  <si>
    <t>O89086</t>
  </si>
  <si>
    <t>Rbm3</t>
  </si>
  <si>
    <t>RNA-binding protein 3 OS=Mus musculus OX=10090 GN=Rbm3 PE=1 SV=1</t>
  </si>
  <si>
    <t>Q9CZX8</t>
  </si>
  <si>
    <t>Rps19</t>
  </si>
  <si>
    <t>40S ribosomal protein S19 OS=Mus musculus OX=10090 GN=Rps19 PE=1 SV=3</t>
  </si>
  <si>
    <t>P57784</t>
  </si>
  <si>
    <t>Snrpa1</t>
  </si>
  <si>
    <t>U2 small nuclear ribonucleoprotein A' OS=Mus musculus OX=10090 GN=Snrpa1 PE=1 SV=2</t>
  </si>
  <si>
    <t>P12382</t>
  </si>
  <si>
    <t>Pfkl</t>
  </si>
  <si>
    <t>ATP-dependent 6-phosphofructokinase  liver type OS=Mus musculus OX=10090 GN=Pfkl PE=1 SV=4</t>
  </si>
  <si>
    <t>O55131</t>
  </si>
  <si>
    <t>Septin7</t>
  </si>
  <si>
    <t>Septin-7 OS=Mus musculus OX=10090 GN=Septin7 PE=1 SV=1</t>
  </si>
  <si>
    <t>P10922</t>
  </si>
  <si>
    <t>Histone H1.0 OS=Mus musculus OX=10090 GN=H1-0 PE=2 SV=4</t>
  </si>
  <si>
    <t>Q04750</t>
  </si>
  <si>
    <t>Top1</t>
  </si>
  <si>
    <t>DNA topoisomerase 1 OS=Mus musculus OX=10090 GN=Top1 PE=1 SV=2</t>
  </si>
  <si>
    <t>P57776</t>
  </si>
  <si>
    <t>Eef1d</t>
  </si>
  <si>
    <t>Elongation factor 1-delta OS=Mus musculus OX=10090 GN=Eef1d PE=1 SV=3</t>
  </si>
  <si>
    <t>Q9DCH4</t>
  </si>
  <si>
    <t>Eif3f</t>
  </si>
  <si>
    <t>Eukaryotic translation initiation factor 3 subunit F OS=Mus musculus OX=10090 GN=Eif3f PE=1 SV=2</t>
  </si>
  <si>
    <t>E9PYK3</t>
  </si>
  <si>
    <t>Parp4</t>
  </si>
  <si>
    <t>Protein mono-ADP-ribosyltransferase PARP4 OS=Mus musculus OX=10090 GN=Parp4 PE=1 SV=1</t>
  </si>
  <si>
    <t>P35979</t>
  </si>
  <si>
    <t>Rpl12</t>
  </si>
  <si>
    <t>60S ribosomal protein L12 OS=Mus musculus OX=10090 GN=Rpl12 PE=1 SV=2</t>
  </si>
  <si>
    <t>Q8K3H0</t>
  </si>
  <si>
    <t>Appl1</t>
  </si>
  <si>
    <t>DCC-interacting protein 13-alpha OS=Mus musculus OX=10090 GN=Appl1 PE=1 SV=1</t>
  </si>
  <si>
    <t>P32067</t>
  </si>
  <si>
    <t>Ssb</t>
  </si>
  <si>
    <t>Lupus La protein homolog OS=Mus musculus OX=10090 GN=Ssb PE=1 SV=1</t>
  </si>
  <si>
    <t>P62267</t>
  </si>
  <si>
    <t>Rps23</t>
  </si>
  <si>
    <t>40S ribosomal protein S23 OS=Mus musculus OX=10090 GN=Rps23 PE=1 SV=3</t>
  </si>
  <si>
    <t>P97315</t>
  </si>
  <si>
    <t>Csrp1</t>
  </si>
  <si>
    <t>Cysteine and glycine-rich protein 1 OS=Mus musculus OX=10090 GN=Csrp1 PE=1 SV=3</t>
  </si>
  <si>
    <t>Q9CR57</t>
  </si>
  <si>
    <t>Rpl14</t>
  </si>
  <si>
    <t>60S ribosomal protein L14 OS=Mus musculus OX=10090 GN=Rpl14 PE=1 SV=3</t>
  </si>
  <si>
    <t>P47964</t>
  </si>
  <si>
    <t>Rpl36</t>
  </si>
  <si>
    <t>60S ribosomal protein L36 OS=Mus musculus OX=10090 GN=Rpl36 PE=1 SV=2</t>
  </si>
  <si>
    <t>Q9D2D7</t>
  </si>
  <si>
    <t>Zinc finger protein 687 OS=Mus musculus OX=10090 GN=Znf687 PE=1 SV=1</t>
  </si>
  <si>
    <t>P51150</t>
  </si>
  <si>
    <t>Ras-related protein Rab-7a OS=Mus musculus OX=10090 GN=Rab7a PE=1 SV=2</t>
  </si>
  <si>
    <t>P46662</t>
  </si>
  <si>
    <t>Nf2</t>
  </si>
  <si>
    <t>Merlin OS=Mus musculus OX=10090 GN=Nf2 PE=1 SV=2</t>
  </si>
  <si>
    <t>P17426</t>
  </si>
  <si>
    <t>Ap2a1</t>
  </si>
  <si>
    <t>AP-2 complex subunit alpha-1 OS=Mus musculus OX=10090 GN=Ap2a1 PE=1 SV=1</t>
  </si>
  <si>
    <t>P26516</t>
  </si>
  <si>
    <t>Psmd7</t>
  </si>
  <si>
    <t>26S proteasome non-ATPase regulatory subunit 7 OS=Mus musculus OX=10090 GN=Psmd7 PE=1 SV=2</t>
  </si>
  <si>
    <t>Q921G8</t>
  </si>
  <si>
    <t>Tubgcp2</t>
  </si>
  <si>
    <t>Gamma-tubulin complex component 2 OS=Mus musculus OX=10090 GN=Tubgcp2 PE=1 SV=2</t>
  </si>
  <si>
    <t>Q9ERU9</t>
  </si>
  <si>
    <t>Ranbp2</t>
  </si>
  <si>
    <t>E3 SUMO-protein ligase RanBP2 OS=Mus musculus OX=10090 GN=Ranbp2 PE=1 SV=2</t>
  </si>
  <si>
    <t>Q9D0W5</t>
  </si>
  <si>
    <t>Ppil1</t>
  </si>
  <si>
    <t>Peptidyl-prolyl cis-trans isomerase-like 1 OS=Mus musculus OX=10090 GN=Ppil1 PE=1 SV=1</t>
  </si>
  <si>
    <t>Q9QZS0</t>
  </si>
  <si>
    <t>Col4a3</t>
  </si>
  <si>
    <t>Collagen alpha-3(IV) chain OS=Mus musculus OX=10090 GN=Col4a3 PE=1 SV=2</t>
  </si>
  <si>
    <t>O35841</t>
  </si>
  <si>
    <t>Api5</t>
  </si>
  <si>
    <t>Apoptosis inhibitor 5 OS=Mus musculus OX=10090 GN=Api5 PE=1 SV=2</t>
  </si>
  <si>
    <t>P52624</t>
  </si>
  <si>
    <t>Upp1</t>
  </si>
  <si>
    <t>Uridine phosphorylase 1 OS=Mus musculus OX=10090 GN=Upp1 PE=1 SV=2</t>
  </si>
  <si>
    <t>P61327</t>
  </si>
  <si>
    <t>Magoh</t>
  </si>
  <si>
    <t>Protein mago nashi homolog OS=Mus musculus OX=10090 GN=Magoh PE=2 SV=1</t>
  </si>
  <si>
    <t>Q9Z0N1</t>
  </si>
  <si>
    <t>Eif2s3x</t>
  </si>
  <si>
    <t>Eukaryotic translation initiation factor 2 subunit 3  X-linked OS=Mus musculus OX=10090 GN=Eif2s3x PE=1 SV=2</t>
  </si>
  <si>
    <t>Q60597</t>
  </si>
  <si>
    <t>Ogdh</t>
  </si>
  <si>
    <t>2-oxoglutarate dehydrogenase  mitochondrial OS=Mus musculus OX=10090 GN=Ogdh PE=1 SV=3</t>
  </si>
  <si>
    <t>A2AR02</t>
  </si>
  <si>
    <t>Ppig</t>
  </si>
  <si>
    <t>Peptidyl-prolyl cis-trans isomerase G OS=Mus musculus OX=10090 GN=Ppig PE=1 SV=1</t>
  </si>
  <si>
    <t>Q3U0J8</t>
  </si>
  <si>
    <t>Tbc1d2b</t>
  </si>
  <si>
    <t>TBC1 domain family member 2B OS=Mus musculus OX=10090 GN=Tbc1d2b PE=1 SV=2</t>
  </si>
  <si>
    <t>Q60605</t>
  </si>
  <si>
    <t>Myl6</t>
  </si>
  <si>
    <t>Myosin light polypeptide 6 OS=Mus musculus OX=10090 GN=Myl6 PE=1 SV=3</t>
  </si>
  <si>
    <t>Q8C854</t>
  </si>
  <si>
    <t>Myef2</t>
  </si>
  <si>
    <t>Myelin expression factor 2 OS=Mus musculus OX=10090 GN=Myef2 PE=1 SV=1</t>
  </si>
  <si>
    <t>P63276</t>
  </si>
  <si>
    <t>Rps17</t>
  </si>
  <si>
    <t>40S ribosomal protein S17 OS=Mus musculus OX=10090 GN=Rps17 PE=1 SV=2</t>
  </si>
  <si>
    <t>Q6NZJ6</t>
  </si>
  <si>
    <t>Eif4g1</t>
  </si>
  <si>
    <t>Eukaryotic translation initiation factor 4 gamma 1 OS=Mus musculus OX=10090 GN=Eif4g1 PE=1 SV=1</t>
  </si>
  <si>
    <t>Q02105</t>
  </si>
  <si>
    <t>C1qc</t>
  </si>
  <si>
    <t>Complement C1q subcomponent subunit C OS=Mus musculus OX=10090 GN=C1qc PE=1 SV=2</t>
  </si>
  <si>
    <t>Q3UJV1</t>
  </si>
  <si>
    <t>Ccdc61</t>
  </si>
  <si>
    <t>Coiled-coil domain-containing protein 61 OS=Mus musculus OX=10090 GN=Ccdc61 PE=1 SV=1</t>
  </si>
  <si>
    <t>Q8QZY1</t>
  </si>
  <si>
    <t>Eif3l</t>
  </si>
  <si>
    <t>Eukaryotic translation initiation factor 3 subunit L OS=Mus musculus OX=10090 GN=Eif3l PE=1 SV=1</t>
  </si>
  <si>
    <t>Q8C2Q3</t>
  </si>
  <si>
    <t>Rbm14</t>
  </si>
  <si>
    <t>RNA-binding protein 14 OS=Mus musculus OX=10090 GN=Rbm14 PE=1 SV=1</t>
  </si>
  <si>
    <t>Q3URS9</t>
  </si>
  <si>
    <t>Ccdc51</t>
  </si>
  <si>
    <t>Mitochondrial potassium channel OS=Mus musculus OX=10090 GN=Ccdc51 PE=1 SV=1</t>
  </si>
  <si>
    <t>Q03265</t>
  </si>
  <si>
    <t>Atp5f1a</t>
  </si>
  <si>
    <t>ATP synthase subunit alpha  mitochondrial OS=Mus musculus OX=10090 GN=Atp5f1a PE=1 SV=1</t>
  </si>
  <si>
    <t>P47856</t>
  </si>
  <si>
    <t>Gfpt1</t>
  </si>
  <si>
    <t>Glutamine--fructose-6-phosphate aminotransferase [isomerizing] 1 OS=Mus musculus OX=10090 GN=Gfpt1 PE=1 SV=3</t>
  </si>
  <si>
    <t>Q5SUF2</t>
  </si>
  <si>
    <t>Luc7l3</t>
  </si>
  <si>
    <t>Luc7-like protein 3 OS=Mus musculus OX=10090 GN=Luc7l3 PE=1 SV=1</t>
  </si>
  <si>
    <t>P62196</t>
  </si>
  <si>
    <t>Psmc5</t>
  </si>
  <si>
    <t>26S proteasome regulatory subunit 8 OS=Mus musculus OX=10090 GN=Psmc5 PE=1 SV=1</t>
  </si>
  <si>
    <t>P14685</t>
  </si>
  <si>
    <t>Psmd3</t>
  </si>
  <si>
    <t>26S proteasome non-ATPase regulatory subunit 3 OS=Mus musculus OX=10090 GN=Psmd3 PE=1 SV=3</t>
  </si>
  <si>
    <t>Q99JX4</t>
  </si>
  <si>
    <t>Eif3m</t>
  </si>
  <si>
    <t>Eukaryotic translation initiation factor 3 subunit M OS=Mus musculus OX=10090 GN=Eif3m PE=1 SV=1</t>
  </si>
  <si>
    <t>Q9DB05</t>
  </si>
  <si>
    <t>Napa</t>
  </si>
  <si>
    <t>Alpha-soluble NSF attachment protein OS=Mus musculus OX=10090 GN=Napa PE=1 SV=1</t>
  </si>
  <si>
    <t>P24452</t>
  </si>
  <si>
    <t>Capg</t>
  </si>
  <si>
    <t>Macrophage-capping protein OS=Mus musculus OX=10090 GN=Capg PE=1 SV=2</t>
  </si>
  <si>
    <t>P09405</t>
  </si>
  <si>
    <t>Ncl</t>
  </si>
  <si>
    <t>Nucleolin OS=Mus musculus OX=10090 GN=Ncl PE=1 SV=2</t>
  </si>
  <si>
    <t>P06537</t>
  </si>
  <si>
    <t>Nr3c1</t>
  </si>
  <si>
    <t>Glucocorticoid receptor OS=Mus musculus OX=10090 GN=Nr3c1 PE=1 SV=1</t>
  </si>
  <si>
    <t>Q7TNC4</t>
  </si>
  <si>
    <t>Luc7l2</t>
  </si>
  <si>
    <t>Putative RNA-binding protein Luc7-like 2 OS=Mus musculus OX=10090 GN=Luc7l2 PE=1 SV=1</t>
  </si>
  <si>
    <t>Q78PY7</t>
  </si>
  <si>
    <t>Snd1</t>
  </si>
  <si>
    <t>Staphylococcal nuclease domain-containing protein 1 OS=Mus musculus OX=10090 GN=Snd1 PE=1 SV=1</t>
  </si>
  <si>
    <t>P16045</t>
  </si>
  <si>
    <t>Lgals1</t>
  </si>
  <si>
    <t>Galectin-1 OS=Mus musculus OX=10090 GN=Lgals1 PE=1 SV=3</t>
  </si>
  <si>
    <t>P11087</t>
  </si>
  <si>
    <t>Col1a1</t>
  </si>
  <si>
    <t>Collagen alpha-1(I) chain OS=Mus musculus OX=10090 GN=Col1a1 PE=1 SV=4</t>
  </si>
  <si>
    <t>Q8K1R7</t>
  </si>
  <si>
    <t>Nek9</t>
  </si>
  <si>
    <t>Serine/threonine-protein kinase Nek9 OS=Mus musculus OX=10090 GN=Nek9 PE=1 SV=2</t>
  </si>
  <si>
    <t>Q921H8</t>
  </si>
  <si>
    <t>Acaa1a</t>
  </si>
  <si>
    <t>3-ketoacyl-CoA thiolase A  peroxisomal OS=Mus musculus OX=10090 GN=Acaa1a PE=1 SV=1</t>
  </si>
  <si>
    <t>P46471</t>
  </si>
  <si>
    <t>Psmc2</t>
  </si>
  <si>
    <t>26S proteasome regulatory subunit 7 OS=Mus musculus OX=10090 GN=Psmc2 PE=1 SV=5</t>
  </si>
  <si>
    <t>Q7TQI3</t>
  </si>
  <si>
    <t>Otub1</t>
  </si>
  <si>
    <t>Ubiquitin thioesterase OTUB1 OS=Mus musculus OX=10090 GN=Otub1 PE=1 SV=2</t>
  </si>
  <si>
    <t>Q9JJY4</t>
  </si>
  <si>
    <t>Ddx20</t>
  </si>
  <si>
    <t>Probable ATP-dependent RNA helicase DDX20 OS=Mus musculus OX=10090 GN=Ddx20 PE=1 SV=2</t>
  </si>
  <si>
    <t>Q68FD5</t>
  </si>
  <si>
    <t>Cltc</t>
  </si>
  <si>
    <t>Clathrin heavy chain 1 OS=Mus musculus OX=10090 GN=Cltc PE=1 SV=3</t>
  </si>
  <si>
    <t>P70670</t>
  </si>
  <si>
    <t>Naca</t>
  </si>
  <si>
    <t>Nascent polypeptide-associated complex subunit alpha  muscle-specific form OS=Mus musculus OX=10090 GN=Naca PE=1 SV=2</t>
  </si>
  <si>
    <t>Q91YQ5</t>
  </si>
  <si>
    <t>Rpn1</t>
  </si>
  <si>
    <t>Dolichyl-diphosphooligosaccharide--protein glycosyltransferase subunit 1 OS=Mus musculus OX=10090 GN=Rpn1 PE=1 SV=1</t>
  </si>
  <si>
    <t>Q64512</t>
  </si>
  <si>
    <t>Ptpn13</t>
  </si>
  <si>
    <t>Tyrosine-protein phosphatase non-receptor type 13 OS=Mus musculus OX=10090 GN=Ptpn13 PE=1 SV=2</t>
  </si>
  <si>
    <t>Q8BX17</t>
  </si>
  <si>
    <t>Gemin5</t>
  </si>
  <si>
    <t>Gem-associated protein 5 OS=Mus musculus OX=10090 GN=Gemin5 PE=1 SV=2</t>
  </si>
  <si>
    <t>P61965</t>
  </si>
  <si>
    <t>Wdr5</t>
  </si>
  <si>
    <t>WD repeat-containing protein 5 OS=Mus musculus OX=10090 GN=Wdr5 PE=1 SV=1</t>
  </si>
  <si>
    <t>O09061</t>
  </si>
  <si>
    <t>Psmb1</t>
  </si>
  <si>
    <t>Proteasome subunit beta type-1 OS=Mus musculus OX=10090 GN=Psmb1 PE=1 SV=1</t>
  </si>
  <si>
    <t>Q60854</t>
  </si>
  <si>
    <t>Serpin B6 OS=Mus musculus OX=10090 GN=Serpinb6 PE=1 SV=1</t>
  </si>
  <si>
    <t>Q9JII5</t>
  </si>
  <si>
    <t>Dazap1</t>
  </si>
  <si>
    <t>DAZ-associated protein 1 OS=Mus musculus OX=10090 GN=Dazap1 PE=1 SV=2</t>
  </si>
  <si>
    <t>P47962</t>
  </si>
  <si>
    <t>Rpl5</t>
  </si>
  <si>
    <t>60S ribosomal protein L5 OS=Mus musculus OX=10090 GN=Rpl5 PE=1 SV=3</t>
  </si>
  <si>
    <t>Q68FL6</t>
  </si>
  <si>
    <t>Mars1</t>
  </si>
  <si>
    <t>Methionine--tRNA ligase  cytoplasmic OS=Mus musculus OX=10090 GN=Mars1 PE=1 SV=1</t>
  </si>
  <si>
    <t>Q8CIW5</t>
  </si>
  <si>
    <t>Twnk</t>
  </si>
  <si>
    <t>Twinkle protein  mitochondrial OS=Mus musculus OX=10090 GN=Twnk PE=2 SV=1</t>
  </si>
  <si>
    <t>O55142</t>
  </si>
  <si>
    <t>Rpl35a</t>
  </si>
  <si>
    <t>60S ribosomal protein L35a OS=Mus musculus OX=10090 GN=Rpl35a PE=1 SV=2</t>
  </si>
  <si>
    <t>E9Q634</t>
  </si>
  <si>
    <t>Myo1e</t>
  </si>
  <si>
    <t>Unconventional myosin-Ie OS=Mus musculus OX=10090 GN=Myo1e PE=1 SV=1</t>
  </si>
  <si>
    <t>Q9QYI3</t>
  </si>
  <si>
    <t>Dnajc7</t>
  </si>
  <si>
    <t>DnaJ homolog subfamily C member 7 OS=Mus musculus OX=10090 GN=Dnajc7 PE=1 SV=2</t>
  </si>
  <si>
    <t>Q8BSQ9</t>
  </si>
  <si>
    <t>Pbrm1</t>
  </si>
  <si>
    <t>Protein polybromo-1 OS=Mus musculus OX=10090 GN=Pbrm1 PE=1 SV=4</t>
  </si>
  <si>
    <t>P62317</t>
  </si>
  <si>
    <t>Snrpd2</t>
  </si>
  <si>
    <t>Small nuclear ribonucleoprotein Sm D2 OS=Mus musculus OX=10090 GN=Snrpd2 PE=1 SV=1</t>
  </si>
  <si>
    <t>Q3ULD5</t>
  </si>
  <si>
    <t>Mccc2</t>
  </si>
  <si>
    <t>Methylcrotonoyl-CoA carboxylase beta chain  mitochondrial OS=Mus musculus OX=10090 GN=Mccc2 PE=1 SV=1</t>
  </si>
  <si>
    <t>Q99K01</t>
  </si>
  <si>
    <t>Pdxdc1</t>
  </si>
  <si>
    <t>Pyridoxal-dependent decarboxylase domain-containing protein 1 OS=Mus musculus OX=10090 GN=Pdxdc1 PE=1 SV=2</t>
  </si>
  <si>
    <t>P16460</t>
  </si>
  <si>
    <t>Ass1</t>
  </si>
  <si>
    <t>Argininosuccinate synthase OS=Mus musculus OX=10090 GN=Ass1 PE=1 SV=1</t>
  </si>
  <si>
    <t>Q6ZQ38</t>
  </si>
  <si>
    <t>Cand1</t>
  </si>
  <si>
    <t>Cullin-associated NEDD8-dissociated protein 1 OS=Mus musculus OX=10090 GN=Cand1 PE=1 SV=2</t>
  </si>
  <si>
    <t>P62192</t>
  </si>
  <si>
    <t>Psmc1</t>
  </si>
  <si>
    <t>26S proteasome regulatory subunit 4 OS=Mus musculus OX=10090 GN=Psmc1 PE=1 SV=1</t>
  </si>
  <si>
    <t>P63323</t>
  </si>
  <si>
    <t>Rps12</t>
  </si>
  <si>
    <t>40S ribosomal protein S12 OS=Mus musculus OX=10090 GN=Rps12 PE=1 SV=2</t>
  </si>
  <si>
    <t>P84089</t>
  </si>
  <si>
    <t>Erh</t>
  </si>
  <si>
    <t>Enhancer of rudimentary homolog OS=Mus musculus OX=10090 GN=Erh PE=1 SV=1</t>
  </si>
  <si>
    <t>Q6PFR5</t>
  </si>
  <si>
    <t>Tra2a</t>
  </si>
  <si>
    <t>Transformer-2 protein homolog alpha OS=Mus musculus OX=10090 GN=Tra2a PE=1 SV=1</t>
  </si>
  <si>
    <t>P08207</t>
  </si>
  <si>
    <t>S100a10</t>
  </si>
  <si>
    <t>Protein S100-A10 OS=Mus musculus OX=10090 GN=S100a10 PE=1 SV=2</t>
  </si>
  <si>
    <t>P19157</t>
  </si>
  <si>
    <t>Gstp1</t>
  </si>
  <si>
    <t>Glutathione S-transferase P 1 OS=Mus musculus OX=10090 GN=Gstp1 PE=1 SV=2</t>
  </si>
  <si>
    <t>P30999</t>
  </si>
  <si>
    <t>Ctnnd1</t>
  </si>
  <si>
    <t>Catenin delta-1 OS=Mus musculus OX=10090 GN=Ctnnd1 PE=1 SV=2</t>
  </si>
  <si>
    <t>Q8BFY9</t>
  </si>
  <si>
    <t>Tnpo1</t>
  </si>
  <si>
    <t>Transportin-1 OS=Mus musculus OX=10090 GN=Tnpo1 PE=1 SV=2</t>
  </si>
  <si>
    <t>P97817</t>
  </si>
  <si>
    <t>Cdr2</t>
  </si>
  <si>
    <t>Cerebellar degeneration-related protein 2 OS=Mus musculus OX=10090 GN=Cdr2 PE=1 SV=2</t>
  </si>
  <si>
    <t>O54962</t>
  </si>
  <si>
    <t>Banf1</t>
  </si>
  <si>
    <t>Barrier-to-autointegration factor OS=Mus musculus OX=10090 GN=Banf1 PE=1 SV=1</t>
  </si>
  <si>
    <t>P27612</t>
  </si>
  <si>
    <t>Plaa</t>
  </si>
  <si>
    <t>Phospholipase A-2-activating protein OS=Mus musculus OX=10090 GN=Plaa PE=1 SV=4</t>
  </si>
  <si>
    <t>P35441</t>
  </si>
  <si>
    <t>Thbs1</t>
  </si>
  <si>
    <t>Thrombospondin-1 OS=Mus musculus OX=10090 GN=Thbs1 PE=1 SV=1</t>
  </si>
  <si>
    <t>P97379</t>
  </si>
  <si>
    <t>G3bp2</t>
  </si>
  <si>
    <t>Ras GTPase-activating protein-binding protein 2 OS=Mus musculus OX=10090 GN=G3bp2 PE=1 SV=2</t>
  </si>
  <si>
    <t>Q60737</t>
  </si>
  <si>
    <t>Csnk2a1</t>
  </si>
  <si>
    <t>Casein kinase II subunit alpha OS=Mus musculus OX=10090 GN=Csnk2a1 PE=1 SV=2</t>
  </si>
  <si>
    <t>Q922Y1</t>
  </si>
  <si>
    <t>Ubxn1</t>
  </si>
  <si>
    <t>UBX domain-containing protein 1 OS=Mus musculus OX=10090 GN=Ubxn1 PE=1 SV=1</t>
  </si>
  <si>
    <t>Q9CR86</t>
  </si>
  <si>
    <t>Carhsp1</t>
  </si>
  <si>
    <t>Calcium-regulated heat stable protein 1 OS=Mus musculus OX=10090 GN=Carhsp1 PE=1 SV=1</t>
  </si>
  <si>
    <t>Q9R1P3</t>
  </si>
  <si>
    <t>Psmb2</t>
  </si>
  <si>
    <t>Proteasome subunit beta type-2 OS=Mus musculus OX=10090 GN=Psmb2 PE=1 SV=1</t>
  </si>
  <si>
    <t>Q9WUK2</t>
  </si>
  <si>
    <t>Eif4h</t>
  </si>
  <si>
    <t>Eukaryotic translation initiation factor 4H OS=Mus musculus OX=10090 GN=Eif4h PE=1 SV=3</t>
  </si>
  <si>
    <t>Q3UZW7</t>
  </si>
  <si>
    <t>Eef2kmt</t>
  </si>
  <si>
    <t>Protein-lysine N-methyltransferase EEF2KMT OS=Mus musculus OX=10090 GN=Eef2kmt PE=1 SV=1</t>
  </si>
  <si>
    <t>P01029</t>
  </si>
  <si>
    <t>C4b</t>
  </si>
  <si>
    <t>Complement C4-B OS=Mus musculus OX=10090 GN=C4b PE=1 SV=3</t>
  </si>
  <si>
    <t>Q9CWW6</t>
  </si>
  <si>
    <t>Pin4</t>
  </si>
  <si>
    <t>Peptidyl-prolyl cis-trans isomerase NIMA-interacting 4 OS=Mus musculus OX=10090 GN=Pin4 PE=1 SV=1</t>
  </si>
  <si>
    <t>Q9JM76</t>
  </si>
  <si>
    <t>Arpc3</t>
  </si>
  <si>
    <t>Actin-related protein 2/3 complex subunit 3 OS=Mus musculus OX=10090 GN=Arpc3 PE=1 SV=3</t>
  </si>
  <si>
    <t>Q9WVK4</t>
  </si>
  <si>
    <t>Ehd1</t>
  </si>
  <si>
    <t>EH domain-containing protein 1 OS=Mus musculus OX=10090 GN=Ehd1 PE=1 SV=1</t>
  </si>
  <si>
    <t>Q11011</t>
  </si>
  <si>
    <t>Npepps</t>
  </si>
  <si>
    <t>Puromycin-sensitive aminopeptidase OS=Mus musculus OX=10090 GN=Npepps PE=1 SV=2</t>
  </si>
  <si>
    <t>O08784</t>
  </si>
  <si>
    <t>Tcof1</t>
  </si>
  <si>
    <t>Treacle protein OS=Mus musculus OX=10090 GN=Tcof1 PE=1 SV=1</t>
  </si>
  <si>
    <t>Q62165</t>
  </si>
  <si>
    <t>Dag1</t>
  </si>
  <si>
    <t>Dystroglycan OS=Mus musculus OX=10090 GN=Dag1 PE=1 SV=4</t>
  </si>
  <si>
    <t>Q9JMA1</t>
  </si>
  <si>
    <t>Usp14</t>
  </si>
  <si>
    <t>Ubiquitin carboxyl-terminal hydrolase 14 OS=Mus musculus OX=10090 GN=Usp14 PE=1 SV=3</t>
  </si>
  <si>
    <t>Q91X20</t>
  </si>
  <si>
    <t>Ash2l</t>
  </si>
  <si>
    <t>Set1/Ash2 histone methyltransferase complex subunit ASH2 OS=Mus musculus OX=10090 GN=Ash2l PE=1 SV=1</t>
  </si>
  <si>
    <t>P09411</t>
  </si>
  <si>
    <t>Pgk1</t>
  </si>
  <si>
    <t>Phosphoglycerate kinase 1 OS=Mus musculus OX=10090 GN=Pgk1 PE=1 SV=4</t>
  </si>
  <si>
    <t>Q61316</t>
  </si>
  <si>
    <t>Hspa4</t>
  </si>
  <si>
    <t>Heat shock 70 kDa protein 4 OS=Mus musculus OX=10090 GN=Hspa4 PE=1 SV=1</t>
  </si>
  <si>
    <t>P51660</t>
  </si>
  <si>
    <t>Hsd17b4</t>
  </si>
  <si>
    <t>Peroxisomal multifunctional enzyme type 2 OS=Mus musculus OX=10090 GN=Hsd17b4 PE=1 SV=3</t>
  </si>
  <si>
    <t>Q8BVY0</t>
  </si>
  <si>
    <t>Rsl1d1</t>
  </si>
  <si>
    <t>Ribosomal L1 domain-containing protein 1 OS=Mus musculus OX=10090 GN=Rsl1d1 PE=1 SV=1</t>
  </si>
  <si>
    <t>P05480</t>
  </si>
  <si>
    <t>Src</t>
  </si>
  <si>
    <t>Neuronal proto-oncogene tyrosine-protein kinase Src OS=Mus musculus OX=10090 GN=Src PE=1 SV=4</t>
  </si>
  <si>
    <t>Q8VDJ3</t>
  </si>
  <si>
    <t>Hdlbp</t>
  </si>
  <si>
    <t>Vigilin OS=Mus musculus OX=10090 GN=Hdlbp PE=1 SV=1</t>
  </si>
  <si>
    <t>Q61598</t>
  </si>
  <si>
    <t>Gdi2</t>
  </si>
  <si>
    <t>Rab GDP dissociation inhibitor beta OS=Mus musculus OX=10090 GN=Gdi2 PE=1 SV=1</t>
  </si>
  <si>
    <t>B2RQC6</t>
  </si>
  <si>
    <t>Cad</t>
  </si>
  <si>
    <t>CAD protein OS=Mus musculus OX=10090 GN=Cad PE=1 SV=1</t>
  </si>
  <si>
    <t>Q3UKJ7</t>
  </si>
  <si>
    <t>Smu1</t>
  </si>
  <si>
    <t>WD40 repeat-containing protein SMU1 OS=Mus musculus OX=10090 GN=Smu1 PE=2 SV=2</t>
  </si>
  <si>
    <t>P62334</t>
  </si>
  <si>
    <t>Psmc6</t>
  </si>
  <si>
    <t>26S proteasome regulatory subunit 10B OS=Mus musculus OX=10090 GN=Psmc6 PE=1 SV=1</t>
  </si>
  <si>
    <t>O09167</t>
  </si>
  <si>
    <t>Rpl21</t>
  </si>
  <si>
    <t>60S ribosomal protein L21 OS=Mus musculus OX=10090 GN=Rpl21 PE=1 SV=3</t>
  </si>
  <si>
    <t>Q9DCD5</t>
  </si>
  <si>
    <t>Tjap1</t>
  </si>
  <si>
    <t>Tight junction-associated protein 1 OS=Mus musculus OX=10090 GN=Tjap1 PE=1 SV=1</t>
  </si>
  <si>
    <t>Q8BH86</t>
  </si>
  <si>
    <t>Dglucy</t>
  </si>
  <si>
    <t>D-glutamate cyclase  mitochondrial OS=Mus musculus OX=10090 GN=Dglucy PE=1 SV=1</t>
  </si>
  <si>
    <t>O88665</t>
  </si>
  <si>
    <t>Brd7</t>
  </si>
  <si>
    <t>Bromodomain-containing protein 7 OS=Mus musculus OX=10090 GN=Brd7 PE=1 SV=1</t>
  </si>
  <si>
    <t>Q921F2</t>
  </si>
  <si>
    <t>Tardbp</t>
  </si>
  <si>
    <t>TAR DNA-binding protein 43 OS=Mus musculus OX=10090 GN=Tardbp PE=1 SV=1</t>
  </si>
  <si>
    <t>P54823</t>
  </si>
  <si>
    <t>Ddx6</t>
  </si>
  <si>
    <t>Probable ATP-dependent RNA helicase DDX6 OS=Mus musculus OX=10090 GN=Ddx6 PE=1 SV=1</t>
  </si>
  <si>
    <t>Q5XJY5</t>
  </si>
  <si>
    <t>Arcn1</t>
  </si>
  <si>
    <t>Coatomer subunit delta OS=Mus musculus OX=10090 GN=Arcn1 PE=1 SV=2</t>
  </si>
  <si>
    <t>P80313</t>
  </si>
  <si>
    <t>Cct7</t>
  </si>
  <si>
    <t>T-complex protein 1 subunit eta OS=Mus musculus OX=10090 GN=Cct7 PE=1 SV=1</t>
  </si>
  <si>
    <t>P26039</t>
  </si>
  <si>
    <t>Tln1</t>
  </si>
  <si>
    <t>Talin-1 OS=Mus musculus OX=10090 GN=Tln1 PE=1 SV=2</t>
  </si>
  <si>
    <t>Q9Z1Z2</t>
  </si>
  <si>
    <t>Strap</t>
  </si>
  <si>
    <t>Serine-threonine kinase receptor-associated protein OS=Mus musculus OX=10090 GN=Strap PE=1 SV=2</t>
  </si>
  <si>
    <t>P32020</t>
  </si>
  <si>
    <t>Scp2</t>
  </si>
  <si>
    <t>Non-specific lipid-transfer protein OS=Mus musculus OX=10090 GN=Scp2 PE=1 SV=3</t>
  </si>
  <si>
    <t>Q99M28</t>
  </si>
  <si>
    <t>Rnps1</t>
  </si>
  <si>
    <t>RNA-binding protein with serine-rich domain 1 OS=Mus musculus OX=10090 GN=Rnps1 PE=1 SV=1</t>
  </si>
  <si>
    <t>Q9DC11</t>
  </si>
  <si>
    <t>Plxdc2</t>
  </si>
  <si>
    <t>Plexin domain-containing protein 2 OS=Mus musculus OX=10090 GN=Plxdc2 PE=1 SV=1</t>
  </si>
  <si>
    <t>Q99LF4</t>
  </si>
  <si>
    <t>Rtcb</t>
  </si>
  <si>
    <t>RNA-splicing ligase RtcB homolog OS=Mus musculus OX=10090 GN=Rtcb PE=1 SV=1</t>
  </si>
  <si>
    <t>P80316</t>
  </si>
  <si>
    <t>Cct5</t>
  </si>
  <si>
    <t>T-complex protein 1 subunit epsilon OS=Mus musculus OX=10090 GN=Cct5 PE=1 SV=1</t>
  </si>
  <si>
    <t>Q69ZN7</t>
  </si>
  <si>
    <t>Myof</t>
  </si>
  <si>
    <t>Myoferlin OS=Mus musculus OX=10090 GN=Myof PE=1 SV=2</t>
  </si>
  <si>
    <t>Q80X90</t>
  </si>
  <si>
    <t>Flnb</t>
  </si>
  <si>
    <t>Filamin-B OS=Mus musculus OX=10090 GN=Flnb PE=1 SV=3</t>
  </si>
  <si>
    <t>Q99K51</t>
  </si>
  <si>
    <t>Pls3</t>
  </si>
  <si>
    <t>Plastin-3 OS=Mus musculus OX=10090 GN=Pls3 PE=1 SV=3</t>
  </si>
  <si>
    <t>O55128</t>
  </si>
  <si>
    <t>Sap18</t>
  </si>
  <si>
    <t>Histone deacetylase complex subunit SAP18 OS=Mus musculus OX=10090 GN=Sap18 PE=1 SV=1</t>
  </si>
  <si>
    <t>Q9D0I9</t>
  </si>
  <si>
    <t>Arginine--tRNA ligase  cytoplasmic OS=Mus musculus OX=10090 GN=Rars1 PE=1 SV=2</t>
  </si>
  <si>
    <t>Q9D1J3</t>
  </si>
  <si>
    <t>Sarnp</t>
  </si>
  <si>
    <t>SAP domain-containing ribonucleoprotein OS=Mus musculus OX=10090 GN=Sarnp PE=1 SV=3</t>
  </si>
  <si>
    <t>O35643</t>
  </si>
  <si>
    <t>Ap1b1</t>
  </si>
  <si>
    <t>AP-1 complex subunit beta-1 OS=Mus musculus OX=10090 GN=Ap1b1 PE=1 SV=2</t>
  </si>
  <si>
    <t>Q02257</t>
  </si>
  <si>
    <t>Jup</t>
  </si>
  <si>
    <t>Junction plakoglobin OS=Mus musculus OX=10090 GN=Jup PE=1 SV=3</t>
  </si>
  <si>
    <t>O88342</t>
  </si>
  <si>
    <t>Wdr1</t>
  </si>
  <si>
    <t>WD repeat-containing protein 1 OS=Mus musculus OX=10090 GN=Wdr1 PE=1 SV=3</t>
  </si>
  <si>
    <t>P80318</t>
  </si>
  <si>
    <t>Cct3</t>
  </si>
  <si>
    <t>T-complex protein 1 subunit gamma OS=Mus musculus OX=10090 GN=Cct3 PE=1 SV=1</t>
  </si>
  <si>
    <t>O35691</t>
  </si>
  <si>
    <t>Pnn</t>
  </si>
  <si>
    <t>Pinin OS=Mus musculus OX=10090 GN=Pnn PE=1 SV=4</t>
  </si>
  <si>
    <t>Q01768</t>
  </si>
  <si>
    <t>Nme2</t>
  </si>
  <si>
    <t>Nucleoside diphosphate kinase B OS=Mus musculus OX=10090 GN=Nme2 PE=1 SV=1</t>
  </si>
  <si>
    <t>P53026</t>
  </si>
  <si>
    <t>Rpl10a</t>
  </si>
  <si>
    <t>60S ribosomal protein L10a OS=Mus musculus OX=10090 GN=Rpl10a PE=1 SV=3</t>
  </si>
  <si>
    <t>P21107</t>
  </si>
  <si>
    <t>Tpm3</t>
  </si>
  <si>
    <t>Tropomyosin alpha-3 chain OS=Mus musculus OX=10090 GN=Tpm3 PE=1 SV=3</t>
  </si>
  <si>
    <t>Q9QXS1</t>
  </si>
  <si>
    <t>Plec</t>
  </si>
  <si>
    <t>Plectin OS=Mus musculus OX=10090 GN=Plec PE=1 SV=3</t>
  </si>
  <si>
    <t>Q3UZ39</t>
  </si>
  <si>
    <t>Lrrfip1</t>
  </si>
  <si>
    <t>Leucine-rich repeat flightless-interacting protein 1 OS=Mus musculus OX=10090 GN=Lrrfip1 PE=1 SV=2</t>
  </si>
  <si>
    <t>P35550</t>
  </si>
  <si>
    <t>Fbl</t>
  </si>
  <si>
    <t>rRNA 2'-O-methyltransferase fibrillarin OS=Mus musculus OX=10090 GN=Fbl PE=1 SV=2</t>
  </si>
  <si>
    <t>Q99PV0</t>
  </si>
  <si>
    <t>Prpf8</t>
  </si>
  <si>
    <t>Pre-mRNA-processing-splicing factor 8 OS=Mus musculus OX=10090 GN=Prpf8 PE=1 SV=2</t>
  </si>
  <si>
    <t>P26369</t>
  </si>
  <si>
    <t>U2af2</t>
  </si>
  <si>
    <t>Splicing factor U2AF 65 kDa subunit OS=Mus musculus OX=10090 GN=U2af2 PE=1 SV=3</t>
  </si>
  <si>
    <t>Q8CGF7</t>
  </si>
  <si>
    <t>Tcerg1</t>
  </si>
  <si>
    <t>Transcription elongation regulator 1 OS=Mus musculus OX=10090 GN=Tcerg1 PE=1 SV=2</t>
  </si>
  <si>
    <t>Q9EQK5</t>
  </si>
  <si>
    <t>Mvp</t>
  </si>
  <si>
    <t>Major vault protein OS=Mus musculus OX=10090 GN=Mvp PE=1 SV=4</t>
  </si>
  <si>
    <t>Q9D938</t>
  </si>
  <si>
    <t>Tmem160</t>
  </si>
  <si>
    <t>Transmembrane protein 160 OS=Mus musculus OX=10090 GN=Tmem160 PE=2 SV=1</t>
  </si>
  <si>
    <t>P70318</t>
  </si>
  <si>
    <t>Tial1</t>
  </si>
  <si>
    <t>Nucleolysin TIAR OS=Mus musculus OX=10090 GN=Tial1 PE=1 SV=1</t>
  </si>
  <si>
    <t>Q91VH6</t>
  </si>
  <si>
    <t>Memo1</t>
  </si>
  <si>
    <t>Protein MEMO1 OS=Mus musculus OX=10090 GN=Memo1 PE=1 SV=1</t>
  </si>
  <si>
    <t>P84091</t>
  </si>
  <si>
    <t>Ap2m1</t>
  </si>
  <si>
    <t>AP-2 complex subunit mu OS=Mus musculus OX=10090 GN=Ap2m1 PE=1 SV=1</t>
  </si>
  <si>
    <t>Q3U1J4</t>
  </si>
  <si>
    <t>Ddb1</t>
  </si>
  <si>
    <t>DNA damage-binding protein 1 OS=Mus musculus OX=10090 GN=Ddb1 PE=1 SV=2</t>
  </si>
  <si>
    <t>P01027</t>
  </si>
  <si>
    <t>C3</t>
  </si>
  <si>
    <t>Complement C3 OS=Mus musculus OX=10090 GN=C3 PE=1 SV=3</t>
  </si>
  <si>
    <t>O54724</t>
  </si>
  <si>
    <t>Cavin1</t>
  </si>
  <si>
    <t>Caveolae-associated protein 1 OS=Mus musculus OX=10090 GN=Cavin1 PE=1 SV=1</t>
  </si>
  <si>
    <t>P08752</t>
  </si>
  <si>
    <t>Gnai2</t>
  </si>
  <si>
    <t>Guanine nucleotide-binding protein G(i) subunit alpha-2 OS=Mus musculus OX=10090 GN=Gnai2 PE=1 SV=5</t>
  </si>
  <si>
    <t>Q08024</t>
  </si>
  <si>
    <t>Cbfb</t>
  </si>
  <si>
    <t>Core-binding factor subunit beta OS=Mus musculus OX=10090 GN=Cbfb PE=1 SV=1</t>
  </si>
  <si>
    <t>P33215</t>
  </si>
  <si>
    <t>Nedd1</t>
  </si>
  <si>
    <t>Protein NEDD1 OS=Mus musculus OX=10090 GN=Nedd1 PE=1 SV=2</t>
  </si>
  <si>
    <t>Q8R326</t>
  </si>
  <si>
    <t>Pspc1</t>
  </si>
  <si>
    <t>Paraspeckle component 1 OS=Mus musculus OX=10090 GN=Pspc1 PE=1 SV=1</t>
  </si>
  <si>
    <t>O08550</t>
  </si>
  <si>
    <t>Kmt2b</t>
  </si>
  <si>
    <t>Histone-lysine N-methyltransferase 2B OS=Mus musculus OX=10090 GN=Kmt2b PE=1 SV=3</t>
  </si>
  <si>
    <t>Q99PT1</t>
  </si>
  <si>
    <t>Arhgdia</t>
  </si>
  <si>
    <t>Rho GDP-dissociation inhibitor 1 OS=Mus musculus OX=10090 GN=Arhgdia PE=1 SV=3</t>
  </si>
  <si>
    <t>Q9QUR6</t>
  </si>
  <si>
    <t>Prep</t>
  </si>
  <si>
    <t>Prolyl endopeptidase OS=Mus musculus OX=10090 GN=Prep PE=1 SV=1</t>
  </si>
  <si>
    <t>P62849</t>
  </si>
  <si>
    <t>Rps24</t>
  </si>
  <si>
    <t>40S ribosomal protein S24 OS=Mus musculus OX=10090 GN=Rps24 PE=1 SV=1</t>
  </si>
  <si>
    <t>Q62523</t>
  </si>
  <si>
    <t>Zyx</t>
  </si>
  <si>
    <t>Zyxin OS=Mus musculus OX=10090 GN=Zyx PE=1 SV=2</t>
  </si>
  <si>
    <t>P51410</t>
  </si>
  <si>
    <t>Rpl9</t>
  </si>
  <si>
    <t>60S ribosomal protein L9 OS=Mus musculus OX=10090 GN=Rpl9 PE=2 SV=2</t>
  </si>
  <si>
    <t>Q810A7</t>
  </si>
  <si>
    <t>Ddx42</t>
  </si>
  <si>
    <t>ATP-dependent RNA helicase DDX42 OS=Mus musculus OX=10090 GN=Ddx42 PE=1 SV=3</t>
  </si>
  <si>
    <t>Q9CYI4</t>
  </si>
  <si>
    <t>Luc7l</t>
  </si>
  <si>
    <t>Putative RNA-binding protein Luc7-like 1 OS=Mus musculus OX=10090 GN=Luc7l PE=1 SV=2</t>
  </si>
  <si>
    <t>P58771</t>
  </si>
  <si>
    <t>Tpm1</t>
  </si>
  <si>
    <t>Tropomyosin alpha-1 chain OS=Mus musculus OX=10090 GN=Tpm1 PE=1 SV=1</t>
  </si>
  <si>
    <t>Q8BX09</t>
  </si>
  <si>
    <t>Rbbp5</t>
  </si>
  <si>
    <t>Retinoblastoma-binding protein 5 OS=Mus musculus OX=10090 GN=Rbbp5 PE=1 SV=2</t>
  </si>
  <si>
    <t>P62996</t>
  </si>
  <si>
    <t>Tra2b</t>
  </si>
  <si>
    <t>Transformer-2 protein homolog beta OS=Mus musculus OX=10090 GN=Tra2b PE=1 SV=1</t>
  </si>
  <si>
    <t>O70546</t>
  </si>
  <si>
    <t>Kdm6a</t>
  </si>
  <si>
    <t>Lysine-specific demethylase 6A OS=Mus musculus OX=10090 GN=Kdm6a PE=1 SV=2</t>
  </si>
  <si>
    <t>Q9R0P3</t>
  </si>
  <si>
    <t>Esd</t>
  </si>
  <si>
    <t>S-formylglutathione hydrolase OS=Mus musculus OX=10090 GN=Esd PE=1 SV=1</t>
  </si>
  <si>
    <t>O55029</t>
  </si>
  <si>
    <t>Copb2</t>
  </si>
  <si>
    <t>Coatomer subunit beta' OS=Mus musculus OX=10090 GN=Copb2 PE=1 SV=2</t>
  </si>
  <si>
    <t>P97429</t>
  </si>
  <si>
    <t>Anxa4</t>
  </si>
  <si>
    <t>Annexin A4 OS=Mus musculus OX=10090 GN=Anxa4 PE=1 SV=4</t>
  </si>
  <si>
    <t>P47226</t>
  </si>
  <si>
    <t>Tes</t>
  </si>
  <si>
    <t>Testin OS=Mus musculus OX=10090 GN=Tes PE=1 SV=1</t>
  </si>
  <si>
    <t>P08249</t>
  </si>
  <si>
    <t>Mdh2</t>
  </si>
  <si>
    <t>Malate dehydrogenase  mitochondrial OS=Mus musculus OX=10090 GN=Mdh2 PE=1 SV=3</t>
  </si>
  <si>
    <t>O09106</t>
  </si>
  <si>
    <t>Hdac1</t>
  </si>
  <si>
    <t>Histone deacetylase 1 OS=Mus musculus OX=10090 GN=Hdac1 PE=1 SV=1</t>
  </si>
  <si>
    <t>P63325</t>
  </si>
  <si>
    <t>Rps10</t>
  </si>
  <si>
    <t>40S ribosomal protein S10 OS=Mus musculus OX=10090 GN=Rps10 PE=1 SV=1</t>
  </si>
  <si>
    <t>Q8BFQ4</t>
  </si>
  <si>
    <t>Wdr82</t>
  </si>
  <si>
    <t>WD repeat-containing protein 82 OS=Mus musculus OX=10090 GN=Wdr82 PE=1 SV=1</t>
  </si>
  <si>
    <t>Q9QUM9</t>
  </si>
  <si>
    <t>Psma6</t>
  </si>
  <si>
    <t>Proteasome subunit alpha type-6 OS=Mus musculus OX=10090 GN=Psma6 PE=1 SV=1</t>
  </si>
  <si>
    <t>O35682</t>
  </si>
  <si>
    <t>Myadm</t>
  </si>
  <si>
    <t>Myeloid-associated differentiation marker OS=Mus musculus OX=10090 GN=Myadm PE=1 SV=2</t>
  </si>
  <si>
    <t>P52293</t>
  </si>
  <si>
    <t>Kpna2</t>
  </si>
  <si>
    <t>Importin subunit alpha-1 OS=Mus musculus OX=10090 GN=Kpna2 PE=1 SV=2</t>
  </si>
  <si>
    <t>P35922</t>
  </si>
  <si>
    <t>Fmr1</t>
  </si>
  <si>
    <t>Synaptic functional regulator FMR1 OS=Mus musculus OX=10090 GN=Fmr1 PE=1 SV=1</t>
  </si>
  <si>
    <t>Q99MN1</t>
  </si>
  <si>
    <t>Lysine--tRNA ligase OS=Mus musculus OX=10090 GN=Kars1 PE=1 SV=1</t>
  </si>
  <si>
    <t>Q9WVA4</t>
  </si>
  <si>
    <t>Tagln2</t>
  </si>
  <si>
    <t>Transgelin-2 OS=Mus musculus OX=10090 GN=Tagln2 PE=1 SV=4</t>
  </si>
  <si>
    <t>Q8BWT1</t>
  </si>
  <si>
    <t>Acaa2</t>
  </si>
  <si>
    <t>3-ketoacyl-CoA thiolase  mitochondrial OS=Mus musculus OX=10090 GN=Acaa2 PE=1 SV=3</t>
  </si>
  <si>
    <t>Q923D4</t>
  </si>
  <si>
    <t>Sf3b5</t>
  </si>
  <si>
    <t>Splicing factor 3B subunit 5 OS=Mus musculus OX=10090 GN=Sf3b5 PE=1 SV=1</t>
  </si>
  <si>
    <t>Q99LE6</t>
  </si>
  <si>
    <t>Abcf2</t>
  </si>
  <si>
    <t>ATP-binding cassette sub-family F member 2 OS=Mus musculus OX=10090 GN=Abcf2 PE=1 SV=1</t>
  </si>
  <si>
    <t>P11276</t>
  </si>
  <si>
    <t>Fn1</t>
  </si>
  <si>
    <t>Fibronectin OS=Mus musculus OX=10090 GN=Fn1 PE=1 SV=4</t>
  </si>
  <si>
    <t>Q62241</t>
  </si>
  <si>
    <t>Snrpc</t>
  </si>
  <si>
    <t>U1 small nuclear ribonucleoprotein C OS=Mus musculus OX=10090 GN=Snrpc PE=1 SV=1</t>
  </si>
  <si>
    <t>Q80XP8</t>
  </si>
  <si>
    <t>Fam76b</t>
  </si>
  <si>
    <t>Protein FAM76B OS=Mus musculus OX=10090 GN=Fam76b PE=1 SV=1</t>
  </si>
  <si>
    <t>A2AQ25</t>
  </si>
  <si>
    <t>Sickle tail protein OS=Mus musculus OX=10090 GN=Skt PE=1 SV=1</t>
  </si>
  <si>
    <t>P06745</t>
  </si>
  <si>
    <t>Glucose-6-phosphate isomerase OS=Mus musculus OX=10090 GN=Gpi PE=1 SV=4</t>
  </si>
  <si>
    <t>Q07076</t>
  </si>
  <si>
    <t>Anxa7</t>
  </si>
  <si>
    <t>Annexin A7 OS=Mus musculus OX=10090 GN=Anxa7 PE=1 SV=2</t>
  </si>
  <si>
    <t>Q9WTI7</t>
  </si>
  <si>
    <t>Myo1c</t>
  </si>
  <si>
    <t>Unconventional myosin-Ic OS=Mus musculus OX=10090 GN=Myo1c PE=1 SV=2</t>
  </si>
  <si>
    <t>O08709</t>
  </si>
  <si>
    <t>Prdx6</t>
  </si>
  <si>
    <t>Peroxiredoxin-6 OS=Mus musculus OX=10090 GN=Prdx6 PE=1 SV=3</t>
  </si>
  <si>
    <t>P48024</t>
  </si>
  <si>
    <t>Eif1</t>
  </si>
  <si>
    <t>Eukaryotic translation initiation factor 1 OS=Mus musculus OX=10090 GN=Eif1 PE=1 SV=2</t>
  </si>
  <si>
    <t>P97447</t>
  </si>
  <si>
    <t>Fhl1</t>
  </si>
  <si>
    <t>Four and a half LIM domains protein 1 OS=Mus musculus OX=10090 GN=Fhl1 PE=1 SV=3</t>
  </si>
  <si>
    <t>Q8BHZ4</t>
  </si>
  <si>
    <t>Zfp592</t>
  </si>
  <si>
    <t>Zinc finger protein 592 OS=Mus musculus OX=10090 GN=Znf592 PE=1 SV=3</t>
  </si>
  <si>
    <t>Q99KZ6</t>
  </si>
  <si>
    <t>Zinc finger protein 639 OS=Mus musculus OX=10090 GN=Znf639 PE=1 SV=1</t>
  </si>
  <si>
    <t>Q9JLZ6</t>
  </si>
  <si>
    <t>Hic2</t>
  </si>
  <si>
    <t>Hypermethylated in cancer 2 protein OS=Mus musculus OX=10090 GN=Hic2 PE=2 SV=4</t>
  </si>
  <si>
    <t>Q9Z315</t>
  </si>
  <si>
    <t>Sart1</t>
  </si>
  <si>
    <t>U4/U6.U5 tri-snRNP-associated protein 1 OS=Mus musculus OX=10090 GN=Sart1 PE=1 SV=1</t>
  </si>
  <si>
    <t>P47738</t>
  </si>
  <si>
    <t>Aldh2</t>
  </si>
  <si>
    <t>Aldehyde dehydrogenase  mitochondrial OS=Mus musculus OX=10090 GN=Aldh2 PE=1 SV=1</t>
  </si>
  <si>
    <t>Q8BWY3</t>
  </si>
  <si>
    <t>Etf1</t>
  </si>
  <si>
    <t>Eukaryotic peptide chain release factor subunit 1 OS=Mus musculus OX=10090 GN=Etf1 PE=1 SV=4</t>
  </si>
  <si>
    <t>O35621</t>
  </si>
  <si>
    <t>Pmm1</t>
  </si>
  <si>
    <t>Phosphomannomutase 1 OS=Mus musculus OX=10090 GN=Pmm1 PE=1 SV=1</t>
  </si>
  <si>
    <t>P62843</t>
  </si>
  <si>
    <t>Rps15</t>
  </si>
  <si>
    <t>40S ribosomal protein S15 OS=Mus musculus OX=10090 GN=Rps15 PE=1 SV=2</t>
  </si>
  <si>
    <t>Q5NCR9</t>
  </si>
  <si>
    <t>Nsrp1</t>
  </si>
  <si>
    <t>Nuclear speckle splicing regulatory protein 1 OS=Mus musculus OX=10090 GN=Nsrp1 PE=1 SV=1</t>
  </si>
  <si>
    <t>P62889</t>
  </si>
  <si>
    <t>Rpl30</t>
  </si>
  <si>
    <t>60S ribosomal protein L30 OS=Mus musculus OX=10090 GN=Rpl30 PE=1 SV=2</t>
  </si>
  <si>
    <t>Q6ZWU9</t>
  </si>
  <si>
    <t>Rps27</t>
  </si>
  <si>
    <t>40S ribosomal protein S27 OS=Mus musculus OX=10090 GN=Rps27 PE=1 SV=3</t>
  </si>
  <si>
    <t>Q9DD18</t>
  </si>
  <si>
    <t>Dtd1</t>
  </si>
  <si>
    <t>D-aminoacyl-tRNA deacylase 1 OS=Mus musculus OX=10090 GN=Dtd1 PE=1 SV=2</t>
  </si>
  <si>
    <t>Q6ZWY3</t>
  </si>
  <si>
    <t>Rps27l</t>
  </si>
  <si>
    <t>40S ribosomal protein S27-like OS=Mus musculus OX=10090 GN=Rps27l PE=1 SV=3</t>
  </si>
  <si>
    <t>P62814</t>
  </si>
  <si>
    <t>Atp6v1b2</t>
  </si>
  <si>
    <t>V-type proton ATPase subunit B  brain isoform OS=Mus musculus OX=10090 GN=Atp6v1b2 PE=1 SV=1</t>
  </si>
  <si>
    <t>P63168</t>
  </si>
  <si>
    <t>Dynll1</t>
  </si>
  <si>
    <t>Dynein light chain 1  cytoplasmic OS=Mus musculus OX=10090 GN=Dynll1 PE=1 SV=1</t>
  </si>
  <si>
    <t>Q8VDP4</t>
  </si>
  <si>
    <t>Ccar2</t>
  </si>
  <si>
    <t>Cell cycle and apoptosis regulator protein 2 OS=Mus musculus OX=10090 GN=Ccar2 PE=1 SV=2</t>
  </si>
  <si>
    <t>P23198</t>
  </si>
  <si>
    <t>Cbx3</t>
  </si>
  <si>
    <t>Chromobox protein homolog 3 OS=Mus musculus OX=10090 GN=Cbx3 PE=1 SV=2</t>
  </si>
  <si>
    <t>Q923D5</t>
  </si>
  <si>
    <t>Wbp11</t>
  </si>
  <si>
    <t>WW domain-binding protein 11 OS=Mus musculus OX=10090 GN=Wbp11 PE=1 SV=2</t>
  </si>
  <si>
    <t>Q91WK2</t>
  </si>
  <si>
    <t>Eif3h</t>
  </si>
  <si>
    <t>Eukaryotic translation initiation factor 3 subunit H OS=Mus musculus OX=10090 GN=Eif3h PE=1 SV=1</t>
  </si>
  <si>
    <t>O35639</t>
  </si>
  <si>
    <t>Anxa3</t>
  </si>
  <si>
    <t>Annexin A3 OS=Mus musculus OX=10090 GN=Anxa3 PE=1 SV=4</t>
  </si>
  <si>
    <t>Q7TNV0</t>
  </si>
  <si>
    <t>Dek</t>
  </si>
  <si>
    <t>Protein DEK OS=Mus musculus OX=10090 GN=Dek PE=1 SV=1</t>
  </si>
  <si>
    <t>Q60967</t>
  </si>
  <si>
    <t>Papss1</t>
  </si>
  <si>
    <t>Bifunctional 3'-phosphoadenosine 5'-phosphosulfate synthase 1 OS=Mus musculus OX=10090 GN=Papss1 PE=1 SV=1</t>
  </si>
  <si>
    <t>Q8BPB0</t>
  </si>
  <si>
    <t>Mob1b</t>
  </si>
  <si>
    <t>MOB kinase activator 1B OS=Mus musculus OX=10090 GN=Mob1b PE=1 SV=3</t>
  </si>
  <si>
    <t>P70124</t>
  </si>
  <si>
    <t>Serpinb5</t>
  </si>
  <si>
    <t>Serpin B5 OS=Mus musculus OX=10090 GN=Serpinb5 PE=1 SV=1</t>
  </si>
  <si>
    <t>P0DOV2</t>
  </si>
  <si>
    <t>Ifi204</t>
  </si>
  <si>
    <t>Interferon-activable protein 204 OS=Mus musculus OX=10090 GN=Ifi204 PE=1 SV=1</t>
  </si>
  <si>
    <t>Q3TCN2</t>
  </si>
  <si>
    <t>Plbd2</t>
  </si>
  <si>
    <t>Putative phospholipase B-like 2 OS=Mus musculus OX=10090 GN=Plbd2 PE=1 SV=2</t>
  </si>
  <si>
    <t>Q8CGZ0</t>
  </si>
  <si>
    <t>Cherp</t>
  </si>
  <si>
    <t>Calcium homeostasis endoplasmic reticulum protein OS=Mus musculus OX=10090 GN=Cherp PE=1 SV=1</t>
  </si>
  <si>
    <t>Q8K5C0</t>
  </si>
  <si>
    <t>Grhl2</t>
  </si>
  <si>
    <t>Grainyhead-like protein 2 homolog OS=Mus musculus OX=10090 GN=Grhl2 PE=2 SV=1</t>
  </si>
  <si>
    <t>Q8VDM6</t>
  </si>
  <si>
    <t>Hnrnpul1</t>
  </si>
  <si>
    <t>Heterogeneous nuclear ribonucleoprotein U-like protein 1 OS=Mus musculus OX=10090 GN=Hnrnpul1 PE=1 SV=1</t>
  </si>
  <si>
    <t>Q9R0P4</t>
  </si>
  <si>
    <t>Smap</t>
  </si>
  <si>
    <t>Small acidic protein OS=Mus musculus OX=10090 GN=Smap PE=1 SV=1</t>
  </si>
  <si>
    <t>O55143</t>
  </si>
  <si>
    <t>Atp2a2</t>
  </si>
  <si>
    <t>Sarcoplasmic/endoplasmic reticulum calcium ATPase 2 OS=Mus musculus OX=10090 GN=Atp2a2 PE=1 SV=2</t>
  </si>
  <si>
    <t>Q8JZX4</t>
  </si>
  <si>
    <t>Rbm17</t>
  </si>
  <si>
    <t>Splicing factor 45 OS=Mus musculus OX=10090 GN=Rbm17 PE=1 SV=1</t>
  </si>
  <si>
    <t>Q08943</t>
  </si>
  <si>
    <t>Ssrp1</t>
  </si>
  <si>
    <t>FACT complex subunit SSRP1 OS=Mus musculus OX=10090 GN=Ssrp1 PE=1 SV=2</t>
  </si>
  <si>
    <t>O70439</t>
  </si>
  <si>
    <t>Stx7</t>
  </si>
  <si>
    <t>Syntaxin-7 OS=Mus musculus OX=10090 GN=Stx7 PE=1 SV=3</t>
  </si>
  <si>
    <t>P45377</t>
  </si>
  <si>
    <t>Akr1b8</t>
  </si>
  <si>
    <t>Aldose reductase-related protein 2 OS=Mus musculus OX=10090 GN=Akr1b8 PE=1 SV=2</t>
  </si>
  <si>
    <t>Q6A4J8</t>
  </si>
  <si>
    <t>Usp7</t>
  </si>
  <si>
    <t>Ubiquitin carboxyl-terminal hydrolase 7 OS=Mus musculus OX=10090 GN=Usp7 PE=1 SV=1</t>
  </si>
  <si>
    <t>Q6NZN0</t>
  </si>
  <si>
    <t>Rbm26</t>
  </si>
  <si>
    <t>RNA-binding protein 26 OS=Mus musculus OX=10090 GN=Rbm26 PE=1 SV=2</t>
  </si>
  <si>
    <t>Q8BMS1</t>
  </si>
  <si>
    <t>Hadha</t>
  </si>
  <si>
    <t>Trifunctional enzyme subunit alpha  mitochondrial OS=Mus musculus OX=10090 GN=Hadha PE=1 SV=1</t>
  </si>
  <si>
    <t>Q921D9</t>
  </si>
  <si>
    <t>Grhl1</t>
  </si>
  <si>
    <t>Grainyhead-like protein 1 homolog OS=Mus musculus OX=10090 GN=Grhl1 PE=1 SV=1</t>
  </si>
  <si>
    <t>Q9CZU6</t>
  </si>
  <si>
    <t>Cs</t>
  </si>
  <si>
    <t>Citrate synthase  mitochondrial OS=Mus musculus OX=10090 GN=Cs PE=1 SV=1</t>
  </si>
  <si>
    <t>Q9D2Q8</t>
  </si>
  <si>
    <t>S100a14</t>
  </si>
  <si>
    <t>Protein S100-A14 OS=Mus musculus OX=10090 GN=S100a14 PE=1 SV=1</t>
  </si>
  <si>
    <t>Q9D2X5</t>
  </si>
  <si>
    <t>Mau2</t>
  </si>
  <si>
    <t>MAU2 chromatid cohesion factor homolog OS=Mus musculus OX=10090 GN=Mau2 PE=1 SV=3</t>
  </si>
  <si>
    <t>Q9WUP7</t>
  </si>
  <si>
    <t>Uchl5</t>
  </si>
  <si>
    <t>Ubiquitin carboxyl-terminal hydrolase isozyme L5 OS=Mus musculus OX=10090 GN=Uchl5 PE=1 SV=2</t>
  </si>
  <si>
    <t>P70122</t>
  </si>
  <si>
    <t>Sbds</t>
  </si>
  <si>
    <t>Ribosome maturation protein SBDS OS=Mus musculus OX=10090 GN=Sbds PE=1 SV=4</t>
  </si>
  <si>
    <t>P61963</t>
  </si>
  <si>
    <t>Dcaf7</t>
  </si>
  <si>
    <t>DDB1- and CUL4-associated factor 7 OS=Mus musculus OX=10090 GN=Dcaf7 PE=1 SV=1</t>
  </si>
  <si>
    <t>Q8BK64</t>
  </si>
  <si>
    <t>Ahsa1</t>
  </si>
  <si>
    <t>Activator of 90 kDa heat shock protein ATPase homolog 1 OS=Mus musculus OX=10090 GN=Ahsa1 PE=1 SV=2</t>
  </si>
  <si>
    <t>Q80UG5</t>
  </si>
  <si>
    <t>Septin9</t>
  </si>
  <si>
    <t>Septin-9 OS=Mus musculus OX=10090 GN=Septin9 PE=1 SV=1</t>
  </si>
  <si>
    <t>Q8CDN6</t>
  </si>
  <si>
    <t>Txnl1</t>
  </si>
  <si>
    <t>Thioredoxin-like protein 1 OS=Mus musculus OX=10090 GN=Txnl1 PE=1 SV=3</t>
  </si>
  <si>
    <t>O88907</t>
  </si>
  <si>
    <t>Pias1</t>
  </si>
  <si>
    <t>E3 SUMO-protein ligase PIAS1 OS=Mus musculus OX=10090 GN=Pias1 PE=1 SV=2</t>
  </si>
  <si>
    <t>Q6A026</t>
  </si>
  <si>
    <t>Pds5a</t>
  </si>
  <si>
    <t>Sister chromatid cohesion protein PDS5 homolog A OS=Mus musculus OX=10090 GN=Pds5a PE=1 SV=3</t>
  </si>
  <si>
    <t>Q5DTM8</t>
  </si>
  <si>
    <t>Rnf20</t>
  </si>
  <si>
    <t>E3 ubiquitin-protein ligase BRE1A OS=Mus musculus OX=10090 GN=Rnf20 PE=1 SV=2</t>
  </si>
  <si>
    <t>Q8R3Y8</t>
  </si>
  <si>
    <t>Irf2bp1</t>
  </si>
  <si>
    <t>Interferon regulatory factor 2-binding protein 1 OS=Mus musculus OX=10090 GN=Irf2bp1 PE=1 SV=2</t>
  </si>
  <si>
    <t>Q6ZWV7</t>
  </si>
  <si>
    <t>Rpl35</t>
  </si>
  <si>
    <t>60S ribosomal protein L35 OS=Mus musculus OX=10090 GN=Rpl35 PE=1 SV=1</t>
  </si>
  <si>
    <t>Q9R0U0</t>
  </si>
  <si>
    <t>Srsf10</t>
  </si>
  <si>
    <t>Serine/arginine-rich splicing factor 10 OS=Mus musculus OX=10090 GN=Srsf10 PE=1 SV=2</t>
  </si>
  <si>
    <t>P57780</t>
  </si>
  <si>
    <t>Actn4</t>
  </si>
  <si>
    <t>Alpha-actinin-4 OS=Mus musculus OX=10090 GN=Actn4 PE=1 SV=1</t>
  </si>
  <si>
    <t>Q9DBR1</t>
  </si>
  <si>
    <t>Xrn2</t>
  </si>
  <si>
    <t>5'-3' exoribonuclease 2 OS=Mus musculus OX=10090 GN=Xrn2 PE=1 SV=1</t>
  </si>
  <si>
    <t>Q9CQ65</t>
  </si>
  <si>
    <t>Mtap</t>
  </si>
  <si>
    <t>S-methyl-5'-thioadenosine phosphorylase OS=Mus musculus OX=10090 GN=Mtap PE=1 SV=1</t>
  </si>
  <si>
    <t>P26231</t>
  </si>
  <si>
    <t>Ctnna1</t>
  </si>
  <si>
    <t>Catenin alpha-1 OS=Mus musculus OX=10090 GN=Ctnna1 PE=1 SV=1</t>
  </si>
  <si>
    <t>Q91W50</t>
  </si>
  <si>
    <t>Csde1</t>
  </si>
  <si>
    <t>Cold shock domain-containing protein E1 OS=Mus musculus OX=10090 GN=Csde1 PE=1 SV=1</t>
  </si>
  <si>
    <t>P58774</t>
  </si>
  <si>
    <t>Tpm2</t>
  </si>
  <si>
    <t>Tropomyosin beta chain OS=Mus musculus OX=10090 GN=Tpm2 PE=1 SV=1</t>
  </si>
  <si>
    <t>P40124</t>
  </si>
  <si>
    <t>Cap1</t>
  </si>
  <si>
    <t>Adenylyl cyclase-associated protein 1 OS=Mus musculus OX=10090 GN=Cap1 PE=1 SV=4</t>
  </si>
  <si>
    <t>Q8BX10</t>
  </si>
  <si>
    <t>Pgam5</t>
  </si>
  <si>
    <t>Serine/threonine-protein phosphatase PGAM5  mitochondrial OS=Mus musculus OX=10090 GN=Pgam5 PE=1 SV=1</t>
  </si>
  <si>
    <t>Q8BTV2</t>
  </si>
  <si>
    <t>Cpsf7</t>
  </si>
  <si>
    <t>Cleavage and polyadenylation specificity factor subunit 7 OS=Mus musculus OX=10090 GN=Cpsf7 PE=1 SV=2</t>
  </si>
  <si>
    <t>O09131</t>
  </si>
  <si>
    <t>Gsto1</t>
  </si>
  <si>
    <t>Glutathione S-transferase omega-1 OS=Mus musculus OX=10090 GN=Gsto1 PE=1 SV=2</t>
  </si>
  <si>
    <t>Q9Z130</t>
  </si>
  <si>
    <t>Hnrnpdl</t>
  </si>
  <si>
    <t>Heterogeneous nuclear ribonucleoprotein D-like OS=Mus musculus OX=10090 GN=Hnrnpdl PE=1 SV=1</t>
  </si>
  <si>
    <t>P80315</t>
  </si>
  <si>
    <t>Cct4</t>
  </si>
  <si>
    <t>T-complex protein 1 subunit delta OS=Mus musculus OX=10090 GN=Cct4 PE=1 SV=3</t>
  </si>
  <si>
    <t>P48962</t>
  </si>
  <si>
    <t>Slc25a4</t>
  </si>
  <si>
    <t>ADP/ATP translocase 1 OS=Mus musculus OX=10090 GN=Slc25a4 PE=1 SV=4</t>
  </si>
  <si>
    <t>Q9JIX8</t>
  </si>
  <si>
    <t>Acin1</t>
  </si>
  <si>
    <t>Apoptotic chromatin condensation inducer in the nucleus OS=Mus musculus OX=10090 GN=Acin1 PE=1 SV=3</t>
  </si>
  <si>
    <t>Q05816</t>
  </si>
  <si>
    <t>Fabp5</t>
  </si>
  <si>
    <t>Fatty acid-binding protein 5 OS=Mus musculus OX=10090 GN=Fabp5 PE=1 SV=3</t>
  </si>
  <si>
    <t>Q9CPN8</t>
  </si>
  <si>
    <t>Igf2bp3</t>
  </si>
  <si>
    <t>Insulin-like growth factor 2 mRNA-binding protein 3 OS=Mus musculus OX=10090 GN=Igf2bp3 PE=1 SV=1</t>
  </si>
  <si>
    <t>Q61508</t>
  </si>
  <si>
    <t>Ecm1</t>
  </si>
  <si>
    <t>Extracellular matrix protein 1 OS=Mus musculus OX=10090 GN=Ecm1 PE=1 SV=2</t>
  </si>
  <si>
    <t>Q9WU56</t>
  </si>
  <si>
    <t>Pus1</t>
  </si>
  <si>
    <t>tRNA pseudouridine synthase A OS=Mus musculus OX=10090 GN=Pus1 PE=1 SV=2</t>
  </si>
  <si>
    <t>O88477</t>
  </si>
  <si>
    <t>Igf2bp1</t>
  </si>
  <si>
    <t>Insulin-like growth factor 2 mRNA-binding protein 1 OS=Mus musculus OX=10090 GN=Igf2bp1 PE=1 SV=1</t>
  </si>
  <si>
    <t>Q920B9</t>
  </si>
  <si>
    <t>FACT complex subunit SPT16 OS=Mus musculus OX=10090 GN=Supt16h PE=1 SV=2</t>
  </si>
  <si>
    <t>P35279</t>
  </si>
  <si>
    <t>Rab6a</t>
  </si>
  <si>
    <t>Ras-related protein Rab-6A OS=Mus musculus OX=10090 GN=Rab6a PE=1 SV=4</t>
  </si>
  <si>
    <t>Q8R4X3</t>
  </si>
  <si>
    <t>Rbm12</t>
  </si>
  <si>
    <t>RNA-binding protein 12 OS=Mus musculus OX=10090 GN=Rbm12 PE=1 SV=3</t>
  </si>
  <si>
    <t>P14206</t>
  </si>
  <si>
    <t>Rpsa</t>
  </si>
  <si>
    <t>40S ribosomal protein SA OS=Mus musculus OX=10090 GN=Rpsa PE=1 SV=4</t>
  </si>
  <si>
    <t>P83917</t>
  </si>
  <si>
    <t>Cbx1</t>
  </si>
  <si>
    <t>Chromobox protein homolog 1 OS=Mus musculus OX=10090 GN=Cbx1 PE=1 SV=1</t>
  </si>
  <si>
    <t>Q8BMJ3</t>
  </si>
  <si>
    <t>Eif1ax</t>
  </si>
  <si>
    <t>Eukaryotic translation initiation factor 1A  X-chromosomal OS=Mus musculus OX=10090 GN=Eif1ax PE=2 SV=3</t>
  </si>
  <si>
    <t>Q9R1P1</t>
  </si>
  <si>
    <t>Psmb3</t>
  </si>
  <si>
    <t>Proteasome subunit beta type-3 OS=Mus musculus OX=10090 GN=Psmb3 PE=1 SV=1</t>
  </si>
  <si>
    <t>Q6P4T2</t>
  </si>
  <si>
    <t>Snrnp200</t>
  </si>
  <si>
    <t>U5 small nuclear ribonucleoprotein 200 kDa helicase OS=Mus musculus OX=10090 GN=Snrnp200 PE=1 SV=1</t>
  </si>
  <si>
    <t>P62141</t>
  </si>
  <si>
    <t>Ppp1cb</t>
  </si>
  <si>
    <t>Serine/threonine-protein phosphatase PP1-beta catalytic subunit OS=Mus musculus OX=10090 GN=Ppp1cb PE=1 SV=3</t>
  </si>
  <si>
    <t>Q69Z38</t>
  </si>
  <si>
    <t>Peak1</t>
  </si>
  <si>
    <t>Inactive tyrosine-protein kinase PEAK1 OS=Mus musculus OX=10090 GN=Peak1 PE=1 SV=4</t>
  </si>
  <si>
    <t>P11440</t>
  </si>
  <si>
    <t>Cdk1</t>
  </si>
  <si>
    <t>Cyclin-dependent kinase 1 OS=Mus musculus OX=10090 GN=Cdk1 PE=1 SV=3</t>
  </si>
  <si>
    <t>Q9WVR4</t>
  </si>
  <si>
    <t>Fxr2</t>
  </si>
  <si>
    <t>Fragile X mental retardation syndrome-related protein 2 OS=Mus musculus OX=10090 GN=Fxr2 PE=1 SV=1</t>
  </si>
  <si>
    <t>P16110</t>
  </si>
  <si>
    <t>Lgals3</t>
  </si>
  <si>
    <t>Galectin-3 OS=Mus musculus OX=10090 GN=Lgals3 PE=1 SV=3</t>
  </si>
  <si>
    <t>Q99K48</t>
  </si>
  <si>
    <t>Nono</t>
  </si>
  <si>
    <t>Non-POU domain-containing octamer-binding protein OS=Mus musculus OX=10090 GN=Nono PE=1 SV=3</t>
  </si>
  <si>
    <t>Q00PI9</t>
  </si>
  <si>
    <t>Hnrnpul2</t>
  </si>
  <si>
    <t>Heterogeneous nuclear ribonucleoprotein U-like protein 2 OS=Mus musculus OX=10090 GN=Hnrnpul2 PE=1 SV=2</t>
  </si>
  <si>
    <t>P61027</t>
  </si>
  <si>
    <t>Rab10</t>
  </si>
  <si>
    <t>Ras-related protein Rab-10 OS=Mus musculus OX=10090 GN=Rab10 PE=1 SV=1</t>
  </si>
  <si>
    <t>Q9D8E6</t>
  </si>
  <si>
    <t>Rpl4</t>
  </si>
  <si>
    <t>60S ribosomal protein L4 OS=Mus musculus OX=10090 GN=Rpl4 PE=1 SV=3</t>
  </si>
  <si>
    <t>P97350</t>
  </si>
  <si>
    <t>Pkp1</t>
  </si>
  <si>
    <t>Plakophilin-1 OS=Mus musculus OX=10090 GN=Pkp1 PE=1 SV=1</t>
  </si>
  <si>
    <t>Q8K310</t>
  </si>
  <si>
    <t>Matr3</t>
  </si>
  <si>
    <t>Matrin-3 OS=Mus musculus OX=10090 GN=Matr3 PE=1 SV=1</t>
  </si>
  <si>
    <t>Q99JB2</t>
  </si>
  <si>
    <t>Stoml2</t>
  </si>
  <si>
    <t>Stomatin-like protein 2  mitochondrial OS=Mus musculus OX=10090 GN=Stoml2 PE=1 SV=1</t>
  </si>
  <si>
    <t>Q3TCH7</t>
  </si>
  <si>
    <t>Cul4a</t>
  </si>
  <si>
    <t>Cullin-4A OS=Mus musculus OX=10090 GN=Cul4a PE=1 SV=1</t>
  </si>
  <si>
    <t>Q5SF07</t>
  </si>
  <si>
    <t>Igf2bp2</t>
  </si>
  <si>
    <t>Insulin-like growth factor 2 mRNA-binding protein 2 OS=Mus musculus OX=10090 GN=Igf2bp2 PE=1 SV=1</t>
  </si>
  <si>
    <t>Q8BP47</t>
  </si>
  <si>
    <t>Asparagine--tRNA ligase  cytoplasmic OS=Mus musculus OX=10090 GN=NARS1 PE=1 SV=2</t>
  </si>
  <si>
    <t>Q6URW6</t>
  </si>
  <si>
    <t>Myh14</t>
  </si>
  <si>
    <t>Myosin-14 OS=Mus musculus OX=10090 GN=Myh14 PE=1 SV=1</t>
  </si>
  <si>
    <t>P62307</t>
  </si>
  <si>
    <t>Snrpf</t>
  </si>
  <si>
    <t>Small nuclear ribonucleoprotein F OS=Mus musculus OX=10090 GN=Snrpf PE=1 SV=1</t>
  </si>
  <si>
    <t>P39749</t>
  </si>
  <si>
    <t>Fen1</t>
  </si>
  <si>
    <t>Flap endonuclease 1 OS=Mus musculus OX=10090 GN=Fen1 PE=1 SV=1</t>
  </si>
  <si>
    <t>Q62376</t>
  </si>
  <si>
    <t>Snrnp70</t>
  </si>
  <si>
    <t>U1 small nuclear ribonucleoprotein 70 kDa OS=Mus musculus OX=10090 GN=Snrnp70 PE=1 SV=2</t>
  </si>
  <si>
    <t>P28352</t>
  </si>
  <si>
    <t>Apex1</t>
  </si>
  <si>
    <t>DNA-(apurinic or apyrimidinic site) endonuclease OS=Mus musculus OX=10090 GN=Apex1 PE=1 SV=2</t>
  </si>
  <si>
    <t>Q9WU78</t>
  </si>
  <si>
    <t>Pdcd6ip</t>
  </si>
  <si>
    <t>Programmed cell death 6-interacting protein OS=Mus musculus OX=10090 GN=Pdcd6ip PE=1 SV=3</t>
  </si>
  <si>
    <t>Q64727</t>
  </si>
  <si>
    <t>Vcl</t>
  </si>
  <si>
    <t>Vinculin OS=Mus musculus OX=10090 GN=Vcl PE=1 SV=4</t>
  </si>
  <si>
    <t>Q80X50</t>
  </si>
  <si>
    <t>Ubap2l</t>
  </si>
  <si>
    <t>Ubiquitin-associated protein 2-like OS=Mus musculus OX=10090 GN=Ubap2l PE=1 SV=1</t>
  </si>
  <si>
    <t>P62715</t>
  </si>
  <si>
    <t>Ppp2cb</t>
  </si>
  <si>
    <t>Serine/threonine-protein phosphatase 2A catalytic subunit beta isoform OS=Mus musculus OX=10090 GN=Ppp2cb PE=1 SV=1</t>
  </si>
  <si>
    <t>P97855</t>
  </si>
  <si>
    <t>G3bp1</t>
  </si>
  <si>
    <t>Ras GTPase-activating protein-binding protein 1 OS=Mus musculus OX=10090 GN=G3bp1 PE=1 SV=1</t>
  </si>
  <si>
    <t>Q9ESJ4</t>
  </si>
  <si>
    <t>Nckipsd</t>
  </si>
  <si>
    <t>NCK-interacting protein with SH3 domain OS=Mus musculus OX=10090 GN=Nckipsd PE=1 SV=2</t>
  </si>
  <si>
    <t>Q9CRB6</t>
  </si>
  <si>
    <t>Tppp3</t>
  </si>
  <si>
    <t>Tubulin polymerization-promoting protein family member 3 OS=Mus musculus OX=10090 GN=Tppp3 PE=1 SV=1</t>
  </si>
  <si>
    <t>Q91VR2</t>
  </si>
  <si>
    <t>Atp5f1c</t>
  </si>
  <si>
    <t>ATP synthase subunit gamma  mitochondrial OS=Mus musculus OX=10090 GN=Atp5f1c PE=1 SV=1</t>
  </si>
  <si>
    <t>P50580</t>
  </si>
  <si>
    <t>Pa2g4</t>
  </si>
  <si>
    <t>Proliferation-associated protein 2G4 OS=Mus musculus OX=10090 GN=Pa2g4 PE=1 SV=3</t>
  </si>
  <si>
    <t>Q9CQM9</t>
  </si>
  <si>
    <t>Glrx3</t>
  </si>
  <si>
    <t>Glutaredoxin-3 OS=Mus musculus OX=10090 GN=Glrx3 PE=1 SV=1</t>
  </si>
  <si>
    <t>Q9JHU4</t>
  </si>
  <si>
    <t>Dync1h1</t>
  </si>
  <si>
    <t>Cytoplasmic dynein 1 heavy chain 1 OS=Mus musculus OX=10090 GN=Dync1h1 PE=1 SV=2</t>
  </si>
  <si>
    <t>Q60972</t>
  </si>
  <si>
    <t>Rbbp4</t>
  </si>
  <si>
    <t>Histone-binding protein RBBP4 OS=Mus musculus OX=10090 GN=Rbbp4 PE=1 SV=5</t>
  </si>
  <si>
    <t>P62315</t>
  </si>
  <si>
    <t>Snrpd1</t>
  </si>
  <si>
    <t>Small nuclear ribonucleoprotein Sm D1 OS=Mus musculus OX=10090 GN=Snrpd1 PE=1 SV=1</t>
  </si>
  <si>
    <t>P62717</t>
  </si>
  <si>
    <t>Rpl18a</t>
  </si>
  <si>
    <t>60S ribosomal protein L18a OS=Mus musculus OX=10090 GN=Rpl18a PE=1 SV=1</t>
  </si>
  <si>
    <t>P60122</t>
  </si>
  <si>
    <t>Ruvbl1</t>
  </si>
  <si>
    <t>RuvB-like 1 OS=Mus musculus OX=10090 GN=Ruvbl1 PE=1 SV=1</t>
  </si>
  <si>
    <t>Q6NV83</t>
  </si>
  <si>
    <t>U2surp</t>
  </si>
  <si>
    <t>U2 snRNP-associated SURP motif-containing protein OS=Mus musculus OX=10090 GN=U2surp PE=1 SV=3</t>
  </si>
  <si>
    <t>Q8BKX1</t>
  </si>
  <si>
    <t>Baiap2</t>
  </si>
  <si>
    <t>Brain-specific angiogenesis inhibitor 1-associated protein 2 OS=Mus musculus OX=10090 GN=Baiap2 PE=1 SV=2</t>
  </si>
  <si>
    <t>P58854</t>
  </si>
  <si>
    <t>Tubgcp3</t>
  </si>
  <si>
    <t>Gamma-tubulin complex component 3 OS=Mus musculus OX=10090 GN=Tubgcp3 PE=1 SV=2</t>
  </si>
  <si>
    <t>P24527</t>
  </si>
  <si>
    <t>Lta4h</t>
  </si>
  <si>
    <t>Leukotriene A-4 hydrolase OS=Mus musculus OX=10090 GN=Lta4h PE=1 SV=4</t>
  </si>
  <si>
    <t>P99026</t>
  </si>
  <si>
    <t>Psmb4</t>
  </si>
  <si>
    <t>Proteasome subunit beta type-4 OS=Mus musculus OX=10090 GN=Psmb4 PE=1 SV=1</t>
  </si>
  <si>
    <t>Q9JLI8</t>
  </si>
  <si>
    <t>Sart3</t>
  </si>
  <si>
    <t>Squamous cell carcinoma antigen recognized by T-cells 3 OS=Mus musculus OX=10090 GN=Sart3 PE=1 SV=1</t>
  </si>
  <si>
    <t>Q9WV55</t>
  </si>
  <si>
    <t>Vapa</t>
  </si>
  <si>
    <t>Vesicle-associated membrane protein-associated protein A OS=Mus musculus OX=10090 GN=Vapa PE=1 SV=2</t>
  </si>
  <si>
    <t>Q9D6T0</t>
  </si>
  <si>
    <t>Nosip</t>
  </si>
  <si>
    <t>Nitric oxide synthase-interacting protein OS=Mus musculus OX=10090 GN=Nosip PE=1 SV=1</t>
  </si>
  <si>
    <t>Q9ERF3</t>
  </si>
  <si>
    <t>Skic8</t>
  </si>
  <si>
    <t>WD repeat-containing protein 61 OS=Mus musculus OX=10090 GN=Wdr61 PE=1 SV=1</t>
  </si>
  <si>
    <t>Q9Z1D1</t>
  </si>
  <si>
    <t>Eif3g</t>
  </si>
  <si>
    <t>Eukaryotic translation initiation factor 3 subunit G OS=Mus musculus OX=10090 GN=Eif3g PE=1 SV=2</t>
  </si>
  <si>
    <t>Q8BFR5</t>
  </si>
  <si>
    <t>Tufm</t>
  </si>
  <si>
    <t>Elongation factor Tu  mitochondrial OS=Mus musculus OX=10090 GN=Tufm PE=1 SV=1</t>
  </si>
  <si>
    <t>Q8BY71</t>
  </si>
  <si>
    <t>Hat1</t>
  </si>
  <si>
    <t>Histone acetyltransferase type B catalytic subunit OS=Mus musculus OX=10090 GN=Hat1 PE=1 SV=1</t>
  </si>
  <si>
    <t>Q01149</t>
  </si>
  <si>
    <t>Col1a2</t>
  </si>
  <si>
    <t>Collagen alpha-2(I) chain OS=Mus musculus OX=10090 GN=Col1a2 PE=1 SV=2</t>
  </si>
  <si>
    <t>P67984</t>
  </si>
  <si>
    <t>Rpl22</t>
  </si>
  <si>
    <t>60S ribosomal protein L22 OS=Mus musculus OX=10090 GN=Rpl22 PE=1 SV=2</t>
  </si>
  <si>
    <t>Q9Z204</t>
  </si>
  <si>
    <t>Hnrnpc</t>
  </si>
  <si>
    <t>Heterogeneous nuclear ribonucleoproteins C1/C2 OS=Mus musculus OX=10090 GN=Hnrnpc PE=1 SV=1</t>
  </si>
  <si>
    <t>Q64213</t>
  </si>
  <si>
    <t>Sf1</t>
  </si>
  <si>
    <t>Splicing factor 1 OS=Mus musculus OX=10090 GN=Sf1 PE=1 SV=6</t>
  </si>
  <si>
    <t>Q80XL6</t>
  </si>
  <si>
    <t>Acad11</t>
  </si>
  <si>
    <t>Acyl-CoA dehydrogenase family member 11 OS=Mus musculus OX=10090 GN=Acad11 PE=1 SV=2</t>
  </si>
  <si>
    <t>O70400</t>
  </si>
  <si>
    <t>Pdlim1</t>
  </si>
  <si>
    <t>PDZ and LIM domain protein 1 OS=Mus musculus OX=10090 GN=Pdlim1 PE=1 SV=4</t>
  </si>
  <si>
    <t>Q9EP97</t>
  </si>
  <si>
    <t>Senp3</t>
  </si>
  <si>
    <t>Sentrin-specific protease 3 OS=Mus musculus OX=10090 GN=Senp3 PE=1 SV=1</t>
  </si>
  <si>
    <t>Q9D554</t>
  </si>
  <si>
    <t>Sf3a3</t>
  </si>
  <si>
    <t>Splicing factor 3A subunit 3 OS=Mus musculus OX=10090 GN=Sf3a3 PE=1 SV=2</t>
  </si>
  <si>
    <t>Q6ZWN5</t>
  </si>
  <si>
    <t>Rps9</t>
  </si>
  <si>
    <t>40S ribosomal protein S9 OS=Mus musculus OX=10090 GN=Rps9 PE=1 SV=3</t>
  </si>
  <si>
    <t>Q9CX86</t>
  </si>
  <si>
    <t>Hnrnpa0</t>
  </si>
  <si>
    <t>Heterogeneous nuclear ribonucleoprotein A0 OS=Mus musculus OX=10090 GN=Hnrnpa0 PE=1 SV=1</t>
  </si>
  <si>
    <t>P60867</t>
  </si>
  <si>
    <t>Rps20</t>
  </si>
  <si>
    <t>40S ribosomal protein S20 OS=Mus musculus OX=10090 GN=Rps20 PE=1 SV=1</t>
  </si>
  <si>
    <t>Q9D8M7</t>
  </si>
  <si>
    <t>Phf10</t>
  </si>
  <si>
    <t>PHD finger protein 10 OS=Mus musculus OX=10090 GN=Phf10 PE=1 SV=4</t>
  </si>
  <si>
    <t>Q9CQR2</t>
  </si>
  <si>
    <t>Rps21</t>
  </si>
  <si>
    <t>40S ribosomal protein S21 OS=Mus musculus OX=10090 GN=Rps21 PE=1 SV=1</t>
  </si>
  <si>
    <t>P62320</t>
  </si>
  <si>
    <t>Snrpd3</t>
  </si>
  <si>
    <t>Small nuclear ribonucleoprotein Sm D3 OS=Mus musculus OX=10090 GN=Snrpd3 PE=1 SV=1</t>
  </si>
  <si>
    <t>B2RY56</t>
  </si>
  <si>
    <t>Rbm25</t>
  </si>
  <si>
    <t>RNA-binding protein 25 OS=Mus musculus OX=10090 GN=Rbm25 PE=1 SV=2</t>
  </si>
  <si>
    <t>Q9D823</t>
  </si>
  <si>
    <t>Rpl37</t>
  </si>
  <si>
    <t>60S ribosomal protein L37 OS=Mus musculus OX=10090 GN=Rpl37 PE=3 SV=3</t>
  </si>
  <si>
    <t>Q9DCL9</t>
  </si>
  <si>
    <t>Paics</t>
  </si>
  <si>
    <t>Multifunctional protein ADE2 OS=Mus musculus OX=10090 GN=Paics PE=1 SV=4</t>
  </si>
  <si>
    <t>E9QAT4</t>
  </si>
  <si>
    <t>Sec16a</t>
  </si>
  <si>
    <t>Protein transport protein Sec16A OS=Mus musculus OX=10090 GN=Sec16a PE=1 SV=1</t>
  </si>
  <si>
    <t>P83882</t>
  </si>
  <si>
    <t>Rpl36a</t>
  </si>
  <si>
    <t>60S ribosomal protein L36a OS=Mus musculus OX=10090 GN=Rpl36a PE=3 SV=2</t>
  </si>
  <si>
    <t>Q9CXY6</t>
  </si>
  <si>
    <t>Ilf2</t>
  </si>
  <si>
    <t>Interleukin enhancer-binding factor 2 OS=Mus musculus OX=10090 GN=Ilf2 PE=1 SV=1</t>
  </si>
  <si>
    <t>P24472</t>
  </si>
  <si>
    <t>Gsta4</t>
  </si>
  <si>
    <t>Glutathione S-transferase A4 OS=Mus musculus OX=10090 GN=Gsta4 PE=1 SV=3</t>
  </si>
  <si>
    <t>Q9WUD1</t>
  </si>
  <si>
    <t>Stub1</t>
  </si>
  <si>
    <t>STIP1 homology and U box-containing protein 1 OS=Mus musculus OX=10090 GN=Stub1 PE=1 SV=1</t>
  </si>
  <si>
    <t>Q9QX47</t>
  </si>
  <si>
    <t>Son</t>
  </si>
  <si>
    <t>Protein SON OS=Mus musculus OX=10090 GN=Son PE=1 SV=2</t>
  </si>
  <si>
    <t>Q3TWW8</t>
  </si>
  <si>
    <t>Srsf6</t>
  </si>
  <si>
    <t>Serine/arginine-rich splicing factor 6 OS=Mus musculus OX=10090 GN=Srsf6 PE=1 SV=1</t>
  </si>
  <si>
    <t>Q9QZQ8</t>
  </si>
  <si>
    <t>Macroh2a1</t>
  </si>
  <si>
    <t>Core histone macro-H2A.1 OS=Mus musculus OX=10090 GN=Macroh2a1 PE=1 SV=3</t>
  </si>
  <si>
    <t>P14602</t>
  </si>
  <si>
    <t>Hspb1</t>
  </si>
  <si>
    <t>Heat shock protein beta-1 OS=Mus musculus OX=10090 GN=Hspb1 PE=1 SV=3</t>
  </si>
  <si>
    <t>Q569Z5</t>
  </si>
  <si>
    <t>Ddx46</t>
  </si>
  <si>
    <t>Probable ATP-dependent RNA helicase DDX46 OS=Mus musculus OX=10090 GN=Ddx46 PE=1 SV=2</t>
  </si>
  <si>
    <t>Q9DCD0</t>
  </si>
  <si>
    <t>Pgd</t>
  </si>
  <si>
    <t>6-phosphogluconate dehydrogenase  decarboxylating OS=Mus musculus OX=10090 GN=Pgd PE=1 SV=3</t>
  </si>
  <si>
    <t>Q8R1B4</t>
  </si>
  <si>
    <t>Eif3c</t>
  </si>
  <si>
    <t>Eukaryotic translation initiation factor 3 subunit C OS=Mus musculus OX=10090 GN=Eif3c PE=1 SV=1</t>
  </si>
  <si>
    <t>Q9R1P0</t>
  </si>
  <si>
    <t>Psma4</t>
  </si>
  <si>
    <t>Proteasome subunit alpha type-4 OS=Mus musculus OX=10090 GN=Psma4 PE=1 SV=1</t>
  </si>
  <si>
    <t>O08539</t>
  </si>
  <si>
    <t>Bin1</t>
  </si>
  <si>
    <t>Myc box-dependent-interacting protein 1 OS=Mus musculus OX=10090 GN=Bin1 PE=1 SV=1</t>
  </si>
  <si>
    <t>Q61768</t>
  </si>
  <si>
    <t>Kif5b</t>
  </si>
  <si>
    <t>Kinesin-1 heavy chain OS=Mus musculus OX=10090 GN=Kif5b PE=1 SV=3</t>
  </si>
  <si>
    <t>P50247</t>
  </si>
  <si>
    <t>Ahcy</t>
  </si>
  <si>
    <t>Adenosylhomocysteinase OS=Mus musculus OX=10090 GN=Ahcy PE=1 SV=3</t>
  </si>
  <si>
    <t>Q61553</t>
  </si>
  <si>
    <t>Fscn1</t>
  </si>
  <si>
    <t>Fascin OS=Mus musculus OX=10090 GN=Fscn1 PE=1 SV=4</t>
  </si>
  <si>
    <t>P67778</t>
  </si>
  <si>
    <t>Prohibitin OS=Mus musculus OX=10090 GN=Phb PE=1 SV=1</t>
  </si>
  <si>
    <t>Q6A068</t>
  </si>
  <si>
    <t>Cdc5l</t>
  </si>
  <si>
    <t>Cell division cycle 5-like protein OS=Mus musculus OX=10090 GN=Cdc5l PE=1 SV=2</t>
  </si>
  <si>
    <t>P09450</t>
  </si>
  <si>
    <t>Junb</t>
  </si>
  <si>
    <t>Transcription factor jun-B OS=Mus musculus OX=10090 GN=Junb PE=1 SV=1</t>
  </si>
  <si>
    <t>O09000</t>
  </si>
  <si>
    <t>Ncoa3</t>
  </si>
  <si>
    <t>Nuclear receptor coactivator 3 OS=Mus musculus OX=10090 GN=Ncoa3 PE=1 SV=2</t>
  </si>
  <si>
    <t>P23116</t>
  </si>
  <si>
    <t>Eif3a</t>
  </si>
  <si>
    <t>Eukaryotic translation initiation factor 3 subunit A OS=Mus musculus OX=10090 GN=Eif3a PE=1 SV=5</t>
  </si>
  <si>
    <t>Q9DAW9</t>
  </si>
  <si>
    <t>Cnn3</t>
  </si>
  <si>
    <t>Calponin-3 OS=Mus musculus OX=10090 GN=Cnn3 PE=1 SV=1</t>
  </si>
  <si>
    <t>Q8R2U0</t>
  </si>
  <si>
    <t>Seh1l</t>
  </si>
  <si>
    <t>Nucleoporin SEH1 OS=Mus musculus OX=10090 GN=Seh1l PE=2 SV=1</t>
  </si>
  <si>
    <t>Q6PE01</t>
  </si>
  <si>
    <t>Snrnp40</t>
  </si>
  <si>
    <t>U5 small nuclear ribonucleoprotein 40 kDa protein OS=Mus musculus OX=10090 GN=Snrnp40 PE=1 SV=1</t>
  </si>
  <si>
    <t>O55222</t>
  </si>
  <si>
    <t>Ilk</t>
  </si>
  <si>
    <t>Integrin-linked protein kinase OS=Mus musculus OX=10090 GN=Ilk PE=1 SV=2</t>
  </si>
  <si>
    <t>Q7TSZ8</t>
  </si>
  <si>
    <t>Nacc1</t>
  </si>
  <si>
    <t>Nucleus accumbens-associated protein 1 OS=Mus musculus OX=10090 GN=Nacc1 PE=1 SV=1</t>
  </si>
  <si>
    <t>Q6P5D8</t>
  </si>
  <si>
    <t>Smchd1</t>
  </si>
  <si>
    <t>Structural maintenance of chromosomes flexible hinge domain-containing protein 1 OS=Mus musculus OX=10090 GN=Smchd1 PE=1 SV=2</t>
  </si>
  <si>
    <t>P46935</t>
  </si>
  <si>
    <t>Nedd4</t>
  </si>
  <si>
    <t>E3 ubiquitin-protein ligase NEDD4 OS=Mus musculus OX=10090 GN=Nedd4 PE=1 SV=3</t>
  </si>
  <si>
    <t>O70133</t>
  </si>
  <si>
    <t>Dhx9</t>
  </si>
  <si>
    <t>ATP-dependent RNA helicase A OS=Mus musculus OX=10090 GN=Dhx9 PE=1 SV=2</t>
  </si>
  <si>
    <t>Q3TKT4</t>
  </si>
  <si>
    <t>Smarca4</t>
  </si>
  <si>
    <t>Transcription activator BRG1 OS=Mus musculus OX=10090 GN=Smarca4 PE=1 SV=1</t>
  </si>
  <si>
    <t>Q61584</t>
  </si>
  <si>
    <t>Fxr1</t>
  </si>
  <si>
    <t>Fragile X mental retardation syndrome-related protein 1 OS=Mus musculus OX=10090 GN=Fxr1 PE=1 SV=2</t>
  </si>
  <si>
    <t>P62774</t>
  </si>
  <si>
    <t>Mtpn</t>
  </si>
  <si>
    <t>Myotrophin OS=Mus musculus OX=10090 GN=Mtpn PE=1 SV=2</t>
  </si>
  <si>
    <t>Q60953</t>
  </si>
  <si>
    <t>Pml</t>
  </si>
  <si>
    <t>Protein PML OS=Mus musculus OX=10090 GN=Pml PE=1 SV=3</t>
  </si>
  <si>
    <t>P30681</t>
  </si>
  <si>
    <t>Hmgb2</t>
  </si>
  <si>
    <t>High mobility group protein B2 OS=Mus musculus OX=10090 GN=Hmgb2 PE=1 SV=3</t>
  </si>
  <si>
    <t>Q8VIJ6</t>
  </si>
  <si>
    <t>Sfpq</t>
  </si>
  <si>
    <t>Splicing factor  proline- and glutamine-rich OS=Mus musculus OX=10090 GN=Sfpq PE=1 SV=1</t>
  </si>
  <si>
    <t>P62270</t>
  </si>
  <si>
    <t>Rps18</t>
  </si>
  <si>
    <t>40S ribosomal protein S18 OS=Mus musculus OX=10090 GN=Rps18 PE=1 SV=3</t>
  </si>
  <si>
    <t>Q9CWW7</t>
  </si>
  <si>
    <t>Cxxc1</t>
  </si>
  <si>
    <t>CXXC-type zinc finger protein 1 OS=Mus musculus OX=10090 GN=Cxxc1 PE=1 SV=1</t>
  </si>
  <si>
    <t>O35326</t>
  </si>
  <si>
    <t>Srsf5</t>
  </si>
  <si>
    <t>Serine/arginine-rich splicing factor 5 OS=Mus musculus OX=10090 GN=Srsf5 PE=1 SV=2</t>
  </si>
  <si>
    <t>P70372</t>
  </si>
  <si>
    <t>Elavl1</t>
  </si>
  <si>
    <t>ELAV-like protein 1 OS=Mus musculus OX=10090 GN=Elavl1 PE=1 SV=2</t>
  </si>
  <si>
    <t>Q99JX7</t>
  </si>
  <si>
    <t>Nxf1</t>
  </si>
  <si>
    <t>Nuclear RNA export factor 1 OS=Mus musculus OX=10090 GN=Nxf1 PE=1 SV=3</t>
  </si>
  <si>
    <t>Q8C5N3</t>
  </si>
  <si>
    <t>Cwc22</t>
  </si>
  <si>
    <t>Pre-mRNA-splicing factor CWC22 homolog OS=Mus musculus OX=10090 GN=Cwc22 PE=1 SV=1</t>
  </si>
  <si>
    <t>Q6PDG5</t>
  </si>
  <si>
    <t>Smarcc2</t>
  </si>
  <si>
    <t>SWI/SNF complex subunit SMARCC2 OS=Mus musculus OX=10090 GN=Smarcc2 PE=1 SV=2</t>
  </si>
  <si>
    <t>Q91VR5</t>
  </si>
  <si>
    <t>Ddx1</t>
  </si>
  <si>
    <t>ATP-dependent RNA helicase DDX1 OS=Mus musculus OX=10090 GN=Ddx1 PE=1 SV=1</t>
  </si>
  <si>
    <t>Q99LX5</t>
  </si>
  <si>
    <t>Mmtag2</t>
  </si>
  <si>
    <t>Multiple myeloma tumor-associated protein 2 homolog OS=Mus musculus OX=10090 GN=Mmtag2 PE=2 SV=1</t>
  </si>
  <si>
    <t>Q62186</t>
  </si>
  <si>
    <t>Ssr4</t>
  </si>
  <si>
    <t>Translocon-associated protein subunit delta OS=Mus musculus OX=10090 GN=Ssr4 PE=1 SV=1</t>
  </si>
  <si>
    <t>Q62418</t>
  </si>
  <si>
    <t>Dbnl</t>
  </si>
  <si>
    <t>Drebrin-like protein OS=Mus musculus OX=10090 GN=Dbnl PE=1 SV=2</t>
  </si>
  <si>
    <t>Q9JIF7</t>
  </si>
  <si>
    <t>Copb1</t>
  </si>
  <si>
    <t>Coatomer subunit beta OS=Mus musculus OX=10090 GN=Copb1 PE=1 SV=1</t>
  </si>
  <si>
    <t>Q922D8</t>
  </si>
  <si>
    <t>Mthfd1</t>
  </si>
  <si>
    <t>C-1-tetrahydrofolate synthase  cytoplasmic OS=Mus musculus OX=10090 GN=Mthfd1 PE=1 SV=4</t>
  </si>
  <si>
    <t>O35857</t>
  </si>
  <si>
    <t>Timm44</t>
  </si>
  <si>
    <t>Mitochondrial import inner membrane translocase subunit TIM44 OS=Mus musculus OX=10090 GN=Timm44 PE=1 SV=2</t>
  </si>
  <si>
    <t>O70194</t>
  </si>
  <si>
    <t>Eif3d</t>
  </si>
  <si>
    <t>Eukaryotic translation initiation factor 3 subunit D OS=Mus musculus OX=10090 GN=Eif3d PE=1 SV=2</t>
  </si>
  <si>
    <t>P46061</t>
  </si>
  <si>
    <t>Rangap1</t>
  </si>
  <si>
    <t>Ran GTPase-activating protein 1 OS=Mus musculus OX=10090 GN=Rangap1 PE=1 SV=2</t>
  </si>
  <si>
    <t>Q8C5Q4</t>
  </si>
  <si>
    <t>Grsf1</t>
  </si>
  <si>
    <t>G-rich sequence factor 1 OS=Mus musculus OX=10090 GN=Grsf1 PE=1 SV=2</t>
  </si>
  <si>
    <t>P47941</t>
  </si>
  <si>
    <t>Crkl</t>
  </si>
  <si>
    <t>Crk-like protein OS=Mus musculus OX=10090 GN=Crkl PE=1 SV=2</t>
  </si>
  <si>
    <t>Q9CQ48</t>
  </si>
  <si>
    <t>Nudcd2</t>
  </si>
  <si>
    <t>NudC domain-containing protein 2 OS=Mus musculus OX=10090 GN=Nudcd2 PE=1 SV=1</t>
  </si>
  <si>
    <t>P70662</t>
  </si>
  <si>
    <t>Ldb1</t>
  </si>
  <si>
    <t>LIM domain-binding protein 1 OS=Mus musculus OX=10090 GN=Ldb1 PE=1 SV=2</t>
  </si>
  <si>
    <t>Q9CY97</t>
  </si>
  <si>
    <t>Ssu72</t>
  </si>
  <si>
    <t>RNA polymerase II subunit A C-terminal domain phosphatase SSU72 OS=Mus musculus OX=10090 GN=Ssu72 PE=1 SV=1</t>
  </si>
  <si>
    <t>O88712</t>
  </si>
  <si>
    <t>Ctbp1</t>
  </si>
  <si>
    <t>C-terminal-binding protein 1 OS=Mus musculus OX=10090 GN=Ctbp1 PE=1 SV=2</t>
  </si>
  <si>
    <t>Q8CHY6</t>
  </si>
  <si>
    <t>Gatad2a</t>
  </si>
  <si>
    <t>Transcriptional repressor p66 alpha OS=Mus musculus OX=10090 GN=Gatad2a PE=1 SV=2</t>
  </si>
  <si>
    <t>Q9D6L8</t>
  </si>
  <si>
    <t>Ppil3</t>
  </si>
  <si>
    <t>Peptidyl-prolyl cis-trans isomerase-like 3 OS=Mus musculus OX=10090 GN=Ppil3 PE=1 SV=1</t>
  </si>
  <si>
    <t>P28656</t>
  </si>
  <si>
    <t>Nap1l1</t>
  </si>
  <si>
    <t>Nucleosome assembly protein 1-like 1 OS=Mus musculus OX=10090 GN=Nap1l1 PE=1 SV=2</t>
  </si>
  <si>
    <t>P62918</t>
  </si>
  <si>
    <t>Rpl8</t>
  </si>
  <si>
    <t>60S ribosomal protein L8 OS=Mus musculus OX=10090 GN=Rpl8 PE=1 SV=2</t>
  </si>
  <si>
    <t>P62855</t>
  </si>
  <si>
    <t>Rps26</t>
  </si>
  <si>
    <t>40S ribosomal protein S26 OS=Mus musculus OX=10090 GN=Rps26 PE=1 SV=3</t>
  </si>
  <si>
    <t>Q6IRU2</t>
  </si>
  <si>
    <t>Tpm4</t>
  </si>
  <si>
    <t>Tropomyosin alpha-4 chain OS=Mus musculus OX=10090 GN=Tpm4 PE=1 SV=3</t>
  </si>
  <si>
    <t>P70288</t>
  </si>
  <si>
    <t>Hdac2</t>
  </si>
  <si>
    <t>Histone deacetylase 2 OS=Mus musculus OX=10090 GN=Hdac2 PE=1 SV=1</t>
  </si>
  <si>
    <t>O35593</t>
  </si>
  <si>
    <t>Psmd14</t>
  </si>
  <si>
    <t>26S proteasome non-ATPase regulatory subunit 14 OS=Mus musculus OX=10090 GN=Psmd14 PE=1 SV=2</t>
  </si>
  <si>
    <t>Q921F4</t>
  </si>
  <si>
    <t>Hnrnpll</t>
  </si>
  <si>
    <t>Heterogeneous nuclear ribonucleoprotein L-like OS=Mus musculus OX=10090 GN=Hnrnpll PE=1 SV=3</t>
  </si>
  <si>
    <t>Q6P5F9</t>
  </si>
  <si>
    <t>Xpo1</t>
  </si>
  <si>
    <t>Exportin-1 OS=Mus musculus OX=10090 GN=Xpo1 PE=1 SV=1</t>
  </si>
  <si>
    <t>Q9JI91</t>
  </si>
  <si>
    <t>Actn2</t>
  </si>
  <si>
    <t>Alpha-actinin-2 OS=Mus musculus OX=10090 GN=Actn2 PE=1 SV=2</t>
  </si>
  <si>
    <t>Q9CYR0</t>
  </si>
  <si>
    <t>Ssbp1</t>
  </si>
  <si>
    <t>Single-stranded DNA-binding protein  mitochondrial OS=Mus musculus OX=10090 GN=Ssbp1 PE=1 SV=1</t>
  </si>
  <si>
    <t>Q3U0V1</t>
  </si>
  <si>
    <t>Khsrp</t>
  </si>
  <si>
    <t>Far upstream element-binding protein 2 OS=Mus musculus OX=10090 GN=Khsrp PE=1 SV=2</t>
  </si>
  <si>
    <t>Q01853</t>
  </si>
  <si>
    <t>Vcp</t>
  </si>
  <si>
    <t>Transitional endoplasmic reticulum ATPase OS=Mus musculus OX=10090 GN=Vcp PE=1 SV=4</t>
  </si>
  <si>
    <t>Q1HFZ0</t>
  </si>
  <si>
    <t>Nsun2</t>
  </si>
  <si>
    <t>RNA cytosine C(5)-methyltransferase NSUN2 OS=Mus musculus OX=10090 GN=Nsun2 PE=1 SV=2</t>
  </si>
  <si>
    <t>P13745</t>
  </si>
  <si>
    <t>Gsta1</t>
  </si>
  <si>
    <t>Glutathione S-transferase A1 OS=Mus musculus OX=10090 GN=Gsta1 PE=1 SV=2</t>
  </si>
  <si>
    <t>Q80SY5</t>
  </si>
  <si>
    <t>Prpf38b</t>
  </si>
  <si>
    <t>Pre-mRNA-splicing factor 38B OS=Mus musculus OX=10090 GN=Prpf38b PE=1 SV=1</t>
  </si>
  <si>
    <t>Q7TMK9</t>
  </si>
  <si>
    <t>Syncrip</t>
  </si>
  <si>
    <t>Heterogeneous nuclear ribonucleoprotein Q OS=Mus musculus OX=10090 GN=Syncrip PE=1 SV=2</t>
  </si>
  <si>
    <t>Q9EPQ8</t>
  </si>
  <si>
    <t>Tcf20</t>
  </si>
  <si>
    <t>Transcription factor 20 OS=Mus musculus OX=10090 GN=Tcf20 PE=1 SV=3</t>
  </si>
  <si>
    <t>Q61191</t>
  </si>
  <si>
    <t>Hcfc1</t>
  </si>
  <si>
    <t>Host cell factor 1 OS=Mus musculus OX=10090 GN=Hcfc1 PE=1 SV=2</t>
  </si>
  <si>
    <t>Q9ERK4</t>
  </si>
  <si>
    <t>Cse1l</t>
  </si>
  <si>
    <t>Exportin-2 OS=Mus musculus OX=10090 GN=Cse1l PE=1 SV=1</t>
  </si>
  <si>
    <t>P27048</t>
  </si>
  <si>
    <t>Snrpb</t>
  </si>
  <si>
    <t>Small nuclear ribonucleoprotein-associated protein B OS=Mus musculus OX=10090 GN=Snrpb PE=1 SV=1</t>
  </si>
  <si>
    <t>Q9D1H9</t>
  </si>
  <si>
    <t>Mfap4</t>
  </si>
  <si>
    <t>Microfibril-associated glycoprotein 4 OS=Mus musculus OX=10090 GN=Mfap4 PE=1 SV=1</t>
  </si>
  <si>
    <t>Q93092</t>
  </si>
  <si>
    <t>Taldo1</t>
  </si>
  <si>
    <t>Transaldolase OS=Mus musculus OX=10090 GN=Taldo1 PE=1 SV=2</t>
  </si>
  <si>
    <t>P70296</t>
  </si>
  <si>
    <t>Pebp1</t>
  </si>
  <si>
    <t>Phosphatidylethanolamine-binding protein 1 OS=Mus musculus OX=10090 GN=Pebp1 PE=1 SV=3</t>
  </si>
  <si>
    <t>Q07563</t>
  </si>
  <si>
    <t>Col17a1</t>
  </si>
  <si>
    <t>Collagen alpha-1(XVII) chain OS=Mus musculus OX=10090 GN=Col17a1 PE=1 SV=3</t>
  </si>
  <si>
    <t>Q3TJD7</t>
  </si>
  <si>
    <t>Pdlim7</t>
  </si>
  <si>
    <t>PDZ and LIM domain protein 7 OS=Mus musculus OX=10090 GN=Pdlim7 PE=1 SV=1</t>
  </si>
  <si>
    <t>Q9CR26</t>
  </si>
  <si>
    <t>Vta1</t>
  </si>
  <si>
    <t>Vacuolar protein sorting-associated protein VTA1 homolog OS=Mus musculus OX=10090 GN=Vta1 PE=1 SV=1</t>
  </si>
  <si>
    <t>Q9QZE5</t>
  </si>
  <si>
    <t>Copg1</t>
  </si>
  <si>
    <t>Coatomer subunit gamma-1 OS=Mus musculus OX=10090 GN=Copg1 PE=1 SV=1</t>
  </si>
  <si>
    <t>O88487</t>
  </si>
  <si>
    <t>Dync1i2</t>
  </si>
  <si>
    <t>Cytoplasmic dynein 1 intermediate chain 2 OS=Mus musculus OX=10090 GN=Dync1i2 PE=1 SV=1</t>
  </si>
  <si>
    <t>Q9D819</t>
  </si>
  <si>
    <t>Ppa1</t>
  </si>
  <si>
    <t>Inorganic pyrophosphatase OS=Mus musculus OX=10090 GN=Ppa1 PE=1 SV=1</t>
  </si>
  <si>
    <t>Q924C1</t>
  </si>
  <si>
    <t>Xpo5</t>
  </si>
  <si>
    <t>Exportin-5 OS=Mus musculus OX=10090 GN=Xpo5 PE=1 SV=1</t>
  </si>
  <si>
    <t>P61290</t>
  </si>
  <si>
    <t>Psme3</t>
  </si>
  <si>
    <t>Proteasome activator complex subunit 3 OS=Mus musculus OX=10090 GN=Psme3 PE=1 SV=1</t>
  </si>
  <si>
    <t>P30280</t>
  </si>
  <si>
    <t>Ccnd2</t>
  </si>
  <si>
    <t>G1/S-specific cyclin-D2 OS=Mus musculus OX=10090 GN=Ccnd2 PE=1 SV=1</t>
  </si>
  <si>
    <t>Q8VEE4</t>
  </si>
  <si>
    <t>Rpa1</t>
  </si>
  <si>
    <t>Replication protein A 70 kDa DNA-binding subunit OS=Mus musculus OX=10090 GN=Rpa1 PE=1 SV=1</t>
  </si>
  <si>
    <t>Q9CXG3</t>
  </si>
  <si>
    <t>Ppil4</t>
  </si>
  <si>
    <t>Peptidyl-prolyl cis-trans isomerase-like 4 OS=Mus musculus OX=10090 GN=Ppil4 PE=1 SV=2</t>
  </si>
  <si>
    <t>Q9Z103</t>
  </si>
  <si>
    <t>Adnp</t>
  </si>
  <si>
    <t>Activity-dependent neuroprotector homeobox protein OS=Mus musculus OX=10090 GN=Adnp PE=1 SV=2</t>
  </si>
  <si>
    <t>Q02053</t>
  </si>
  <si>
    <t>Uba1</t>
  </si>
  <si>
    <t>Ubiquitin-like modifier-activating enzyme 1 OS=Mus musculus OX=10090 GN=Uba1 PE=1 SV=1</t>
  </si>
  <si>
    <t>Q6ZQ93</t>
  </si>
  <si>
    <t>Usp34</t>
  </si>
  <si>
    <t>Ubiquitin carboxyl-terminal hydrolase 34 OS=Mus musculus OX=10090 GN=Usp34 PE=1 SV=3</t>
  </si>
  <si>
    <t>Q7TNB8</t>
  </si>
  <si>
    <t>Sbno2</t>
  </si>
  <si>
    <t>Protein strawberry notch homolog 2 OS=Mus musculus OX=10090 GN=Sbno2 PE=1 SV=1</t>
  </si>
  <si>
    <t>Q6ZPV2</t>
  </si>
  <si>
    <t>Ino80</t>
  </si>
  <si>
    <t>Chromatin-remodeling ATPase INO80 OS=Mus musculus OX=10090 GN=Ino80 PE=1 SV=2</t>
  </si>
  <si>
    <t>Q9CU62</t>
  </si>
  <si>
    <t>Smc1a</t>
  </si>
  <si>
    <t>Structural maintenance of chromosomes protein 1A OS=Mus musculus OX=10090 GN=Smc1a PE=1 SV=4</t>
  </si>
  <si>
    <t>O35914</t>
  </si>
  <si>
    <t>Bnc1</t>
  </si>
  <si>
    <t>Zinc finger protein basonuclin-1 OS=Mus musculus OX=10090 GN=Bnc1 PE=1 SV=1</t>
  </si>
  <si>
    <t>Q9WVG6</t>
  </si>
  <si>
    <t>Carm1</t>
  </si>
  <si>
    <t>Histone-arginine methyltransferase CARM1 OS=Mus musculus OX=10090 GN=Carm1 PE=1 SV=2</t>
  </si>
  <si>
    <t>Q9EQ61</t>
  </si>
  <si>
    <t>Pes1</t>
  </si>
  <si>
    <t>Pescadillo homolog OS=Mus musculus OX=10090 GN=Pes1 PE=1 SV=1</t>
  </si>
  <si>
    <t>P31230</t>
  </si>
  <si>
    <t>Aimp1</t>
  </si>
  <si>
    <t>Aminoacyl tRNA synthase complex-interacting multifunctional protein 1 OS=Mus musculus OX=10090 GN=Aimp1 PE=1 SV=2</t>
  </si>
  <si>
    <t>Q8BKC5</t>
  </si>
  <si>
    <t>Ipo5</t>
  </si>
  <si>
    <t>Importin-5 OS=Mus musculus OX=10090 GN=Ipo5 PE=1 SV=3</t>
  </si>
  <si>
    <t>P47757</t>
  </si>
  <si>
    <t>Capzb</t>
  </si>
  <si>
    <t>F-actin-capping protein subunit beta OS=Mus musculus OX=10090 GN=Capzb PE=1 SV=3</t>
  </si>
  <si>
    <t>P25322</t>
  </si>
  <si>
    <t>Ccnd1</t>
  </si>
  <si>
    <t>G1/S-specific cyclin-D1 OS=Mus musculus OX=10090 GN=Ccnd1 PE=1 SV=1</t>
  </si>
  <si>
    <t>Q61171</t>
  </si>
  <si>
    <t>Prdx2</t>
  </si>
  <si>
    <t>Peroxiredoxin-2 OS=Mus musculus OX=10090 GN=Prdx2 PE=1 SV=3</t>
  </si>
  <si>
    <t>Q924K8</t>
  </si>
  <si>
    <t>Mta3</t>
  </si>
  <si>
    <t>Metastasis-associated protein MTA3 OS=Mus musculus OX=10090 GN=Mta3 PE=1 SV=1</t>
  </si>
  <si>
    <t>P47930</t>
  </si>
  <si>
    <t>Fosl2</t>
  </si>
  <si>
    <t>Fos-related antigen 2 OS=Mus musculus OX=10090 GN=Fosl2 PE=1 SV=2</t>
  </si>
  <si>
    <t>Q6P2B1</t>
  </si>
  <si>
    <t>Tnpo3</t>
  </si>
  <si>
    <t>Transportin-3 OS=Mus musculus OX=10090 GN=Tnpo3 PE=1 SV=1</t>
  </si>
  <si>
    <t>O35685</t>
  </si>
  <si>
    <t>Nudc</t>
  </si>
  <si>
    <t>Nuclear migration protein nudC OS=Mus musculus OX=10090 GN=Nudc PE=1 SV=1</t>
  </si>
  <si>
    <t>A2A432</t>
  </si>
  <si>
    <t>Cul4b</t>
  </si>
  <si>
    <t>Cullin-4B OS=Mus musculus OX=10090 GN=Cul4b PE=1 SV=1</t>
  </si>
  <si>
    <t>Q03347</t>
  </si>
  <si>
    <t>Runx1</t>
  </si>
  <si>
    <t>Runt-related transcription factor 1 OS=Mus musculus OX=10090 GN=Runx1 PE=1 SV=1</t>
  </si>
  <si>
    <t>Q8CCS6</t>
  </si>
  <si>
    <t>Pabpn1</t>
  </si>
  <si>
    <t>Polyadenylate-binding protein 2 OS=Mus musculus OX=10090 GN=Pabpn1 PE=1 SV=3</t>
  </si>
  <si>
    <t>Q9QXE7</t>
  </si>
  <si>
    <t>Tbl1x</t>
  </si>
  <si>
    <t>F-box-like/WD repeat-containing protein TBL1X OS=Mus musculus OX=10090 GN=Tbl1x PE=1 SV=2</t>
  </si>
  <si>
    <t>Q08122</t>
  </si>
  <si>
    <t>Tle3</t>
  </si>
  <si>
    <t>Transducin-like enhancer protein 3 OS=Mus musculus OX=10090 GN=Tle3 PE=1 SV=3</t>
  </si>
  <si>
    <t>Q6NVF9</t>
  </si>
  <si>
    <t>Cpsf6</t>
  </si>
  <si>
    <t>Cleavage and polyadenylation specificity factor subunit 6 OS=Mus musculus OX=10090 GN=Cpsf6 PE=1 SV=1</t>
  </si>
  <si>
    <t>P63166</t>
  </si>
  <si>
    <t>Sumo1</t>
  </si>
  <si>
    <t>Small ubiquitin-related modifier 1 OS=Mus musculus OX=10090 GN=Sumo1 PE=1 SV=1</t>
  </si>
  <si>
    <t>P62754</t>
  </si>
  <si>
    <t>Rps6</t>
  </si>
  <si>
    <t>40S ribosomal protein S6 OS=Mus musculus OX=10090 GN=Rps6 PE=1 SV=1</t>
  </si>
  <si>
    <t>P17225</t>
  </si>
  <si>
    <t>Ptbp1</t>
  </si>
  <si>
    <t>Polypyrimidine tract-binding protein 1 OS=Mus musculus OX=10090 GN=Ptbp1 PE=1 SV=2</t>
  </si>
  <si>
    <t>Q02248</t>
  </si>
  <si>
    <t>Ctnnb1</t>
  </si>
  <si>
    <t>Catenin beta-1 OS=Mus musculus OX=10090 GN=Ctnnb1 PE=1 SV=1</t>
  </si>
  <si>
    <t>Q99MR6</t>
  </si>
  <si>
    <t>Srrt</t>
  </si>
  <si>
    <t>Serrate RNA effector molecule homolog OS=Mus musculus OX=10090 GN=Srrt PE=1 SV=1</t>
  </si>
  <si>
    <t>Q99NB9</t>
  </si>
  <si>
    <t>Sf3b1</t>
  </si>
  <si>
    <t>Splicing factor 3B subunit 1 OS=Mus musculus OX=10090 GN=Sf3b1 PE=1 SV=1</t>
  </si>
  <si>
    <t>Q61792</t>
  </si>
  <si>
    <t>Lasp1</t>
  </si>
  <si>
    <t>LIM and SH3 domain protein 1 OS=Mus musculus OX=10090 GN=Lasp1 PE=1 SV=1</t>
  </si>
  <si>
    <t>Q8BK67</t>
  </si>
  <si>
    <t>Rcc2</t>
  </si>
  <si>
    <t>Protein RCC2 OS=Mus musculus OX=10090 GN=Rcc2 PE=1 SV=1</t>
  </si>
  <si>
    <t>Q7TPV4</t>
  </si>
  <si>
    <t>Mybbp1a</t>
  </si>
  <si>
    <t>Myb-binding protein 1A OS=Mus musculus OX=10090 GN=Mybbp1a PE=1 SV=2</t>
  </si>
  <si>
    <t>P62827</t>
  </si>
  <si>
    <t>Ran</t>
  </si>
  <si>
    <t>GTP-binding nuclear protein Ran OS=Mus musculus OX=10090 GN=Ran PE=1 SV=3</t>
  </si>
  <si>
    <t>P06151</t>
  </si>
  <si>
    <t>Ldha</t>
  </si>
  <si>
    <t>L-lactate dehydrogenase A chain OS=Mus musculus OX=10090 GN=Ldha PE=1 SV=3</t>
  </si>
  <si>
    <t>Q8BHS3</t>
  </si>
  <si>
    <t>Rbm22</t>
  </si>
  <si>
    <t>Pre-mRNA-splicing factor RBM22 OS=Mus musculus OX=10090 GN=Rbm22 PE=1 SV=1</t>
  </si>
  <si>
    <t>Q8R4U7</t>
  </si>
  <si>
    <t>Luzp1</t>
  </si>
  <si>
    <t>Leucine zipper protein 1 OS=Mus musculus OX=10090 GN=Luzp1 PE=1 SV=2</t>
  </si>
  <si>
    <t>Q922Q8</t>
  </si>
  <si>
    <t>Lrrc59</t>
  </si>
  <si>
    <t>Leucine-rich repeat-containing protein 59 OS=Mus musculus OX=10090 GN=Lrrc59 PE=1 SV=1</t>
  </si>
  <si>
    <t>Q9D2G2</t>
  </si>
  <si>
    <t>Dlst</t>
  </si>
  <si>
    <t>Dihydrolipoyllysine-residue succinyltransferase component of 2-oxoglutarate dehydrogenase complex  mitochondrial OS=Mus musculus OX=10090 GN=Dlst PE=1 SV=1</t>
  </si>
  <si>
    <t>Q8BL97</t>
  </si>
  <si>
    <t>Srsf7</t>
  </si>
  <si>
    <t>Serine/arginine-rich splicing factor 7 OS=Mus musculus OX=10090 GN=Srsf7 PE=1 SV=1</t>
  </si>
  <si>
    <t>Q8CGC7</t>
  </si>
  <si>
    <t>Bifunctional glutamate/proline--tRNA ligase OS=Mus musculus OX=10090 GN=Eprs1 PE=1 SV=4</t>
  </si>
  <si>
    <t>Q8K4B0</t>
  </si>
  <si>
    <t>Mta1</t>
  </si>
  <si>
    <t>Metastasis-associated protein MTA1 OS=Mus musculus OX=10090 GN=Mta1 PE=1 SV=1</t>
  </si>
  <si>
    <t>Q61838</t>
  </si>
  <si>
    <t>Pzp</t>
  </si>
  <si>
    <t>Pregnancy zone protein OS=Mus musculus OX=10090 GN=Pzp PE=1 SV=3</t>
  </si>
  <si>
    <t>Q9Z1X4</t>
  </si>
  <si>
    <t>Ilf3</t>
  </si>
  <si>
    <t>Interleukin enhancer-binding factor 3 OS=Mus musculus OX=10090 GN=Ilf3 PE=1 SV=2</t>
  </si>
  <si>
    <t>Q9DCT8</t>
  </si>
  <si>
    <t>Crip2</t>
  </si>
  <si>
    <t>Cysteine-rich protein 2 OS=Mus musculus OX=10090 GN=Crip2 PE=1 SV=1</t>
  </si>
  <si>
    <t>Q64012</t>
  </si>
  <si>
    <t>Raly</t>
  </si>
  <si>
    <t>RNA-binding protein Raly OS=Mus musculus OX=10090 GN=Raly PE=1 SV=3</t>
  </si>
  <si>
    <t>Q6NXI6</t>
  </si>
  <si>
    <t>Rprd2</t>
  </si>
  <si>
    <t>Regulation of nuclear pre-mRNA domain-containing protein 2 OS=Mus musculus OX=10090 GN=Rprd2 PE=1 SV=1</t>
  </si>
  <si>
    <t>P62309</t>
  </si>
  <si>
    <t>Snrpg</t>
  </si>
  <si>
    <t>Small nuclear ribonucleoprotein G OS=Mus musculus OX=10090 GN=Snrpg PE=1 SV=1</t>
  </si>
  <si>
    <t>Q9D083</t>
  </si>
  <si>
    <t>Spc24</t>
  </si>
  <si>
    <t>Kinetochore protein Spc24 OS=Mus musculus OX=10090 GN=Spc24 PE=1 SV=1</t>
  </si>
  <si>
    <t>P84078</t>
  </si>
  <si>
    <t>Arf1</t>
  </si>
  <si>
    <t>ADP-ribosylation factor 1 OS=Mus musculus OX=10090 GN=Arf1 PE=1 SV=2</t>
  </si>
  <si>
    <t>O70251</t>
  </si>
  <si>
    <t>Elongation factor 1-beta OS=Mus musculus OX=10090 GN=Eef1b PE=1 SV=5</t>
  </si>
  <si>
    <t>P49717</t>
  </si>
  <si>
    <t>Mcm4</t>
  </si>
  <si>
    <t>DNA replication licensing factor MCM4 OS=Mus musculus OX=10090 GN=Mcm4 PE=1 SV=1</t>
  </si>
  <si>
    <t>B2RWS6</t>
  </si>
  <si>
    <t>Ep300</t>
  </si>
  <si>
    <t>Histone acetyltransferase p300 OS=Mus musculus OX=10090 GN=Ep300 PE=1 SV=2</t>
  </si>
  <si>
    <t>O55234</t>
  </si>
  <si>
    <t>Psmb5</t>
  </si>
  <si>
    <t>Proteasome subunit beta type-5 OS=Mus musculus OX=10090 GN=Psmb5 PE=1 SV=3</t>
  </si>
  <si>
    <t>P62281</t>
  </si>
  <si>
    <t>Rps11</t>
  </si>
  <si>
    <t>40S ribosomal protein S11 OS=Mus musculus OX=10090 GN=Rps11 PE=1 SV=3</t>
  </si>
  <si>
    <t>P05064</t>
  </si>
  <si>
    <t>Aldoa</t>
  </si>
  <si>
    <t>Fructose-bisphosphate aldolase A OS=Mus musculus OX=10090 GN=Aldoa PE=1 SV=2</t>
  </si>
  <si>
    <t>O54941</t>
  </si>
  <si>
    <t>Smarce1</t>
  </si>
  <si>
    <t>SWI/SNF-related matrix-associated actin-dependent regulator of chromatin subfamily E member 1 OS=Mus musculus OX=10090 GN=Smarce1 PE=1 SV=1</t>
  </si>
  <si>
    <t>Q9R1T2</t>
  </si>
  <si>
    <t>Sae1</t>
  </si>
  <si>
    <t>SUMO-activating enzyme subunit 1 OS=Mus musculus OX=10090 GN=Sae1 PE=1 SV=1</t>
  </si>
  <si>
    <t>Q8CI51</t>
  </si>
  <si>
    <t>Pdlim5</t>
  </si>
  <si>
    <t>PDZ and LIM domain protein 5 OS=Mus musculus OX=10090 GN=Pdlim5 PE=1 SV=4</t>
  </si>
  <si>
    <t>Q6PGF3</t>
  </si>
  <si>
    <t>Med16</t>
  </si>
  <si>
    <t>Mediator of RNA polymerase II transcription subunit 16 OS=Mus musculus OX=10090 GN=Med16 PE=2 SV=2</t>
  </si>
  <si>
    <t>P62874</t>
  </si>
  <si>
    <t>Gnb1</t>
  </si>
  <si>
    <t>Guanine nucleotide-binding protein G(I)/G(S)/G(T) subunit beta-1 OS=Mus musculus OX=10090 GN=Gnb1 PE=1 SV=3</t>
  </si>
  <si>
    <t>Q8C1B7</t>
  </si>
  <si>
    <t>Septin11</t>
  </si>
  <si>
    <t>Septin-11 OS=Mus musculus OX=10090 GN=Septin11 PE=1 SV=4</t>
  </si>
  <si>
    <t>P42227</t>
  </si>
  <si>
    <t>Stat3</t>
  </si>
  <si>
    <t>Signal transducer and activator of transcription 3 OS=Mus musculus OX=10090 GN=Stat3 PE=1 SV=2</t>
  </si>
  <si>
    <t>P56399</t>
  </si>
  <si>
    <t>Usp5</t>
  </si>
  <si>
    <t>Ubiquitin carboxyl-terminal hydrolase 5 OS=Mus musculus OX=10090 GN=Usp5 PE=1 SV=1</t>
  </si>
  <si>
    <t>Q8CIE2</t>
  </si>
  <si>
    <t>Zmiz2</t>
  </si>
  <si>
    <t>Zinc finger MIZ domain-containing protein 2 OS=Mus musculus OX=10090 GN=Zmiz2 PE=1 SV=2</t>
  </si>
  <si>
    <t>Q3TXS7</t>
  </si>
  <si>
    <t>Psmd1</t>
  </si>
  <si>
    <t>26S proteasome non-ATPase regulatory subunit 1 OS=Mus musculus OX=10090 GN=Psmd1 PE=1 SV=1</t>
  </si>
  <si>
    <t>Q99LC2</t>
  </si>
  <si>
    <t>Cstf1</t>
  </si>
  <si>
    <t>Cleavage stimulation factor subunit 1 OS=Mus musculus OX=10090 GN=Cstf1 PE=1 SV=1</t>
  </si>
  <si>
    <t>Q9Z2U0</t>
  </si>
  <si>
    <t>Psma7</t>
  </si>
  <si>
    <t>Proteasome subunit alpha type-7 OS=Mus musculus OX=10090 GN=Psma7 PE=1 SV=1</t>
  </si>
  <si>
    <t>Q61686</t>
  </si>
  <si>
    <t>Cbx5</t>
  </si>
  <si>
    <t>Chromobox protein homolog 5 OS=Mus musculus OX=10090 GN=Cbx5 PE=1 SV=1</t>
  </si>
  <si>
    <t>P63158</t>
  </si>
  <si>
    <t>Hmgb1</t>
  </si>
  <si>
    <t>High mobility group protein B1 OS=Mus musculus OX=10090 GN=Hmgb1 PE=1 SV=2</t>
  </si>
  <si>
    <t>Q60668</t>
  </si>
  <si>
    <t>Hnrnpd</t>
  </si>
  <si>
    <t>Heterogeneous nuclear ribonucleoprotein D0 OS=Mus musculus OX=10090 GN=Hnrnpd PE=1 SV=2</t>
  </si>
  <si>
    <t>Q8BHJ5</t>
  </si>
  <si>
    <t>Tbl1xr1</t>
  </si>
  <si>
    <t>F-box-like/WD repeat-containing protein TBL1XR1 OS=Mus musculus OX=10090 GN=Tbl1xr1 PE=1 SV=1</t>
  </si>
  <si>
    <t>P30285</t>
  </si>
  <si>
    <t>Cdk4</t>
  </si>
  <si>
    <t>Cyclin-dependent kinase 4 OS=Mus musculus OX=10090 GN=Cdk4 PE=1 SV=1</t>
  </si>
  <si>
    <t>Q9ESZ8</t>
  </si>
  <si>
    <t>Gtf2i</t>
  </si>
  <si>
    <t>General transcription factor II-I OS=Mus musculus OX=10090 GN=Gtf2i PE=1 SV=3</t>
  </si>
  <si>
    <t>P61255</t>
  </si>
  <si>
    <t>Rpl26</t>
  </si>
  <si>
    <t>60S ribosomal protein L26 OS=Mus musculus OX=10090 GN=Rpl26 PE=1 SV=1</t>
  </si>
  <si>
    <t>Q61753</t>
  </si>
  <si>
    <t>Phgdh</t>
  </si>
  <si>
    <t>D-3-phosphoglycerate dehydrogenase OS=Mus musculus OX=10090 GN=Phgdh PE=1 SV=3</t>
  </si>
  <si>
    <t>Q9Z0H3</t>
  </si>
  <si>
    <t>Smarcb1</t>
  </si>
  <si>
    <t>SWI/SNF-related matrix-associated actin-dependent regulator of chromatin subfamily B member 1 OS=Mus musculus OX=10090 GN=Smarcb1 PE=1 SV=1</t>
  </si>
  <si>
    <t>F6ZDS4</t>
  </si>
  <si>
    <t>Tpr</t>
  </si>
  <si>
    <t>Nucleoprotein TPR OS=Mus musculus OX=10090 GN=Tpr PE=1 SV=1</t>
  </si>
  <si>
    <t>P46735</t>
  </si>
  <si>
    <t>Myo1b</t>
  </si>
  <si>
    <t>Unconventional myosin-Ib OS=Mus musculus OX=10090 GN=Myo1b PE=1 SV=3</t>
  </si>
  <si>
    <t>P14733</t>
  </si>
  <si>
    <t>Lmnb1</t>
  </si>
  <si>
    <t>Lamin-B1 OS=Mus musculus OX=10090 GN=Lmnb1 PE=1 SV=3</t>
  </si>
  <si>
    <t>Q9EQU5</t>
  </si>
  <si>
    <t>Set</t>
  </si>
  <si>
    <t>Protein SET OS=Mus musculus OX=10090 GN=Set PE=1 SV=1</t>
  </si>
  <si>
    <t>Q8VH51</t>
  </si>
  <si>
    <t>Rbm39</t>
  </si>
  <si>
    <t>RNA-binding protein 39 OS=Mus musculus OX=10090 GN=Rbm39 PE=1 SV=2</t>
  </si>
  <si>
    <t>Q9CZN7</t>
  </si>
  <si>
    <t>Shmt2</t>
  </si>
  <si>
    <t>Serine hydroxymethyltransferase  mitochondrial OS=Mus musculus OX=10090 GN=Shmt2 PE=1 SV=1</t>
  </si>
  <si>
    <t>Q501J6</t>
  </si>
  <si>
    <t>Ddx17</t>
  </si>
  <si>
    <t>Probable ATP-dependent RNA helicase DDX17 OS=Mus musculus OX=10090 GN=Ddx17 PE=1 SV=1</t>
  </si>
  <si>
    <t>P70168</t>
  </si>
  <si>
    <t>Kpnb1</t>
  </si>
  <si>
    <t>Importin subunit beta-1 OS=Mus musculus OX=10090 GN=Kpnb1 PE=1 SV=2</t>
  </si>
  <si>
    <t>Q8VI36</t>
  </si>
  <si>
    <t>Pxn</t>
  </si>
  <si>
    <t>Paxillin OS=Mus musculus OX=10090 GN=Pxn PE=1 SV=1</t>
  </si>
  <si>
    <t>P62301</t>
  </si>
  <si>
    <t>Rps13</t>
  </si>
  <si>
    <t>40S ribosomal protein S13 OS=Mus musculus OX=10090 GN=Rps13 PE=1 SV=2</t>
  </si>
  <si>
    <t>Q3THK7</t>
  </si>
  <si>
    <t>Gmps</t>
  </si>
  <si>
    <t>GMP synthase [glutamine-hydrolyzing] OS=Mus musculus OX=10090 GN=Gmps PE=1 SV=2</t>
  </si>
  <si>
    <t>Q62167</t>
  </si>
  <si>
    <t>Ddx3x</t>
  </si>
  <si>
    <t>ATP-dependent RNA helicase DDX3X OS=Mus musculus OX=10090 GN=Ddx3x PE=1 SV=3</t>
  </si>
  <si>
    <t>Q60598</t>
  </si>
  <si>
    <t>Cttn</t>
  </si>
  <si>
    <t>Src substrate cortactin OS=Mus musculus OX=10090 GN=Cttn PE=1 SV=2</t>
  </si>
  <si>
    <t>P40142</t>
  </si>
  <si>
    <t>Tkt</t>
  </si>
  <si>
    <t>Transketolase OS=Mus musculus OX=10090 GN=Tkt PE=1 SV=1</t>
  </si>
  <si>
    <t>Q99K74</t>
  </si>
  <si>
    <t>Med24</t>
  </si>
  <si>
    <t>Mediator of RNA polymerase II transcription subunit 24 OS=Mus musculus OX=10090 GN=Med24 PE=1 SV=1</t>
  </si>
  <si>
    <t>Q9Z1F9</t>
  </si>
  <si>
    <t>Uba2</t>
  </si>
  <si>
    <t>SUMO-activating enzyme subunit 2 OS=Mus musculus OX=10090 GN=Uba2 PE=1 SV=1</t>
  </si>
  <si>
    <t>Q61026</t>
  </si>
  <si>
    <t>Ncoa2</t>
  </si>
  <si>
    <t>Nuclear receptor coactivator 2 OS=Mus musculus OX=10090 GN=Ncoa2 PE=1 SV=3</t>
  </si>
  <si>
    <t>Q61033</t>
  </si>
  <si>
    <t>Tmpo</t>
  </si>
  <si>
    <t>Lamina-associated polypeptide 2  isoforms alpha/zeta OS=Mus musculus OX=10090 GN=Tmpo PE=1 SV=4</t>
  </si>
  <si>
    <t>Q8VDW0</t>
  </si>
  <si>
    <t>Ddx39a</t>
  </si>
  <si>
    <t>ATP-dependent RNA helicase DDX39A OS=Mus musculus OX=10090 GN=Ddx39a PE=1 SV=1</t>
  </si>
  <si>
    <t>Q8K019</t>
  </si>
  <si>
    <t>Bclaf1</t>
  </si>
  <si>
    <t>Bcl-2-associated transcription factor 1 OS=Mus musculus OX=10090 GN=Bclaf1 PE=1 SV=2</t>
  </si>
  <si>
    <t>Q6PDK2</t>
  </si>
  <si>
    <t>Kmt2d</t>
  </si>
  <si>
    <t>Histone-lysine N-methyltransferase 2D OS=Mus musculus OX=10090 GN=Kmt2d PE=1 SV=2</t>
  </si>
  <si>
    <t>O08580</t>
  </si>
  <si>
    <t>Esrra</t>
  </si>
  <si>
    <t>Steroid hormone receptor ERR1 OS=Mus musculus OX=10090 GN=Esrra PE=1 SV=4</t>
  </si>
  <si>
    <t>Q91VC3</t>
  </si>
  <si>
    <t>Eif4a3</t>
  </si>
  <si>
    <t>Eukaryotic initiation factor 4A-III OS=Mus musculus OX=10090 GN=Eif4a3 PE=1 SV=3</t>
  </si>
  <si>
    <t>Q61103</t>
  </si>
  <si>
    <t>Dpf2</t>
  </si>
  <si>
    <t>Zinc finger protein ubi-d4 OS=Mus musculus OX=10090 GN=Dpf2 PE=1 SV=1</t>
  </si>
  <si>
    <t>Q3THK3</t>
  </si>
  <si>
    <t>Gtf2f1</t>
  </si>
  <si>
    <t>General transcription factor IIF subunit 1 OS=Mus musculus OX=10090 GN=Gtf2f1 PE=1 SV=2</t>
  </si>
  <si>
    <t>Q91ZW3</t>
  </si>
  <si>
    <t>Smarca5</t>
  </si>
  <si>
    <t>SWI/SNF-related matrix-associated actin-dependent regulator of chromatin subfamily A member 5 OS=Mus musculus OX=10090 GN=Smarca5 PE=1 SV=1</t>
  </si>
  <si>
    <t>Q3TEA8</t>
  </si>
  <si>
    <t>Hp1bp3</t>
  </si>
  <si>
    <t>Heterochromatin protein 1-binding protein 3 OS=Mus musculus OX=10090 GN=Hp1bp3 PE=1 SV=1</t>
  </si>
  <si>
    <t>Q8R081</t>
  </si>
  <si>
    <t>Hnrnpl</t>
  </si>
  <si>
    <t>Heterogeneous nuclear ribonucleoprotein L OS=Mus musculus OX=10090 GN=Hnrnpl PE=1 SV=2</t>
  </si>
  <si>
    <t>Q9Z1N5</t>
  </si>
  <si>
    <t>Ddx39b</t>
  </si>
  <si>
    <t>Spliceosome RNA helicase Ddx39b OS=Mus musculus OX=10090 GN=Ddx39b PE=1 SV=1</t>
  </si>
  <si>
    <t>Q62093</t>
  </si>
  <si>
    <t>Srsf2</t>
  </si>
  <si>
    <t>Serine/arginine-rich splicing factor 2 OS=Mus musculus OX=10090 GN=Srsf2 PE=1 SV=4</t>
  </si>
  <si>
    <t>Q3UA37</t>
  </si>
  <si>
    <t>Qrich1</t>
  </si>
  <si>
    <t>Glutamine-rich protein 1 OS=Mus musculus OX=10090 GN=Qrich1 PE=1 SV=1</t>
  </si>
  <si>
    <t>Q64127</t>
  </si>
  <si>
    <t>Trim24</t>
  </si>
  <si>
    <t>Transcription intermediary factor 1-alpha OS=Mus musculus OX=10090 GN=Trim24 PE=1 SV=1</t>
  </si>
  <si>
    <t>P97496</t>
  </si>
  <si>
    <t>Smarcc1</t>
  </si>
  <si>
    <t>SWI/SNF complex subunit SMARCC1 OS=Mus musculus OX=10090 GN=Smarcc1 PE=1 SV=2</t>
  </si>
  <si>
    <t>Q9QYJ0</t>
  </si>
  <si>
    <t>Dnaja2</t>
  </si>
  <si>
    <t>DnaJ homolog subfamily A member 2 OS=Mus musculus OX=10090 GN=Dnaja2 PE=1 SV=1</t>
  </si>
  <si>
    <t>P19096</t>
  </si>
  <si>
    <t>Fasn</t>
  </si>
  <si>
    <t>Fatty acid synthase OS=Mus musculus OX=10090 GN=Fasn PE=1 SV=2</t>
  </si>
  <si>
    <t>Q9R190</t>
  </si>
  <si>
    <t>Mta2</t>
  </si>
  <si>
    <t>Metastasis-associated protein MTA2 OS=Mus musculus OX=10090 GN=Mta2 PE=1 SV=1</t>
  </si>
  <si>
    <t>Q8C181</t>
  </si>
  <si>
    <t>Mbnl2</t>
  </si>
  <si>
    <t>Muscleblind-like protein 2 OS=Mus musculus OX=10090 GN=Mbnl2 PE=2 SV=2</t>
  </si>
  <si>
    <t>P10711</t>
  </si>
  <si>
    <t>Tcea1</t>
  </si>
  <si>
    <t>Transcription elongation factor A protein 1 OS=Mus musculus OX=10090 GN=Tcea1 PE=1 SV=2</t>
  </si>
  <si>
    <t>P97310</t>
  </si>
  <si>
    <t>Mcm2</t>
  </si>
  <si>
    <t>DNA replication licensing factor MCM2 OS=Mus musculus OX=10090 GN=Mcm2 PE=1 SV=3</t>
  </si>
  <si>
    <t>P25206</t>
  </si>
  <si>
    <t>Mcm3</t>
  </si>
  <si>
    <t>DNA replication licensing factor MCM3 OS=Mus musculus OX=10090 GN=Mcm3 PE=1 SV=2</t>
  </si>
  <si>
    <t>Q8BHD7</t>
  </si>
  <si>
    <t>Ptbp3</t>
  </si>
  <si>
    <t>Polypyrimidine tract-binding protein 3 OS=Mus musculus OX=10090 GN=Ptbp3 PE=1 SV=1</t>
  </si>
  <si>
    <t>Q9Z1Q5</t>
  </si>
  <si>
    <t>Clic1</t>
  </si>
  <si>
    <t>Chloride intracellular channel protein 1 OS=Mus musculus OX=10090 GN=Clic1 PE=1 SV=3</t>
  </si>
  <si>
    <t>Q8BGQ7</t>
  </si>
  <si>
    <t>Alanine--tRNA ligase  cytoplasmic OS=Mus musculus OX=10090 GN=Aars1 PE=1 SV=1</t>
  </si>
  <si>
    <t>Q64291</t>
  </si>
  <si>
    <t>Krt12</t>
  </si>
  <si>
    <t>Keratin  type I cytoskeletal 12 OS=Mus musculus OX=10090 GN=Krt12 PE=1 SV=2</t>
  </si>
  <si>
    <t>E9Q1P8</t>
  </si>
  <si>
    <t>Irf2bp2</t>
  </si>
  <si>
    <t>Interferon regulatory factor 2-binding protein 2 OS=Mus musculus OX=10090 GN=Irf2bp2 PE=1 SV=1</t>
  </si>
  <si>
    <t>Q8CGY8</t>
  </si>
  <si>
    <t>Ogt</t>
  </si>
  <si>
    <t>UDP-N-acetylglucosamine--peptide N-acetylglucosaminyltransferase 110 kDa subunit OS=Mus musculus OX=10090 GN=Ogt PE=1 SV=2</t>
  </si>
  <si>
    <t>Q61656</t>
  </si>
  <si>
    <t>Ddx5</t>
  </si>
  <si>
    <t>Probable ATP-dependent RNA helicase DDX5 OS=Mus musculus OX=10090 GN=Ddx5 PE=1 SV=2</t>
  </si>
  <si>
    <t>P45481</t>
  </si>
  <si>
    <t>Crebbp</t>
  </si>
  <si>
    <t>Histone lysine acetyltransferase CREBBP OS=Mus musculus OX=10090 GN=Crebbp PE=1 SV=3</t>
  </si>
  <si>
    <t>Q569Z6</t>
  </si>
  <si>
    <t>Thrap3</t>
  </si>
  <si>
    <t>Thyroid hormone receptor-associated protein 3 OS=Mus musculus OX=10090 GN=Thrap3 PE=1 SV=1</t>
  </si>
  <si>
    <t>Q9Z2N8</t>
  </si>
  <si>
    <t>Actl6a</t>
  </si>
  <si>
    <t>Actin-like protein 6A OS=Mus musculus OX=10090 GN=Actl6a PE=1 SV=2</t>
  </si>
  <si>
    <t>P97311</t>
  </si>
  <si>
    <t>Mcm6</t>
  </si>
  <si>
    <t>DNA replication licensing factor MCM6 OS=Mus musculus OX=10090 GN=Mcm6 PE=1 SV=1</t>
  </si>
  <si>
    <t>Q8R3G1</t>
  </si>
  <si>
    <t>Ppp1r8</t>
  </si>
  <si>
    <t>Nuclear inhibitor of protein phosphatase 1 OS=Mus musculus OX=10090 GN=Ppp1r8 PE=1 SV=1</t>
  </si>
  <si>
    <t>Q60749</t>
  </si>
  <si>
    <t>Khdrbs1</t>
  </si>
  <si>
    <t>KH domain-containing  RNA-binding  signal transduction-associated protein 1 OS=Mus musculus OX=10090 GN=Khdrbs1 PE=1 SV=2</t>
  </si>
  <si>
    <t>O88898</t>
  </si>
  <si>
    <t>Tumor protein 63 OS=Mus musculus OX=10090 GN=Tp63 PE=1 SV=1</t>
  </si>
  <si>
    <t>Q61881</t>
  </si>
  <si>
    <t>Mcm7</t>
  </si>
  <si>
    <t>DNA replication licensing factor MCM7 OS=Mus musculus OX=10090 GN=Mcm7 PE=1 SV=1</t>
  </si>
  <si>
    <t>Q9Z172</t>
  </si>
  <si>
    <t>Sumo3</t>
  </si>
  <si>
    <t>Small ubiquitin-related modifier 3 OS=Mus musculus OX=10090 GN=Sumo3 PE=1 SV=1</t>
  </si>
  <si>
    <t>P28658</t>
  </si>
  <si>
    <t>Atxn10</t>
  </si>
  <si>
    <t>Ataxin-10 OS=Mus musculus OX=10090 GN=Atxn10 PE=1 SV=2</t>
  </si>
  <si>
    <t>Q99L45</t>
  </si>
  <si>
    <t>Eif2s2</t>
  </si>
  <si>
    <t>Eukaryotic translation initiation factor 2 subunit 2 OS=Mus musculus OX=10090 GN=Eif2s2 PE=1 SV=1</t>
  </si>
  <si>
    <t>Q9D0E1</t>
  </si>
  <si>
    <t>Hnrnpm</t>
  </si>
  <si>
    <t>Heterogeneous nuclear ribonucleoprotein M OS=Mus musculus OX=10090 GN=Hnrnpm PE=1 SV=3</t>
  </si>
  <si>
    <t>Q6PDQ2</t>
  </si>
  <si>
    <t>Chd4</t>
  </si>
  <si>
    <t>Chromodomain-helicase-DNA-binding protein 4 OS=Mus musculus OX=10090 GN=Chd4 PE=1 SV=1</t>
  </si>
  <si>
    <t>E9Q4N7</t>
  </si>
  <si>
    <t>Arid1b</t>
  </si>
  <si>
    <t>AT-rich interactive domain-containing protein 1B OS=Mus musculus OX=10090 GN=Arid1b PE=1 SV=1</t>
  </si>
  <si>
    <t>Q9Z1M8</t>
  </si>
  <si>
    <t>Ik</t>
  </si>
  <si>
    <t>Protein Red OS=Mus musculus OX=10090 GN=Ik PE=1 SV=2</t>
  </si>
  <si>
    <t>P63242</t>
  </si>
  <si>
    <t>Eif5a</t>
  </si>
  <si>
    <t>Eukaryotic translation initiation factor 5A-1 OS=Mus musculus OX=10090 GN=Eif5a PE=1 SV=2</t>
  </si>
  <si>
    <t>P11031</t>
  </si>
  <si>
    <t>Sub1</t>
  </si>
  <si>
    <t>Activated RNA polymerase II transcriptional coactivator p15 OS=Mus musculus OX=10090 GN=Sub1 PE=1 SV=3</t>
  </si>
  <si>
    <t>Q60864</t>
  </si>
  <si>
    <t>Stip1</t>
  </si>
  <si>
    <t>Stress-induced-phosphoprotein 1 OS=Mus musculus OX=10090 GN=Stip1 PE=1 SV=1</t>
  </si>
  <si>
    <t>Q3U319</t>
  </si>
  <si>
    <t>Rnf40</t>
  </si>
  <si>
    <t>E3 ubiquitin-protein ligase BRE1B OS=Mus musculus OX=10090 GN=Rnf40 PE=1 SV=2</t>
  </si>
  <si>
    <t>Q99J95</t>
  </si>
  <si>
    <t>Cdk9</t>
  </si>
  <si>
    <t>Cyclin-dependent kinase 9 OS=Mus musculus OX=10090 GN=Cdk9 PE=1 SV=1</t>
  </si>
  <si>
    <t>P11103</t>
  </si>
  <si>
    <t>Parp1</t>
  </si>
  <si>
    <t>Poly [ADP-ribose] polymerase 1 OS=Mus musculus OX=10090 GN=Parp1 PE=1 SV=3</t>
  </si>
  <si>
    <t>Q60793</t>
  </si>
  <si>
    <t>Klf4</t>
  </si>
  <si>
    <t>Krueppel-like factor 4 OS=Mus musculus OX=10090 GN=Klf4 PE=1 SV=3</t>
  </si>
  <si>
    <t>Q8CBD1</t>
  </si>
  <si>
    <t>Nrip1</t>
  </si>
  <si>
    <t>Nuclear receptor-interacting protein 1 OS=Mus musculus OX=10090 GN=Nrip1 PE=1 SV=1</t>
  </si>
  <si>
    <t>A2BH40</t>
  </si>
  <si>
    <t>Arid1a</t>
  </si>
  <si>
    <t>AT-rich interactive domain-containing protein 1A OS=Mus musculus OX=10090 GN=Arid1a PE=1 SV=1</t>
  </si>
  <si>
    <t>P56546</t>
  </si>
  <si>
    <t>Ctbp2</t>
  </si>
  <si>
    <t>C-terminal-binding protein 2 OS=Mus musculus OX=10090 GN=Ctbp2 PE=1 SV=2</t>
  </si>
  <si>
    <t>Q80YQ2</t>
  </si>
  <si>
    <t>Med23</t>
  </si>
  <si>
    <t>Mediator of RNA polymerase II transcription subunit 23 OS=Mus musculus OX=10090 GN=Med23 PE=1 SV=2</t>
  </si>
  <si>
    <t>Q99PP7</t>
  </si>
  <si>
    <t>Trim33</t>
  </si>
  <si>
    <t>E3 ubiquitin-protein ligase TRIM33 OS=Mus musculus OX=10090 GN=Trim33 PE=1 SV=2</t>
  </si>
  <si>
    <t>P84099</t>
  </si>
  <si>
    <t>Rpl19</t>
  </si>
  <si>
    <t>60S ribosomal protein L19 OS=Mus musculus OX=10090 GN=Rpl19 PE=1 SV=1</t>
  </si>
  <si>
    <t>P49718</t>
  </si>
  <si>
    <t>Mcm5</t>
  </si>
  <si>
    <t>DNA replication licensing factor MCM5 OS=Mus musculus OX=10090 GN=Mcm5 PE=1 SV=2</t>
  </si>
  <si>
    <t>P84084</t>
  </si>
  <si>
    <t>Arf5</t>
  </si>
  <si>
    <t>ADP-ribosylation factor 5 OS=Mus musculus OX=10090 GN=Arf5 PE=1 SV=2</t>
  </si>
  <si>
    <t>Q99JR8</t>
  </si>
  <si>
    <t>Smarcd2</t>
  </si>
  <si>
    <t>SWI/SNF-related matrix-associated actin-dependent regulator of chromatin subfamily D member 2 OS=Mus musculus OX=10090 GN=Smarcd2 PE=1 SV=2</t>
  </si>
  <si>
    <t>Q9Z0Z7</t>
  </si>
  <si>
    <t>Klf5</t>
  </si>
  <si>
    <t>Krueppel-like factor 5 OS=Mus musculus OX=10090 GN=Klf5 PE=1 SV=2</t>
  </si>
  <si>
    <t>Q505F1</t>
  </si>
  <si>
    <t>Nr2c1</t>
  </si>
  <si>
    <t>Nuclear receptor subfamily 2 group C member 1 OS=Mus musculus OX=10090 GN=Nr2c1 PE=1 SV=3</t>
  </si>
  <si>
    <t>P61957</t>
  </si>
  <si>
    <t>Sumo2</t>
  </si>
  <si>
    <t>Small ubiquitin-related modifier 2 OS=Mus musculus OX=10090 GN=Sumo2 PE=1 SV=1</t>
  </si>
  <si>
    <t>Q9EST5</t>
  </si>
  <si>
    <t>Anp32b</t>
  </si>
  <si>
    <t>Acidic leucine-rich nuclear phosphoprotein 32 family member B OS=Mus musculus OX=10090 GN=Anp32b PE=1 SV=1</t>
  </si>
  <si>
    <t>Q9CSH3</t>
  </si>
  <si>
    <t>Dis3</t>
  </si>
  <si>
    <t>Exosome complex exonuclease RRP44 OS=Mus musculus OX=10090 GN=Dis3 PE=1 SV=4</t>
  </si>
  <si>
    <t>Q62318</t>
  </si>
  <si>
    <t>Trim28</t>
  </si>
  <si>
    <t>Transcription intermediary factor 1-beta OS=Mus musculus OX=10090 GN=Trim28 PE=1 SV=3</t>
  </si>
  <si>
    <t>E9Q7G0</t>
  </si>
  <si>
    <t>Numa1</t>
  </si>
  <si>
    <t>Nuclear mitotic apparatus protein 1 OS=Mus musculus OX=10090 GN=Numa1 PE=1 SV=1</t>
  </si>
  <si>
    <t>Q8VHR5</t>
  </si>
  <si>
    <t>Gatad2b</t>
  </si>
  <si>
    <t>Transcriptional repressor p66-beta OS=Mus musculus OX=10090 GN=Gatad2b PE=1 SV=1</t>
  </si>
  <si>
    <t>Q60676</t>
  </si>
  <si>
    <t>Ppp5c</t>
  </si>
  <si>
    <t>Serine/threonine-protein phosphatase 5 OS=Mus musculus OX=10090 GN=Ppp5c PE=1 SV=3</t>
  </si>
  <si>
    <t>Q9CW03</t>
  </si>
  <si>
    <t>Smc3</t>
  </si>
  <si>
    <t>Structural maintenance of chromosomes protein 3 OS=Mus musculus OX=10090 GN=Smc3 PE=1 SV=2</t>
  </si>
  <si>
    <t>P28700</t>
  </si>
  <si>
    <t>Rxra</t>
  </si>
  <si>
    <t>Retinoic acid receptor RXR-alpha OS=Mus musculus OX=10090 GN=Rxra PE=1 SV=1</t>
  </si>
  <si>
    <t>Q6PAL7</t>
  </si>
  <si>
    <t>Ahdc1</t>
  </si>
  <si>
    <t>AT-hook DNA-binding motif-containing protein 1 OS=Mus musculus OX=10090 GN=Ahdc1 PE=1 SV=1</t>
  </si>
  <si>
    <t>Hprt1</t>
  </si>
  <si>
    <t>Phb1</t>
  </si>
  <si>
    <t>Aars1</t>
  </si>
  <si>
    <t>Lars1</t>
  </si>
  <si>
    <t>Qars1</t>
  </si>
  <si>
    <t>Nars1</t>
  </si>
  <si>
    <t>Iars1</t>
  </si>
  <si>
    <t>Eprs1</t>
  </si>
  <si>
    <t>Yars1</t>
  </si>
  <si>
    <t>Dars1</t>
  </si>
  <si>
    <t>Kars1</t>
  </si>
  <si>
    <t>Rars1</t>
  </si>
  <si>
    <t>Vars1</t>
  </si>
  <si>
    <t>TTest
Dex/Veh</t>
  </si>
  <si>
    <t>Veh1</t>
  </si>
  <si>
    <t xml:space="preserve">
Veh2</t>
  </si>
  <si>
    <t>Veh3</t>
  </si>
  <si>
    <t>Dex1</t>
  </si>
  <si>
    <t>Dex3</t>
  </si>
  <si>
    <t>%Dex3</t>
  </si>
  <si>
    <t>%Veh1</t>
  </si>
  <si>
    <t>%Veh2</t>
  </si>
  <si>
    <t>%Veh3</t>
  </si>
  <si>
    <t>%Dex1</t>
  </si>
  <si>
    <t>Trp63</t>
  </si>
  <si>
    <t>Txn1</t>
  </si>
  <si>
    <t>Zfp687</t>
  </si>
  <si>
    <t>Gpi1</t>
  </si>
  <si>
    <t>Serpinb6a</t>
  </si>
  <si>
    <t>Rab7</t>
  </si>
  <si>
    <t>H1f0</t>
  </si>
  <si>
    <t>Eef1b2</t>
  </si>
  <si>
    <t>Etl4</t>
  </si>
  <si>
    <t>Zfp639</t>
  </si>
  <si>
    <t>Supt16</t>
  </si>
  <si>
    <t>Dex2</t>
  </si>
  <si>
    <t>%Dex2</t>
  </si>
  <si>
    <t>Veh</t>
  </si>
  <si>
    <t>Dex</t>
  </si>
  <si>
    <t>SpC</t>
  </si>
  <si>
    <t>% S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1" fillId="0" borderId="0" xfId="0" applyFont="1" applyBorder="1"/>
    <xf numFmtId="0" fontId="1" fillId="2" borderId="0" xfId="0" applyFont="1" applyFill="1" applyBorder="1" applyAlignment="1">
      <alignment horizontal="center" wrapText="1"/>
    </xf>
    <xf numFmtId="0" fontId="1" fillId="5" borderId="0" xfId="0" applyFont="1" applyFill="1" applyBorder="1" applyAlignment="1">
      <alignment horizontal="center" wrapText="1"/>
    </xf>
    <xf numFmtId="0" fontId="2" fillId="4" borderId="0" xfId="0" applyFont="1" applyFill="1" applyBorder="1" applyAlignment="1">
      <alignment horizontal="center" wrapText="1"/>
    </xf>
    <xf numFmtId="0" fontId="1" fillId="3" borderId="0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2" fillId="4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13"/>
  <sheetViews>
    <sheetView tabSelected="1" workbookViewId="0">
      <selection activeCell="A779" sqref="A1:XFD1048576"/>
    </sheetView>
  </sheetViews>
  <sheetFormatPr baseColWidth="10" defaultRowHeight="14.25" x14ac:dyDescent="0.2"/>
  <cols>
    <col min="1" max="1" width="12.5703125" style="11" customWidth="1"/>
    <col min="2" max="2" width="11.7109375" style="11" bestFit="1" customWidth="1"/>
    <col min="3" max="3" width="11.42578125" style="11"/>
    <col min="4" max="4" width="12" style="11" bestFit="1" customWidth="1"/>
    <col min="5" max="5" width="10.5703125" style="11" bestFit="1" customWidth="1"/>
    <col min="6" max="11" width="5.140625" style="13" bestFit="1" customWidth="1"/>
    <col min="12" max="13" width="7.28515625" style="13" bestFit="1" customWidth="1"/>
    <col min="14" max="19" width="6.7109375" style="13" bestFit="1" customWidth="1"/>
    <col min="20" max="21" width="5" style="13" bestFit="1" customWidth="1"/>
    <col min="22" max="22" width="7.5703125" style="13" bestFit="1" customWidth="1"/>
    <col min="23" max="23" width="12.140625" style="11" bestFit="1" customWidth="1"/>
    <col min="24" max="16384" width="11.42578125" style="11"/>
  </cols>
  <sheetData>
    <row r="1" spans="1:23" x14ac:dyDescent="0.2">
      <c r="F1" s="12" t="s">
        <v>2454</v>
      </c>
      <c r="G1" s="12"/>
      <c r="H1" s="12"/>
      <c r="I1" s="12"/>
      <c r="J1" s="12"/>
      <c r="K1" s="12"/>
      <c r="L1" s="12"/>
      <c r="M1" s="12"/>
      <c r="N1" s="12" t="s">
        <v>2455</v>
      </c>
      <c r="O1" s="12"/>
      <c r="P1" s="12"/>
      <c r="Q1" s="12"/>
      <c r="R1" s="12"/>
      <c r="S1" s="12"/>
      <c r="T1" s="12"/>
      <c r="U1" s="12"/>
    </row>
    <row r="2" spans="1:23" s="1" customFormat="1" ht="24.75" thickBot="1" x14ac:dyDescent="0.25">
      <c r="A2" s="1" t="s">
        <v>1</v>
      </c>
      <c r="B2" s="1" t="s">
        <v>0</v>
      </c>
      <c r="C2" s="1" t="s">
        <v>2</v>
      </c>
      <c r="D2" s="1" t="s">
        <v>3</v>
      </c>
      <c r="E2" s="1" t="s">
        <v>4</v>
      </c>
      <c r="F2" s="7" t="s">
        <v>2429</v>
      </c>
      <c r="G2" s="7" t="s">
        <v>2430</v>
      </c>
      <c r="H2" s="7" t="s">
        <v>2431</v>
      </c>
      <c r="I2" s="7" t="s">
        <v>2432</v>
      </c>
      <c r="J2" s="7" t="s">
        <v>2450</v>
      </c>
      <c r="K2" s="7" t="s">
        <v>2433</v>
      </c>
      <c r="L2" s="7" t="s">
        <v>2452</v>
      </c>
      <c r="M2" s="7" t="s">
        <v>2453</v>
      </c>
      <c r="N2" s="8" t="s">
        <v>2435</v>
      </c>
      <c r="O2" s="8" t="s">
        <v>2436</v>
      </c>
      <c r="P2" s="8" t="s">
        <v>2437</v>
      </c>
      <c r="Q2" s="8" t="s">
        <v>2438</v>
      </c>
      <c r="R2" s="8" t="s">
        <v>2451</v>
      </c>
      <c r="S2" s="8" t="s">
        <v>2434</v>
      </c>
      <c r="T2" s="8" t="s">
        <v>2452</v>
      </c>
      <c r="U2" s="8" t="s">
        <v>2453</v>
      </c>
      <c r="V2" s="9" t="s">
        <v>5</v>
      </c>
      <c r="W2" s="10" t="s">
        <v>2428</v>
      </c>
    </row>
    <row r="3" spans="1:23" x14ac:dyDescent="0.2">
      <c r="A3" s="11" t="s">
        <v>2073</v>
      </c>
      <c r="B3" s="11" t="s">
        <v>2072</v>
      </c>
      <c r="C3" s="11" t="s">
        <v>2074</v>
      </c>
      <c r="D3" s="11">
        <v>14</v>
      </c>
      <c r="E3" s="11">
        <v>8</v>
      </c>
      <c r="F3" s="13">
        <v>0</v>
      </c>
      <c r="G3" s="13">
        <v>0</v>
      </c>
      <c r="H3" s="13">
        <v>0</v>
      </c>
      <c r="I3" s="13">
        <v>6</v>
      </c>
      <c r="J3" s="13">
        <v>5</v>
      </c>
      <c r="K3" s="13">
        <v>14</v>
      </c>
      <c r="L3" s="14">
        <v>0</v>
      </c>
      <c r="M3" s="14">
        <v>8.3333333333333339</v>
      </c>
      <c r="N3" s="15">
        <v>0</v>
      </c>
      <c r="O3" s="15">
        <v>0</v>
      </c>
      <c r="P3" s="15">
        <v>0</v>
      </c>
      <c r="Q3" s="15">
        <v>0.11033468186833395</v>
      </c>
      <c r="R3" s="15">
        <v>0.13171759747102213</v>
      </c>
      <c r="S3" s="15">
        <v>0.22482736470210374</v>
      </c>
      <c r="T3" s="14">
        <v>0</v>
      </c>
      <c r="U3" s="14">
        <v>0.15562654801381995</v>
      </c>
      <c r="V3" s="14">
        <v>25</v>
      </c>
      <c r="W3" s="11">
        <v>1.1440488930923903E-2</v>
      </c>
    </row>
    <row r="4" spans="1:23" x14ac:dyDescent="0.2">
      <c r="A4" s="11" t="s">
        <v>2211</v>
      </c>
      <c r="B4" s="11" t="s">
        <v>2210</v>
      </c>
      <c r="C4" s="11" t="s">
        <v>2212</v>
      </c>
      <c r="D4" s="11">
        <v>4</v>
      </c>
      <c r="E4" s="11">
        <v>4</v>
      </c>
      <c r="F4" s="13">
        <v>0</v>
      </c>
      <c r="G4" s="13">
        <v>0</v>
      </c>
      <c r="H4" s="13">
        <v>0</v>
      </c>
      <c r="I4" s="13">
        <v>2</v>
      </c>
      <c r="J4" s="13">
        <v>4</v>
      </c>
      <c r="K4" s="13">
        <v>7</v>
      </c>
      <c r="L4" s="14">
        <v>0</v>
      </c>
      <c r="M4" s="14">
        <v>4.333333333333333</v>
      </c>
      <c r="N4" s="15">
        <v>0</v>
      </c>
      <c r="O4" s="15">
        <v>0</v>
      </c>
      <c r="P4" s="15">
        <v>0</v>
      </c>
      <c r="Q4" s="15">
        <v>3.6778227289444652E-2</v>
      </c>
      <c r="R4" s="15">
        <v>0.10537407797681769</v>
      </c>
      <c r="S4" s="15">
        <v>0.11241368235105187</v>
      </c>
      <c r="T4" s="14">
        <v>0</v>
      </c>
      <c r="U4" s="14">
        <v>8.4855329205771393E-2</v>
      </c>
      <c r="V4" s="14">
        <v>25</v>
      </c>
      <c r="W4" s="11">
        <v>2.4507014942545376E-2</v>
      </c>
    </row>
    <row r="5" spans="1:23" x14ac:dyDescent="0.2">
      <c r="A5" s="11" t="s">
        <v>1697</v>
      </c>
      <c r="B5" s="11" t="s">
        <v>1696</v>
      </c>
      <c r="C5" s="11" t="s">
        <v>1698</v>
      </c>
      <c r="D5" s="11">
        <v>7</v>
      </c>
      <c r="E5" s="11">
        <v>7</v>
      </c>
      <c r="F5" s="13">
        <v>0</v>
      </c>
      <c r="G5" s="13">
        <v>0</v>
      </c>
      <c r="H5" s="13">
        <v>0</v>
      </c>
      <c r="I5" s="13">
        <v>3</v>
      </c>
      <c r="J5" s="13">
        <v>1</v>
      </c>
      <c r="K5" s="13">
        <v>3</v>
      </c>
      <c r="L5" s="14">
        <v>0</v>
      </c>
      <c r="M5" s="14">
        <v>2.3333333333333335</v>
      </c>
      <c r="N5" s="15">
        <v>0</v>
      </c>
      <c r="O5" s="15">
        <v>0</v>
      </c>
      <c r="P5" s="15">
        <v>0</v>
      </c>
      <c r="Q5" s="15">
        <v>5.5167340934166975E-2</v>
      </c>
      <c r="R5" s="15">
        <v>2.6343519494204423E-2</v>
      </c>
      <c r="S5" s="15">
        <v>4.8177292436165087E-2</v>
      </c>
      <c r="T5" s="14">
        <v>0</v>
      </c>
      <c r="U5" s="14">
        <v>4.3229384288178831E-2</v>
      </c>
      <c r="V5" s="14">
        <v>25</v>
      </c>
      <c r="W5" s="11">
        <v>7.5977018248869297E-3</v>
      </c>
    </row>
    <row r="6" spans="1:23" x14ac:dyDescent="0.2">
      <c r="A6" s="11" t="s">
        <v>1937</v>
      </c>
      <c r="B6" s="11" t="s">
        <v>1936</v>
      </c>
      <c r="C6" s="11" t="s">
        <v>1938</v>
      </c>
      <c r="D6" s="11">
        <v>3</v>
      </c>
      <c r="E6" s="11">
        <v>3</v>
      </c>
      <c r="F6" s="13">
        <v>0</v>
      </c>
      <c r="G6" s="13">
        <v>0</v>
      </c>
      <c r="H6" s="13">
        <v>0</v>
      </c>
      <c r="I6" s="13">
        <v>2</v>
      </c>
      <c r="J6" s="13">
        <v>2</v>
      </c>
      <c r="K6" s="13">
        <v>4</v>
      </c>
      <c r="L6" s="14">
        <v>0</v>
      </c>
      <c r="M6" s="14">
        <v>2.6666666666666665</v>
      </c>
      <c r="N6" s="15">
        <v>0</v>
      </c>
      <c r="O6" s="15">
        <v>0</v>
      </c>
      <c r="P6" s="15">
        <v>0</v>
      </c>
      <c r="Q6" s="15">
        <v>3.6778227289444652E-2</v>
      </c>
      <c r="R6" s="15">
        <v>5.2687038988408846E-2</v>
      </c>
      <c r="S6" s="15">
        <v>6.4236389914886782E-2</v>
      </c>
      <c r="T6" s="14">
        <v>0</v>
      </c>
      <c r="U6" s="14">
        <v>5.1233885397580094E-2</v>
      </c>
      <c r="V6" s="14">
        <v>25</v>
      </c>
      <c r="W6" s="11">
        <v>2.9968994769038371E-3</v>
      </c>
    </row>
    <row r="7" spans="1:23" x14ac:dyDescent="0.2">
      <c r="A7" s="11" t="s">
        <v>1808</v>
      </c>
      <c r="B7" s="11" t="s">
        <v>1807</v>
      </c>
      <c r="C7" s="11" t="s">
        <v>1809</v>
      </c>
      <c r="D7" s="11">
        <v>5</v>
      </c>
      <c r="E7" s="11">
        <v>4</v>
      </c>
      <c r="F7" s="13">
        <v>0</v>
      </c>
      <c r="G7" s="13">
        <v>0</v>
      </c>
      <c r="H7" s="13">
        <v>0</v>
      </c>
      <c r="I7" s="13">
        <v>1</v>
      </c>
      <c r="J7" s="13">
        <v>4</v>
      </c>
      <c r="K7" s="13">
        <v>4</v>
      </c>
      <c r="L7" s="14">
        <v>0</v>
      </c>
      <c r="M7" s="14">
        <v>3</v>
      </c>
      <c r="N7" s="15">
        <v>0</v>
      </c>
      <c r="O7" s="15">
        <v>0</v>
      </c>
      <c r="P7" s="15">
        <v>0</v>
      </c>
      <c r="Q7" s="15">
        <v>1.8389113644722326E-2</v>
      </c>
      <c r="R7" s="15">
        <v>0.10537407797681769</v>
      </c>
      <c r="S7" s="15">
        <v>6.4236389914886782E-2</v>
      </c>
      <c r="T7" s="14">
        <v>0</v>
      </c>
      <c r="U7" s="14">
        <v>6.266652717880894E-2</v>
      </c>
      <c r="V7" s="14">
        <v>25</v>
      </c>
      <c r="W7" s="11">
        <v>6.7165876943697508E-2</v>
      </c>
    </row>
    <row r="8" spans="1:23" x14ac:dyDescent="0.2">
      <c r="A8" s="11" t="s">
        <v>1349</v>
      </c>
      <c r="B8" s="11" t="s">
        <v>1348</v>
      </c>
      <c r="C8" s="11" t="s">
        <v>1350</v>
      </c>
      <c r="D8" s="11">
        <v>1</v>
      </c>
      <c r="E8" s="11">
        <v>1</v>
      </c>
      <c r="F8" s="13">
        <v>0</v>
      </c>
      <c r="G8" s="13">
        <v>0</v>
      </c>
      <c r="H8" s="13">
        <v>0</v>
      </c>
      <c r="I8" s="13">
        <v>1</v>
      </c>
      <c r="J8" s="13">
        <v>3</v>
      </c>
      <c r="K8" s="13">
        <v>1</v>
      </c>
      <c r="L8" s="14">
        <v>0</v>
      </c>
      <c r="M8" s="14">
        <v>1.6666666666666667</v>
      </c>
      <c r="N8" s="15">
        <v>0</v>
      </c>
      <c r="O8" s="15">
        <v>0</v>
      </c>
      <c r="P8" s="15">
        <v>0</v>
      </c>
      <c r="Q8" s="15">
        <v>1.8389113644722326E-2</v>
      </c>
      <c r="R8" s="15">
        <v>7.9030558482613283E-2</v>
      </c>
      <c r="S8" s="15">
        <v>1.6059097478721696E-2</v>
      </c>
      <c r="T8" s="14">
        <v>0</v>
      </c>
      <c r="U8" s="14">
        <v>3.7826256535352439E-2</v>
      </c>
      <c r="V8" s="14">
        <v>25</v>
      </c>
      <c r="W8" s="11">
        <v>0.14040124153352923</v>
      </c>
    </row>
    <row r="9" spans="1:23" x14ac:dyDescent="0.2">
      <c r="A9" s="11" t="s">
        <v>1694</v>
      </c>
      <c r="B9" s="11" t="s">
        <v>1693</v>
      </c>
      <c r="C9" s="11" t="s">
        <v>1695</v>
      </c>
      <c r="D9" s="11">
        <v>5</v>
      </c>
      <c r="E9" s="11">
        <v>5</v>
      </c>
      <c r="F9" s="13">
        <v>0</v>
      </c>
      <c r="G9" s="13">
        <v>0</v>
      </c>
      <c r="H9" s="13">
        <v>0</v>
      </c>
      <c r="I9" s="13">
        <v>1</v>
      </c>
      <c r="J9" s="13">
        <v>2</v>
      </c>
      <c r="K9" s="13">
        <v>3</v>
      </c>
      <c r="L9" s="14">
        <v>0</v>
      </c>
      <c r="M9" s="14">
        <v>2</v>
      </c>
      <c r="N9" s="15">
        <v>0</v>
      </c>
      <c r="O9" s="15">
        <v>0</v>
      </c>
      <c r="P9" s="15">
        <v>0</v>
      </c>
      <c r="Q9" s="15">
        <v>1.8389113644722326E-2</v>
      </c>
      <c r="R9" s="15">
        <v>5.2687038988408846E-2</v>
      </c>
      <c r="S9" s="15">
        <v>4.8177292436165087E-2</v>
      </c>
      <c r="T9" s="14">
        <v>0</v>
      </c>
      <c r="U9" s="14">
        <v>3.9751148356432085E-2</v>
      </c>
      <c r="V9" s="14">
        <v>25</v>
      </c>
      <c r="W9" s="11">
        <v>2.0939252168125557E-2</v>
      </c>
    </row>
    <row r="10" spans="1:23" x14ac:dyDescent="0.2">
      <c r="A10" s="11" t="s">
        <v>2347</v>
      </c>
      <c r="B10" s="11" t="s">
        <v>2346</v>
      </c>
      <c r="C10" s="11" t="s">
        <v>2348</v>
      </c>
      <c r="D10" s="11">
        <v>8</v>
      </c>
      <c r="E10" s="11">
        <v>8</v>
      </c>
      <c r="F10" s="13">
        <v>0</v>
      </c>
      <c r="G10" s="13">
        <v>0</v>
      </c>
      <c r="H10" s="13">
        <v>0</v>
      </c>
      <c r="I10" s="13">
        <v>2</v>
      </c>
      <c r="J10" s="13">
        <v>1</v>
      </c>
      <c r="K10" s="13">
        <v>4</v>
      </c>
      <c r="L10" s="14">
        <v>0</v>
      </c>
      <c r="M10" s="14">
        <v>2.3333333333333335</v>
      </c>
      <c r="N10" s="15">
        <v>0</v>
      </c>
      <c r="O10" s="15">
        <v>0</v>
      </c>
      <c r="P10" s="15">
        <v>0</v>
      </c>
      <c r="Q10" s="15">
        <v>3.6778227289444652E-2</v>
      </c>
      <c r="R10" s="15">
        <v>2.6343519494204423E-2</v>
      </c>
      <c r="S10" s="15">
        <v>6.4236389914886782E-2</v>
      </c>
      <c r="T10" s="14">
        <v>0</v>
      </c>
      <c r="U10" s="14">
        <v>4.2452712232845281E-2</v>
      </c>
      <c r="V10" s="14">
        <v>25</v>
      </c>
      <c r="W10" s="11">
        <v>1.9832448429906977E-2</v>
      </c>
    </row>
    <row r="11" spans="1:23" x14ac:dyDescent="0.2">
      <c r="A11" s="11" t="s">
        <v>2410</v>
      </c>
      <c r="B11" s="11" t="s">
        <v>2409</v>
      </c>
      <c r="C11" s="11" t="s">
        <v>2411</v>
      </c>
      <c r="D11" s="11">
        <v>3</v>
      </c>
      <c r="E11" s="11">
        <v>3</v>
      </c>
      <c r="F11" s="13">
        <v>0</v>
      </c>
      <c r="G11" s="13">
        <v>0</v>
      </c>
      <c r="H11" s="13">
        <v>0</v>
      </c>
      <c r="I11" s="13">
        <v>1</v>
      </c>
      <c r="J11" s="13">
        <v>4</v>
      </c>
      <c r="K11" s="13">
        <v>4</v>
      </c>
      <c r="L11" s="14">
        <v>0</v>
      </c>
      <c r="M11" s="14">
        <v>3</v>
      </c>
      <c r="N11" s="15">
        <v>0</v>
      </c>
      <c r="O11" s="15">
        <v>0</v>
      </c>
      <c r="P11" s="15">
        <v>0</v>
      </c>
      <c r="Q11" s="15">
        <v>1.8389113644722326E-2</v>
      </c>
      <c r="R11" s="15">
        <v>0.10537407797681769</v>
      </c>
      <c r="S11" s="15">
        <v>6.4236389914886782E-2</v>
      </c>
      <c r="T11" s="14">
        <v>0</v>
      </c>
      <c r="U11" s="14">
        <v>6.266652717880894E-2</v>
      </c>
      <c r="V11" s="14">
        <v>25</v>
      </c>
      <c r="W11" s="11">
        <v>6.7165876943697508E-2</v>
      </c>
    </row>
    <row r="12" spans="1:23" x14ac:dyDescent="0.2">
      <c r="A12" s="11" t="s">
        <v>2288</v>
      </c>
      <c r="B12" s="11" t="s">
        <v>2287</v>
      </c>
      <c r="C12" s="11" t="s">
        <v>2289</v>
      </c>
      <c r="D12" s="11">
        <v>14</v>
      </c>
      <c r="E12" s="11">
        <v>8</v>
      </c>
      <c r="F12" s="13">
        <v>0</v>
      </c>
      <c r="G12" s="13">
        <v>0</v>
      </c>
      <c r="H12" s="13">
        <v>0</v>
      </c>
      <c r="I12" s="13">
        <v>6</v>
      </c>
      <c r="J12" s="13">
        <v>6</v>
      </c>
      <c r="K12" s="13">
        <v>11</v>
      </c>
      <c r="L12" s="14">
        <v>0</v>
      </c>
      <c r="M12" s="14">
        <v>7.666666666666667</v>
      </c>
      <c r="N12" s="15">
        <v>0</v>
      </c>
      <c r="O12" s="15">
        <v>0</v>
      </c>
      <c r="P12" s="15">
        <v>0</v>
      </c>
      <c r="Q12" s="15">
        <v>0.11033468186833395</v>
      </c>
      <c r="R12" s="15">
        <v>0.15806111696522657</v>
      </c>
      <c r="S12" s="15">
        <v>0.17665007226593865</v>
      </c>
      <c r="T12" s="14">
        <v>0</v>
      </c>
      <c r="U12" s="14">
        <v>0.14834862369983307</v>
      </c>
      <c r="V12" s="14">
        <v>25</v>
      </c>
      <c r="W12" s="11">
        <v>1.6812466152529523E-3</v>
      </c>
    </row>
    <row r="13" spans="1:23" x14ac:dyDescent="0.2">
      <c r="A13" s="11" t="s">
        <v>2359</v>
      </c>
      <c r="B13" s="11" t="s">
        <v>2358</v>
      </c>
      <c r="C13" s="11" t="s">
        <v>2360</v>
      </c>
      <c r="D13" s="11">
        <v>5</v>
      </c>
      <c r="E13" s="11">
        <v>4</v>
      </c>
      <c r="F13" s="13">
        <v>0</v>
      </c>
      <c r="G13" s="13">
        <v>0</v>
      </c>
      <c r="H13" s="13">
        <v>0</v>
      </c>
      <c r="I13" s="13">
        <v>3</v>
      </c>
      <c r="J13" s="13">
        <v>5</v>
      </c>
      <c r="K13" s="13">
        <v>3</v>
      </c>
      <c r="L13" s="14">
        <v>0</v>
      </c>
      <c r="M13" s="14">
        <v>3.6666666666666665</v>
      </c>
      <c r="N13" s="15">
        <v>0</v>
      </c>
      <c r="O13" s="15">
        <v>0</v>
      </c>
      <c r="P13" s="15">
        <v>0</v>
      </c>
      <c r="Q13" s="15">
        <v>5.5167340934166975E-2</v>
      </c>
      <c r="R13" s="15">
        <v>0.13171759747102213</v>
      </c>
      <c r="S13" s="15">
        <v>4.8177292436165087E-2</v>
      </c>
      <c r="T13" s="14">
        <v>0</v>
      </c>
      <c r="U13" s="14">
        <v>7.8354076947118059E-2</v>
      </c>
      <c r="V13" s="14">
        <v>25</v>
      </c>
      <c r="W13" s="11">
        <v>4.2888481268641254E-2</v>
      </c>
    </row>
    <row r="14" spans="1:23" x14ac:dyDescent="0.2">
      <c r="A14" s="11" t="s">
        <v>1802</v>
      </c>
      <c r="B14" s="11" t="s">
        <v>1801</v>
      </c>
      <c r="C14" s="11" t="s">
        <v>1803</v>
      </c>
      <c r="D14" s="11">
        <v>3</v>
      </c>
      <c r="E14" s="11">
        <v>3</v>
      </c>
      <c r="F14" s="13">
        <v>0</v>
      </c>
      <c r="G14" s="13">
        <v>0</v>
      </c>
      <c r="H14" s="13">
        <v>0</v>
      </c>
      <c r="I14" s="13">
        <v>1</v>
      </c>
      <c r="J14" s="13">
        <v>1</v>
      </c>
      <c r="K14" s="13">
        <v>3</v>
      </c>
      <c r="L14" s="14">
        <v>0</v>
      </c>
      <c r="M14" s="14">
        <v>1.6666666666666667</v>
      </c>
      <c r="N14" s="15">
        <v>0</v>
      </c>
      <c r="O14" s="15">
        <v>0</v>
      </c>
      <c r="P14" s="15">
        <v>0</v>
      </c>
      <c r="Q14" s="15">
        <v>1.8389113644722326E-2</v>
      </c>
      <c r="R14" s="15">
        <v>2.6343519494204423E-2</v>
      </c>
      <c r="S14" s="15">
        <v>4.8177292436165087E-2</v>
      </c>
      <c r="T14" s="14">
        <v>0</v>
      </c>
      <c r="U14" s="14">
        <v>3.096997519169728E-2</v>
      </c>
      <c r="V14" s="14">
        <v>25</v>
      </c>
      <c r="W14" s="11">
        <v>2.5400595102722641E-2</v>
      </c>
    </row>
    <row r="15" spans="1:23" x14ac:dyDescent="0.2">
      <c r="A15" s="11" t="s">
        <v>7</v>
      </c>
      <c r="B15" s="11" t="s">
        <v>6</v>
      </c>
      <c r="C15" s="11" t="s">
        <v>8</v>
      </c>
      <c r="D15" s="11">
        <v>2</v>
      </c>
      <c r="E15" s="11">
        <v>0</v>
      </c>
      <c r="F15" s="13">
        <v>0</v>
      </c>
      <c r="G15" s="13">
        <v>0</v>
      </c>
      <c r="H15" s="13">
        <v>0</v>
      </c>
      <c r="I15" s="13">
        <v>1</v>
      </c>
      <c r="J15" s="13">
        <v>1</v>
      </c>
      <c r="K15" s="13">
        <v>1</v>
      </c>
      <c r="L15" s="14">
        <v>0</v>
      </c>
      <c r="M15" s="14">
        <v>1</v>
      </c>
      <c r="N15" s="15">
        <v>0</v>
      </c>
      <c r="O15" s="15">
        <v>0</v>
      </c>
      <c r="P15" s="15">
        <v>0</v>
      </c>
      <c r="Q15" s="15">
        <v>1.8389113644722326E-2</v>
      </c>
      <c r="R15" s="15">
        <v>2.6343519494204423E-2</v>
      </c>
      <c r="S15" s="15">
        <v>1.6059097478721696E-2</v>
      </c>
      <c r="T15" s="14">
        <v>0</v>
      </c>
      <c r="U15" s="14">
        <v>2.0263910205882817E-2</v>
      </c>
      <c r="V15" s="14">
        <v>25</v>
      </c>
      <c r="W15" s="11">
        <v>2.8756049674773317E-3</v>
      </c>
    </row>
    <row r="16" spans="1:23" x14ac:dyDescent="0.2">
      <c r="A16" s="11" t="s">
        <v>1985</v>
      </c>
      <c r="B16" s="11" t="s">
        <v>1984</v>
      </c>
      <c r="C16" s="11" t="s">
        <v>1986</v>
      </c>
      <c r="D16" s="11">
        <v>4</v>
      </c>
      <c r="E16" s="11">
        <v>4</v>
      </c>
      <c r="F16" s="13">
        <v>0</v>
      </c>
      <c r="G16" s="13">
        <v>0</v>
      </c>
      <c r="H16" s="13">
        <v>0</v>
      </c>
      <c r="I16" s="13">
        <v>4</v>
      </c>
      <c r="J16" s="13">
        <v>2</v>
      </c>
      <c r="K16" s="13">
        <v>8</v>
      </c>
      <c r="L16" s="14">
        <v>0</v>
      </c>
      <c r="M16" s="14">
        <v>4.666666666666667</v>
      </c>
      <c r="N16" s="15">
        <v>0</v>
      </c>
      <c r="O16" s="15">
        <v>0</v>
      </c>
      <c r="P16" s="15">
        <v>0</v>
      </c>
      <c r="Q16" s="15">
        <v>7.3556454578889305E-2</v>
      </c>
      <c r="R16" s="15">
        <v>5.2687038988408846E-2</v>
      </c>
      <c r="S16" s="15">
        <v>0.12847277982977356</v>
      </c>
      <c r="T16" s="14">
        <v>0</v>
      </c>
      <c r="U16" s="14">
        <v>8.4905424465690563E-2</v>
      </c>
      <c r="V16" s="14">
        <v>25</v>
      </c>
      <c r="W16" s="11">
        <v>1.9832448429906977E-2</v>
      </c>
    </row>
    <row r="17" spans="1:23" x14ac:dyDescent="0.2">
      <c r="A17" s="11" t="s">
        <v>2341</v>
      </c>
      <c r="B17" s="11" t="s">
        <v>2340</v>
      </c>
      <c r="C17" s="11" t="s">
        <v>2342</v>
      </c>
      <c r="D17" s="11">
        <v>4</v>
      </c>
      <c r="E17" s="11">
        <v>3</v>
      </c>
      <c r="F17" s="13">
        <v>0</v>
      </c>
      <c r="G17" s="13">
        <v>0</v>
      </c>
      <c r="H17" s="13">
        <v>0</v>
      </c>
      <c r="I17" s="13">
        <v>1</v>
      </c>
      <c r="J17" s="13">
        <v>1</v>
      </c>
      <c r="K17" s="13">
        <v>3</v>
      </c>
      <c r="L17" s="14">
        <v>0</v>
      </c>
      <c r="M17" s="14">
        <v>1.6666666666666667</v>
      </c>
      <c r="N17" s="15">
        <v>0</v>
      </c>
      <c r="O17" s="15">
        <v>0</v>
      </c>
      <c r="P17" s="15">
        <v>0</v>
      </c>
      <c r="Q17" s="15">
        <v>1.8389113644722326E-2</v>
      </c>
      <c r="R17" s="15">
        <v>2.6343519494204423E-2</v>
      </c>
      <c r="S17" s="15">
        <v>4.8177292436165087E-2</v>
      </c>
      <c r="T17" s="14">
        <v>0</v>
      </c>
      <c r="U17" s="14">
        <v>3.096997519169728E-2</v>
      </c>
      <c r="V17" s="14">
        <v>25</v>
      </c>
      <c r="W17" s="11">
        <v>2.5400595102722641E-2</v>
      </c>
    </row>
    <row r="18" spans="1:23" x14ac:dyDescent="0.2">
      <c r="A18" s="11" t="s">
        <v>2383</v>
      </c>
      <c r="B18" s="11" t="s">
        <v>2382</v>
      </c>
      <c r="C18" s="11" t="s">
        <v>2384</v>
      </c>
      <c r="D18" s="11">
        <v>3</v>
      </c>
      <c r="E18" s="11">
        <v>3</v>
      </c>
      <c r="F18" s="13">
        <v>0</v>
      </c>
      <c r="G18" s="13">
        <v>0</v>
      </c>
      <c r="H18" s="13">
        <v>0</v>
      </c>
      <c r="I18" s="13">
        <v>1</v>
      </c>
      <c r="J18" s="13">
        <v>2</v>
      </c>
      <c r="K18" s="13">
        <v>2</v>
      </c>
      <c r="L18" s="14">
        <v>0</v>
      </c>
      <c r="M18" s="14">
        <v>1.6666666666666667</v>
      </c>
      <c r="N18" s="15">
        <v>0</v>
      </c>
      <c r="O18" s="15">
        <v>0</v>
      </c>
      <c r="P18" s="15">
        <v>0</v>
      </c>
      <c r="Q18" s="15">
        <v>1.8389113644722326E-2</v>
      </c>
      <c r="R18" s="15">
        <v>5.2687038988408846E-2</v>
      </c>
      <c r="S18" s="15">
        <v>3.2118194957443391E-2</v>
      </c>
      <c r="T18" s="14">
        <v>0</v>
      </c>
      <c r="U18" s="14">
        <v>3.4398115863524856E-2</v>
      </c>
      <c r="V18" s="14">
        <v>25</v>
      </c>
      <c r="W18" s="11">
        <v>2.60207079903138E-2</v>
      </c>
    </row>
    <row r="19" spans="1:23" x14ac:dyDescent="0.2">
      <c r="A19" s="11" t="s">
        <v>1355</v>
      </c>
      <c r="B19" s="11" t="s">
        <v>1354</v>
      </c>
      <c r="C19" s="11" t="s">
        <v>1356</v>
      </c>
      <c r="D19" s="11">
        <v>3</v>
      </c>
      <c r="E19" s="11">
        <v>2</v>
      </c>
      <c r="F19" s="13">
        <v>0</v>
      </c>
      <c r="G19" s="13">
        <v>0</v>
      </c>
      <c r="H19" s="13">
        <v>0</v>
      </c>
      <c r="I19" s="13">
        <v>1</v>
      </c>
      <c r="J19" s="13">
        <v>1</v>
      </c>
      <c r="K19" s="13">
        <v>2</v>
      </c>
      <c r="L19" s="14">
        <v>0</v>
      </c>
      <c r="M19" s="14">
        <v>1.3333333333333333</v>
      </c>
      <c r="N19" s="15">
        <v>0</v>
      </c>
      <c r="O19" s="15">
        <v>0</v>
      </c>
      <c r="P19" s="15">
        <v>0</v>
      </c>
      <c r="Q19" s="15">
        <v>1.8389113644722326E-2</v>
      </c>
      <c r="R19" s="15">
        <v>2.6343519494204423E-2</v>
      </c>
      <c r="S19" s="15">
        <v>3.2118194957443391E-2</v>
      </c>
      <c r="T19" s="14">
        <v>0</v>
      </c>
      <c r="U19" s="14">
        <v>2.5616942698790047E-2</v>
      </c>
      <c r="V19" s="14">
        <v>25</v>
      </c>
      <c r="W19" s="11">
        <v>2.9968994769038371E-3</v>
      </c>
    </row>
    <row r="20" spans="1:23" x14ac:dyDescent="0.2">
      <c r="A20" s="11" t="s">
        <v>2350</v>
      </c>
      <c r="B20" s="11" t="s">
        <v>2349</v>
      </c>
      <c r="C20" s="11" t="s">
        <v>2351</v>
      </c>
      <c r="D20" s="11">
        <v>2</v>
      </c>
      <c r="E20" s="11">
        <v>1</v>
      </c>
      <c r="F20" s="13">
        <v>0</v>
      </c>
      <c r="G20" s="13">
        <v>0</v>
      </c>
      <c r="H20" s="13">
        <v>0</v>
      </c>
      <c r="I20" s="13">
        <v>3</v>
      </c>
      <c r="J20" s="13">
        <v>2</v>
      </c>
      <c r="K20" s="13">
        <v>2</v>
      </c>
      <c r="L20" s="14">
        <v>0</v>
      </c>
      <c r="M20" s="14">
        <v>2.3333333333333335</v>
      </c>
      <c r="N20" s="15">
        <v>0</v>
      </c>
      <c r="O20" s="15">
        <v>0</v>
      </c>
      <c r="P20" s="15">
        <v>0</v>
      </c>
      <c r="Q20" s="15">
        <v>5.5167340934166975E-2</v>
      </c>
      <c r="R20" s="15">
        <v>5.2687038988408846E-2</v>
      </c>
      <c r="S20" s="15">
        <v>3.2118194957443391E-2</v>
      </c>
      <c r="T20" s="14">
        <v>0</v>
      </c>
      <c r="U20" s="14">
        <v>4.6657524960006407E-2</v>
      </c>
      <c r="V20" s="14">
        <v>25</v>
      </c>
      <c r="W20" s="11">
        <v>3.0837043494049213E-3</v>
      </c>
    </row>
    <row r="21" spans="1:23" x14ac:dyDescent="0.2">
      <c r="A21" s="11" t="s">
        <v>2196</v>
      </c>
      <c r="B21" s="11" t="s">
        <v>2195</v>
      </c>
      <c r="C21" s="11" t="s">
        <v>2197</v>
      </c>
      <c r="D21" s="11">
        <v>14</v>
      </c>
      <c r="E21" s="11">
        <v>14</v>
      </c>
      <c r="F21" s="13">
        <v>0</v>
      </c>
      <c r="G21" s="13">
        <v>0</v>
      </c>
      <c r="H21" s="13">
        <v>0</v>
      </c>
      <c r="I21" s="13">
        <v>13</v>
      </c>
      <c r="J21" s="13">
        <v>10</v>
      </c>
      <c r="K21" s="13">
        <v>22</v>
      </c>
      <c r="L21" s="14">
        <v>0</v>
      </c>
      <c r="M21" s="14">
        <v>15</v>
      </c>
      <c r="N21" s="15">
        <v>0</v>
      </c>
      <c r="O21" s="15">
        <v>0</v>
      </c>
      <c r="P21" s="15">
        <v>0</v>
      </c>
      <c r="Q21" s="15">
        <v>0.23905847738139022</v>
      </c>
      <c r="R21" s="15">
        <v>0.26343519494204426</v>
      </c>
      <c r="S21" s="15">
        <v>0.3533001445318773</v>
      </c>
      <c r="T21" s="14">
        <v>0</v>
      </c>
      <c r="U21" s="14">
        <v>0.28526460561843725</v>
      </c>
      <c r="V21" s="14">
        <v>25</v>
      </c>
      <c r="W21" s="11">
        <v>1.1984459026393136E-3</v>
      </c>
    </row>
    <row r="22" spans="1:23" x14ac:dyDescent="0.2">
      <c r="A22" s="11" t="s">
        <v>2121</v>
      </c>
      <c r="B22" s="11" t="s">
        <v>2120</v>
      </c>
      <c r="C22" s="11" t="s">
        <v>2122</v>
      </c>
      <c r="D22" s="11">
        <v>3</v>
      </c>
      <c r="E22" s="11">
        <v>3</v>
      </c>
      <c r="F22" s="13">
        <v>0</v>
      </c>
      <c r="G22" s="13">
        <v>0</v>
      </c>
      <c r="H22" s="13">
        <v>0</v>
      </c>
      <c r="I22" s="13">
        <v>6</v>
      </c>
      <c r="J22" s="13">
        <v>3</v>
      </c>
      <c r="K22" s="13">
        <v>6</v>
      </c>
      <c r="L22" s="14">
        <v>0</v>
      </c>
      <c r="M22" s="14">
        <v>5</v>
      </c>
      <c r="N22" s="15">
        <v>0</v>
      </c>
      <c r="O22" s="15">
        <v>0</v>
      </c>
      <c r="P22" s="15">
        <v>0</v>
      </c>
      <c r="Q22" s="15">
        <v>0.11033468186833395</v>
      </c>
      <c r="R22" s="15">
        <v>7.9030558482613283E-2</v>
      </c>
      <c r="S22" s="15">
        <v>9.6354584872330173E-2</v>
      </c>
      <c r="T22" s="14">
        <v>0</v>
      </c>
      <c r="U22" s="14">
        <v>9.5239941741092474E-2</v>
      </c>
      <c r="V22" s="14">
        <v>25</v>
      </c>
      <c r="W22" s="11">
        <v>4.6184199316512723E-4</v>
      </c>
    </row>
    <row r="23" spans="1:23" x14ac:dyDescent="0.2">
      <c r="A23" s="11" t="s">
        <v>1718</v>
      </c>
      <c r="B23" s="11" t="s">
        <v>1717</v>
      </c>
      <c r="C23" s="11" t="s">
        <v>1719</v>
      </c>
      <c r="D23" s="11">
        <v>4</v>
      </c>
      <c r="E23" s="11">
        <v>4</v>
      </c>
      <c r="F23" s="13">
        <v>0</v>
      </c>
      <c r="G23" s="13">
        <v>0</v>
      </c>
      <c r="H23" s="13">
        <v>0</v>
      </c>
      <c r="I23" s="13">
        <v>1</v>
      </c>
      <c r="J23" s="13">
        <v>1</v>
      </c>
      <c r="K23" s="13">
        <v>2</v>
      </c>
      <c r="L23" s="14">
        <v>0</v>
      </c>
      <c r="M23" s="14">
        <v>1.3333333333333333</v>
      </c>
      <c r="N23" s="15">
        <v>0</v>
      </c>
      <c r="O23" s="15">
        <v>0</v>
      </c>
      <c r="P23" s="15">
        <v>0</v>
      </c>
      <c r="Q23" s="15">
        <v>1.8389113644722326E-2</v>
      </c>
      <c r="R23" s="15">
        <v>2.6343519494204423E-2</v>
      </c>
      <c r="S23" s="15">
        <v>3.2118194957443391E-2</v>
      </c>
      <c r="T23" s="14">
        <v>0</v>
      </c>
      <c r="U23" s="14">
        <v>2.5616942698790047E-2</v>
      </c>
      <c r="V23" s="14">
        <v>25</v>
      </c>
      <c r="W23" s="11">
        <v>2.9968994769038371E-3</v>
      </c>
    </row>
    <row r="24" spans="1:23" x14ac:dyDescent="0.2">
      <c r="A24" s="11" t="s">
        <v>2413</v>
      </c>
      <c r="B24" s="11" t="s">
        <v>2412</v>
      </c>
      <c r="C24" s="11" t="s">
        <v>2414</v>
      </c>
      <c r="D24" s="11">
        <v>9</v>
      </c>
      <c r="E24" s="11">
        <v>9</v>
      </c>
      <c r="F24" s="13">
        <v>0</v>
      </c>
      <c r="G24" s="13">
        <v>0</v>
      </c>
      <c r="H24" s="13">
        <v>0</v>
      </c>
      <c r="I24" s="13">
        <v>10</v>
      </c>
      <c r="J24" s="13">
        <v>5</v>
      </c>
      <c r="K24" s="13">
        <v>10</v>
      </c>
      <c r="L24" s="14">
        <v>0</v>
      </c>
      <c r="M24" s="14">
        <v>8.3333333333333339</v>
      </c>
      <c r="N24" s="15">
        <v>0</v>
      </c>
      <c r="O24" s="15">
        <v>0</v>
      </c>
      <c r="P24" s="15">
        <v>0</v>
      </c>
      <c r="Q24" s="15">
        <v>0.18389113644722324</v>
      </c>
      <c r="R24" s="15">
        <v>0.13171759747102213</v>
      </c>
      <c r="S24" s="15">
        <v>0.16059097478721696</v>
      </c>
      <c r="T24" s="14">
        <v>0</v>
      </c>
      <c r="U24" s="14">
        <v>0.15873323623515412</v>
      </c>
      <c r="V24" s="14">
        <v>25</v>
      </c>
      <c r="W24" s="11">
        <v>4.6184199316512723E-4</v>
      </c>
    </row>
    <row r="25" spans="1:23" x14ac:dyDescent="0.2">
      <c r="A25" s="11" t="s">
        <v>2094</v>
      </c>
      <c r="B25" s="11" t="s">
        <v>2093</v>
      </c>
      <c r="C25" s="11" t="s">
        <v>2095</v>
      </c>
      <c r="D25" s="11">
        <v>7</v>
      </c>
      <c r="E25" s="11">
        <v>7</v>
      </c>
      <c r="F25" s="13">
        <v>0</v>
      </c>
      <c r="G25" s="13">
        <v>0</v>
      </c>
      <c r="H25" s="13">
        <v>0</v>
      </c>
      <c r="I25" s="13">
        <v>3</v>
      </c>
      <c r="J25" s="13">
        <v>7</v>
      </c>
      <c r="K25" s="13">
        <v>7</v>
      </c>
      <c r="L25" s="14">
        <v>0</v>
      </c>
      <c r="M25" s="14">
        <v>5.666666666666667</v>
      </c>
      <c r="N25" s="15">
        <v>0</v>
      </c>
      <c r="O25" s="15">
        <v>0</v>
      </c>
      <c r="P25" s="15">
        <v>0</v>
      </c>
      <c r="Q25" s="15">
        <v>5.5167340934166975E-2</v>
      </c>
      <c r="R25" s="15">
        <v>0.18440463645943098</v>
      </c>
      <c r="S25" s="15">
        <v>0.11241368235105187</v>
      </c>
      <c r="T25" s="14">
        <v>0</v>
      </c>
      <c r="U25" s="14">
        <v>0.1173285532482166</v>
      </c>
      <c r="V25" s="14">
        <v>25</v>
      </c>
      <c r="W25" s="11">
        <v>3.4911674377318527E-2</v>
      </c>
    </row>
    <row r="26" spans="1:23" x14ac:dyDescent="0.2">
      <c r="A26" s="11" t="s">
        <v>2362</v>
      </c>
      <c r="B26" s="11" t="s">
        <v>2361</v>
      </c>
      <c r="C26" s="11" t="s">
        <v>2363</v>
      </c>
      <c r="D26" s="11">
        <v>13</v>
      </c>
      <c r="E26" s="11">
        <v>13</v>
      </c>
      <c r="F26" s="13">
        <v>0</v>
      </c>
      <c r="G26" s="13">
        <v>0</v>
      </c>
      <c r="H26" s="13">
        <v>0</v>
      </c>
      <c r="I26" s="13">
        <v>11</v>
      </c>
      <c r="J26" s="13">
        <v>6</v>
      </c>
      <c r="K26" s="13">
        <v>9</v>
      </c>
      <c r="L26" s="14">
        <v>0</v>
      </c>
      <c r="M26" s="14">
        <v>8.6666666666666661</v>
      </c>
      <c r="N26" s="15">
        <v>0</v>
      </c>
      <c r="O26" s="15">
        <v>0</v>
      </c>
      <c r="P26" s="15">
        <v>0</v>
      </c>
      <c r="Q26" s="15">
        <v>0.20228025009194558</v>
      </c>
      <c r="R26" s="15">
        <v>0.15806111696522657</v>
      </c>
      <c r="S26" s="15">
        <v>0.14453187730849526</v>
      </c>
      <c r="T26" s="14">
        <v>0</v>
      </c>
      <c r="U26" s="14">
        <v>0.16829108145522245</v>
      </c>
      <c r="V26" s="14">
        <v>25</v>
      </c>
      <c r="W26" s="11">
        <v>6.4474746043658555E-4</v>
      </c>
    </row>
    <row r="27" spans="1:23" x14ac:dyDescent="0.2">
      <c r="A27" s="11" t="s">
        <v>2256</v>
      </c>
      <c r="B27" s="11" t="s">
        <v>2255</v>
      </c>
      <c r="C27" s="11" t="s">
        <v>2257</v>
      </c>
      <c r="D27" s="11">
        <v>3</v>
      </c>
      <c r="E27" s="11">
        <v>3</v>
      </c>
      <c r="F27" s="13">
        <v>0</v>
      </c>
      <c r="G27" s="13">
        <v>0</v>
      </c>
      <c r="H27" s="13">
        <v>0</v>
      </c>
      <c r="I27" s="13">
        <v>4</v>
      </c>
      <c r="J27" s="13">
        <v>1</v>
      </c>
      <c r="K27" s="13">
        <v>7</v>
      </c>
      <c r="L27" s="14">
        <v>0</v>
      </c>
      <c r="M27" s="14">
        <v>4</v>
      </c>
      <c r="N27" s="15">
        <v>0</v>
      </c>
      <c r="O27" s="15">
        <v>0</v>
      </c>
      <c r="P27" s="15">
        <v>0</v>
      </c>
      <c r="Q27" s="15">
        <v>7.3556454578889305E-2</v>
      </c>
      <c r="R27" s="15">
        <v>2.6343519494204423E-2</v>
      </c>
      <c r="S27" s="15">
        <v>0.11241368235105187</v>
      </c>
      <c r="T27" s="14">
        <v>0</v>
      </c>
      <c r="U27" s="14">
        <v>7.0771218808048528E-2</v>
      </c>
      <c r="V27" s="14">
        <v>25</v>
      </c>
      <c r="W27" s="11">
        <v>4.6683191185650917E-2</v>
      </c>
    </row>
    <row r="28" spans="1:23" x14ac:dyDescent="0.2">
      <c r="A28" s="11" t="s">
        <v>2353</v>
      </c>
      <c r="B28" s="11" t="s">
        <v>2352</v>
      </c>
      <c r="C28" s="11" t="s">
        <v>2354</v>
      </c>
      <c r="D28" s="11">
        <v>9</v>
      </c>
      <c r="E28" s="11">
        <v>9</v>
      </c>
      <c r="F28" s="13">
        <v>0</v>
      </c>
      <c r="G28" s="13">
        <v>0</v>
      </c>
      <c r="H28" s="13">
        <v>0</v>
      </c>
      <c r="I28" s="13">
        <v>5</v>
      </c>
      <c r="J28" s="13">
        <v>5</v>
      </c>
      <c r="K28" s="13">
        <v>7</v>
      </c>
      <c r="L28" s="14">
        <v>0</v>
      </c>
      <c r="M28" s="14">
        <v>5.666666666666667</v>
      </c>
      <c r="N28" s="15">
        <v>0</v>
      </c>
      <c r="O28" s="15">
        <v>0</v>
      </c>
      <c r="P28" s="15">
        <v>0</v>
      </c>
      <c r="Q28" s="15">
        <v>9.1945568223611621E-2</v>
      </c>
      <c r="R28" s="15">
        <v>0.13171759747102213</v>
      </c>
      <c r="S28" s="15">
        <v>0.11241368235105187</v>
      </c>
      <c r="T28" s="14">
        <v>0</v>
      </c>
      <c r="U28" s="14">
        <v>0.11202561601522854</v>
      </c>
      <c r="V28" s="14">
        <v>25</v>
      </c>
      <c r="W28" s="11">
        <v>6.1837920135027159E-4</v>
      </c>
    </row>
    <row r="29" spans="1:23" x14ac:dyDescent="0.2">
      <c r="A29" s="11" t="s">
        <v>1811</v>
      </c>
      <c r="B29" s="11" t="s">
        <v>1810</v>
      </c>
      <c r="C29" s="11" t="s">
        <v>1812</v>
      </c>
      <c r="D29" s="11">
        <v>3</v>
      </c>
      <c r="E29" s="11">
        <v>3</v>
      </c>
      <c r="F29" s="13">
        <v>0</v>
      </c>
      <c r="G29" s="13">
        <v>0</v>
      </c>
      <c r="H29" s="13">
        <v>0</v>
      </c>
      <c r="I29" s="13">
        <v>3</v>
      </c>
      <c r="J29" s="13">
        <v>1</v>
      </c>
      <c r="K29" s="13">
        <v>3</v>
      </c>
      <c r="L29" s="14">
        <v>0</v>
      </c>
      <c r="M29" s="14">
        <v>2.3333333333333335</v>
      </c>
      <c r="N29" s="15">
        <v>0</v>
      </c>
      <c r="O29" s="15">
        <v>0</v>
      </c>
      <c r="P29" s="15">
        <v>0</v>
      </c>
      <c r="Q29" s="15">
        <v>5.5167340934166975E-2</v>
      </c>
      <c r="R29" s="15">
        <v>2.6343519494204423E-2</v>
      </c>
      <c r="S29" s="15">
        <v>4.8177292436165087E-2</v>
      </c>
      <c r="T29" s="14">
        <v>0</v>
      </c>
      <c r="U29" s="14">
        <v>4.3229384288178831E-2</v>
      </c>
      <c r="V29" s="14">
        <v>25</v>
      </c>
      <c r="W29" s="11">
        <v>7.5977018248869297E-3</v>
      </c>
    </row>
    <row r="30" spans="1:23" x14ac:dyDescent="0.2">
      <c r="A30" s="11" t="s">
        <v>10</v>
      </c>
      <c r="B30" s="11" t="s">
        <v>9</v>
      </c>
      <c r="C30" s="11" t="s">
        <v>11</v>
      </c>
      <c r="D30" s="11">
        <v>1</v>
      </c>
      <c r="E30" s="11">
        <v>1</v>
      </c>
      <c r="F30" s="13">
        <v>0</v>
      </c>
      <c r="G30" s="13">
        <v>0</v>
      </c>
      <c r="H30" s="13">
        <v>0</v>
      </c>
      <c r="I30" s="13">
        <v>1</v>
      </c>
      <c r="J30" s="13">
        <v>1</v>
      </c>
      <c r="K30" s="13">
        <v>1</v>
      </c>
      <c r="L30" s="14">
        <v>0</v>
      </c>
      <c r="M30" s="14">
        <v>1</v>
      </c>
      <c r="N30" s="15">
        <v>0</v>
      </c>
      <c r="O30" s="15">
        <v>0</v>
      </c>
      <c r="P30" s="15">
        <v>0</v>
      </c>
      <c r="Q30" s="15">
        <v>1.8389113644722326E-2</v>
      </c>
      <c r="R30" s="15">
        <v>2.6343519494204423E-2</v>
      </c>
      <c r="S30" s="15">
        <v>1.6059097478721696E-2</v>
      </c>
      <c r="T30" s="14">
        <v>0</v>
      </c>
      <c r="U30" s="14">
        <v>2.0263910205882817E-2</v>
      </c>
      <c r="V30" s="14">
        <v>25</v>
      </c>
      <c r="W30" s="11">
        <v>2.8756049674773317E-3</v>
      </c>
    </row>
    <row r="31" spans="1:23" x14ac:dyDescent="0.2">
      <c r="A31" s="11" t="s">
        <v>2300</v>
      </c>
      <c r="B31" s="11" t="s">
        <v>2299</v>
      </c>
      <c r="C31" s="11" t="s">
        <v>2301</v>
      </c>
      <c r="D31" s="11">
        <v>2</v>
      </c>
      <c r="E31" s="11">
        <v>2</v>
      </c>
      <c r="F31" s="13">
        <v>0</v>
      </c>
      <c r="G31" s="13">
        <v>0</v>
      </c>
      <c r="H31" s="13">
        <v>0</v>
      </c>
      <c r="I31" s="13">
        <v>1</v>
      </c>
      <c r="J31" s="13">
        <v>1</v>
      </c>
      <c r="K31" s="13">
        <v>2</v>
      </c>
      <c r="L31" s="14">
        <v>0</v>
      </c>
      <c r="M31" s="14">
        <v>1.3333333333333333</v>
      </c>
      <c r="N31" s="15">
        <v>0</v>
      </c>
      <c r="O31" s="15">
        <v>0</v>
      </c>
      <c r="P31" s="15">
        <v>0</v>
      </c>
      <c r="Q31" s="15">
        <v>1.8389113644722326E-2</v>
      </c>
      <c r="R31" s="15">
        <v>2.6343519494204423E-2</v>
      </c>
      <c r="S31" s="15">
        <v>3.2118194957443391E-2</v>
      </c>
      <c r="T31" s="14">
        <v>0</v>
      </c>
      <c r="U31" s="14">
        <v>2.5616942698790047E-2</v>
      </c>
      <c r="V31" s="14">
        <v>25</v>
      </c>
      <c r="W31" s="11">
        <v>2.9968994769038371E-3</v>
      </c>
    </row>
    <row r="32" spans="1:23" x14ac:dyDescent="0.2">
      <c r="A32" s="11" t="s">
        <v>1358</v>
      </c>
      <c r="B32" s="11" t="s">
        <v>1357</v>
      </c>
      <c r="C32" s="11" t="s">
        <v>1359</v>
      </c>
      <c r="D32" s="11">
        <v>1</v>
      </c>
      <c r="E32" s="11">
        <v>1</v>
      </c>
      <c r="F32" s="13">
        <v>0</v>
      </c>
      <c r="G32" s="13">
        <v>0</v>
      </c>
      <c r="H32" s="13">
        <v>0</v>
      </c>
      <c r="I32" s="13">
        <v>1</v>
      </c>
      <c r="J32" s="13">
        <v>1</v>
      </c>
      <c r="K32" s="13">
        <v>2</v>
      </c>
      <c r="L32" s="14">
        <v>0</v>
      </c>
      <c r="M32" s="14">
        <v>1.3333333333333333</v>
      </c>
      <c r="N32" s="15">
        <v>0</v>
      </c>
      <c r="O32" s="15">
        <v>0</v>
      </c>
      <c r="P32" s="15">
        <v>0</v>
      </c>
      <c r="Q32" s="15">
        <v>1.8389113644722326E-2</v>
      </c>
      <c r="R32" s="15">
        <v>2.6343519494204423E-2</v>
      </c>
      <c r="S32" s="15">
        <v>3.2118194957443391E-2</v>
      </c>
      <c r="T32" s="14">
        <v>0</v>
      </c>
      <c r="U32" s="14">
        <v>2.5616942698790047E-2</v>
      </c>
      <c r="V32" s="14">
        <v>25</v>
      </c>
      <c r="W32" s="11">
        <v>2.9968994769038371E-3</v>
      </c>
    </row>
    <row r="33" spans="1:23" x14ac:dyDescent="0.2">
      <c r="A33" s="11" t="s">
        <v>2401</v>
      </c>
      <c r="B33" s="11" t="s">
        <v>2400</v>
      </c>
      <c r="C33" s="11" t="s">
        <v>2402</v>
      </c>
      <c r="D33" s="11">
        <v>5</v>
      </c>
      <c r="E33" s="11">
        <v>5</v>
      </c>
      <c r="F33" s="13">
        <v>0</v>
      </c>
      <c r="G33" s="13">
        <v>0</v>
      </c>
      <c r="H33" s="13">
        <v>0</v>
      </c>
      <c r="I33" s="13">
        <v>3</v>
      </c>
      <c r="J33" s="13">
        <v>6</v>
      </c>
      <c r="K33" s="13">
        <v>5</v>
      </c>
      <c r="L33" s="14">
        <v>0</v>
      </c>
      <c r="M33" s="14">
        <v>4.666666666666667</v>
      </c>
      <c r="N33" s="15">
        <v>0</v>
      </c>
      <c r="O33" s="15">
        <v>0</v>
      </c>
      <c r="P33" s="15">
        <v>0</v>
      </c>
      <c r="Q33" s="15">
        <v>5.5167340934166975E-2</v>
      </c>
      <c r="R33" s="15">
        <v>0.15806111696522657</v>
      </c>
      <c r="S33" s="15">
        <v>8.0295487393608478E-2</v>
      </c>
      <c r="T33" s="14">
        <v>0</v>
      </c>
      <c r="U33" s="14">
        <v>9.7841315097667345E-2</v>
      </c>
      <c r="V33" s="14">
        <v>25</v>
      </c>
      <c r="W33" s="11">
        <v>3.4213909113335786E-2</v>
      </c>
    </row>
    <row r="34" spans="1:23" x14ac:dyDescent="0.2">
      <c r="A34" s="11" t="s">
        <v>1880</v>
      </c>
      <c r="B34" s="11" t="s">
        <v>1879</v>
      </c>
      <c r="C34" s="11" t="s">
        <v>1881</v>
      </c>
      <c r="D34" s="11">
        <v>1</v>
      </c>
      <c r="E34" s="11">
        <v>1</v>
      </c>
      <c r="F34" s="13">
        <v>0</v>
      </c>
      <c r="G34" s="13">
        <v>0</v>
      </c>
      <c r="H34" s="13">
        <v>0</v>
      </c>
      <c r="I34" s="13">
        <v>1</v>
      </c>
      <c r="J34" s="13">
        <v>1</v>
      </c>
      <c r="K34" s="13">
        <v>1</v>
      </c>
      <c r="L34" s="14">
        <v>0</v>
      </c>
      <c r="M34" s="14">
        <v>1</v>
      </c>
      <c r="N34" s="15">
        <v>0</v>
      </c>
      <c r="O34" s="15">
        <v>0</v>
      </c>
      <c r="P34" s="15">
        <v>0</v>
      </c>
      <c r="Q34" s="15">
        <v>1.8389113644722326E-2</v>
      </c>
      <c r="R34" s="15">
        <v>2.6343519494204423E-2</v>
      </c>
      <c r="S34" s="15">
        <v>1.6059097478721696E-2</v>
      </c>
      <c r="T34" s="14">
        <v>0</v>
      </c>
      <c r="U34" s="14">
        <v>2.0263910205882817E-2</v>
      </c>
      <c r="V34" s="14">
        <v>25</v>
      </c>
      <c r="W34" s="11">
        <v>2.8756049674773317E-3</v>
      </c>
    </row>
    <row r="35" spans="1:23" x14ac:dyDescent="0.2">
      <c r="A35" s="11" t="s">
        <v>2344</v>
      </c>
      <c r="B35" s="11" t="s">
        <v>2343</v>
      </c>
      <c r="C35" s="11" t="s">
        <v>2345</v>
      </c>
      <c r="D35" s="11">
        <v>2</v>
      </c>
      <c r="E35" s="11">
        <v>1</v>
      </c>
      <c r="F35" s="13">
        <v>0</v>
      </c>
      <c r="G35" s="13">
        <v>0</v>
      </c>
      <c r="H35" s="13">
        <v>0</v>
      </c>
      <c r="I35" s="13">
        <v>1</v>
      </c>
      <c r="J35" s="13">
        <v>1</v>
      </c>
      <c r="K35" s="13">
        <v>3</v>
      </c>
      <c r="L35" s="14">
        <v>0</v>
      </c>
      <c r="M35" s="14">
        <v>1.6666666666666667</v>
      </c>
      <c r="N35" s="15">
        <v>0</v>
      </c>
      <c r="O35" s="15">
        <v>0</v>
      </c>
      <c r="P35" s="15">
        <v>0</v>
      </c>
      <c r="Q35" s="15">
        <v>1.8389113644722326E-2</v>
      </c>
      <c r="R35" s="15">
        <v>2.6343519494204423E-2</v>
      </c>
      <c r="S35" s="15">
        <v>4.8177292436165087E-2</v>
      </c>
      <c r="T35" s="14">
        <v>0</v>
      </c>
      <c r="U35" s="14">
        <v>3.096997519169728E-2</v>
      </c>
      <c r="V35" s="14">
        <v>25</v>
      </c>
      <c r="W35" s="11">
        <v>2.5400595102722641E-2</v>
      </c>
    </row>
    <row r="36" spans="1:23" x14ac:dyDescent="0.2">
      <c r="A36" s="11" t="s">
        <v>2190</v>
      </c>
      <c r="B36" s="11" t="s">
        <v>2189</v>
      </c>
      <c r="C36" s="11" t="s">
        <v>2191</v>
      </c>
      <c r="D36" s="11">
        <v>13</v>
      </c>
      <c r="E36" s="11">
        <v>13</v>
      </c>
      <c r="F36" s="13">
        <v>0</v>
      </c>
      <c r="G36" s="13">
        <v>0</v>
      </c>
      <c r="H36" s="13">
        <v>0</v>
      </c>
      <c r="I36" s="13">
        <v>10</v>
      </c>
      <c r="J36" s="13">
        <v>5</v>
      </c>
      <c r="K36" s="13">
        <v>11</v>
      </c>
      <c r="L36" s="14">
        <v>0</v>
      </c>
      <c r="M36" s="14">
        <v>8.6666666666666661</v>
      </c>
      <c r="N36" s="15">
        <v>0</v>
      </c>
      <c r="O36" s="15">
        <v>0</v>
      </c>
      <c r="P36" s="15">
        <v>0</v>
      </c>
      <c r="Q36" s="15">
        <v>0.18389113644722324</v>
      </c>
      <c r="R36" s="15">
        <v>0.13171759747102213</v>
      </c>
      <c r="S36" s="15">
        <v>0.17665007226593865</v>
      </c>
      <c r="T36" s="14">
        <v>0</v>
      </c>
      <c r="U36" s="14">
        <v>0.16408626872806134</v>
      </c>
      <c r="V36" s="14">
        <v>25</v>
      </c>
      <c r="W36" s="11">
        <v>5.5017912235100935E-4</v>
      </c>
    </row>
    <row r="37" spans="1:23" x14ac:dyDescent="0.2">
      <c r="A37" s="11" t="s">
        <v>87</v>
      </c>
      <c r="B37" s="11" t="s">
        <v>86</v>
      </c>
      <c r="C37" s="11" t="s">
        <v>88</v>
      </c>
      <c r="D37" s="11">
        <v>1</v>
      </c>
      <c r="E37" s="11">
        <v>1</v>
      </c>
      <c r="F37" s="13">
        <v>0</v>
      </c>
      <c r="G37" s="13">
        <v>0</v>
      </c>
      <c r="H37" s="13">
        <v>0</v>
      </c>
      <c r="I37" s="13">
        <v>1</v>
      </c>
      <c r="J37" s="13">
        <v>1</v>
      </c>
      <c r="K37" s="13">
        <v>2</v>
      </c>
      <c r="L37" s="14">
        <v>0</v>
      </c>
      <c r="M37" s="14">
        <v>1.3333333333333333</v>
      </c>
      <c r="N37" s="15">
        <v>0</v>
      </c>
      <c r="O37" s="15">
        <v>0</v>
      </c>
      <c r="P37" s="15">
        <v>0</v>
      </c>
      <c r="Q37" s="15">
        <v>1.8389113644722326E-2</v>
      </c>
      <c r="R37" s="15">
        <v>2.6343519494204423E-2</v>
      </c>
      <c r="S37" s="15">
        <v>3.2118194957443391E-2</v>
      </c>
      <c r="T37" s="14">
        <v>0</v>
      </c>
      <c r="U37" s="14">
        <v>2.5616942698790047E-2</v>
      </c>
      <c r="V37" s="14">
        <v>25</v>
      </c>
      <c r="W37" s="11">
        <v>2.9968994769038371E-3</v>
      </c>
    </row>
    <row r="38" spans="1:23" x14ac:dyDescent="0.2">
      <c r="A38" s="11" t="s">
        <v>1769</v>
      </c>
      <c r="B38" s="11" t="s">
        <v>1768</v>
      </c>
      <c r="C38" s="11" t="s">
        <v>1770</v>
      </c>
      <c r="D38" s="11">
        <v>2</v>
      </c>
      <c r="E38" s="11">
        <v>2</v>
      </c>
      <c r="F38" s="13">
        <v>0</v>
      </c>
      <c r="G38" s="13">
        <v>0</v>
      </c>
      <c r="H38" s="13">
        <v>0</v>
      </c>
      <c r="I38" s="13">
        <v>1</v>
      </c>
      <c r="J38" s="13">
        <v>1</v>
      </c>
      <c r="K38" s="13">
        <v>1</v>
      </c>
      <c r="L38" s="14">
        <v>0</v>
      </c>
      <c r="M38" s="14">
        <v>1</v>
      </c>
      <c r="N38" s="15">
        <v>0</v>
      </c>
      <c r="O38" s="15">
        <v>0</v>
      </c>
      <c r="P38" s="15">
        <v>0</v>
      </c>
      <c r="Q38" s="15">
        <v>1.8389113644722326E-2</v>
      </c>
      <c r="R38" s="15">
        <v>2.6343519494204423E-2</v>
      </c>
      <c r="S38" s="15">
        <v>1.6059097478721696E-2</v>
      </c>
      <c r="T38" s="14">
        <v>0</v>
      </c>
      <c r="U38" s="14">
        <v>2.0263910205882817E-2</v>
      </c>
      <c r="V38" s="14">
        <v>25</v>
      </c>
      <c r="W38" s="11">
        <v>2.8756049674773317E-3</v>
      </c>
    </row>
    <row r="39" spans="1:23" x14ac:dyDescent="0.2">
      <c r="A39" s="11" t="s">
        <v>2365</v>
      </c>
      <c r="B39" s="11" t="s">
        <v>2364</v>
      </c>
      <c r="C39" s="11" t="s">
        <v>2366</v>
      </c>
      <c r="D39" s="11">
        <v>10</v>
      </c>
      <c r="E39" s="11">
        <v>9</v>
      </c>
      <c r="F39" s="13">
        <v>0</v>
      </c>
      <c r="G39" s="13">
        <v>0</v>
      </c>
      <c r="H39" s="13">
        <v>0</v>
      </c>
      <c r="I39" s="13">
        <v>7</v>
      </c>
      <c r="J39" s="13">
        <v>4</v>
      </c>
      <c r="K39" s="13">
        <v>10</v>
      </c>
      <c r="L39" s="14">
        <v>0</v>
      </c>
      <c r="M39" s="14">
        <v>7</v>
      </c>
      <c r="N39" s="15">
        <v>0</v>
      </c>
      <c r="O39" s="15">
        <v>0</v>
      </c>
      <c r="P39" s="15">
        <v>0</v>
      </c>
      <c r="Q39" s="15">
        <v>0.12872379551305627</v>
      </c>
      <c r="R39" s="15">
        <v>0.10537407797681769</v>
      </c>
      <c r="S39" s="15">
        <v>0.16059097478721696</v>
      </c>
      <c r="T39" s="14">
        <v>0</v>
      </c>
      <c r="U39" s="14">
        <v>0.13156294942569699</v>
      </c>
      <c r="V39" s="14">
        <v>25</v>
      </c>
      <c r="W39" s="11">
        <v>1.1932653449011218E-3</v>
      </c>
    </row>
    <row r="40" spans="1:23" x14ac:dyDescent="0.2">
      <c r="A40" s="11" t="s">
        <v>1934</v>
      </c>
      <c r="B40" s="11" t="s">
        <v>1933</v>
      </c>
      <c r="C40" s="11" t="s">
        <v>1935</v>
      </c>
      <c r="D40" s="11">
        <v>5</v>
      </c>
      <c r="E40" s="11">
        <v>5</v>
      </c>
      <c r="F40" s="13">
        <v>0</v>
      </c>
      <c r="G40" s="13">
        <v>0</v>
      </c>
      <c r="H40" s="13">
        <v>0</v>
      </c>
      <c r="I40" s="13">
        <v>1</v>
      </c>
      <c r="J40" s="13">
        <v>1</v>
      </c>
      <c r="K40" s="13">
        <v>3</v>
      </c>
      <c r="L40" s="14">
        <v>0</v>
      </c>
      <c r="M40" s="14">
        <v>1.6666666666666667</v>
      </c>
      <c r="N40" s="15">
        <v>0</v>
      </c>
      <c r="O40" s="15">
        <v>0</v>
      </c>
      <c r="P40" s="15">
        <v>0</v>
      </c>
      <c r="Q40" s="15">
        <v>1.8389113644722326E-2</v>
      </c>
      <c r="R40" s="15">
        <v>2.6343519494204423E-2</v>
      </c>
      <c r="S40" s="15">
        <v>4.8177292436165087E-2</v>
      </c>
      <c r="T40" s="14">
        <v>0</v>
      </c>
      <c r="U40" s="14">
        <v>3.096997519169728E-2</v>
      </c>
      <c r="V40" s="14">
        <v>25</v>
      </c>
      <c r="W40" s="11">
        <v>2.5400595102722641E-2</v>
      </c>
    </row>
    <row r="41" spans="1:23" x14ac:dyDescent="0.2">
      <c r="A41" s="11" t="s">
        <v>2407</v>
      </c>
      <c r="B41" s="11" t="s">
        <v>2406</v>
      </c>
      <c r="C41" s="11" t="s">
        <v>2408</v>
      </c>
      <c r="D41" s="11">
        <v>6</v>
      </c>
      <c r="E41" s="11">
        <v>6</v>
      </c>
      <c r="F41" s="13">
        <v>0</v>
      </c>
      <c r="G41" s="13">
        <v>0</v>
      </c>
      <c r="H41" s="13">
        <v>0</v>
      </c>
      <c r="I41" s="13">
        <v>3</v>
      </c>
      <c r="J41" s="13">
        <v>1</v>
      </c>
      <c r="K41" s="13">
        <v>7</v>
      </c>
      <c r="L41" s="14">
        <v>0</v>
      </c>
      <c r="M41" s="14">
        <v>3.6666666666666665</v>
      </c>
      <c r="N41" s="15">
        <v>0</v>
      </c>
      <c r="O41" s="15">
        <v>0</v>
      </c>
      <c r="P41" s="15">
        <v>0</v>
      </c>
      <c r="Q41" s="15">
        <v>5.5167340934166975E-2</v>
      </c>
      <c r="R41" s="15">
        <v>2.6343519494204423E-2</v>
      </c>
      <c r="S41" s="15">
        <v>0.11241368235105187</v>
      </c>
      <c r="T41" s="14">
        <v>0</v>
      </c>
      <c r="U41" s="14">
        <v>6.4641514259807756E-2</v>
      </c>
      <c r="V41" s="14">
        <v>25</v>
      </c>
      <c r="W41" s="11">
        <v>6.2929330746305565E-2</v>
      </c>
    </row>
    <row r="42" spans="1:23" x14ac:dyDescent="0.2">
      <c r="A42" s="11" t="s">
        <v>1805</v>
      </c>
      <c r="B42" s="11" t="s">
        <v>1804</v>
      </c>
      <c r="C42" s="11" t="s">
        <v>1806</v>
      </c>
      <c r="D42" s="11">
        <v>3</v>
      </c>
      <c r="E42" s="11">
        <v>3</v>
      </c>
      <c r="F42" s="13">
        <v>0</v>
      </c>
      <c r="G42" s="13">
        <v>0</v>
      </c>
      <c r="H42" s="13">
        <v>0</v>
      </c>
      <c r="I42" s="13">
        <v>3</v>
      </c>
      <c r="J42" s="13">
        <v>1</v>
      </c>
      <c r="K42" s="13">
        <v>1</v>
      </c>
      <c r="L42" s="14">
        <v>0</v>
      </c>
      <c r="M42" s="14">
        <v>1.6666666666666667</v>
      </c>
      <c r="N42" s="15">
        <v>0</v>
      </c>
      <c r="O42" s="15">
        <v>0</v>
      </c>
      <c r="P42" s="15">
        <v>0</v>
      </c>
      <c r="Q42" s="15">
        <v>5.5167340934166975E-2</v>
      </c>
      <c r="R42" s="15">
        <v>2.6343519494204423E-2</v>
      </c>
      <c r="S42" s="15">
        <v>1.6059097478721696E-2</v>
      </c>
      <c r="T42" s="14">
        <v>0</v>
      </c>
      <c r="U42" s="14">
        <v>3.2523319302364365E-2</v>
      </c>
      <c r="V42" s="14">
        <v>25</v>
      </c>
      <c r="W42" s="11">
        <v>4.9888157751895992E-2</v>
      </c>
    </row>
    <row r="43" spans="1:23" x14ac:dyDescent="0.2">
      <c r="A43" s="11" t="s">
        <v>1814</v>
      </c>
      <c r="B43" s="11" t="s">
        <v>1813</v>
      </c>
      <c r="C43" s="11" t="s">
        <v>1815</v>
      </c>
      <c r="D43" s="11">
        <v>2</v>
      </c>
      <c r="E43" s="11">
        <v>2</v>
      </c>
      <c r="F43" s="13">
        <v>0</v>
      </c>
      <c r="G43" s="13">
        <v>0</v>
      </c>
      <c r="H43" s="13">
        <v>0</v>
      </c>
      <c r="I43" s="13">
        <v>1</v>
      </c>
      <c r="J43" s="13">
        <v>1</v>
      </c>
      <c r="K43" s="13">
        <v>2</v>
      </c>
      <c r="L43" s="14">
        <v>0</v>
      </c>
      <c r="M43" s="14">
        <v>1.3333333333333333</v>
      </c>
      <c r="N43" s="15">
        <v>0</v>
      </c>
      <c r="O43" s="15">
        <v>0</v>
      </c>
      <c r="P43" s="15">
        <v>0</v>
      </c>
      <c r="Q43" s="15">
        <v>1.8389113644722326E-2</v>
      </c>
      <c r="R43" s="15">
        <v>2.6343519494204423E-2</v>
      </c>
      <c r="S43" s="15">
        <v>3.2118194957443391E-2</v>
      </c>
      <c r="T43" s="14">
        <v>0</v>
      </c>
      <c r="U43" s="14">
        <v>2.5616942698790047E-2</v>
      </c>
      <c r="V43" s="14">
        <v>25</v>
      </c>
      <c r="W43" s="11">
        <v>2.9968994769038371E-3</v>
      </c>
    </row>
    <row r="44" spans="1:23" x14ac:dyDescent="0.2">
      <c r="A44" s="11" t="s">
        <v>1605</v>
      </c>
      <c r="B44" s="11" t="s">
        <v>1604</v>
      </c>
      <c r="C44" s="11" t="s">
        <v>1606</v>
      </c>
      <c r="D44" s="11">
        <v>5</v>
      </c>
      <c r="E44" s="11">
        <v>5</v>
      </c>
      <c r="F44" s="13">
        <v>0</v>
      </c>
      <c r="G44" s="13">
        <v>0</v>
      </c>
      <c r="H44" s="13">
        <v>0</v>
      </c>
      <c r="I44" s="13">
        <v>2</v>
      </c>
      <c r="J44" s="13">
        <v>2</v>
      </c>
      <c r="K44" s="13">
        <v>2</v>
      </c>
      <c r="L44" s="14">
        <v>0</v>
      </c>
      <c r="M44" s="14">
        <v>2</v>
      </c>
      <c r="N44" s="15">
        <v>0</v>
      </c>
      <c r="O44" s="15">
        <v>0</v>
      </c>
      <c r="P44" s="15">
        <v>0</v>
      </c>
      <c r="Q44" s="15">
        <v>3.6778227289444652E-2</v>
      </c>
      <c r="R44" s="15">
        <v>5.2687038988408846E-2</v>
      </c>
      <c r="S44" s="15">
        <v>3.2118194957443391E-2</v>
      </c>
      <c r="T44" s="14">
        <v>0</v>
      </c>
      <c r="U44" s="14">
        <v>4.0527820411765635E-2</v>
      </c>
      <c r="V44" s="14">
        <v>25</v>
      </c>
      <c r="W44" s="11">
        <v>2.8756049674773317E-3</v>
      </c>
    </row>
    <row r="45" spans="1:23" x14ac:dyDescent="0.2">
      <c r="A45" s="11" t="s">
        <v>1865</v>
      </c>
      <c r="B45" s="11" t="s">
        <v>1864</v>
      </c>
      <c r="C45" s="11" t="s">
        <v>1866</v>
      </c>
      <c r="D45" s="11">
        <v>6</v>
      </c>
      <c r="E45" s="11">
        <v>6</v>
      </c>
      <c r="F45" s="13">
        <v>0</v>
      </c>
      <c r="G45" s="13">
        <v>0</v>
      </c>
      <c r="H45" s="13">
        <v>0</v>
      </c>
      <c r="I45" s="13">
        <v>1</v>
      </c>
      <c r="J45" s="13">
        <v>4</v>
      </c>
      <c r="K45" s="13">
        <v>4</v>
      </c>
      <c r="L45" s="14">
        <v>0</v>
      </c>
      <c r="M45" s="14">
        <v>3</v>
      </c>
      <c r="N45" s="15">
        <v>0</v>
      </c>
      <c r="O45" s="15">
        <v>0</v>
      </c>
      <c r="P45" s="15">
        <v>0</v>
      </c>
      <c r="Q45" s="15">
        <v>1.8389113644722326E-2</v>
      </c>
      <c r="R45" s="15">
        <v>0.10537407797681769</v>
      </c>
      <c r="S45" s="15">
        <v>6.4236389914886782E-2</v>
      </c>
      <c r="T45" s="14">
        <v>0</v>
      </c>
      <c r="U45" s="14">
        <v>6.266652717880894E-2</v>
      </c>
      <c r="V45" s="14">
        <v>25</v>
      </c>
      <c r="W45" s="11">
        <v>6.7165876943697508E-2</v>
      </c>
    </row>
    <row r="46" spans="1:23" x14ac:dyDescent="0.2">
      <c r="A46" s="11" t="s">
        <v>1943</v>
      </c>
      <c r="B46" s="11" t="s">
        <v>1942</v>
      </c>
      <c r="C46" s="11" t="s">
        <v>1944</v>
      </c>
      <c r="D46" s="11">
        <v>1</v>
      </c>
      <c r="E46" s="11">
        <v>1</v>
      </c>
      <c r="F46" s="13">
        <v>0</v>
      </c>
      <c r="G46" s="13">
        <v>0</v>
      </c>
      <c r="H46" s="13">
        <v>0</v>
      </c>
      <c r="I46" s="13">
        <v>3</v>
      </c>
      <c r="J46" s="13">
        <v>3</v>
      </c>
      <c r="K46" s="13">
        <v>2</v>
      </c>
      <c r="L46" s="14">
        <v>0</v>
      </c>
      <c r="M46" s="14">
        <v>2.6666666666666665</v>
      </c>
      <c r="N46" s="15">
        <v>0</v>
      </c>
      <c r="O46" s="15">
        <v>0</v>
      </c>
      <c r="P46" s="15">
        <v>0</v>
      </c>
      <c r="Q46" s="15">
        <v>5.5167340934166975E-2</v>
      </c>
      <c r="R46" s="15">
        <v>7.9030558482613283E-2</v>
      </c>
      <c r="S46" s="15">
        <v>3.2118194957443391E-2</v>
      </c>
      <c r="T46" s="14">
        <v>0</v>
      </c>
      <c r="U46" s="14">
        <v>5.5438698124741219E-2</v>
      </c>
      <c r="V46" s="14">
        <v>25</v>
      </c>
      <c r="W46" s="11">
        <v>1.4932289567461421E-2</v>
      </c>
    </row>
    <row r="47" spans="1:23" x14ac:dyDescent="0.2">
      <c r="A47" s="11" t="s">
        <v>2136</v>
      </c>
      <c r="B47" s="11" t="s">
        <v>2135</v>
      </c>
      <c r="C47" s="11" t="s">
        <v>2137</v>
      </c>
      <c r="D47" s="11">
        <v>8</v>
      </c>
      <c r="E47" s="11">
        <v>8</v>
      </c>
      <c r="F47" s="13">
        <v>0</v>
      </c>
      <c r="G47" s="13">
        <v>0</v>
      </c>
      <c r="H47" s="13">
        <v>0</v>
      </c>
      <c r="I47" s="13">
        <v>3</v>
      </c>
      <c r="J47" s="13">
        <v>1</v>
      </c>
      <c r="K47" s="13">
        <v>4</v>
      </c>
      <c r="L47" s="14">
        <v>0</v>
      </c>
      <c r="M47" s="14">
        <v>2.6666666666666665</v>
      </c>
      <c r="N47" s="15">
        <v>0</v>
      </c>
      <c r="O47" s="15">
        <v>0</v>
      </c>
      <c r="P47" s="15">
        <v>0</v>
      </c>
      <c r="Q47" s="15">
        <v>5.5167340934166975E-2</v>
      </c>
      <c r="R47" s="15">
        <v>2.6343519494204423E-2</v>
      </c>
      <c r="S47" s="15">
        <v>6.4236389914886782E-2</v>
      </c>
      <c r="T47" s="14">
        <v>0</v>
      </c>
      <c r="U47" s="14">
        <v>4.8582416781086067E-2</v>
      </c>
      <c r="V47" s="14">
        <v>25</v>
      </c>
      <c r="W47" s="11">
        <v>1.3128169018005483E-2</v>
      </c>
    </row>
    <row r="48" spans="1:23" x14ac:dyDescent="0.2">
      <c r="A48" s="11" t="s">
        <v>2088</v>
      </c>
      <c r="B48" s="11" t="s">
        <v>2087</v>
      </c>
      <c r="C48" s="11" t="s">
        <v>2089</v>
      </c>
      <c r="D48" s="11">
        <v>5</v>
      </c>
      <c r="E48" s="11">
        <v>5</v>
      </c>
      <c r="F48" s="13">
        <v>0</v>
      </c>
      <c r="G48" s="13">
        <v>0</v>
      </c>
      <c r="H48" s="13">
        <v>0</v>
      </c>
      <c r="I48" s="13">
        <v>3</v>
      </c>
      <c r="J48" s="13">
        <v>2</v>
      </c>
      <c r="K48" s="13">
        <v>6</v>
      </c>
      <c r="L48" s="14">
        <v>0</v>
      </c>
      <c r="M48" s="14">
        <v>3.6666666666666665</v>
      </c>
      <c r="N48" s="15">
        <v>0</v>
      </c>
      <c r="O48" s="15">
        <v>0</v>
      </c>
      <c r="P48" s="15">
        <v>0</v>
      </c>
      <c r="Q48" s="15">
        <v>5.5167340934166975E-2</v>
      </c>
      <c r="R48" s="15">
        <v>5.2687038988408846E-2</v>
      </c>
      <c r="S48" s="15">
        <v>9.6354584872330173E-2</v>
      </c>
      <c r="T48" s="14">
        <v>0</v>
      </c>
      <c r="U48" s="14">
        <v>6.8069654931635332E-2</v>
      </c>
      <c r="V48" s="14">
        <v>25</v>
      </c>
      <c r="W48" s="11">
        <v>8.6042149153663858E-3</v>
      </c>
    </row>
    <row r="49" spans="1:23" x14ac:dyDescent="0.2">
      <c r="A49" s="11" t="s">
        <v>90</v>
      </c>
      <c r="B49" s="11" t="s">
        <v>89</v>
      </c>
      <c r="C49" s="11" t="s">
        <v>91</v>
      </c>
      <c r="D49" s="11">
        <v>1</v>
      </c>
      <c r="E49" s="11">
        <v>1</v>
      </c>
      <c r="F49" s="13">
        <v>0</v>
      </c>
      <c r="G49" s="13">
        <v>0</v>
      </c>
      <c r="H49" s="13">
        <v>0</v>
      </c>
      <c r="I49" s="13">
        <v>2</v>
      </c>
      <c r="J49" s="13">
        <v>1</v>
      </c>
      <c r="K49" s="13">
        <v>1</v>
      </c>
      <c r="L49" s="14">
        <v>0</v>
      </c>
      <c r="M49" s="14">
        <v>1.3333333333333333</v>
      </c>
      <c r="N49" s="15">
        <v>0</v>
      </c>
      <c r="O49" s="15">
        <v>0</v>
      </c>
      <c r="P49" s="15">
        <v>0</v>
      </c>
      <c r="Q49" s="15">
        <v>3.6778227289444652E-2</v>
      </c>
      <c r="R49" s="15">
        <v>2.6343519494204423E-2</v>
      </c>
      <c r="S49" s="15">
        <v>1.6059097478721696E-2</v>
      </c>
      <c r="T49" s="14">
        <v>0</v>
      </c>
      <c r="U49" s="14">
        <v>2.6393614754123589E-2</v>
      </c>
      <c r="V49" s="14">
        <v>25</v>
      </c>
      <c r="W49" s="11">
        <v>1.1575415403851588E-2</v>
      </c>
    </row>
    <row r="50" spans="1:23" x14ac:dyDescent="0.2">
      <c r="A50" s="11" t="s">
        <v>1940</v>
      </c>
      <c r="B50" s="11" t="s">
        <v>1939</v>
      </c>
      <c r="C50" s="11" t="s">
        <v>1941</v>
      </c>
      <c r="D50" s="11">
        <v>4</v>
      </c>
      <c r="E50" s="11">
        <v>4</v>
      </c>
      <c r="F50" s="13">
        <v>0</v>
      </c>
      <c r="G50" s="13">
        <v>0</v>
      </c>
      <c r="H50" s="13">
        <v>0</v>
      </c>
      <c r="I50" s="13">
        <v>1</v>
      </c>
      <c r="J50" s="13">
        <v>1</v>
      </c>
      <c r="K50" s="13">
        <v>2</v>
      </c>
      <c r="L50" s="14">
        <v>0</v>
      </c>
      <c r="M50" s="14">
        <v>1.3333333333333333</v>
      </c>
      <c r="N50" s="15">
        <v>0</v>
      </c>
      <c r="O50" s="15">
        <v>0</v>
      </c>
      <c r="P50" s="15">
        <v>0</v>
      </c>
      <c r="Q50" s="15">
        <v>1.8389113644722326E-2</v>
      </c>
      <c r="R50" s="15">
        <v>2.6343519494204423E-2</v>
      </c>
      <c r="S50" s="15">
        <v>3.2118194957443391E-2</v>
      </c>
      <c r="T50" s="14">
        <v>0</v>
      </c>
      <c r="U50" s="14">
        <v>2.5616942698790047E-2</v>
      </c>
      <c r="V50" s="14">
        <v>25</v>
      </c>
      <c r="W50" s="11">
        <v>2.9968994769038371E-3</v>
      </c>
    </row>
    <row r="51" spans="1:23" x14ac:dyDescent="0.2">
      <c r="A51" s="11" t="s">
        <v>2380</v>
      </c>
      <c r="B51" s="11" t="s">
        <v>2379</v>
      </c>
      <c r="C51" s="11" t="s">
        <v>2381</v>
      </c>
      <c r="D51" s="11">
        <v>7</v>
      </c>
      <c r="E51" s="11">
        <v>6</v>
      </c>
      <c r="F51" s="13">
        <v>0</v>
      </c>
      <c r="G51" s="13">
        <v>0</v>
      </c>
      <c r="H51" s="13">
        <v>0</v>
      </c>
      <c r="I51" s="13">
        <v>8</v>
      </c>
      <c r="J51" s="13">
        <v>7</v>
      </c>
      <c r="K51" s="13">
        <v>10</v>
      </c>
      <c r="L51" s="14">
        <v>0</v>
      </c>
      <c r="M51" s="14">
        <v>8.3333333333333339</v>
      </c>
      <c r="N51" s="15">
        <v>0</v>
      </c>
      <c r="O51" s="15">
        <v>0</v>
      </c>
      <c r="P51" s="15">
        <v>0</v>
      </c>
      <c r="Q51" s="15">
        <v>0.14711290915777861</v>
      </c>
      <c r="R51" s="15">
        <v>0.18440463645943098</v>
      </c>
      <c r="S51" s="15">
        <v>0.16059097478721696</v>
      </c>
      <c r="T51" s="14">
        <v>0</v>
      </c>
      <c r="U51" s="14">
        <v>0.16403617346814217</v>
      </c>
      <c r="V51" s="14">
        <v>25</v>
      </c>
      <c r="W51" s="11">
        <v>1.1369948719286916E-4</v>
      </c>
    </row>
    <row r="52" spans="1:23" x14ac:dyDescent="0.2">
      <c r="A52" s="11" t="s">
        <v>2398</v>
      </c>
      <c r="B52" s="11" t="s">
        <v>2397</v>
      </c>
      <c r="C52" s="11" t="s">
        <v>2399</v>
      </c>
      <c r="D52" s="11">
        <v>8</v>
      </c>
      <c r="E52" s="11">
        <v>8</v>
      </c>
      <c r="F52" s="13">
        <v>0</v>
      </c>
      <c r="G52" s="13">
        <v>0</v>
      </c>
      <c r="H52" s="13">
        <v>0</v>
      </c>
      <c r="I52" s="13">
        <v>0</v>
      </c>
      <c r="J52" s="13">
        <v>3</v>
      </c>
      <c r="K52" s="13">
        <v>3</v>
      </c>
      <c r="L52" s="14">
        <v>0</v>
      </c>
      <c r="M52" s="14">
        <v>2</v>
      </c>
      <c r="N52" s="15">
        <v>0</v>
      </c>
      <c r="O52" s="15">
        <v>0</v>
      </c>
      <c r="P52" s="15">
        <v>0</v>
      </c>
      <c r="Q52" s="15">
        <v>0</v>
      </c>
      <c r="R52" s="15">
        <v>7.9030558482613283E-2</v>
      </c>
      <c r="S52" s="15">
        <v>4.8177292436165087E-2</v>
      </c>
      <c r="T52" s="14">
        <v>0</v>
      </c>
      <c r="U52" s="14">
        <v>4.2402616972926126E-2</v>
      </c>
      <c r="V52" s="14">
        <v>25</v>
      </c>
      <c r="W52" s="11">
        <v>0.13896832639805923</v>
      </c>
    </row>
    <row r="53" spans="1:23" x14ac:dyDescent="0.2">
      <c r="A53" s="11" t="s">
        <v>40</v>
      </c>
      <c r="B53" s="11" t="s">
        <v>39</v>
      </c>
      <c r="C53" s="11" t="s">
        <v>41</v>
      </c>
      <c r="D53" s="11">
        <v>1</v>
      </c>
      <c r="E53" s="11">
        <v>1</v>
      </c>
      <c r="F53" s="13">
        <v>0</v>
      </c>
      <c r="G53" s="13">
        <v>0</v>
      </c>
      <c r="H53" s="13">
        <v>0</v>
      </c>
      <c r="I53" s="13">
        <v>1</v>
      </c>
      <c r="J53" s="13">
        <v>0</v>
      </c>
      <c r="K53" s="13">
        <v>1</v>
      </c>
      <c r="L53" s="14">
        <v>0</v>
      </c>
      <c r="M53" s="14">
        <v>0.66666666666666663</v>
      </c>
      <c r="N53" s="15">
        <v>0</v>
      </c>
      <c r="O53" s="15">
        <v>0</v>
      </c>
      <c r="P53" s="15">
        <v>0</v>
      </c>
      <c r="Q53" s="15">
        <v>1.8389113644722326E-2</v>
      </c>
      <c r="R53" s="15">
        <v>0</v>
      </c>
      <c r="S53" s="15">
        <v>1.6059097478721696E-2</v>
      </c>
      <c r="T53" s="14">
        <v>0</v>
      </c>
      <c r="U53" s="14">
        <v>1.1482737041148008E-2</v>
      </c>
      <c r="V53" s="14">
        <v>25</v>
      </c>
      <c r="W53" s="11">
        <v>0.11793305170720728</v>
      </c>
    </row>
    <row r="54" spans="1:23" x14ac:dyDescent="0.2">
      <c r="A54" s="11" t="s">
        <v>1304</v>
      </c>
      <c r="B54" s="11" t="s">
        <v>1303</v>
      </c>
      <c r="C54" s="11" t="s">
        <v>1305</v>
      </c>
      <c r="D54" s="11">
        <v>1</v>
      </c>
      <c r="E54" s="11">
        <v>1</v>
      </c>
      <c r="F54" s="13">
        <v>0</v>
      </c>
      <c r="G54" s="13">
        <v>0</v>
      </c>
      <c r="H54" s="13">
        <v>0</v>
      </c>
      <c r="I54" s="13">
        <v>1</v>
      </c>
      <c r="J54" s="13">
        <v>0</v>
      </c>
      <c r="K54" s="13">
        <v>1</v>
      </c>
      <c r="L54" s="14">
        <v>0</v>
      </c>
      <c r="M54" s="14">
        <v>0.66666666666666663</v>
      </c>
      <c r="N54" s="15">
        <v>0</v>
      </c>
      <c r="O54" s="15">
        <v>0</v>
      </c>
      <c r="P54" s="15">
        <v>0</v>
      </c>
      <c r="Q54" s="15">
        <v>1.8389113644722326E-2</v>
      </c>
      <c r="R54" s="15">
        <v>0</v>
      </c>
      <c r="S54" s="15">
        <v>1.6059097478721696E-2</v>
      </c>
      <c r="T54" s="14">
        <v>0</v>
      </c>
      <c r="U54" s="14">
        <v>1.1482737041148008E-2</v>
      </c>
      <c r="V54" s="14">
        <v>25</v>
      </c>
      <c r="W54" s="11">
        <v>0.11793305170720728</v>
      </c>
    </row>
    <row r="55" spans="1:23" x14ac:dyDescent="0.2">
      <c r="A55" s="11" t="s">
        <v>1277</v>
      </c>
      <c r="B55" s="11" t="s">
        <v>1276</v>
      </c>
      <c r="C55" s="11" t="s">
        <v>1278</v>
      </c>
      <c r="D55" s="11">
        <v>2</v>
      </c>
      <c r="E55" s="11">
        <v>2</v>
      </c>
      <c r="F55" s="13">
        <v>0</v>
      </c>
      <c r="G55" s="13">
        <v>0</v>
      </c>
      <c r="H55" s="13">
        <v>0</v>
      </c>
      <c r="I55" s="13">
        <v>1</v>
      </c>
      <c r="J55" s="13">
        <v>0</v>
      </c>
      <c r="K55" s="13">
        <v>2</v>
      </c>
      <c r="L55" s="14">
        <v>0</v>
      </c>
      <c r="M55" s="14">
        <v>1</v>
      </c>
      <c r="N55" s="15">
        <v>0</v>
      </c>
      <c r="O55" s="15">
        <v>0</v>
      </c>
      <c r="P55" s="15">
        <v>0</v>
      </c>
      <c r="Q55" s="15">
        <v>1.8389113644722326E-2</v>
      </c>
      <c r="R55" s="15">
        <v>0</v>
      </c>
      <c r="S55" s="15">
        <v>3.2118194957443391E-2</v>
      </c>
      <c r="T55" s="14">
        <v>0</v>
      </c>
      <c r="U55" s="14">
        <v>1.6835769534055241E-2</v>
      </c>
      <c r="V55" s="14">
        <v>25</v>
      </c>
      <c r="W55" s="11">
        <v>0.14463451972879554</v>
      </c>
    </row>
    <row r="56" spans="1:23" x14ac:dyDescent="0.2">
      <c r="A56" s="11" t="s">
        <v>43</v>
      </c>
      <c r="B56" s="11" t="s">
        <v>42</v>
      </c>
      <c r="C56" s="11" t="s">
        <v>44</v>
      </c>
      <c r="D56" s="11">
        <v>1</v>
      </c>
      <c r="E56" s="11">
        <v>1</v>
      </c>
      <c r="F56" s="13">
        <v>0</v>
      </c>
      <c r="G56" s="13">
        <v>0</v>
      </c>
      <c r="H56" s="13">
        <v>0</v>
      </c>
      <c r="I56" s="13">
        <v>1</v>
      </c>
      <c r="J56" s="13">
        <v>0</v>
      </c>
      <c r="K56" s="13">
        <v>1</v>
      </c>
      <c r="L56" s="14">
        <v>0</v>
      </c>
      <c r="M56" s="14">
        <v>0.66666666666666663</v>
      </c>
      <c r="N56" s="15">
        <v>0</v>
      </c>
      <c r="O56" s="15">
        <v>0</v>
      </c>
      <c r="P56" s="15">
        <v>0</v>
      </c>
      <c r="Q56" s="15">
        <v>1.8389113644722326E-2</v>
      </c>
      <c r="R56" s="15">
        <v>0</v>
      </c>
      <c r="S56" s="15">
        <v>1.6059097478721696E-2</v>
      </c>
      <c r="T56" s="14">
        <v>0</v>
      </c>
      <c r="U56" s="14">
        <v>1.1482737041148008E-2</v>
      </c>
      <c r="V56" s="14">
        <v>25</v>
      </c>
      <c r="W56" s="11">
        <v>0.11793305170720728</v>
      </c>
    </row>
    <row r="57" spans="1:23" x14ac:dyDescent="0.2">
      <c r="A57" s="11" t="s">
        <v>1910</v>
      </c>
      <c r="B57" s="11" t="s">
        <v>1909</v>
      </c>
      <c r="C57" s="11" t="s">
        <v>1911</v>
      </c>
      <c r="D57" s="11">
        <v>1</v>
      </c>
      <c r="E57" s="11">
        <v>1</v>
      </c>
      <c r="F57" s="13">
        <v>0</v>
      </c>
      <c r="G57" s="13">
        <v>0</v>
      </c>
      <c r="H57" s="13">
        <v>0</v>
      </c>
      <c r="I57" s="13">
        <v>0</v>
      </c>
      <c r="J57" s="13">
        <v>1</v>
      </c>
      <c r="K57" s="13">
        <v>2</v>
      </c>
      <c r="L57" s="14">
        <v>0</v>
      </c>
      <c r="M57" s="14">
        <v>1</v>
      </c>
      <c r="N57" s="15">
        <v>0</v>
      </c>
      <c r="O57" s="15">
        <v>0</v>
      </c>
      <c r="P57" s="15">
        <v>0</v>
      </c>
      <c r="Q57" s="15">
        <v>0</v>
      </c>
      <c r="R57" s="15">
        <v>2.6343519494204423E-2</v>
      </c>
      <c r="S57" s="15">
        <v>3.2118194957443391E-2</v>
      </c>
      <c r="T57" s="14">
        <v>0</v>
      </c>
      <c r="U57" s="14">
        <v>1.9487238150549271E-2</v>
      </c>
      <c r="V57" s="14">
        <v>25</v>
      </c>
      <c r="W57" s="11">
        <v>0.11998294281686472</v>
      </c>
    </row>
    <row r="58" spans="1:23" x14ac:dyDescent="0.2">
      <c r="A58" s="11" t="s">
        <v>2133</v>
      </c>
      <c r="B58" s="11" t="s">
        <v>2132</v>
      </c>
      <c r="C58" s="11" t="s">
        <v>2134</v>
      </c>
      <c r="D58" s="11">
        <v>4</v>
      </c>
      <c r="E58" s="11">
        <v>3</v>
      </c>
      <c r="F58" s="13">
        <v>0</v>
      </c>
      <c r="G58" s="13">
        <v>0</v>
      </c>
      <c r="H58" s="13">
        <v>0</v>
      </c>
      <c r="I58" s="13">
        <v>0</v>
      </c>
      <c r="J58" s="13">
        <v>1</v>
      </c>
      <c r="K58" s="13">
        <v>2</v>
      </c>
      <c r="L58" s="14">
        <v>0</v>
      </c>
      <c r="M58" s="14">
        <v>1</v>
      </c>
      <c r="N58" s="15">
        <v>0</v>
      </c>
      <c r="O58" s="15">
        <v>0</v>
      </c>
      <c r="P58" s="15">
        <v>0</v>
      </c>
      <c r="Q58" s="15">
        <v>0</v>
      </c>
      <c r="R58" s="15">
        <v>2.6343519494204423E-2</v>
      </c>
      <c r="S58" s="15">
        <v>3.2118194957443391E-2</v>
      </c>
      <c r="T58" s="14">
        <v>0</v>
      </c>
      <c r="U58" s="14">
        <v>1.9487238150549271E-2</v>
      </c>
      <c r="V58" s="14">
        <v>25</v>
      </c>
      <c r="W58" s="11">
        <v>0.11998294281686472</v>
      </c>
    </row>
    <row r="59" spans="1:23" x14ac:dyDescent="0.2">
      <c r="A59" s="11" t="s">
        <v>46</v>
      </c>
      <c r="B59" s="11" t="s">
        <v>45</v>
      </c>
      <c r="C59" s="11" t="s">
        <v>47</v>
      </c>
      <c r="D59" s="11">
        <v>1</v>
      </c>
      <c r="E59" s="11">
        <v>1</v>
      </c>
      <c r="F59" s="13">
        <v>0</v>
      </c>
      <c r="G59" s="13">
        <v>0</v>
      </c>
      <c r="H59" s="13">
        <v>0</v>
      </c>
      <c r="I59" s="13">
        <v>1</v>
      </c>
      <c r="J59" s="13">
        <v>0</v>
      </c>
      <c r="K59" s="13">
        <v>1</v>
      </c>
      <c r="L59" s="14">
        <v>0</v>
      </c>
      <c r="M59" s="14">
        <v>0.66666666666666663</v>
      </c>
      <c r="N59" s="15">
        <v>0</v>
      </c>
      <c r="O59" s="15">
        <v>0</v>
      </c>
      <c r="P59" s="15">
        <v>0</v>
      </c>
      <c r="Q59" s="15">
        <v>1.8389113644722326E-2</v>
      </c>
      <c r="R59" s="15">
        <v>0</v>
      </c>
      <c r="S59" s="15">
        <v>1.6059097478721696E-2</v>
      </c>
      <c r="T59" s="14">
        <v>0</v>
      </c>
      <c r="U59" s="14">
        <v>1.1482737041148008E-2</v>
      </c>
      <c r="V59" s="14">
        <v>25</v>
      </c>
      <c r="W59" s="11">
        <v>0.11793305170720728</v>
      </c>
    </row>
    <row r="60" spans="1:23" x14ac:dyDescent="0.2">
      <c r="A60" s="11" t="s">
        <v>16</v>
      </c>
      <c r="B60" s="11" t="s">
        <v>15</v>
      </c>
      <c r="C60" s="11" t="s">
        <v>17</v>
      </c>
      <c r="D60" s="11">
        <v>3</v>
      </c>
      <c r="E60" s="11">
        <v>3</v>
      </c>
      <c r="F60" s="13">
        <v>0</v>
      </c>
      <c r="G60" s="13">
        <v>0</v>
      </c>
      <c r="H60" s="13">
        <v>0</v>
      </c>
      <c r="I60" s="13">
        <v>1</v>
      </c>
      <c r="J60" s="13">
        <v>0</v>
      </c>
      <c r="K60" s="13">
        <v>4</v>
      </c>
      <c r="L60" s="14">
        <v>0</v>
      </c>
      <c r="M60" s="14">
        <v>1.6666666666666667</v>
      </c>
      <c r="N60" s="15">
        <v>0</v>
      </c>
      <c r="O60" s="15">
        <v>0</v>
      </c>
      <c r="P60" s="15">
        <v>0</v>
      </c>
      <c r="Q60" s="15">
        <v>1.8389113644722326E-2</v>
      </c>
      <c r="R60" s="15">
        <v>0</v>
      </c>
      <c r="S60" s="15">
        <v>6.4236389914886782E-2</v>
      </c>
      <c r="T60" s="14">
        <v>0</v>
      </c>
      <c r="U60" s="14">
        <v>2.7541834519869704E-2</v>
      </c>
      <c r="V60" s="14">
        <v>25</v>
      </c>
      <c r="W60" s="11">
        <v>0.2227610384223801</v>
      </c>
    </row>
    <row r="61" spans="1:23" x14ac:dyDescent="0.2">
      <c r="A61" s="11" t="s">
        <v>1307</v>
      </c>
      <c r="B61" s="11" t="s">
        <v>1306</v>
      </c>
      <c r="C61" s="11" t="s">
        <v>1308</v>
      </c>
      <c r="D61" s="11">
        <v>5</v>
      </c>
      <c r="E61" s="11">
        <v>4</v>
      </c>
      <c r="F61" s="13">
        <v>0</v>
      </c>
      <c r="G61" s="13">
        <v>0</v>
      </c>
      <c r="H61" s="13">
        <v>0</v>
      </c>
      <c r="I61" s="13">
        <v>2</v>
      </c>
      <c r="J61" s="13">
        <v>0</v>
      </c>
      <c r="K61" s="13">
        <v>2</v>
      </c>
      <c r="L61" s="14">
        <v>0</v>
      </c>
      <c r="M61" s="14">
        <v>1.3333333333333333</v>
      </c>
      <c r="N61" s="15">
        <v>0</v>
      </c>
      <c r="O61" s="15">
        <v>0</v>
      </c>
      <c r="P61" s="15">
        <v>0</v>
      </c>
      <c r="Q61" s="15">
        <v>3.6778227289444652E-2</v>
      </c>
      <c r="R61" s="15">
        <v>0</v>
      </c>
      <c r="S61" s="15">
        <v>3.2118194957443391E-2</v>
      </c>
      <c r="T61" s="14">
        <v>0</v>
      </c>
      <c r="U61" s="14">
        <v>2.2965474082296017E-2</v>
      </c>
      <c r="V61" s="14">
        <v>25</v>
      </c>
      <c r="W61" s="11">
        <v>0.11793305170720728</v>
      </c>
    </row>
    <row r="62" spans="1:23" x14ac:dyDescent="0.2">
      <c r="A62" s="11" t="s">
        <v>1796</v>
      </c>
      <c r="B62" s="11" t="s">
        <v>1795</v>
      </c>
      <c r="C62" s="11" t="s">
        <v>1797</v>
      </c>
      <c r="D62" s="11">
        <v>1</v>
      </c>
      <c r="E62" s="11">
        <v>1</v>
      </c>
      <c r="F62" s="13">
        <v>0</v>
      </c>
      <c r="G62" s="13">
        <v>0</v>
      </c>
      <c r="H62" s="13">
        <v>0</v>
      </c>
      <c r="I62" s="13">
        <v>1</v>
      </c>
      <c r="J62" s="13">
        <v>0</v>
      </c>
      <c r="K62" s="13">
        <v>1</v>
      </c>
      <c r="L62" s="14">
        <v>0</v>
      </c>
      <c r="M62" s="14">
        <v>0.66666666666666663</v>
      </c>
      <c r="N62" s="15">
        <v>0</v>
      </c>
      <c r="O62" s="15">
        <v>0</v>
      </c>
      <c r="P62" s="15">
        <v>0</v>
      </c>
      <c r="Q62" s="15">
        <v>1.8389113644722326E-2</v>
      </c>
      <c r="R62" s="15">
        <v>0</v>
      </c>
      <c r="S62" s="15">
        <v>1.6059097478721696E-2</v>
      </c>
      <c r="T62" s="14">
        <v>0</v>
      </c>
      <c r="U62" s="14">
        <v>1.1482737041148008E-2</v>
      </c>
      <c r="V62" s="14">
        <v>25</v>
      </c>
      <c r="W62" s="11">
        <v>0.11793305170720728</v>
      </c>
    </row>
    <row r="63" spans="1:23" x14ac:dyDescent="0.2">
      <c r="A63" s="11" t="s">
        <v>22</v>
      </c>
      <c r="B63" s="11" t="s">
        <v>21</v>
      </c>
      <c r="C63" s="11" t="s">
        <v>23</v>
      </c>
      <c r="D63" s="11">
        <v>2</v>
      </c>
      <c r="E63" s="11">
        <v>2</v>
      </c>
      <c r="F63" s="13">
        <v>0</v>
      </c>
      <c r="G63" s="13">
        <v>0</v>
      </c>
      <c r="H63" s="13">
        <v>0</v>
      </c>
      <c r="I63" s="13">
        <v>0</v>
      </c>
      <c r="J63" s="13">
        <v>1</v>
      </c>
      <c r="K63" s="13">
        <v>2</v>
      </c>
      <c r="L63" s="14">
        <v>0</v>
      </c>
      <c r="M63" s="14">
        <v>1</v>
      </c>
      <c r="N63" s="15">
        <v>0</v>
      </c>
      <c r="O63" s="15">
        <v>0</v>
      </c>
      <c r="P63" s="15">
        <v>0</v>
      </c>
      <c r="Q63" s="15">
        <v>0</v>
      </c>
      <c r="R63" s="15">
        <v>2.6343519494204423E-2</v>
      </c>
      <c r="S63" s="15">
        <v>3.2118194957443391E-2</v>
      </c>
      <c r="T63" s="14">
        <v>0</v>
      </c>
      <c r="U63" s="14">
        <v>1.9487238150549271E-2</v>
      </c>
      <c r="V63" s="14">
        <v>25</v>
      </c>
      <c r="W63" s="11">
        <v>0.11998294281686472</v>
      </c>
    </row>
    <row r="64" spans="1:23" x14ac:dyDescent="0.2">
      <c r="A64" s="11" t="s">
        <v>1907</v>
      </c>
      <c r="B64" s="11" t="s">
        <v>1906</v>
      </c>
      <c r="C64" s="11" t="s">
        <v>1908</v>
      </c>
      <c r="D64" s="11">
        <v>2</v>
      </c>
      <c r="E64" s="11">
        <v>2</v>
      </c>
      <c r="F64" s="13">
        <v>0</v>
      </c>
      <c r="G64" s="13">
        <v>0</v>
      </c>
      <c r="H64" s="13">
        <v>0</v>
      </c>
      <c r="I64" s="13">
        <v>2</v>
      </c>
      <c r="J64" s="13">
        <v>0</v>
      </c>
      <c r="K64" s="13">
        <v>5</v>
      </c>
      <c r="L64" s="14">
        <v>0</v>
      </c>
      <c r="M64" s="14">
        <v>2.3333333333333335</v>
      </c>
      <c r="N64" s="15">
        <v>0</v>
      </c>
      <c r="O64" s="15">
        <v>0</v>
      </c>
      <c r="P64" s="15">
        <v>0</v>
      </c>
      <c r="Q64" s="15">
        <v>3.6778227289444652E-2</v>
      </c>
      <c r="R64" s="15">
        <v>0</v>
      </c>
      <c r="S64" s="15">
        <v>8.0295487393608478E-2</v>
      </c>
      <c r="T64" s="14">
        <v>0</v>
      </c>
      <c r="U64" s="14">
        <v>3.9024571561017712E-2</v>
      </c>
      <c r="V64" s="14">
        <v>25</v>
      </c>
      <c r="W64" s="11">
        <v>0.16793501416892173</v>
      </c>
    </row>
    <row r="65" spans="1:23" x14ac:dyDescent="0.2">
      <c r="A65" s="11" t="s">
        <v>1337</v>
      </c>
      <c r="B65" s="11" t="s">
        <v>1336</v>
      </c>
      <c r="C65" s="11" t="s">
        <v>1338</v>
      </c>
      <c r="D65" s="11">
        <v>3</v>
      </c>
      <c r="E65" s="11">
        <v>3</v>
      </c>
      <c r="F65" s="13">
        <v>0</v>
      </c>
      <c r="G65" s="13">
        <v>0</v>
      </c>
      <c r="H65" s="13">
        <v>0</v>
      </c>
      <c r="I65" s="13">
        <v>3</v>
      </c>
      <c r="J65" s="13">
        <v>0</v>
      </c>
      <c r="K65" s="13">
        <v>3</v>
      </c>
      <c r="L65" s="14">
        <v>0</v>
      </c>
      <c r="M65" s="14">
        <v>2</v>
      </c>
      <c r="N65" s="15">
        <v>0</v>
      </c>
      <c r="O65" s="15">
        <v>0</v>
      </c>
      <c r="P65" s="15">
        <v>0</v>
      </c>
      <c r="Q65" s="15">
        <v>5.5167340934166975E-2</v>
      </c>
      <c r="R65" s="15">
        <v>0</v>
      </c>
      <c r="S65" s="15">
        <v>4.8177292436165087E-2</v>
      </c>
      <c r="T65" s="14">
        <v>0</v>
      </c>
      <c r="U65" s="14">
        <v>3.4448211123444018E-2</v>
      </c>
      <c r="V65" s="14">
        <v>25</v>
      </c>
      <c r="W65" s="11">
        <v>0.11793305170720739</v>
      </c>
    </row>
    <row r="66" spans="1:23" x14ac:dyDescent="0.2">
      <c r="A66" s="11" t="s">
        <v>25</v>
      </c>
      <c r="B66" s="11" t="s">
        <v>24</v>
      </c>
      <c r="C66" s="11" t="s">
        <v>26</v>
      </c>
      <c r="D66" s="11">
        <v>1</v>
      </c>
      <c r="E66" s="11">
        <v>1</v>
      </c>
      <c r="F66" s="13">
        <v>0</v>
      </c>
      <c r="G66" s="13">
        <v>0</v>
      </c>
      <c r="H66" s="13">
        <v>0</v>
      </c>
      <c r="I66" s="13">
        <v>1</v>
      </c>
      <c r="J66" s="13">
        <v>0</v>
      </c>
      <c r="K66" s="13">
        <v>2</v>
      </c>
      <c r="L66" s="14">
        <v>0</v>
      </c>
      <c r="M66" s="14">
        <v>1</v>
      </c>
      <c r="N66" s="15">
        <v>0</v>
      </c>
      <c r="O66" s="15">
        <v>0</v>
      </c>
      <c r="P66" s="15">
        <v>0</v>
      </c>
      <c r="Q66" s="15">
        <v>1.8389113644722326E-2</v>
      </c>
      <c r="R66" s="15">
        <v>0</v>
      </c>
      <c r="S66" s="15">
        <v>3.2118194957443391E-2</v>
      </c>
      <c r="T66" s="14">
        <v>0</v>
      </c>
      <c r="U66" s="14">
        <v>1.6835769534055241E-2</v>
      </c>
      <c r="V66" s="14">
        <v>25</v>
      </c>
      <c r="W66" s="11">
        <v>0.14463451972879554</v>
      </c>
    </row>
    <row r="67" spans="1:23" x14ac:dyDescent="0.2">
      <c r="A67" s="11" t="s">
        <v>1922</v>
      </c>
      <c r="B67" s="11" t="s">
        <v>1921</v>
      </c>
      <c r="C67" s="11" t="s">
        <v>1923</v>
      </c>
      <c r="D67" s="11">
        <v>5</v>
      </c>
      <c r="E67" s="11">
        <v>5</v>
      </c>
      <c r="F67" s="13">
        <v>0</v>
      </c>
      <c r="G67" s="13">
        <v>0</v>
      </c>
      <c r="H67" s="13">
        <v>0</v>
      </c>
      <c r="I67" s="13">
        <v>2</v>
      </c>
      <c r="J67" s="13">
        <v>0</v>
      </c>
      <c r="K67" s="13">
        <v>2</v>
      </c>
      <c r="L67" s="14">
        <v>0</v>
      </c>
      <c r="M67" s="14">
        <v>1.3333333333333333</v>
      </c>
      <c r="N67" s="15">
        <v>0</v>
      </c>
      <c r="O67" s="15">
        <v>0</v>
      </c>
      <c r="P67" s="15">
        <v>0</v>
      </c>
      <c r="Q67" s="15">
        <v>3.6778227289444652E-2</v>
      </c>
      <c r="R67" s="15">
        <v>0</v>
      </c>
      <c r="S67" s="15">
        <v>3.2118194957443391E-2</v>
      </c>
      <c r="T67" s="14">
        <v>0</v>
      </c>
      <c r="U67" s="14">
        <v>2.2965474082296017E-2</v>
      </c>
      <c r="V67" s="14">
        <v>25</v>
      </c>
      <c r="W67" s="11">
        <v>0.11793305170720728</v>
      </c>
    </row>
    <row r="68" spans="1:23" x14ac:dyDescent="0.2">
      <c r="A68" s="11" t="s">
        <v>1301</v>
      </c>
      <c r="B68" s="11" t="s">
        <v>1300</v>
      </c>
      <c r="C68" s="11" t="s">
        <v>1302</v>
      </c>
      <c r="D68" s="11">
        <v>3</v>
      </c>
      <c r="E68" s="11">
        <v>3</v>
      </c>
      <c r="F68" s="13">
        <v>0</v>
      </c>
      <c r="G68" s="13">
        <v>0</v>
      </c>
      <c r="H68" s="13">
        <v>0</v>
      </c>
      <c r="I68" s="13">
        <v>2</v>
      </c>
      <c r="J68" s="13">
        <v>0</v>
      </c>
      <c r="K68" s="13">
        <v>3</v>
      </c>
      <c r="L68" s="14">
        <v>0</v>
      </c>
      <c r="M68" s="14">
        <v>1.6666666666666667</v>
      </c>
      <c r="N68" s="15">
        <v>0</v>
      </c>
      <c r="O68" s="15">
        <v>0</v>
      </c>
      <c r="P68" s="15">
        <v>0</v>
      </c>
      <c r="Q68" s="15">
        <v>3.6778227289444652E-2</v>
      </c>
      <c r="R68" s="15">
        <v>0</v>
      </c>
      <c r="S68" s="15">
        <v>4.8177292436165087E-2</v>
      </c>
      <c r="T68" s="14">
        <v>0</v>
      </c>
      <c r="U68" s="14">
        <v>2.831850657520325E-2</v>
      </c>
      <c r="V68" s="14">
        <v>25</v>
      </c>
      <c r="W68" s="11">
        <v>0.1232279855832308</v>
      </c>
    </row>
    <row r="69" spans="1:23" x14ac:dyDescent="0.2">
      <c r="A69" s="11" t="s">
        <v>1280</v>
      </c>
      <c r="B69" s="11" t="s">
        <v>1279</v>
      </c>
      <c r="C69" s="11" t="s">
        <v>1281</v>
      </c>
      <c r="D69" s="11">
        <v>1</v>
      </c>
      <c r="E69" s="11">
        <v>1</v>
      </c>
      <c r="F69" s="13">
        <v>0</v>
      </c>
      <c r="G69" s="13">
        <v>0</v>
      </c>
      <c r="H69" s="13">
        <v>0</v>
      </c>
      <c r="I69" s="13">
        <v>0</v>
      </c>
      <c r="J69" s="13">
        <v>1</v>
      </c>
      <c r="K69" s="13">
        <v>2</v>
      </c>
      <c r="L69" s="14">
        <v>0</v>
      </c>
      <c r="M69" s="14">
        <v>1</v>
      </c>
      <c r="N69" s="15">
        <v>0</v>
      </c>
      <c r="O69" s="15">
        <v>0</v>
      </c>
      <c r="P69" s="15">
        <v>0</v>
      </c>
      <c r="Q69" s="15">
        <v>0</v>
      </c>
      <c r="R69" s="15">
        <v>2.6343519494204423E-2</v>
      </c>
      <c r="S69" s="15">
        <v>3.2118194957443391E-2</v>
      </c>
      <c r="T69" s="14">
        <v>0</v>
      </c>
      <c r="U69" s="14">
        <v>1.9487238150549271E-2</v>
      </c>
      <c r="V69" s="14">
        <v>25</v>
      </c>
      <c r="W69" s="11">
        <v>0.11998294281686472</v>
      </c>
    </row>
    <row r="70" spans="1:23" x14ac:dyDescent="0.2">
      <c r="A70" s="11" t="s">
        <v>49</v>
      </c>
      <c r="B70" s="11" t="s">
        <v>48</v>
      </c>
      <c r="C70" s="11" t="s">
        <v>50</v>
      </c>
      <c r="D70" s="11">
        <v>1</v>
      </c>
      <c r="E70" s="11">
        <v>1</v>
      </c>
      <c r="F70" s="13">
        <v>0</v>
      </c>
      <c r="G70" s="13">
        <v>0</v>
      </c>
      <c r="H70" s="13">
        <v>0</v>
      </c>
      <c r="I70" s="13">
        <v>1</v>
      </c>
      <c r="J70" s="13">
        <v>1</v>
      </c>
      <c r="K70" s="13">
        <v>0</v>
      </c>
      <c r="L70" s="14">
        <v>0</v>
      </c>
      <c r="M70" s="14">
        <v>0.66666666666666663</v>
      </c>
      <c r="N70" s="15">
        <v>0</v>
      </c>
      <c r="O70" s="15">
        <v>0</v>
      </c>
      <c r="P70" s="15">
        <v>0</v>
      </c>
      <c r="Q70" s="15">
        <v>1.8389113644722326E-2</v>
      </c>
      <c r="R70" s="15">
        <v>2.6343519494204423E-2</v>
      </c>
      <c r="S70" s="15">
        <v>0</v>
      </c>
      <c r="T70" s="14">
        <v>0</v>
      </c>
      <c r="U70" s="14">
        <v>1.4910877712975584E-2</v>
      </c>
      <c r="V70" s="14">
        <v>25</v>
      </c>
      <c r="W70" s="11">
        <v>0.12853909539727768</v>
      </c>
    </row>
    <row r="71" spans="1:23" x14ac:dyDescent="0.2">
      <c r="A71" s="11" t="s">
        <v>28</v>
      </c>
      <c r="B71" s="11" t="s">
        <v>27</v>
      </c>
      <c r="C71" s="11" t="s">
        <v>29</v>
      </c>
      <c r="D71" s="11">
        <v>3</v>
      </c>
      <c r="E71" s="11">
        <v>3</v>
      </c>
      <c r="F71" s="13">
        <v>0</v>
      </c>
      <c r="G71" s="13">
        <v>0</v>
      </c>
      <c r="H71" s="13">
        <v>0</v>
      </c>
      <c r="I71" s="13">
        <v>1</v>
      </c>
      <c r="J71" s="13">
        <v>0</v>
      </c>
      <c r="K71" s="13">
        <v>2</v>
      </c>
      <c r="L71" s="14">
        <v>0</v>
      </c>
      <c r="M71" s="14">
        <v>1</v>
      </c>
      <c r="N71" s="15">
        <v>0</v>
      </c>
      <c r="O71" s="15">
        <v>0</v>
      </c>
      <c r="P71" s="15">
        <v>0</v>
      </c>
      <c r="Q71" s="15">
        <v>1.8389113644722326E-2</v>
      </c>
      <c r="R71" s="15">
        <v>0</v>
      </c>
      <c r="S71" s="15">
        <v>3.2118194957443391E-2</v>
      </c>
      <c r="T71" s="14">
        <v>0</v>
      </c>
      <c r="U71" s="14">
        <v>1.6835769534055241E-2</v>
      </c>
      <c r="V71" s="14">
        <v>25</v>
      </c>
      <c r="W71" s="11">
        <v>0.14463451972879554</v>
      </c>
    </row>
    <row r="72" spans="1:23" x14ac:dyDescent="0.2">
      <c r="A72" s="11" t="s">
        <v>1268</v>
      </c>
      <c r="B72" s="11" t="s">
        <v>1267</v>
      </c>
      <c r="C72" s="11" t="s">
        <v>1269</v>
      </c>
      <c r="D72" s="11">
        <v>4</v>
      </c>
      <c r="E72" s="11">
        <v>4</v>
      </c>
      <c r="F72" s="13">
        <v>0</v>
      </c>
      <c r="G72" s="13">
        <v>0</v>
      </c>
      <c r="H72" s="13">
        <v>0</v>
      </c>
      <c r="I72" s="13">
        <v>0</v>
      </c>
      <c r="J72" s="13">
        <v>1</v>
      </c>
      <c r="K72" s="13">
        <v>3</v>
      </c>
      <c r="L72" s="14">
        <v>0</v>
      </c>
      <c r="M72" s="14">
        <v>1.3333333333333333</v>
      </c>
      <c r="N72" s="15">
        <v>0</v>
      </c>
      <c r="O72" s="15">
        <v>0</v>
      </c>
      <c r="P72" s="15">
        <v>0</v>
      </c>
      <c r="Q72" s="15">
        <v>0</v>
      </c>
      <c r="R72" s="15">
        <v>2.6343519494204423E-2</v>
      </c>
      <c r="S72" s="15">
        <v>4.8177292436165087E-2</v>
      </c>
      <c r="T72" s="14">
        <v>0</v>
      </c>
      <c r="U72" s="14">
        <v>2.4840270643456504E-2</v>
      </c>
      <c r="V72" s="14">
        <v>25</v>
      </c>
      <c r="W72" s="11">
        <v>0.14907638534796069</v>
      </c>
    </row>
    <row r="73" spans="1:23" x14ac:dyDescent="0.2">
      <c r="A73" s="11" t="s">
        <v>52</v>
      </c>
      <c r="B73" s="11" t="s">
        <v>51</v>
      </c>
      <c r="C73" s="11" t="s">
        <v>53</v>
      </c>
      <c r="D73" s="11">
        <v>1</v>
      </c>
      <c r="E73" s="11">
        <v>1</v>
      </c>
      <c r="F73" s="13">
        <v>0</v>
      </c>
      <c r="G73" s="13">
        <v>0</v>
      </c>
      <c r="H73" s="13">
        <v>0</v>
      </c>
      <c r="I73" s="13">
        <v>1</v>
      </c>
      <c r="J73" s="13">
        <v>0</v>
      </c>
      <c r="K73" s="13">
        <v>1</v>
      </c>
      <c r="L73" s="14">
        <v>0</v>
      </c>
      <c r="M73" s="14">
        <v>0.66666666666666663</v>
      </c>
      <c r="N73" s="15">
        <v>0</v>
      </c>
      <c r="O73" s="15">
        <v>0</v>
      </c>
      <c r="P73" s="15">
        <v>0</v>
      </c>
      <c r="Q73" s="15">
        <v>1.8389113644722326E-2</v>
      </c>
      <c r="R73" s="15">
        <v>0</v>
      </c>
      <c r="S73" s="15">
        <v>1.6059097478721696E-2</v>
      </c>
      <c r="T73" s="14">
        <v>0</v>
      </c>
      <c r="U73" s="14">
        <v>1.1482737041148008E-2</v>
      </c>
      <c r="V73" s="14">
        <v>25</v>
      </c>
      <c r="W73" s="11">
        <v>0.11793305170720728</v>
      </c>
    </row>
    <row r="74" spans="1:23" x14ac:dyDescent="0.2">
      <c r="A74" s="11" t="s">
        <v>55</v>
      </c>
      <c r="B74" s="11" t="s">
        <v>54</v>
      </c>
      <c r="C74" s="11" t="s">
        <v>56</v>
      </c>
      <c r="D74" s="11">
        <v>2</v>
      </c>
      <c r="E74" s="11">
        <v>2</v>
      </c>
      <c r="F74" s="13">
        <v>0</v>
      </c>
      <c r="G74" s="13">
        <v>0</v>
      </c>
      <c r="H74" s="13">
        <v>0</v>
      </c>
      <c r="I74" s="13">
        <v>1</v>
      </c>
      <c r="J74" s="13">
        <v>0</v>
      </c>
      <c r="K74" s="13">
        <v>1</v>
      </c>
      <c r="L74" s="14">
        <v>0</v>
      </c>
      <c r="M74" s="14">
        <v>0.66666666666666663</v>
      </c>
      <c r="N74" s="15">
        <v>0</v>
      </c>
      <c r="O74" s="15">
        <v>0</v>
      </c>
      <c r="P74" s="15">
        <v>0</v>
      </c>
      <c r="Q74" s="15">
        <v>1.8389113644722326E-2</v>
      </c>
      <c r="R74" s="15">
        <v>0</v>
      </c>
      <c r="S74" s="15">
        <v>1.6059097478721696E-2</v>
      </c>
      <c r="T74" s="14">
        <v>0</v>
      </c>
      <c r="U74" s="14">
        <v>1.1482737041148008E-2</v>
      </c>
      <c r="V74" s="14">
        <v>25</v>
      </c>
      <c r="W74" s="11">
        <v>0.11793305170720728</v>
      </c>
    </row>
    <row r="75" spans="1:23" x14ac:dyDescent="0.2">
      <c r="A75" s="11" t="s">
        <v>2241</v>
      </c>
      <c r="B75" s="11" t="s">
        <v>2240</v>
      </c>
      <c r="C75" s="11" t="s">
        <v>2242</v>
      </c>
      <c r="D75" s="11">
        <v>4</v>
      </c>
      <c r="E75" s="11">
        <v>3</v>
      </c>
      <c r="F75" s="13">
        <v>0</v>
      </c>
      <c r="G75" s="13">
        <v>0</v>
      </c>
      <c r="H75" s="13">
        <v>0</v>
      </c>
      <c r="I75" s="13">
        <v>2</v>
      </c>
      <c r="J75" s="13">
        <v>0</v>
      </c>
      <c r="K75" s="13">
        <v>5</v>
      </c>
      <c r="L75" s="14">
        <v>0</v>
      </c>
      <c r="M75" s="14">
        <v>2.3333333333333335</v>
      </c>
      <c r="N75" s="15">
        <v>0</v>
      </c>
      <c r="O75" s="15">
        <v>0</v>
      </c>
      <c r="P75" s="15">
        <v>0</v>
      </c>
      <c r="Q75" s="15">
        <v>3.6778227289444652E-2</v>
      </c>
      <c r="R75" s="15">
        <v>0</v>
      </c>
      <c r="S75" s="15">
        <v>8.0295487393608478E-2</v>
      </c>
      <c r="T75" s="14">
        <v>0</v>
      </c>
      <c r="U75" s="14">
        <v>3.9024571561017712E-2</v>
      </c>
      <c r="V75" s="14">
        <v>25</v>
      </c>
      <c r="W75" s="11">
        <v>0.16793501416892173</v>
      </c>
    </row>
    <row r="76" spans="1:23" x14ac:dyDescent="0.2">
      <c r="A76" s="11" t="s">
        <v>19</v>
      </c>
      <c r="B76" s="11" t="s">
        <v>18</v>
      </c>
      <c r="C76" s="11" t="s">
        <v>20</v>
      </c>
      <c r="D76" s="11">
        <v>3</v>
      </c>
      <c r="E76" s="11">
        <v>1</v>
      </c>
      <c r="F76" s="13">
        <v>0</v>
      </c>
      <c r="G76" s="13">
        <v>0</v>
      </c>
      <c r="H76" s="13">
        <v>0</v>
      </c>
      <c r="I76" s="13">
        <v>1</v>
      </c>
      <c r="J76" s="13">
        <v>0</v>
      </c>
      <c r="K76" s="13">
        <v>3</v>
      </c>
      <c r="L76" s="14">
        <v>0</v>
      </c>
      <c r="M76" s="14">
        <v>1.3333333333333333</v>
      </c>
      <c r="N76" s="15">
        <v>0</v>
      </c>
      <c r="O76" s="15">
        <v>0</v>
      </c>
      <c r="P76" s="15">
        <v>0</v>
      </c>
      <c r="Q76" s="15">
        <v>1.8389113644722326E-2</v>
      </c>
      <c r="R76" s="15">
        <v>0</v>
      </c>
      <c r="S76" s="15">
        <v>4.8177292436165087E-2</v>
      </c>
      <c r="T76" s="14">
        <v>0</v>
      </c>
      <c r="U76" s="14">
        <v>2.2188802026962471E-2</v>
      </c>
      <c r="V76" s="14">
        <v>25</v>
      </c>
      <c r="W76" s="11">
        <v>0.18908700096370304</v>
      </c>
    </row>
    <row r="77" spans="1:23" x14ac:dyDescent="0.2">
      <c r="A77" s="11" t="s">
        <v>1310</v>
      </c>
      <c r="B77" s="11" t="s">
        <v>1309</v>
      </c>
      <c r="C77" s="11" t="s">
        <v>1311</v>
      </c>
      <c r="D77" s="11">
        <v>4</v>
      </c>
      <c r="E77" s="11">
        <v>4</v>
      </c>
      <c r="F77" s="13">
        <v>0</v>
      </c>
      <c r="G77" s="13">
        <v>0</v>
      </c>
      <c r="H77" s="13">
        <v>0</v>
      </c>
      <c r="I77" s="13">
        <v>0</v>
      </c>
      <c r="J77" s="13">
        <v>2</v>
      </c>
      <c r="K77" s="13">
        <v>2</v>
      </c>
      <c r="L77" s="14">
        <v>0</v>
      </c>
      <c r="M77" s="14">
        <v>1.3333333333333333</v>
      </c>
      <c r="N77" s="15">
        <v>0</v>
      </c>
      <c r="O77" s="15">
        <v>0</v>
      </c>
      <c r="P77" s="15">
        <v>0</v>
      </c>
      <c r="Q77" s="15">
        <v>0</v>
      </c>
      <c r="R77" s="15">
        <v>5.2687038988408846E-2</v>
      </c>
      <c r="S77" s="15">
        <v>3.2118194957443391E-2</v>
      </c>
      <c r="T77" s="14">
        <v>0</v>
      </c>
      <c r="U77" s="14">
        <v>2.826841131528408E-2</v>
      </c>
      <c r="V77" s="14">
        <v>25</v>
      </c>
      <c r="W77" s="11">
        <v>0.13896832639805923</v>
      </c>
    </row>
    <row r="78" spans="1:23" x14ac:dyDescent="0.2">
      <c r="A78" s="11" t="s">
        <v>1313</v>
      </c>
      <c r="B78" s="11" t="s">
        <v>1312</v>
      </c>
      <c r="C78" s="11" t="s">
        <v>1314</v>
      </c>
      <c r="D78" s="11">
        <v>2</v>
      </c>
      <c r="E78" s="11">
        <v>2</v>
      </c>
      <c r="F78" s="13">
        <v>0</v>
      </c>
      <c r="G78" s="13">
        <v>0</v>
      </c>
      <c r="H78" s="13">
        <v>0</v>
      </c>
      <c r="I78" s="13">
        <v>1</v>
      </c>
      <c r="J78" s="13">
        <v>0</v>
      </c>
      <c r="K78" s="13">
        <v>1</v>
      </c>
      <c r="L78" s="14">
        <v>0</v>
      </c>
      <c r="M78" s="14">
        <v>0.66666666666666663</v>
      </c>
      <c r="N78" s="15">
        <v>0</v>
      </c>
      <c r="O78" s="15">
        <v>0</v>
      </c>
      <c r="P78" s="15">
        <v>0</v>
      </c>
      <c r="Q78" s="15">
        <v>1.8389113644722326E-2</v>
      </c>
      <c r="R78" s="15">
        <v>0</v>
      </c>
      <c r="S78" s="15">
        <v>1.6059097478721696E-2</v>
      </c>
      <c r="T78" s="14">
        <v>0</v>
      </c>
      <c r="U78" s="14">
        <v>1.1482737041148008E-2</v>
      </c>
      <c r="V78" s="14">
        <v>25</v>
      </c>
      <c r="W78" s="11">
        <v>0.11793305170720728</v>
      </c>
    </row>
    <row r="79" spans="1:23" x14ac:dyDescent="0.2">
      <c r="A79" s="11" t="s">
        <v>1925</v>
      </c>
      <c r="B79" s="11" t="s">
        <v>1924</v>
      </c>
      <c r="C79" s="11" t="s">
        <v>1926</v>
      </c>
      <c r="D79" s="11">
        <v>1</v>
      </c>
      <c r="E79" s="11">
        <v>1</v>
      </c>
      <c r="F79" s="13">
        <v>0</v>
      </c>
      <c r="G79" s="13">
        <v>0</v>
      </c>
      <c r="H79" s="13">
        <v>0</v>
      </c>
      <c r="I79" s="13">
        <v>0</v>
      </c>
      <c r="J79" s="13">
        <v>1</v>
      </c>
      <c r="K79" s="13">
        <v>1</v>
      </c>
      <c r="L79" s="14">
        <v>0</v>
      </c>
      <c r="M79" s="14">
        <v>0.66666666666666663</v>
      </c>
      <c r="N79" s="15">
        <v>0</v>
      </c>
      <c r="O79" s="15">
        <v>0</v>
      </c>
      <c r="P79" s="15">
        <v>0</v>
      </c>
      <c r="Q79" s="15">
        <v>0</v>
      </c>
      <c r="R79" s="15">
        <v>2.6343519494204423E-2</v>
      </c>
      <c r="S79" s="15">
        <v>1.6059097478721696E-2</v>
      </c>
      <c r="T79" s="14">
        <v>0</v>
      </c>
      <c r="U79" s="14">
        <v>1.413420565764204E-2</v>
      </c>
      <c r="V79" s="14">
        <v>25</v>
      </c>
      <c r="W79" s="11">
        <v>0.13896832639805923</v>
      </c>
    </row>
    <row r="80" spans="1:23" x14ac:dyDescent="0.2">
      <c r="A80" s="11" t="s">
        <v>1928</v>
      </c>
      <c r="B80" s="11" t="s">
        <v>1927</v>
      </c>
      <c r="C80" s="11" t="s">
        <v>1929</v>
      </c>
      <c r="D80" s="11">
        <v>3</v>
      </c>
      <c r="E80" s="11">
        <v>1</v>
      </c>
      <c r="F80" s="13">
        <v>0</v>
      </c>
      <c r="G80" s="13">
        <v>0</v>
      </c>
      <c r="H80" s="13">
        <v>0</v>
      </c>
      <c r="I80" s="13">
        <v>1</v>
      </c>
      <c r="J80" s="13">
        <v>0</v>
      </c>
      <c r="K80" s="13">
        <v>1</v>
      </c>
      <c r="L80" s="14">
        <v>0</v>
      </c>
      <c r="M80" s="14">
        <v>0.66666666666666663</v>
      </c>
      <c r="N80" s="15">
        <v>0</v>
      </c>
      <c r="O80" s="15">
        <v>0</v>
      </c>
      <c r="P80" s="15">
        <v>0</v>
      </c>
      <c r="Q80" s="15">
        <v>1.8389113644722326E-2</v>
      </c>
      <c r="R80" s="15">
        <v>0</v>
      </c>
      <c r="S80" s="15">
        <v>1.6059097478721696E-2</v>
      </c>
      <c r="T80" s="14">
        <v>0</v>
      </c>
      <c r="U80" s="14">
        <v>1.1482737041148008E-2</v>
      </c>
      <c r="V80" s="14">
        <v>25</v>
      </c>
      <c r="W80" s="11">
        <v>0.11793305170720728</v>
      </c>
    </row>
    <row r="81" spans="1:23" x14ac:dyDescent="0.2">
      <c r="A81" s="11" t="s">
        <v>1715</v>
      </c>
      <c r="B81" s="11" t="s">
        <v>1714</v>
      </c>
      <c r="C81" s="11" t="s">
        <v>1716</v>
      </c>
      <c r="D81" s="11">
        <v>2</v>
      </c>
      <c r="E81" s="11">
        <v>2</v>
      </c>
      <c r="F81" s="13">
        <v>0</v>
      </c>
      <c r="G81" s="13">
        <v>0</v>
      </c>
      <c r="H81" s="13">
        <v>0</v>
      </c>
      <c r="I81" s="13">
        <v>0</v>
      </c>
      <c r="J81" s="13">
        <v>1</v>
      </c>
      <c r="K81" s="13">
        <v>2</v>
      </c>
      <c r="L81" s="14">
        <v>0</v>
      </c>
      <c r="M81" s="14">
        <v>1</v>
      </c>
      <c r="N81" s="15">
        <v>0</v>
      </c>
      <c r="O81" s="15">
        <v>0</v>
      </c>
      <c r="P81" s="15">
        <v>0</v>
      </c>
      <c r="Q81" s="15">
        <v>0</v>
      </c>
      <c r="R81" s="15">
        <v>2.6343519494204423E-2</v>
      </c>
      <c r="S81" s="15">
        <v>3.2118194957443391E-2</v>
      </c>
      <c r="T81" s="14">
        <v>0</v>
      </c>
      <c r="U81" s="14">
        <v>1.9487238150549271E-2</v>
      </c>
      <c r="V81" s="14">
        <v>25</v>
      </c>
      <c r="W81" s="11">
        <v>0.11998294281686472</v>
      </c>
    </row>
    <row r="82" spans="1:23" x14ac:dyDescent="0.2">
      <c r="A82" s="11" t="s">
        <v>58</v>
      </c>
      <c r="B82" s="11" t="s">
        <v>57</v>
      </c>
      <c r="C82" s="11" t="s">
        <v>59</v>
      </c>
      <c r="D82" s="11">
        <v>2</v>
      </c>
      <c r="E82" s="11">
        <v>1</v>
      </c>
      <c r="F82" s="13">
        <v>0</v>
      </c>
      <c r="G82" s="13">
        <v>0</v>
      </c>
      <c r="H82" s="13">
        <v>0</v>
      </c>
      <c r="I82" s="13">
        <v>0</v>
      </c>
      <c r="J82" s="13">
        <v>1</v>
      </c>
      <c r="K82" s="13">
        <v>1</v>
      </c>
      <c r="L82" s="14">
        <v>0</v>
      </c>
      <c r="M82" s="14">
        <v>0.66666666666666663</v>
      </c>
      <c r="N82" s="15">
        <v>0</v>
      </c>
      <c r="O82" s="15">
        <v>0</v>
      </c>
      <c r="P82" s="15">
        <v>0</v>
      </c>
      <c r="Q82" s="15">
        <v>0</v>
      </c>
      <c r="R82" s="15">
        <v>2.6343519494204423E-2</v>
      </c>
      <c r="S82" s="15">
        <v>1.6059097478721696E-2</v>
      </c>
      <c r="T82" s="14">
        <v>0</v>
      </c>
      <c r="U82" s="14">
        <v>1.413420565764204E-2</v>
      </c>
      <c r="V82" s="14">
        <v>25</v>
      </c>
      <c r="W82" s="11">
        <v>0.13896832639805923</v>
      </c>
    </row>
    <row r="83" spans="1:23" x14ac:dyDescent="0.2">
      <c r="A83" s="11" t="s">
        <v>61</v>
      </c>
      <c r="B83" s="11" t="s">
        <v>60</v>
      </c>
      <c r="C83" s="11" t="s">
        <v>62</v>
      </c>
      <c r="D83" s="11">
        <v>2</v>
      </c>
      <c r="E83" s="11">
        <v>2</v>
      </c>
      <c r="F83" s="13">
        <v>0</v>
      </c>
      <c r="G83" s="13">
        <v>0</v>
      </c>
      <c r="H83" s="13">
        <v>0</v>
      </c>
      <c r="I83" s="13">
        <v>1</v>
      </c>
      <c r="J83" s="13">
        <v>0</v>
      </c>
      <c r="K83" s="13">
        <v>1</v>
      </c>
      <c r="L83" s="14">
        <v>0</v>
      </c>
      <c r="M83" s="14">
        <v>0.66666666666666663</v>
      </c>
      <c r="N83" s="15">
        <v>0</v>
      </c>
      <c r="O83" s="15">
        <v>0</v>
      </c>
      <c r="P83" s="15">
        <v>0</v>
      </c>
      <c r="Q83" s="15">
        <v>1.8389113644722326E-2</v>
      </c>
      <c r="R83" s="15">
        <v>0</v>
      </c>
      <c r="S83" s="15">
        <v>1.6059097478721696E-2</v>
      </c>
      <c r="T83" s="14">
        <v>0</v>
      </c>
      <c r="U83" s="14">
        <v>1.1482737041148008E-2</v>
      </c>
      <c r="V83" s="14">
        <v>25</v>
      </c>
      <c r="W83" s="11">
        <v>0.11793305170720728</v>
      </c>
    </row>
    <row r="84" spans="1:23" x14ac:dyDescent="0.2">
      <c r="A84" s="11" t="s">
        <v>1316</v>
      </c>
      <c r="B84" s="11" t="s">
        <v>1315</v>
      </c>
      <c r="C84" s="11" t="s">
        <v>1317</v>
      </c>
      <c r="D84" s="11">
        <v>2</v>
      </c>
      <c r="E84" s="11">
        <v>2</v>
      </c>
      <c r="F84" s="13">
        <v>0</v>
      </c>
      <c r="G84" s="13">
        <v>0</v>
      </c>
      <c r="H84" s="13">
        <v>0</v>
      </c>
      <c r="I84" s="13">
        <v>1</v>
      </c>
      <c r="J84" s="13">
        <v>0</v>
      </c>
      <c r="K84" s="13">
        <v>1</v>
      </c>
      <c r="L84" s="14">
        <v>0</v>
      </c>
      <c r="M84" s="14">
        <v>0.66666666666666663</v>
      </c>
      <c r="N84" s="15">
        <v>0</v>
      </c>
      <c r="O84" s="15">
        <v>0</v>
      </c>
      <c r="P84" s="15">
        <v>0</v>
      </c>
      <c r="Q84" s="15">
        <v>1.8389113644722326E-2</v>
      </c>
      <c r="R84" s="15">
        <v>0</v>
      </c>
      <c r="S84" s="15">
        <v>1.6059097478721696E-2</v>
      </c>
      <c r="T84" s="14">
        <v>0</v>
      </c>
      <c r="U84" s="14">
        <v>1.1482737041148008E-2</v>
      </c>
      <c r="V84" s="14">
        <v>25</v>
      </c>
      <c r="W84" s="11">
        <v>0.11793305170720728</v>
      </c>
    </row>
    <row r="85" spans="1:23" x14ac:dyDescent="0.2">
      <c r="A85" s="11" t="s">
        <v>64</v>
      </c>
      <c r="B85" s="11" t="s">
        <v>63</v>
      </c>
      <c r="C85" s="11" t="s">
        <v>65</v>
      </c>
      <c r="D85" s="11">
        <v>2</v>
      </c>
      <c r="E85" s="11">
        <v>2</v>
      </c>
      <c r="F85" s="13">
        <v>0</v>
      </c>
      <c r="G85" s="13">
        <v>0</v>
      </c>
      <c r="H85" s="13">
        <v>0</v>
      </c>
      <c r="I85" s="13">
        <v>1</v>
      </c>
      <c r="J85" s="13">
        <v>0</v>
      </c>
      <c r="K85" s="13">
        <v>1</v>
      </c>
      <c r="L85" s="14">
        <v>0</v>
      </c>
      <c r="M85" s="14">
        <v>0.66666666666666663</v>
      </c>
      <c r="N85" s="15">
        <v>0</v>
      </c>
      <c r="O85" s="15">
        <v>0</v>
      </c>
      <c r="P85" s="15">
        <v>0</v>
      </c>
      <c r="Q85" s="15">
        <v>1.8389113644722326E-2</v>
      </c>
      <c r="R85" s="15">
        <v>0</v>
      </c>
      <c r="S85" s="15">
        <v>1.6059097478721696E-2</v>
      </c>
      <c r="T85" s="14">
        <v>0</v>
      </c>
      <c r="U85" s="14">
        <v>1.1482737041148008E-2</v>
      </c>
      <c r="V85" s="14">
        <v>25</v>
      </c>
      <c r="W85" s="11">
        <v>0.11793305170720728</v>
      </c>
    </row>
    <row r="86" spans="1:23" x14ac:dyDescent="0.2">
      <c r="A86" s="11" t="s">
        <v>1271</v>
      </c>
      <c r="B86" s="11" t="s">
        <v>1270</v>
      </c>
      <c r="C86" s="11" t="s">
        <v>1272</v>
      </c>
      <c r="D86" s="11">
        <v>1</v>
      </c>
      <c r="E86" s="11">
        <v>1</v>
      </c>
      <c r="F86" s="13">
        <v>0</v>
      </c>
      <c r="G86" s="13">
        <v>0</v>
      </c>
      <c r="H86" s="13">
        <v>0</v>
      </c>
      <c r="I86" s="13">
        <v>3</v>
      </c>
      <c r="J86" s="13">
        <v>0</v>
      </c>
      <c r="K86" s="13">
        <v>1</v>
      </c>
      <c r="L86" s="14">
        <v>0</v>
      </c>
      <c r="M86" s="14">
        <v>1.3333333333333333</v>
      </c>
      <c r="N86" s="15">
        <v>0</v>
      </c>
      <c r="O86" s="15">
        <v>0</v>
      </c>
      <c r="P86" s="15">
        <v>0</v>
      </c>
      <c r="Q86" s="15">
        <v>5.5167340934166975E-2</v>
      </c>
      <c r="R86" s="15">
        <v>0</v>
      </c>
      <c r="S86" s="15">
        <v>1.6059097478721696E-2</v>
      </c>
      <c r="T86" s="14">
        <v>0</v>
      </c>
      <c r="U86" s="14">
        <v>2.3742146137629556E-2</v>
      </c>
      <c r="V86" s="14">
        <v>25</v>
      </c>
      <c r="W86" s="11">
        <v>0.22085508510995264</v>
      </c>
    </row>
    <row r="87" spans="1:23" x14ac:dyDescent="0.2">
      <c r="A87" s="11" t="s">
        <v>67</v>
      </c>
      <c r="B87" s="11" t="s">
        <v>66</v>
      </c>
      <c r="C87" s="11" t="s">
        <v>68</v>
      </c>
      <c r="D87" s="11">
        <v>1</v>
      </c>
      <c r="E87" s="11">
        <v>1</v>
      </c>
      <c r="F87" s="13">
        <v>0</v>
      </c>
      <c r="G87" s="13">
        <v>0</v>
      </c>
      <c r="H87" s="13">
        <v>0</v>
      </c>
      <c r="I87" s="13">
        <v>0</v>
      </c>
      <c r="J87" s="13">
        <v>1</v>
      </c>
      <c r="K87" s="13">
        <v>1</v>
      </c>
      <c r="L87" s="14">
        <v>0</v>
      </c>
      <c r="M87" s="14">
        <v>0.66666666666666663</v>
      </c>
      <c r="N87" s="15">
        <v>0</v>
      </c>
      <c r="O87" s="15">
        <v>0</v>
      </c>
      <c r="P87" s="15">
        <v>0</v>
      </c>
      <c r="Q87" s="15">
        <v>0</v>
      </c>
      <c r="R87" s="15">
        <v>2.6343519494204423E-2</v>
      </c>
      <c r="S87" s="15">
        <v>1.6059097478721696E-2</v>
      </c>
      <c r="T87" s="14">
        <v>0</v>
      </c>
      <c r="U87" s="14">
        <v>1.413420565764204E-2</v>
      </c>
      <c r="V87" s="14">
        <v>25</v>
      </c>
      <c r="W87" s="11">
        <v>0.13896832639805923</v>
      </c>
    </row>
    <row r="88" spans="1:23" x14ac:dyDescent="0.2">
      <c r="A88" s="11" t="s">
        <v>1283</v>
      </c>
      <c r="B88" s="11" t="s">
        <v>1282</v>
      </c>
      <c r="C88" s="11" t="s">
        <v>1284</v>
      </c>
      <c r="D88" s="11">
        <v>2</v>
      </c>
      <c r="E88" s="11">
        <v>2</v>
      </c>
      <c r="F88" s="13">
        <v>0</v>
      </c>
      <c r="G88" s="13">
        <v>0</v>
      </c>
      <c r="H88" s="13">
        <v>0</v>
      </c>
      <c r="I88" s="13">
        <v>2</v>
      </c>
      <c r="J88" s="13">
        <v>0</v>
      </c>
      <c r="K88" s="13">
        <v>1</v>
      </c>
      <c r="L88" s="14">
        <v>0</v>
      </c>
      <c r="M88" s="14">
        <v>1</v>
      </c>
      <c r="N88" s="15">
        <v>0</v>
      </c>
      <c r="O88" s="15">
        <v>0</v>
      </c>
      <c r="P88" s="15">
        <v>0</v>
      </c>
      <c r="Q88" s="15">
        <v>3.6778227289444652E-2</v>
      </c>
      <c r="R88" s="15">
        <v>0</v>
      </c>
      <c r="S88" s="15">
        <v>1.6059097478721696E-2</v>
      </c>
      <c r="T88" s="14">
        <v>0</v>
      </c>
      <c r="U88" s="14">
        <v>1.7612441589388784E-2</v>
      </c>
      <c r="V88" s="14">
        <v>25</v>
      </c>
      <c r="W88" s="11">
        <v>0.17337353599828056</v>
      </c>
    </row>
    <row r="89" spans="1:23" x14ac:dyDescent="0.2">
      <c r="A89" s="11" t="s">
        <v>1298</v>
      </c>
      <c r="B89" s="11" t="s">
        <v>1297</v>
      </c>
      <c r="C89" s="11" t="s">
        <v>1299</v>
      </c>
      <c r="D89" s="11">
        <v>4</v>
      </c>
      <c r="E89" s="11">
        <v>4</v>
      </c>
      <c r="F89" s="13">
        <v>0</v>
      </c>
      <c r="G89" s="13">
        <v>0</v>
      </c>
      <c r="H89" s="13">
        <v>0</v>
      </c>
      <c r="I89" s="13">
        <v>0</v>
      </c>
      <c r="J89" s="13">
        <v>4</v>
      </c>
      <c r="K89" s="13">
        <v>7</v>
      </c>
      <c r="L89" s="14">
        <v>0</v>
      </c>
      <c r="M89" s="14">
        <v>3.6666666666666665</v>
      </c>
      <c r="N89" s="15">
        <v>0</v>
      </c>
      <c r="O89" s="15">
        <v>0</v>
      </c>
      <c r="P89" s="15">
        <v>0</v>
      </c>
      <c r="Q89" s="15">
        <v>0</v>
      </c>
      <c r="R89" s="15">
        <v>0.10537407797681769</v>
      </c>
      <c r="S89" s="15">
        <v>0.11241368235105187</v>
      </c>
      <c r="T89" s="14">
        <v>0</v>
      </c>
      <c r="U89" s="14">
        <v>7.2595920109289849E-2</v>
      </c>
      <c r="V89" s="14">
        <v>25</v>
      </c>
      <c r="W89" s="11">
        <v>0.1165319237026535</v>
      </c>
    </row>
    <row r="90" spans="1:23" x14ac:dyDescent="0.2">
      <c r="A90" s="11" t="s">
        <v>1286</v>
      </c>
      <c r="B90" s="11" t="s">
        <v>1285</v>
      </c>
      <c r="C90" s="11" t="s">
        <v>1287</v>
      </c>
      <c r="D90" s="11">
        <v>2</v>
      </c>
      <c r="E90" s="11">
        <v>2</v>
      </c>
      <c r="F90" s="13">
        <v>0</v>
      </c>
      <c r="G90" s="13">
        <v>0</v>
      </c>
      <c r="H90" s="13">
        <v>0</v>
      </c>
      <c r="I90" s="13">
        <v>0</v>
      </c>
      <c r="J90" s="13">
        <v>1</v>
      </c>
      <c r="K90" s="13">
        <v>2</v>
      </c>
      <c r="L90" s="14">
        <v>0</v>
      </c>
      <c r="M90" s="14">
        <v>1</v>
      </c>
      <c r="N90" s="15">
        <v>0</v>
      </c>
      <c r="O90" s="15">
        <v>0</v>
      </c>
      <c r="P90" s="15">
        <v>0</v>
      </c>
      <c r="Q90" s="15">
        <v>0</v>
      </c>
      <c r="R90" s="15">
        <v>2.6343519494204423E-2</v>
      </c>
      <c r="S90" s="15">
        <v>3.2118194957443391E-2</v>
      </c>
      <c r="T90" s="14">
        <v>0</v>
      </c>
      <c r="U90" s="14">
        <v>1.9487238150549271E-2</v>
      </c>
      <c r="V90" s="14">
        <v>25</v>
      </c>
      <c r="W90" s="11">
        <v>0.11998294281686472</v>
      </c>
    </row>
    <row r="91" spans="1:23" x14ac:dyDescent="0.2">
      <c r="A91" s="11" t="s">
        <v>31</v>
      </c>
      <c r="B91" s="11" t="s">
        <v>30</v>
      </c>
      <c r="C91" s="11" t="s">
        <v>32</v>
      </c>
      <c r="D91" s="11">
        <v>1</v>
      </c>
      <c r="E91" s="11">
        <v>1</v>
      </c>
      <c r="F91" s="13">
        <v>0</v>
      </c>
      <c r="G91" s="13">
        <v>0</v>
      </c>
      <c r="H91" s="13">
        <v>0</v>
      </c>
      <c r="I91" s="13">
        <v>2</v>
      </c>
      <c r="J91" s="13">
        <v>0</v>
      </c>
      <c r="K91" s="13">
        <v>1</v>
      </c>
      <c r="L91" s="14">
        <v>0</v>
      </c>
      <c r="M91" s="14">
        <v>1</v>
      </c>
      <c r="N91" s="15">
        <v>0</v>
      </c>
      <c r="O91" s="15">
        <v>0</v>
      </c>
      <c r="P91" s="15">
        <v>0</v>
      </c>
      <c r="Q91" s="15">
        <v>3.6778227289444652E-2</v>
      </c>
      <c r="R91" s="15">
        <v>0</v>
      </c>
      <c r="S91" s="15">
        <v>1.6059097478721696E-2</v>
      </c>
      <c r="T91" s="14">
        <v>0</v>
      </c>
      <c r="U91" s="14">
        <v>1.7612441589388784E-2</v>
      </c>
      <c r="V91" s="14">
        <v>25</v>
      </c>
      <c r="W91" s="11">
        <v>0.17337353599828056</v>
      </c>
    </row>
    <row r="92" spans="1:23" x14ac:dyDescent="0.2">
      <c r="A92" s="11" t="s">
        <v>1259</v>
      </c>
      <c r="B92" s="11" t="s">
        <v>1258</v>
      </c>
      <c r="C92" s="11" t="s">
        <v>1260</v>
      </c>
      <c r="D92" s="11">
        <v>4</v>
      </c>
      <c r="E92" s="11">
        <v>4</v>
      </c>
      <c r="F92" s="13">
        <v>0</v>
      </c>
      <c r="G92" s="13">
        <v>0</v>
      </c>
      <c r="H92" s="13">
        <v>0</v>
      </c>
      <c r="I92" s="13">
        <v>4</v>
      </c>
      <c r="J92" s="13">
        <v>0</v>
      </c>
      <c r="K92" s="13">
        <v>1</v>
      </c>
      <c r="L92" s="14">
        <v>0</v>
      </c>
      <c r="M92" s="14">
        <v>1.6666666666666667</v>
      </c>
      <c r="N92" s="15">
        <v>0</v>
      </c>
      <c r="O92" s="15">
        <v>0</v>
      </c>
      <c r="P92" s="15">
        <v>0</v>
      </c>
      <c r="Q92" s="15">
        <v>7.3556454578889305E-2</v>
      </c>
      <c r="R92" s="15">
        <v>0</v>
      </c>
      <c r="S92" s="15">
        <v>1.6059097478721696E-2</v>
      </c>
      <c r="T92" s="14">
        <v>0</v>
      </c>
      <c r="U92" s="14">
        <v>2.9871850685870335E-2</v>
      </c>
      <c r="V92" s="14">
        <v>25</v>
      </c>
      <c r="W92" s="11">
        <v>0.25195141016729028</v>
      </c>
    </row>
    <row r="93" spans="1:23" x14ac:dyDescent="0.2">
      <c r="A93" s="11" t="s">
        <v>2423</v>
      </c>
      <c r="B93" s="11" t="s">
        <v>69</v>
      </c>
      <c r="C93" s="11" t="s">
        <v>70</v>
      </c>
      <c r="D93" s="11">
        <v>1</v>
      </c>
      <c r="E93" s="11">
        <v>1</v>
      </c>
      <c r="F93" s="13">
        <v>0</v>
      </c>
      <c r="G93" s="13">
        <v>0</v>
      </c>
      <c r="H93" s="13">
        <v>0</v>
      </c>
      <c r="I93" s="13">
        <v>1</v>
      </c>
      <c r="J93" s="13">
        <v>0</v>
      </c>
      <c r="K93" s="13">
        <v>1</v>
      </c>
      <c r="L93" s="14">
        <v>0</v>
      </c>
      <c r="M93" s="14">
        <v>0.66666666666666663</v>
      </c>
      <c r="N93" s="15">
        <v>0</v>
      </c>
      <c r="O93" s="15">
        <v>0</v>
      </c>
      <c r="P93" s="15">
        <v>0</v>
      </c>
      <c r="Q93" s="15">
        <v>1.8389113644722326E-2</v>
      </c>
      <c r="R93" s="15">
        <v>0</v>
      </c>
      <c r="S93" s="15">
        <v>1.6059097478721696E-2</v>
      </c>
      <c r="T93" s="14">
        <v>0</v>
      </c>
      <c r="U93" s="14">
        <v>1.1482737041148008E-2</v>
      </c>
      <c r="V93" s="14">
        <v>25</v>
      </c>
      <c r="W93" s="11">
        <v>0.11793305170720728</v>
      </c>
    </row>
    <row r="94" spans="1:23" x14ac:dyDescent="0.2">
      <c r="A94" s="11" t="s">
        <v>1319</v>
      </c>
      <c r="B94" s="11" t="s">
        <v>1318</v>
      </c>
      <c r="C94" s="11" t="s">
        <v>1320</v>
      </c>
      <c r="D94" s="11">
        <v>3</v>
      </c>
      <c r="E94" s="11">
        <v>3</v>
      </c>
      <c r="F94" s="13">
        <v>0</v>
      </c>
      <c r="G94" s="13">
        <v>0</v>
      </c>
      <c r="H94" s="13">
        <v>0</v>
      </c>
      <c r="I94" s="13">
        <v>1</v>
      </c>
      <c r="J94" s="13">
        <v>0</v>
      </c>
      <c r="K94" s="13">
        <v>1</v>
      </c>
      <c r="L94" s="14">
        <v>0</v>
      </c>
      <c r="M94" s="14">
        <v>0.66666666666666663</v>
      </c>
      <c r="N94" s="15">
        <v>0</v>
      </c>
      <c r="O94" s="15">
        <v>0</v>
      </c>
      <c r="P94" s="15">
        <v>0</v>
      </c>
      <c r="Q94" s="15">
        <v>1.8389113644722326E-2</v>
      </c>
      <c r="R94" s="15">
        <v>0</v>
      </c>
      <c r="S94" s="15">
        <v>1.6059097478721696E-2</v>
      </c>
      <c r="T94" s="14">
        <v>0</v>
      </c>
      <c r="U94" s="14">
        <v>1.1482737041148008E-2</v>
      </c>
      <c r="V94" s="14">
        <v>25</v>
      </c>
      <c r="W94" s="11">
        <v>0.11793305170720728</v>
      </c>
    </row>
    <row r="95" spans="1:23" x14ac:dyDescent="0.2">
      <c r="A95" s="11" t="s">
        <v>1904</v>
      </c>
      <c r="B95" s="11" t="s">
        <v>1903</v>
      </c>
      <c r="C95" s="11" t="s">
        <v>1905</v>
      </c>
      <c r="D95" s="11">
        <v>4</v>
      </c>
      <c r="E95" s="11">
        <v>4</v>
      </c>
      <c r="F95" s="13">
        <v>0</v>
      </c>
      <c r="G95" s="13">
        <v>0</v>
      </c>
      <c r="H95" s="13">
        <v>0</v>
      </c>
      <c r="I95" s="13">
        <v>3</v>
      </c>
      <c r="J95" s="13">
        <v>0</v>
      </c>
      <c r="K95" s="13">
        <v>1</v>
      </c>
      <c r="L95" s="14">
        <v>0</v>
      </c>
      <c r="M95" s="14">
        <v>1.3333333333333333</v>
      </c>
      <c r="N95" s="15">
        <v>0</v>
      </c>
      <c r="O95" s="15">
        <v>0</v>
      </c>
      <c r="P95" s="15">
        <v>0</v>
      </c>
      <c r="Q95" s="15">
        <v>5.5167340934166975E-2</v>
      </c>
      <c r="R95" s="15">
        <v>0</v>
      </c>
      <c r="S95" s="15">
        <v>1.6059097478721696E-2</v>
      </c>
      <c r="T95" s="14">
        <v>0</v>
      </c>
      <c r="U95" s="14">
        <v>2.3742146137629556E-2</v>
      </c>
      <c r="V95" s="14">
        <v>25</v>
      </c>
      <c r="W95" s="11">
        <v>0.22085508510995264</v>
      </c>
    </row>
    <row r="96" spans="1:23" x14ac:dyDescent="0.2">
      <c r="A96" s="11" t="s">
        <v>2115</v>
      </c>
      <c r="B96" s="11" t="s">
        <v>2114</v>
      </c>
      <c r="C96" s="11" t="s">
        <v>2116</v>
      </c>
      <c r="D96" s="11">
        <v>3</v>
      </c>
      <c r="E96" s="11">
        <v>3</v>
      </c>
      <c r="F96" s="13">
        <v>0</v>
      </c>
      <c r="G96" s="13">
        <v>0</v>
      </c>
      <c r="H96" s="13">
        <v>0</v>
      </c>
      <c r="I96" s="13">
        <v>1</v>
      </c>
      <c r="J96" s="13">
        <v>0</v>
      </c>
      <c r="K96" s="13">
        <v>3</v>
      </c>
      <c r="L96" s="14">
        <v>0</v>
      </c>
      <c r="M96" s="14">
        <v>1.3333333333333333</v>
      </c>
      <c r="N96" s="15">
        <v>0</v>
      </c>
      <c r="O96" s="15">
        <v>0</v>
      </c>
      <c r="P96" s="15">
        <v>0</v>
      </c>
      <c r="Q96" s="15">
        <v>1.8389113644722326E-2</v>
      </c>
      <c r="R96" s="15">
        <v>0</v>
      </c>
      <c r="S96" s="15">
        <v>4.8177292436165087E-2</v>
      </c>
      <c r="T96" s="14">
        <v>0</v>
      </c>
      <c r="U96" s="14">
        <v>2.2188802026962471E-2</v>
      </c>
      <c r="V96" s="14">
        <v>25</v>
      </c>
      <c r="W96" s="11">
        <v>0.18908700096370304</v>
      </c>
    </row>
    <row r="97" spans="1:23" x14ac:dyDescent="0.2">
      <c r="A97" s="11" t="s">
        <v>34</v>
      </c>
      <c r="B97" s="11" t="s">
        <v>33</v>
      </c>
      <c r="C97" s="11" t="s">
        <v>35</v>
      </c>
      <c r="D97" s="11">
        <v>3</v>
      </c>
      <c r="E97" s="11">
        <v>3</v>
      </c>
      <c r="F97" s="13">
        <v>0</v>
      </c>
      <c r="G97" s="13">
        <v>0</v>
      </c>
      <c r="H97" s="13">
        <v>0</v>
      </c>
      <c r="I97" s="13">
        <v>2</v>
      </c>
      <c r="J97" s="13">
        <v>0</v>
      </c>
      <c r="K97" s="13">
        <v>3</v>
      </c>
      <c r="L97" s="14">
        <v>0</v>
      </c>
      <c r="M97" s="14">
        <v>1.6666666666666667</v>
      </c>
      <c r="N97" s="15">
        <v>0</v>
      </c>
      <c r="O97" s="15">
        <v>0</v>
      </c>
      <c r="P97" s="15">
        <v>0</v>
      </c>
      <c r="Q97" s="15">
        <v>3.6778227289444652E-2</v>
      </c>
      <c r="R97" s="15">
        <v>0</v>
      </c>
      <c r="S97" s="15">
        <v>4.8177292436165087E-2</v>
      </c>
      <c r="T97" s="14">
        <v>0</v>
      </c>
      <c r="U97" s="14">
        <v>2.831850657520325E-2</v>
      </c>
      <c r="V97" s="14">
        <v>25</v>
      </c>
      <c r="W97" s="11">
        <v>0.1232279855832308</v>
      </c>
    </row>
    <row r="98" spans="1:23" x14ac:dyDescent="0.2">
      <c r="A98" s="11" t="s">
        <v>1916</v>
      </c>
      <c r="B98" s="11" t="s">
        <v>1915</v>
      </c>
      <c r="C98" s="11" t="s">
        <v>1917</v>
      </c>
      <c r="D98" s="11">
        <v>4</v>
      </c>
      <c r="E98" s="11">
        <v>4</v>
      </c>
      <c r="F98" s="13">
        <v>0</v>
      </c>
      <c r="G98" s="13">
        <v>0</v>
      </c>
      <c r="H98" s="13">
        <v>0</v>
      </c>
      <c r="I98" s="13">
        <v>0</v>
      </c>
      <c r="J98" s="13">
        <v>2</v>
      </c>
      <c r="K98" s="13">
        <v>3</v>
      </c>
      <c r="L98" s="14">
        <v>0</v>
      </c>
      <c r="M98" s="14">
        <v>1.6666666666666667</v>
      </c>
      <c r="N98" s="15">
        <v>0</v>
      </c>
      <c r="O98" s="15">
        <v>0</v>
      </c>
      <c r="P98" s="15">
        <v>0</v>
      </c>
      <c r="Q98" s="15">
        <v>0</v>
      </c>
      <c r="R98" s="15">
        <v>5.2687038988408846E-2</v>
      </c>
      <c r="S98" s="15">
        <v>4.8177292436165087E-2</v>
      </c>
      <c r="T98" s="14">
        <v>0</v>
      </c>
      <c r="U98" s="14">
        <v>3.3621443808191313E-2</v>
      </c>
      <c r="V98" s="14">
        <v>25</v>
      </c>
      <c r="W98" s="11">
        <v>0.11691105309782546</v>
      </c>
    </row>
    <row r="99" spans="1:23" x14ac:dyDescent="0.2">
      <c r="A99" s="11" t="s">
        <v>1322</v>
      </c>
      <c r="B99" s="11" t="s">
        <v>1321</v>
      </c>
      <c r="C99" s="11" t="s">
        <v>1323</v>
      </c>
      <c r="D99" s="11">
        <v>1</v>
      </c>
      <c r="E99" s="11">
        <v>1</v>
      </c>
      <c r="F99" s="13">
        <v>0</v>
      </c>
      <c r="G99" s="13">
        <v>0</v>
      </c>
      <c r="H99" s="13">
        <v>0</v>
      </c>
      <c r="I99" s="13">
        <v>1</v>
      </c>
      <c r="J99" s="13">
        <v>0</v>
      </c>
      <c r="K99" s="13">
        <v>1</v>
      </c>
      <c r="L99" s="14">
        <v>0</v>
      </c>
      <c r="M99" s="14">
        <v>0.66666666666666663</v>
      </c>
      <c r="N99" s="15">
        <v>0</v>
      </c>
      <c r="O99" s="15">
        <v>0</v>
      </c>
      <c r="P99" s="15">
        <v>0</v>
      </c>
      <c r="Q99" s="15">
        <v>1.8389113644722326E-2</v>
      </c>
      <c r="R99" s="15">
        <v>0</v>
      </c>
      <c r="S99" s="15">
        <v>1.6059097478721696E-2</v>
      </c>
      <c r="T99" s="14">
        <v>0</v>
      </c>
      <c r="U99" s="14">
        <v>1.1482737041148008E-2</v>
      </c>
      <c r="V99" s="14">
        <v>25</v>
      </c>
      <c r="W99" s="11">
        <v>0.11793305170720728</v>
      </c>
    </row>
    <row r="100" spans="1:23" x14ac:dyDescent="0.2">
      <c r="A100" s="11" t="s">
        <v>72</v>
      </c>
      <c r="B100" s="11" t="s">
        <v>71</v>
      </c>
      <c r="C100" s="11" t="s">
        <v>73</v>
      </c>
      <c r="D100" s="11">
        <v>2</v>
      </c>
      <c r="E100" s="11">
        <v>2</v>
      </c>
      <c r="F100" s="13">
        <v>0</v>
      </c>
      <c r="G100" s="13">
        <v>0</v>
      </c>
      <c r="H100" s="13">
        <v>0</v>
      </c>
      <c r="I100" s="13">
        <v>1</v>
      </c>
      <c r="J100" s="13">
        <v>0</v>
      </c>
      <c r="K100" s="13">
        <v>1</v>
      </c>
      <c r="L100" s="14">
        <v>0</v>
      </c>
      <c r="M100" s="14">
        <v>0.66666666666666663</v>
      </c>
      <c r="N100" s="15">
        <v>0</v>
      </c>
      <c r="O100" s="15">
        <v>0</v>
      </c>
      <c r="P100" s="15">
        <v>0</v>
      </c>
      <c r="Q100" s="15">
        <v>1.8389113644722326E-2</v>
      </c>
      <c r="R100" s="15">
        <v>0</v>
      </c>
      <c r="S100" s="15">
        <v>1.6059097478721696E-2</v>
      </c>
      <c r="T100" s="14">
        <v>0</v>
      </c>
      <c r="U100" s="14">
        <v>1.1482737041148008E-2</v>
      </c>
      <c r="V100" s="14">
        <v>25</v>
      </c>
      <c r="W100" s="11">
        <v>0.11793305170720728</v>
      </c>
    </row>
    <row r="101" spans="1:23" x14ac:dyDescent="0.2">
      <c r="A101" s="11" t="s">
        <v>1325</v>
      </c>
      <c r="B101" s="11" t="s">
        <v>1324</v>
      </c>
      <c r="C101" s="11" t="s">
        <v>1326</v>
      </c>
      <c r="D101" s="11">
        <v>1</v>
      </c>
      <c r="E101" s="11">
        <v>1</v>
      </c>
      <c r="F101" s="13">
        <v>0</v>
      </c>
      <c r="G101" s="13">
        <v>0</v>
      </c>
      <c r="H101" s="13">
        <v>0</v>
      </c>
      <c r="I101" s="13">
        <v>1</v>
      </c>
      <c r="J101" s="13">
        <v>0</v>
      </c>
      <c r="K101" s="13">
        <v>1</v>
      </c>
      <c r="L101" s="14">
        <v>0</v>
      </c>
      <c r="M101" s="14">
        <v>0.66666666666666663</v>
      </c>
      <c r="N101" s="15">
        <v>0</v>
      </c>
      <c r="O101" s="15">
        <v>0</v>
      </c>
      <c r="P101" s="15">
        <v>0</v>
      </c>
      <c r="Q101" s="15">
        <v>1.8389113644722326E-2</v>
      </c>
      <c r="R101" s="15">
        <v>0</v>
      </c>
      <c r="S101" s="15">
        <v>1.6059097478721696E-2</v>
      </c>
      <c r="T101" s="14">
        <v>0</v>
      </c>
      <c r="U101" s="14">
        <v>1.1482737041148008E-2</v>
      </c>
      <c r="V101" s="14">
        <v>25</v>
      </c>
      <c r="W101" s="11">
        <v>0.11793305170720728</v>
      </c>
    </row>
    <row r="102" spans="1:23" x14ac:dyDescent="0.2">
      <c r="A102" s="11" t="s">
        <v>1328</v>
      </c>
      <c r="B102" s="11" t="s">
        <v>1327</v>
      </c>
      <c r="C102" s="11" t="s">
        <v>1329</v>
      </c>
      <c r="D102" s="11">
        <v>2</v>
      </c>
      <c r="E102" s="11">
        <v>2</v>
      </c>
      <c r="F102" s="13">
        <v>0</v>
      </c>
      <c r="G102" s="13">
        <v>0</v>
      </c>
      <c r="H102" s="13">
        <v>0</v>
      </c>
      <c r="I102" s="13">
        <v>0</v>
      </c>
      <c r="J102" s="13">
        <v>2</v>
      </c>
      <c r="K102" s="13">
        <v>2</v>
      </c>
      <c r="L102" s="14">
        <v>0</v>
      </c>
      <c r="M102" s="14">
        <v>1.3333333333333333</v>
      </c>
      <c r="N102" s="15">
        <v>0</v>
      </c>
      <c r="O102" s="15">
        <v>0</v>
      </c>
      <c r="P102" s="15">
        <v>0</v>
      </c>
      <c r="Q102" s="15">
        <v>0</v>
      </c>
      <c r="R102" s="15">
        <v>5.2687038988408846E-2</v>
      </c>
      <c r="S102" s="15">
        <v>3.2118194957443391E-2</v>
      </c>
      <c r="T102" s="14">
        <v>0</v>
      </c>
      <c r="U102" s="14">
        <v>2.826841131528408E-2</v>
      </c>
      <c r="V102" s="14">
        <v>25</v>
      </c>
      <c r="W102" s="11">
        <v>0.13896832639805923</v>
      </c>
    </row>
    <row r="103" spans="1:23" x14ac:dyDescent="0.2">
      <c r="A103" s="11" t="s">
        <v>37</v>
      </c>
      <c r="B103" s="11" t="s">
        <v>36</v>
      </c>
      <c r="C103" s="11" t="s">
        <v>38</v>
      </c>
      <c r="D103" s="11">
        <v>3</v>
      </c>
      <c r="E103" s="11">
        <v>3</v>
      </c>
      <c r="F103" s="13">
        <v>0</v>
      </c>
      <c r="G103" s="13">
        <v>0</v>
      </c>
      <c r="H103" s="13">
        <v>0</v>
      </c>
      <c r="I103" s="13">
        <v>2</v>
      </c>
      <c r="J103" s="13">
        <v>0</v>
      </c>
      <c r="K103" s="13">
        <v>3</v>
      </c>
      <c r="L103" s="14">
        <v>0</v>
      </c>
      <c r="M103" s="14">
        <v>1.6666666666666667</v>
      </c>
      <c r="N103" s="15">
        <v>0</v>
      </c>
      <c r="O103" s="15">
        <v>0</v>
      </c>
      <c r="P103" s="15">
        <v>0</v>
      </c>
      <c r="Q103" s="15">
        <v>3.6778227289444652E-2</v>
      </c>
      <c r="R103" s="15">
        <v>0</v>
      </c>
      <c r="S103" s="15">
        <v>4.8177292436165087E-2</v>
      </c>
      <c r="T103" s="14">
        <v>0</v>
      </c>
      <c r="U103" s="14">
        <v>2.831850657520325E-2</v>
      </c>
      <c r="V103" s="14">
        <v>25</v>
      </c>
      <c r="W103" s="11">
        <v>0.1232279855832308</v>
      </c>
    </row>
    <row r="104" spans="1:23" x14ac:dyDescent="0.2">
      <c r="A104" s="11" t="s">
        <v>1901</v>
      </c>
      <c r="B104" s="11" t="s">
        <v>1900</v>
      </c>
      <c r="C104" s="11" t="s">
        <v>1902</v>
      </c>
      <c r="D104" s="11">
        <v>2</v>
      </c>
      <c r="E104" s="11">
        <v>2</v>
      </c>
      <c r="F104" s="13">
        <v>0</v>
      </c>
      <c r="G104" s="13">
        <v>0</v>
      </c>
      <c r="H104" s="13">
        <v>0</v>
      </c>
      <c r="I104" s="13">
        <v>0</v>
      </c>
      <c r="J104" s="13">
        <v>1</v>
      </c>
      <c r="K104" s="13">
        <v>3</v>
      </c>
      <c r="L104" s="14">
        <v>0</v>
      </c>
      <c r="M104" s="14">
        <v>1.3333333333333333</v>
      </c>
      <c r="N104" s="15">
        <v>0</v>
      </c>
      <c r="O104" s="15">
        <v>0</v>
      </c>
      <c r="P104" s="15">
        <v>0</v>
      </c>
      <c r="Q104" s="15">
        <v>0</v>
      </c>
      <c r="R104" s="15">
        <v>2.6343519494204423E-2</v>
      </c>
      <c r="S104" s="15">
        <v>4.8177292436165087E-2</v>
      </c>
      <c r="T104" s="14">
        <v>0</v>
      </c>
      <c r="U104" s="14">
        <v>2.4840270643456504E-2</v>
      </c>
      <c r="V104" s="14">
        <v>25</v>
      </c>
      <c r="W104" s="11">
        <v>0.14907638534796069</v>
      </c>
    </row>
    <row r="105" spans="1:23" x14ac:dyDescent="0.2">
      <c r="A105" s="11" t="s">
        <v>75</v>
      </c>
      <c r="B105" s="11" t="s">
        <v>74</v>
      </c>
      <c r="C105" s="11" t="s">
        <v>76</v>
      </c>
      <c r="D105" s="11">
        <v>2</v>
      </c>
      <c r="E105" s="11">
        <v>2</v>
      </c>
      <c r="F105" s="13">
        <v>0</v>
      </c>
      <c r="G105" s="13">
        <v>0</v>
      </c>
      <c r="H105" s="13">
        <v>0</v>
      </c>
      <c r="I105" s="13">
        <v>1</v>
      </c>
      <c r="J105" s="13">
        <v>0</v>
      </c>
      <c r="K105" s="13">
        <v>1</v>
      </c>
      <c r="L105" s="14">
        <v>0</v>
      </c>
      <c r="M105" s="14">
        <v>0.66666666666666663</v>
      </c>
      <c r="N105" s="15">
        <v>0</v>
      </c>
      <c r="O105" s="15">
        <v>0</v>
      </c>
      <c r="P105" s="15">
        <v>0</v>
      </c>
      <c r="Q105" s="15">
        <v>1.8389113644722326E-2</v>
      </c>
      <c r="R105" s="15">
        <v>0</v>
      </c>
      <c r="S105" s="15">
        <v>1.6059097478721696E-2</v>
      </c>
      <c r="T105" s="14">
        <v>0</v>
      </c>
      <c r="U105" s="14">
        <v>1.1482737041148008E-2</v>
      </c>
      <c r="V105" s="14">
        <v>25</v>
      </c>
      <c r="W105" s="11">
        <v>0.11793305170720728</v>
      </c>
    </row>
    <row r="106" spans="1:23" x14ac:dyDescent="0.2">
      <c r="A106" s="11" t="s">
        <v>78</v>
      </c>
      <c r="B106" s="11" t="s">
        <v>77</v>
      </c>
      <c r="C106" s="11" t="s">
        <v>79</v>
      </c>
      <c r="D106" s="11">
        <v>2</v>
      </c>
      <c r="E106" s="11">
        <v>2</v>
      </c>
      <c r="F106" s="13">
        <v>0</v>
      </c>
      <c r="G106" s="13">
        <v>0</v>
      </c>
      <c r="H106" s="13">
        <v>0</v>
      </c>
      <c r="I106" s="13">
        <v>0</v>
      </c>
      <c r="J106" s="13">
        <v>1</v>
      </c>
      <c r="K106" s="13">
        <v>1</v>
      </c>
      <c r="L106" s="14">
        <v>0</v>
      </c>
      <c r="M106" s="14">
        <v>0.66666666666666663</v>
      </c>
      <c r="N106" s="15">
        <v>0</v>
      </c>
      <c r="O106" s="15">
        <v>0</v>
      </c>
      <c r="P106" s="15">
        <v>0</v>
      </c>
      <c r="Q106" s="15">
        <v>0</v>
      </c>
      <c r="R106" s="15">
        <v>2.6343519494204423E-2</v>
      </c>
      <c r="S106" s="15">
        <v>1.6059097478721696E-2</v>
      </c>
      <c r="T106" s="14">
        <v>0</v>
      </c>
      <c r="U106" s="14">
        <v>1.413420565764204E-2</v>
      </c>
      <c r="V106" s="14">
        <v>25</v>
      </c>
      <c r="W106" s="11">
        <v>0.13896832639805923</v>
      </c>
    </row>
    <row r="107" spans="1:23" x14ac:dyDescent="0.2">
      <c r="A107" s="11" t="s">
        <v>1331</v>
      </c>
      <c r="B107" s="11" t="s">
        <v>1330</v>
      </c>
      <c r="C107" s="11" t="s">
        <v>1332</v>
      </c>
      <c r="D107" s="11">
        <v>3</v>
      </c>
      <c r="E107" s="11">
        <v>3</v>
      </c>
      <c r="F107" s="13">
        <v>0</v>
      </c>
      <c r="G107" s="13">
        <v>0</v>
      </c>
      <c r="H107" s="13">
        <v>0</v>
      </c>
      <c r="I107" s="13">
        <v>1</v>
      </c>
      <c r="J107" s="13">
        <v>0</v>
      </c>
      <c r="K107" s="13">
        <v>1</v>
      </c>
      <c r="L107" s="14">
        <v>0</v>
      </c>
      <c r="M107" s="14">
        <v>0.66666666666666663</v>
      </c>
      <c r="N107" s="15">
        <v>0</v>
      </c>
      <c r="O107" s="15">
        <v>0</v>
      </c>
      <c r="P107" s="15">
        <v>0</v>
      </c>
      <c r="Q107" s="15">
        <v>1.8389113644722326E-2</v>
      </c>
      <c r="R107" s="15">
        <v>0</v>
      </c>
      <c r="S107" s="15">
        <v>1.6059097478721696E-2</v>
      </c>
      <c r="T107" s="14">
        <v>0</v>
      </c>
      <c r="U107" s="14">
        <v>1.1482737041148008E-2</v>
      </c>
      <c r="V107" s="14">
        <v>25</v>
      </c>
      <c r="W107" s="11">
        <v>0.11793305170720728</v>
      </c>
    </row>
    <row r="108" spans="1:23" x14ac:dyDescent="0.2">
      <c r="A108" s="11" t="s">
        <v>1919</v>
      </c>
      <c r="B108" s="11" t="s">
        <v>1918</v>
      </c>
      <c r="C108" s="11" t="s">
        <v>1920</v>
      </c>
      <c r="D108" s="11">
        <v>5</v>
      </c>
      <c r="E108" s="11">
        <v>5</v>
      </c>
      <c r="F108" s="13">
        <v>0</v>
      </c>
      <c r="G108" s="13">
        <v>0</v>
      </c>
      <c r="H108" s="13">
        <v>0</v>
      </c>
      <c r="I108" s="13">
        <v>0</v>
      </c>
      <c r="J108" s="13">
        <v>2</v>
      </c>
      <c r="K108" s="13">
        <v>3</v>
      </c>
      <c r="L108" s="14">
        <v>0</v>
      </c>
      <c r="M108" s="14">
        <v>1.6666666666666667</v>
      </c>
      <c r="N108" s="15">
        <v>0</v>
      </c>
      <c r="O108" s="15">
        <v>0</v>
      </c>
      <c r="P108" s="15">
        <v>0</v>
      </c>
      <c r="Q108" s="15">
        <v>0</v>
      </c>
      <c r="R108" s="15">
        <v>5.2687038988408846E-2</v>
      </c>
      <c r="S108" s="15">
        <v>4.8177292436165087E-2</v>
      </c>
      <c r="T108" s="14">
        <v>0</v>
      </c>
      <c r="U108" s="14">
        <v>3.3621443808191313E-2</v>
      </c>
      <c r="V108" s="14">
        <v>25</v>
      </c>
      <c r="W108" s="11">
        <v>0.11691105309782546</v>
      </c>
    </row>
    <row r="109" spans="1:23" x14ac:dyDescent="0.2">
      <c r="A109" s="11" t="s">
        <v>2282</v>
      </c>
      <c r="B109" s="11" t="s">
        <v>2281</v>
      </c>
      <c r="C109" s="11" t="s">
        <v>2283</v>
      </c>
      <c r="D109" s="11">
        <v>8</v>
      </c>
      <c r="E109" s="11">
        <v>8</v>
      </c>
      <c r="F109" s="13">
        <v>1</v>
      </c>
      <c r="G109" s="13">
        <v>0</v>
      </c>
      <c r="H109" s="13">
        <v>0</v>
      </c>
      <c r="I109" s="13">
        <v>8</v>
      </c>
      <c r="J109" s="13">
        <v>7</v>
      </c>
      <c r="K109" s="13">
        <v>10</v>
      </c>
      <c r="L109" s="14">
        <v>0.33333333333333331</v>
      </c>
      <c r="M109" s="14">
        <v>8.3333333333333339</v>
      </c>
      <c r="N109" s="15">
        <v>2.1427040925648167E-2</v>
      </c>
      <c r="O109" s="15">
        <v>0</v>
      </c>
      <c r="P109" s="15">
        <v>0</v>
      </c>
      <c r="Q109" s="15">
        <v>0.14711290915777861</v>
      </c>
      <c r="R109" s="15">
        <v>0.18440463645943098</v>
      </c>
      <c r="S109" s="15">
        <v>0.16059097478721696</v>
      </c>
      <c r="T109" s="14">
        <v>7.1423469752160554E-3</v>
      </c>
      <c r="U109" s="14">
        <v>0.16403617346814217</v>
      </c>
      <c r="V109" s="14">
        <v>22.966704647274586</v>
      </c>
      <c r="W109" s="11">
        <v>2.7304867764597619E-4</v>
      </c>
    </row>
    <row r="110" spans="1:23" x14ac:dyDescent="0.2">
      <c r="A110" s="11" t="s">
        <v>2356</v>
      </c>
      <c r="B110" s="11" t="s">
        <v>2355</v>
      </c>
      <c r="C110" s="11" t="s">
        <v>2357</v>
      </c>
      <c r="D110" s="11">
        <v>18</v>
      </c>
      <c r="E110" s="11">
        <v>16</v>
      </c>
      <c r="F110" s="13">
        <v>1</v>
      </c>
      <c r="G110" s="13">
        <v>0</v>
      </c>
      <c r="H110" s="13">
        <v>1</v>
      </c>
      <c r="I110" s="13">
        <v>11</v>
      </c>
      <c r="J110" s="13">
        <v>7</v>
      </c>
      <c r="K110" s="13">
        <v>20</v>
      </c>
      <c r="L110" s="14">
        <v>0.66666666666666663</v>
      </c>
      <c r="M110" s="14">
        <v>12.666666666666666</v>
      </c>
      <c r="N110" s="15">
        <v>2.1427040925648167E-2</v>
      </c>
      <c r="O110" s="15">
        <v>0</v>
      </c>
      <c r="P110" s="15">
        <v>2.9895366218236175E-2</v>
      </c>
      <c r="Q110" s="15">
        <v>0.20228025009194558</v>
      </c>
      <c r="R110" s="15">
        <v>0.18440463645943098</v>
      </c>
      <c r="S110" s="15">
        <v>0.32118194957443391</v>
      </c>
      <c r="T110" s="14">
        <v>1.7107469047961447E-2</v>
      </c>
      <c r="U110" s="14">
        <v>0.23595561204193682</v>
      </c>
      <c r="V110" s="14">
        <v>13.792549405199926</v>
      </c>
      <c r="W110" s="11">
        <v>7.5310833885708387E-3</v>
      </c>
    </row>
    <row r="111" spans="1:23" x14ac:dyDescent="0.2">
      <c r="A111" s="11" t="s">
        <v>2323</v>
      </c>
      <c r="B111" s="11" t="s">
        <v>2322</v>
      </c>
      <c r="C111" s="11" t="s">
        <v>2324</v>
      </c>
      <c r="D111" s="11">
        <v>23</v>
      </c>
      <c r="E111" s="11">
        <v>23</v>
      </c>
      <c r="F111" s="13">
        <v>1</v>
      </c>
      <c r="G111" s="13">
        <v>2</v>
      </c>
      <c r="H111" s="13">
        <v>0</v>
      </c>
      <c r="I111" s="13">
        <v>10</v>
      </c>
      <c r="J111" s="13">
        <v>7</v>
      </c>
      <c r="K111" s="13">
        <v>18</v>
      </c>
      <c r="L111" s="14">
        <v>1</v>
      </c>
      <c r="M111" s="14">
        <v>11.666666666666666</v>
      </c>
      <c r="N111" s="15">
        <v>2.1427040925648167E-2</v>
      </c>
      <c r="O111" s="15">
        <v>4.7382136934375742E-2</v>
      </c>
      <c r="P111" s="15">
        <v>0</v>
      </c>
      <c r="Q111" s="15">
        <v>0.18389113644722324</v>
      </c>
      <c r="R111" s="15">
        <v>0.18440463645943098</v>
      </c>
      <c r="S111" s="15">
        <v>0.28906375461699052</v>
      </c>
      <c r="T111" s="14">
        <v>2.2936392620007972E-2</v>
      </c>
      <c r="U111" s="14">
        <v>0.21911984250788161</v>
      </c>
      <c r="V111" s="14">
        <v>9.5533698841873704</v>
      </c>
      <c r="W111" s="11">
        <v>6.4131237947772602E-3</v>
      </c>
    </row>
    <row r="112" spans="1:23" x14ac:dyDescent="0.2">
      <c r="A112" s="11" t="s">
        <v>2238</v>
      </c>
      <c r="B112" s="11" t="s">
        <v>2237</v>
      </c>
      <c r="C112" s="11" t="s">
        <v>2239</v>
      </c>
      <c r="D112" s="11">
        <v>5</v>
      </c>
      <c r="E112" s="11">
        <v>5</v>
      </c>
      <c r="F112" s="13">
        <v>1</v>
      </c>
      <c r="G112" s="13">
        <v>0</v>
      </c>
      <c r="H112" s="13">
        <v>0</v>
      </c>
      <c r="I112" s="13">
        <v>3</v>
      </c>
      <c r="J112" s="13">
        <v>3</v>
      </c>
      <c r="K112" s="13">
        <v>4</v>
      </c>
      <c r="L112" s="14">
        <v>0.33333333333333331</v>
      </c>
      <c r="M112" s="14">
        <v>3.3333333333333335</v>
      </c>
      <c r="N112" s="15">
        <v>2.1427040925648167E-2</v>
      </c>
      <c r="O112" s="15">
        <v>0</v>
      </c>
      <c r="P112" s="15">
        <v>0</v>
      </c>
      <c r="Q112" s="15">
        <v>5.5167340934166975E-2</v>
      </c>
      <c r="R112" s="15">
        <v>7.9030558482613283E-2</v>
      </c>
      <c r="S112" s="15">
        <v>6.4236389914886782E-2</v>
      </c>
      <c r="T112" s="14">
        <v>7.1423469752160554E-3</v>
      </c>
      <c r="U112" s="14">
        <v>6.6144763110555685E-2</v>
      </c>
      <c r="V112" s="14">
        <v>9.2609282831089015</v>
      </c>
      <c r="W112" s="11">
        <v>4.0814377780640865E-3</v>
      </c>
    </row>
    <row r="113" spans="1:23" x14ac:dyDescent="0.2">
      <c r="A113" s="11" t="s">
        <v>2193</v>
      </c>
      <c r="B113" s="11" t="s">
        <v>2192</v>
      </c>
      <c r="C113" s="11" t="s">
        <v>2194</v>
      </c>
      <c r="D113" s="11">
        <v>6</v>
      </c>
      <c r="E113" s="11">
        <v>6</v>
      </c>
      <c r="F113" s="13">
        <v>1</v>
      </c>
      <c r="G113" s="13">
        <v>1</v>
      </c>
      <c r="H113" s="13">
        <v>0</v>
      </c>
      <c r="I113" s="13">
        <v>4</v>
      </c>
      <c r="J113" s="13">
        <v>6</v>
      </c>
      <c r="K113" s="13">
        <v>11</v>
      </c>
      <c r="L113" s="14">
        <v>0.66666666666666663</v>
      </c>
      <c r="M113" s="14">
        <v>7</v>
      </c>
      <c r="N113" s="15">
        <v>2.1427040925648167E-2</v>
      </c>
      <c r="O113" s="15">
        <v>2.3691068467187871E-2</v>
      </c>
      <c r="P113" s="15">
        <v>0</v>
      </c>
      <c r="Q113" s="15">
        <v>7.3556454578889305E-2</v>
      </c>
      <c r="R113" s="15">
        <v>0.15806111696522657</v>
      </c>
      <c r="S113" s="15">
        <v>0.17665007226593865</v>
      </c>
      <c r="T113" s="14">
        <v>1.5039369797612013E-2</v>
      </c>
      <c r="U113" s="14">
        <v>0.13608921460335152</v>
      </c>
      <c r="V113" s="14">
        <v>9.0488641768061377</v>
      </c>
      <c r="W113" s="11">
        <v>2.0615349855863999E-2</v>
      </c>
    </row>
    <row r="114" spans="1:23" x14ac:dyDescent="0.2">
      <c r="A114" s="11" t="s">
        <v>2053</v>
      </c>
      <c r="B114" s="11" t="s">
        <v>2052</v>
      </c>
      <c r="C114" s="11" t="s">
        <v>2054</v>
      </c>
      <c r="D114" s="11">
        <v>6</v>
      </c>
      <c r="E114" s="11">
        <v>6</v>
      </c>
      <c r="F114" s="13">
        <v>0</v>
      </c>
      <c r="G114" s="13">
        <v>1</v>
      </c>
      <c r="H114" s="13">
        <v>0</v>
      </c>
      <c r="I114" s="13">
        <v>4</v>
      </c>
      <c r="J114" s="13">
        <v>2</v>
      </c>
      <c r="K114" s="13">
        <v>5</v>
      </c>
      <c r="L114" s="14">
        <v>0.33333333333333331</v>
      </c>
      <c r="M114" s="14">
        <v>3.6666666666666665</v>
      </c>
      <c r="N114" s="15">
        <v>0</v>
      </c>
      <c r="O114" s="15">
        <v>2.3691068467187871E-2</v>
      </c>
      <c r="P114" s="15">
        <v>0</v>
      </c>
      <c r="Q114" s="15">
        <v>7.3556454578889305E-2</v>
      </c>
      <c r="R114" s="15">
        <v>5.2687038988408846E-2</v>
      </c>
      <c r="S114" s="15">
        <v>8.0295487393608478E-2</v>
      </c>
      <c r="T114" s="14">
        <v>7.897022822395957E-3</v>
      </c>
      <c r="U114" s="14">
        <v>6.8846326986968867E-2</v>
      </c>
      <c r="V114" s="14">
        <v>8.7180103863598681</v>
      </c>
      <c r="W114" s="11">
        <v>6.019813004095589E-3</v>
      </c>
    </row>
    <row r="115" spans="1:23" x14ac:dyDescent="0.2">
      <c r="A115" s="11" t="s">
        <v>2130</v>
      </c>
      <c r="B115" s="11" t="s">
        <v>2129</v>
      </c>
      <c r="C115" s="11" t="s">
        <v>2131</v>
      </c>
      <c r="D115" s="11">
        <v>4</v>
      </c>
      <c r="E115" s="11">
        <v>1</v>
      </c>
      <c r="F115" s="13">
        <v>2</v>
      </c>
      <c r="G115" s="13">
        <v>0</v>
      </c>
      <c r="H115" s="13">
        <v>0</v>
      </c>
      <c r="I115" s="13">
        <v>8</v>
      </c>
      <c r="J115" s="13">
        <v>4</v>
      </c>
      <c r="K115" s="13">
        <v>7</v>
      </c>
      <c r="L115" s="14">
        <v>0.66666666666666663</v>
      </c>
      <c r="M115" s="14">
        <v>6.333333333333333</v>
      </c>
      <c r="N115" s="15">
        <v>4.2854081851296334E-2</v>
      </c>
      <c r="O115" s="15">
        <v>0</v>
      </c>
      <c r="P115" s="15">
        <v>0</v>
      </c>
      <c r="Q115" s="15">
        <v>0.14711290915777861</v>
      </c>
      <c r="R115" s="15">
        <v>0.10537407797681769</v>
      </c>
      <c r="S115" s="15">
        <v>0.11241368235105187</v>
      </c>
      <c r="T115" s="14">
        <v>1.4284693950432111E-2</v>
      </c>
      <c r="U115" s="14">
        <v>0.12163355649521605</v>
      </c>
      <c r="V115" s="14">
        <v>8.5149571224476013</v>
      </c>
      <c r="W115" s="11">
        <v>5.0664961620736073E-3</v>
      </c>
    </row>
    <row r="116" spans="1:23" x14ac:dyDescent="0.2">
      <c r="A116" s="11" t="s">
        <v>1352</v>
      </c>
      <c r="B116" s="11" t="s">
        <v>1351</v>
      </c>
      <c r="C116" s="11" t="s">
        <v>1353</v>
      </c>
      <c r="D116" s="11">
        <v>2</v>
      </c>
      <c r="E116" s="11">
        <v>2</v>
      </c>
      <c r="F116" s="13">
        <v>1</v>
      </c>
      <c r="G116" s="13">
        <v>0</v>
      </c>
      <c r="H116" s="13">
        <v>0</v>
      </c>
      <c r="I116" s="13">
        <v>4</v>
      </c>
      <c r="J116" s="13">
        <v>2</v>
      </c>
      <c r="K116" s="13">
        <v>3</v>
      </c>
      <c r="L116" s="14">
        <v>0.33333333333333331</v>
      </c>
      <c r="M116" s="14">
        <v>3</v>
      </c>
      <c r="N116" s="15">
        <v>2.1427040925648167E-2</v>
      </c>
      <c r="O116" s="15">
        <v>0</v>
      </c>
      <c r="P116" s="15">
        <v>0</v>
      </c>
      <c r="Q116" s="15">
        <v>7.3556454578889305E-2</v>
      </c>
      <c r="R116" s="15">
        <v>5.2687038988408846E-2</v>
      </c>
      <c r="S116" s="15">
        <v>4.8177292436165087E-2</v>
      </c>
      <c r="T116" s="14">
        <v>7.1423469752160554E-3</v>
      </c>
      <c r="U116" s="14">
        <v>5.8140262001154408E-2</v>
      </c>
      <c r="V116" s="14">
        <v>8.1402180827816295</v>
      </c>
      <c r="W116" s="11">
        <v>8.5465467518950101E-3</v>
      </c>
    </row>
    <row r="117" spans="1:23" x14ac:dyDescent="0.2">
      <c r="A117" s="11" t="s">
        <v>2439</v>
      </c>
      <c r="B117" s="11" t="s">
        <v>2305</v>
      </c>
      <c r="C117" s="11" t="s">
        <v>2306</v>
      </c>
      <c r="D117" s="11">
        <v>11</v>
      </c>
      <c r="E117" s="11">
        <v>11</v>
      </c>
      <c r="F117" s="13">
        <v>2</v>
      </c>
      <c r="G117" s="13">
        <v>1</v>
      </c>
      <c r="H117" s="13">
        <v>1</v>
      </c>
      <c r="I117" s="13">
        <v>12</v>
      </c>
      <c r="J117" s="13">
        <v>10</v>
      </c>
      <c r="K117" s="13">
        <v>18</v>
      </c>
      <c r="L117" s="14">
        <v>1.3333333333333333</v>
      </c>
      <c r="M117" s="14">
        <v>13.333333333333334</v>
      </c>
      <c r="N117" s="15">
        <v>4.2854081851296334E-2</v>
      </c>
      <c r="O117" s="15">
        <v>2.3691068467187871E-2</v>
      </c>
      <c r="P117" s="15">
        <v>2.9895366218236175E-2</v>
      </c>
      <c r="Q117" s="15">
        <v>0.2206693637366679</v>
      </c>
      <c r="R117" s="15">
        <v>0.26343519494204426</v>
      </c>
      <c r="S117" s="15">
        <v>0.28906375461699052</v>
      </c>
      <c r="T117" s="14">
        <v>3.2146838845573462E-2</v>
      </c>
      <c r="U117" s="14">
        <v>0.25772277109856756</v>
      </c>
      <c r="V117" s="14">
        <v>8.0170486540406856</v>
      </c>
      <c r="W117" s="11">
        <v>4.0506961420873962E-4</v>
      </c>
    </row>
    <row r="118" spans="1:23" x14ac:dyDescent="0.2">
      <c r="A118" s="11" t="s">
        <v>2262</v>
      </c>
      <c r="B118" s="11" t="s">
        <v>2261</v>
      </c>
      <c r="C118" s="11" t="s">
        <v>2263</v>
      </c>
      <c r="D118" s="11">
        <v>12</v>
      </c>
      <c r="E118" s="11">
        <v>12</v>
      </c>
      <c r="F118" s="13">
        <v>1</v>
      </c>
      <c r="G118" s="13">
        <v>0</v>
      </c>
      <c r="H118" s="13">
        <v>0</v>
      </c>
      <c r="I118" s="13">
        <v>4</v>
      </c>
      <c r="J118" s="13">
        <v>1</v>
      </c>
      <c r="K118" s="13">
        <v>4</v>
      </c>
      <c r="L118" s="14">
        <v>0.33333333333333331</v>
      </c>
      <c r="M118" s="14">
        <v>3</v>
      </c>
      <c r="N118" s="15">
        <v>2.1427040925648167E-2</v>
      </c>
      <c r="O118" s="15">
        <v>0</v>
      </c>
      <c r="P118" s="15">
        <v>0</v>
      </c>
      <c r="Q118" s="15">
        <v>7.3556454578889305E-2</v>
      </c>
      <c r="R118" s="15">
        <v>2.6343519494204423E-2</v>
      </c>
      <c r="S118" s="15">
        <v>6.4236389914886782E-2</v>
      </c>
      <c r="T118" s="14">
        <v>7.1423469752160554E-3</v>
      </c>
      <c r="U118" s="14">
        <v>5.4712121329326839E-2</v>
      </c>
      <c r="V118" s="14">
        <v>7.660244107319051</v>
      </c>
      <c r="W118" s="11">
        <v>4.18319270613366E-2</v>
      </c>
    </row>
    <row r="119" spans="1:23" x14ac:dyDescent="0.2">
      <c r="A119" s="11" t="s">
        <v>1982</v>
      </c>
      <c r="B119" s="11" t="s">
        <v>1981</v>
      </c>
      <c r="C119" s="11" t="s">
        <v>1983</v>
      </c>
      <c r="D119" s="11">
        <v>7</v>
      </c>
      <c r="E119" s="11">
        <v>4</v>
      </c>
      <c r="F119" s="13">
        <v>2</v>
      </c>
      <c r="G119" s="13">
        <v>0</v>
      </c>
      <c r="H119" s="13">
        <v>0</v>
      </c>
      <c r="I119" s="13">
        <v>7</v>
      </c>
      <c r="J119" s="13">
        <v>2</v>
      </c>
      <c r="K119" s="13">
        <v>8</v>
      </c>
      <c r="L119" s="14">
        <v>0.66666666666666663</v>
      </c>
      <c r="M119" s="14">
        <v>5.666666666666667</v>
      </c>
      <c r="N119" s="15">
        <v>4.2854081851296334E-2</v>
      </c>
      <c r="O119" s="15">
        <v>0</v>
      </c>
      <c r="P119" s="15">
        <v>0</v>
      </c>
      <c r="Q119" s="15">
        <v>0.12872379551305627</v>
      </c>
      <c r="R119" s="15">
        <v>5.2687038988408846E-2</v>
      </c>
      <c r="S119" s="15">
        <v>0.12847277982977356</v>
      </c>
      <c r="T119" s="14">
        <v>1.4284693950432111E-2</v>
      </c>
      <c r="U119" s="14">
        <v>0.10329453811041289</v>
      </c>
      <c r="V119" s="14">
        <v>7.2311341404194547</v>
      </c>
      <c r="W119" s="11">
        <v>3.7539869842104993E-2</v>
      </c>
    </row>
    <row r="120" spans="1:23" x14ac:dyDescent="0.2">
      <c r="A120" s="11" t="s">
        <v>2223</v>
      </c>
      <c r="B120" s="11" t="s">
        <v>2222</v>
      </c>
      <c r="C120" s="11" t="s">
        <v>2224</v>
      </c>
      <c r="D120" s="11">
        <v>7</v>
      </c>
      <c r="E120" s="11">
        <v>7</v>
      </c>
      <c r="F120" s="13">
        <v>0</v>
      </c>
      <c r="G120" s="13">
        <v>0</v>
      </c>
      <c r="H120" s="13">
        <v>1</v>
      </c>
      <c r="I120" s="13">
        <v>3</v>
      </c>
      <c r="J120" s="13">
        <v>3</v>
      </c>
      <c r="K120" s="13">
        <v>5</v>
      </c>
      <c r="L120" s="14">
        <v>0.33333333333333331</v>
      </c>
      <c r="M120" s="14">
        <v>3.6666666666666665</v>
      </c>
      <c r="N120" s="15">
        <v>0</v>
      </c>
      <c r="O120" s="15">
        <v>0</v>
      </c>
      <c r="P120" s="15">
        <v>2.9895366218236175E-2</v>
      </c>
      <c r="Q120" s="15">
        <v>5.5167340934166975E-2</v>
      </c>
      <c r="R120" s="15">
        <v>7.9030558482613283E-2</v>
      </c>
      <c r="S120" s="15">
        <v>8.0295487393608478E-2</v>
      </c>
      <c r="T120" s="14">
        <v>9.9651220727453912E-3</v>
      </c>
      <c r="U120" s="14">
        <v>7.1497795603462908E-2</v>
      </c>
      <c r="V120" s="14">
        <v>7.1748037888075027</v>
      </c>
      <c r="W120" s="11">
        <v>8.8121885924722036E-3</v>
      </c>
    </row>
    <row r="121" spans="1:23" x14ac:dyDescent="0.2">
      <c r="A121" s="11" t="s">
        <v>1853</v>
      </c>
      <c r="B121" s="11" t="s">
        <v>1852</v>
      </c>
      <c r="C121" s="11" t="s">
        <v>1854</v>
      </c>
      <c r="D121" s="11">
        <v>11</v>
      </c>
      <c r="E121" s="11">
        <v>11</v>
      </c>
      <c r="F121" s="13">
        <v>0</v>
      </c>
      <c r="G121" s="13">
        <v>1</v>
      </c>
      <c r="H121" s="13">
        <v>0</v>
      </c>
      <c r="I121" s="13">
        <v>3</v>
      </c>
      <c r="J121" s="13">
        <v>1</v>
      </c>
      <c r="K121" s="13">
        <v>5</v>
      </c>
      <c r="L121" s="14">
        <v>0.33333333333333331</v>
      </c>
      <c r="M121" s="14">
        <v>3</v>
      </c>
      <c r="N121" s="15">
        <v>0</v>
      </c>
      <c r="O121" s="15">
        <v>2.3691068467187871E-2</v>
      </c>
      <c r="P121" s="15">
        <v>0</v>
      </c>
      <c r="Q121" s="15">
        <v>5.5167340934166975E-2</v>
      </c>
      <c r="R121" s="15">
        <v>2.6343519494204423E-2</v>
      </c>
      <c r="S121" s="15">
        <v>8.0295487393608478E-2</v>
      </c>
      <c r="T121" s="14">
        <v>7.897022822395957E-3</v>
      </c>
      <c r="U121" s="14">
        <v>5.3935449273993297E-2</v>
      </c>
      <c r="V121" s="14">
        <v>6.8298459415657709</v>
      </c>
      <c r="W121" s="11">
        <v>5.7893717884145719E-2</v>
      </c>
    </row>
    <row r="122" spans="1:23" x14ac:dyDescent="0.2">
      <c r="A122" s="11" t="s">
        <v>2178</v>
      </c>
      <c r="B122" s="11" t="s">
        <v>2177</v>
      </c>
      <c r="C122" s="11" t="s">
        <v>2179</v>
      </c>
      <c r="D122" s="11">
        <v>8</v>
      </c>
      <c r="E122" s="11">
        <v>8</v>
      </c>
      <c r="F122" s="13">
        <v>1</v>
      </c>
      <c r="G122" s="13">
        <v>0</v>
      </c>
      <c r="H122" s="13">
        <v>1</v>
      </c>
      <c r="I122" s="13">
        <v>5</v>
      </c>
      <c r="J122" s="13">
        <v>4</v>
      </c>
      <c r="K122" s="13">
        <v>8</v>
      </c>
      <c r="L122" s="14">
        <v>0.66666666666666663</v>
      </c>
      <c r="M122" s="14">
        <v>5.666666666666667</v>
      </c>
      <c r="N122" s="15">
        <v>2.1427040925648167E-2</v>
      </c>
      <c r="O122" s="15">
        <v>0</v>
      </c>
      <c r="P122" s="15">
        <v>2.9895366218236175E-2</v>
      </c>
      <c r="Q122" s="15">
        <v>9.1945568223611621E-2</v>
      </c>
      <c r="R122" s="15">
        <v>0.10537407797681769</v>
      </c>
      <c r="S122" s="15">
        <v>0.12847277982977356</v>
      </c>
      <c r="T122" s="14">
        <v>1.7107469047961447E-2</v>
      </c>
      <c r="U122" s="14">
        <v>0.10859747534340096</v>
      </c>
      <c r="V122" s="14">
        <v>6.3479568508318653</v>
      </c>
      <c r="W122" s="11">
        <v>2.7509905642381441E-3</v>
      </c>
    </row>
    <row r="123" spans="1:23" x14ac:dyDescent="0.2">
      <c r="A123" s="11" t="s">
        <v>2015</v>
      </c>
      <c r="B123" s="11" t="s">
        <v>2014</v>
      </c>
      <c r="C123" s="11" t="s">
        <v>2016</v>
      </c>
      <c r="D123" s="11">
        <v>12</v>
      </c>
      <c r="E123" s="11">
        <v>12</v>
      </c>
      <c r="F123" s="13">
        <v>3</v>
      </c>
      <c r="G123" s="13">
        <v>0</v>
      </c>
      <c r="H123" s="13">
        <v>0</v>
      </c>
      <c r="I123" s="13">
        <v>14</v>
      </c>
      <c r="J123" s="13">
        <v>2</v>
      </c>
      <c r="K123" s="13">
        <v>6</v>
      </c>
      <c r="L123" s="14">
        <v>1</v>
      </c>
      <c r="M123" s="14">
        <v>7.333333333333333</v>
      </c>
      <c r="N123" s="15">
        <v>6.4281122776944505E-2</v>
      </c>
      <c r="O123" s="15">
        <v>0</v>
      </c>
      <c r="P123" s="15">
        <v>0</v>
      </c>
      <c r="Q123" s="15">
        <v>0.25744759102611253</v>
      </c>
      <c r="R123" s="15">
        <v>5.2687038988408846E-2</v>
      </c>
      <c r="S123" s="15">
        <v>9.6354584872330173E-2</v>
      </c>
      <c r="T123" s="14">
        <v>2.1427040925648167E-2</v>
      </c>
      <c r="U123" s="14">
        <v>0.13549640496228385</v>
      </c>
      <c r="V123" s="14">
        <v>6.3236172195897877</v>
      </c>
      <c r="W123" s="11">
        <v>0.15825703999065252</v>
      </c>
    </row>
    <row r="124" spans="1:23" x14ac:dyDescent="0.2">
      <c r="A124" s="11" t="s">
        <v>1256</v>
      </c>
      <c r="B124" s="11" t="s">
        <v>1255</v>
      </c>
      <c r="C124" s="11" t="s">
        <v>1257</v>
      </c>
      <c r="D124" s="11">
        <v>4</v>
      </c>
      <c r="E124" s="11">
        <v>4</v>
      </c>
      <c r="F124" s="13">
        <v>0</v>
      </c>
      <c r="G124" s="13">
        <v>1</v>
      </c>
      <c r="H124" s="13">
        <v>0</v>
      </c>
      <c r="I124" s="13">
        <v>0</v>
      </c>
      <c r="J124" s="13">
        <v>2</v>
      </c>
      <c r="K124" s="13">
        <v>6</v>
      </c>
      <c r="L124" s="14">
        <v>0.33333333333333331</v>
      </c>
      <c r="M124" s="14">
        <v>2.6666666666666665</v>
      </c>
      <c r="N124" s="15">
        <v>0</v>
      </c>
      <c r="O124" s="15">
        <v>2.3691068467187871E-2</v>
      </c>
      <c r="P124" s="15">
        <v>0</v>
      </c>
      <c r="Q124" s="15">
        <v>0</v>
      </c>
      <c r="R124" s="15">
        <v>5.2687038988408846E-2</v>
      </c>
      <c r="S124" s="15">
        <v>9.6354584872330173E-2</v>
      </c>
      <c r="T124" s="14">
        <v>7.897022822395957E-3</v>
      </c>
      <c r="U124" s="14">
        <v>4.9680541286913009E-2</v>
      </c>
      <c r="V124" s="14">
        <v>6.2910469431617937</v>
      </c>
      <c r="W124" s="11">
        <v>0.22246410751866283</v>
      </c>
    </row>
    <row r="125" spans="1:23" x14ac:dyDescent="0.2">
      <c r="A125" s="11" t="s">
        <v>1961</v>
      </c>
      <c r="B125" s="11" t="s">
        <v>1960</v>
      </c>
      <c r="C125" s="11" t="s">
        <v>1962</v>
      </c>
      <c r="D125" s="11">
        <v>4</v>
      </c>
      <c r="E125" s="11">
        <v>1</v>
      </c>
      <c r="F125" s="13">
        <v>2</v>
      </c>
      <c r="G125" s="13">
        <v>0</v>
      </c>
      <c r="H125" s="13">
        <v>0</v>
      </c>
      <c r="I125" s="13">
        <v>9</v>
      </c>
      <c r="J125" s="13">
        <v>2</v>
      </c>
      <c r="K125" s="13">
        <v>3</v>
      </c>
      <c r="L125" s="14">
        <v>0.66666666666666663</v>
      </c>
      <c r="M125" s="14">
        <v>4.666666666666667</v>
      </c>
      <c r="N125" s="15">
        <v>4.2854081851296334E-2</v>
      </c>
      <c r="O125" s="15">
        <v>0</v>
      </c>
      <c r="P125" s="15">
        <v>0</v>
      </c>
      <c r="Q125" s="15">
        <v>0.16550202280250093</v>
      </c>
      <c r="R125" s="15">
        <v>5.2687038988408846E-2</v>
      </c>
      <c r="S125" s="15">
        <v>4.8177292436165087E-2</v>
      </c>
      <c r="T125" s="14">
        <v>1.4284693950432111E-2</v>
      </c>
      <c r="U125" s="14">
        <v>8.8788784742358295E-2</v>
      </c>
      <c r="V125" s="14">
        <v>6.215658875888793</v>
      </c>
      <c r="W125" s="11">
        <v>0.14298485927143798</v>
      </c>
    </row>
    <row r="126" spans="1:23" x14ac:dyDescent="0.2">
      <c r="A126" s="11" t="s">
        <v>1979</v>
      </c>
      <c r="B126" s="11" t="s">
        <v>1978</v>
      </c>
      <c r="C126" s="11" t="s">
        <v>1980</v>
      </c>
      <c r="D126" s="11">
        <v>1</v>
      </c>
      <c r="E126" s="11">
        <v>1</v>
      </c>
      <c r="F126" s="13">
        <v>1</v>
      </c>
      <c r="G126" s="13">
        <v>0</v>
      </c>
      <c r="H126" s="13">
        <v>0</v>
      </c>
      <c r="I126" s="13">
        <v>2</v>
      </c>
      <c r="J126" s="13">
        <v>3</v>
      </c>
      <c r="K126" s="13">
        <v>1</v>
      </c>
      <c r="L126" s="14">
        <v>0.33333333333333331</v>
      </c>
      <c r="M126" s="14">
        <v>2</v>
      </c>
      <c r="N126" s="15">
        <v>2.1427040925648167E-2</v>
      </c>
      <c r="O126" s="15">
        <v>0</v>
      </c>
      <c r="P126" s="15">
        <v>0</v>
      </c>
      <c r="Q126" s="15">
        <v>3.6778227289444652E-2</v>
      </c>
      <c r="R126" s="15">
        <v>7.9030558482613283E-2</v>
      </c>
      <c r="S126" s="15">
        <v>1.6059097478721696E-2</v>
      </c>
      <c r="T126" s="14">
        <v>7.1423469752160554E-3</v>
      </c>
      <c r="U126" s="14">
        <v>4.395596108359321E-2</v>
      </c>
      <c r="V126" s="14">
        <v>6.1542741113138861</v>
      </c>
      <c r="W126" s="11">
        <v>0.13737772040965146</v>
      </c>
    </row>
    <row r="127" spans="1:23" x14ac:dyDescent="0.2">
      <c r="A127" s="11" t="s">
        <v>1569</v>
      </c>
      <c r="B127" s="11" t="s">
        <v>1568</v>
      </c>
      <c r="C127" s="11" t="s">
        <v>1570</v>
      </c>
      <c r="D127" s="11">
        <v>2</v>
      </c>
      <c r="E127" s="11">
        <v>2</v>
      </c>
      <c r="F127" s="13">
        <v>1</v>
      </c>
      <c r="G127" s="13">
        <v>0</v>
      </c>
      <c r="H127" s="13">
        <v>0</v>
      </c>
      <c r="I127" s="13">
        <v>1</v>
      </c>
      <c r="J127" s="13">
        <v>1</v>
      </c>
      <c r="K127" s="13">
        <v>5</v>
      </c>
      <c r="L127" s="14">
        <v>0.33333333333333331</v>
      </c>
      <c r="M127" s="14">
        <v>2.3333333333333335</v>
      </c>
      <c r="N127" s="15">
        <v>2.1427040925648167E-2</v>
      </c>
      <c r="O127" s="15">
        <v>0</v>
      </c>
      <c r="P127" s="15">
        <v>0</v>
      </c>
      <c r="Q127" s="15">
        <v>1.8389113644722326E-2</v>
      </c>
      <c r="R127" s="15">
        <v>2.6343519494204423E-2</v>
      </c>
      <c r="S127" s="15">
        <v>8.0295487393608478E-2</v>
      </c>
      <c r="T127" s="14">
        <v>7.1423469752160554E-3</v>
      </c>
      <c r="U127" s="14">
        <v>4.1676040177511746E-2</v>
      </c>
      <c r="V127" s="14">
        <v>5.83506238525342</v>
      </c>
      <c r="W127" s="11">
        <v>0.17084013312835306</v>
      </c>
    </row>
    <row r="128" spans="1:23" x14ac:dyDescent="0.2">
      <c r="A128" s="11" t="s">
        <v>2041</v>
      </c>
      <c r="B128" s="11" t="s">
        <v>2040</v>
      </c>
      <c r="C128" s="11" t="s">
        <v>2042</v>
      </c>
      <c r="D128" s="11">
        <v>3</v>
      </c>
      <c r="E128" s="11">
        <v>1</v>
      </c>
      <c r="F128" s="13">
        <v>1</v>
      </c>
      <c r="G128" s="13">
        <v>0</v>
      </c>
      <c r="H128" s="13">
        <v>0</v>
      </c>
      <c r="I128" s="13">
        <v>5</v>
      </c>
      <c r="J128" s="13">
        <v>0</v>
      </c>
      <c r="K128" s="13">
        <v>2</v>
      </c>
      <c r="L128" s="14">
        <v>0.33333333333333331</v>
      </c>
      <c r="M128" s="14">
        <v>2.3333333333333335</v>
      </c>
      <c r="N128" s="15">
        <v>2.1427040925648167E-2</v>
      </c>
      <c r="O128" s="15">
        <v>0</v>
      </c>
      <c r="P128" s="15">
        <v>0</v>
      </c>
      <c r="Q128" s="15">
        <v>9.1945568223611621E-2</v>
      </c>
      <c r="R128" s="15">
        <v>0</v>
      </c>
      <c r="S128" s="15">
        <v>3.2118194957443391E-2</v>
      </c>
      <c r="T128" s="14">
        <v>7.1423469752160554E-3</v>
      </c>
      <c r="U128" s="14">
        <v>4.135458772701834E-2</v>
      </c>
      <c r="V128" s="14">
        <v>5.7900558276598382</v>
      </c>
      <c r="W128" s="11">
        <v>0.28693895070681258</v>
      </c>
    </row>
    <row r="129" spans="1:23" x14ac:dyDescent="0.2">
      <c r="A129" s="11" t="s">
        <v>2103</v>
      </c>
      <c r="B129" s="11" t="s">
        <v>2102</v>
      </c>
      <c r="C129" s="11" t="s">
        <v>2104</v>
      </c>
      <c r="D129" s="11">
        <v>8</v>
      </c>
      <c r="E129" s="11">
        <v>8</v>
      </c>
      <c r="F129" s="13">
        <v>0</v>
      </c>
      <c r="G129" s="13">
        <v>0</v>
      </c>
      <c r="H129" s="13">
        <v>1</v>
      </c>
      <c r="I129" s="13">
        <v>5</v>
      </c>
      <c r="J129" s="13">
        <v>1</v>
      </c>
      <c r="K129" s="13">
        <v>3</v>
      </c>
      <c r="L129" s="14">
        <v>0.33333333333333331</v>
      </c>
      <c r="M129" s="14">
        <v>3</v>
      </c>
      <c r="N129" s="15">
        <v>0</v>
      </c>
      <c r="O129" s="15">
        <v>0</v>
      </c>
      <c r="P129" s="15">
        <v>2.9895366218236175E-2</v>
      </c>
      <c r="Q129" s="15">
        <v>9.1945568223611621E-2</v>
      </c>
      <c r="R129" s="15">
        <v>2.6343519494204423E-2</v>
      </c>
      <c r="S129" s="15">
        <v>4.8177292436165087E-2</v>
      </c>
      <c r="T129" s="14">
        <v>9.9651220727453912E-3</v>
      </c>
      <c r="U129" s="14">
        <v>5.5488793384660375E-2</v>
      </c>
      <c r="V129" s="14">
        <v>5.5683004161506684</v>
      </c>
      <c r="W129" s="11">
        <v>0.10401159105755285</v>
      </c>
    </row>
    <row r="130" spans="1:23" x14ac:dyDescent="0.2">
      <c r="A130" s="11" t="s">
        <v>1691</v>
      </c>
      <c r="B130" s="11" t="s">
        <v>1690</v>
      </c>
      <c r="C130" s="11" t="s">
        <v>1692</v>
      </c>
      <c r="D130" s="11">
        <v>14</v>
      </c>
      <c r="E130" s="11">
        <v>14</v>
      </c>
      <c r="F130" s="13">
        <v>1</v>
      </c>
      <c r="G130" s="13">
        <v>1</v>
      </c>
      <c r="H130" s="13">
        <v>1</v>
      </c>
      <c r="I130" s="13">
        <v>7</v>
      </c>
      <c r="J130" s="13">
        <v>3</v>
      </c>
      <c r="K130" s="13">
        <v>12</v>
      </c>
      <c r="L130" s="14">
        <v>1</v>
      </c>
      <c r="M130" s="14">
        <v>7.333333333333333</v>
      </c>
      <c r="N130" s="15">
        <v>2.1427040925648167E-2</v>
      </c>
      <c r="O130" s="15">
        <v>2.3691068467187871E-2</v>
      </c>
      <c r="P130" s="15">
        <v>2.9895366218236175E-2</v>
      </c>
      <c r="Q130" s="15">
        <v>0.12872379551305627</v>
      </c>
      <c r="R130" s="15">
        <v>7.9030558482613283E-2</v>
      </c>
      <c r="S130" s="15">
        <v>0.19270916974466035</v>
      </c>
      <c r="T130" s="14">
        <v>2.5004491870357404E-2</v>
      </c>
      <c r="U130" s="14">
        <v>0.13348784124677662</v>
      </c>
      <c r="V130" s="14">
        <v>5.3385544460923535</v>
      </c>
      <c r="W130" s="11">
        <v>3.0289392331011276E-2</v>
      </c>
    </row>
    <row r="131" spans="1:23" x14ac:dyDescent="0.2">
      <c r="A131" s="11" t="s">
        <v>2371</v>
      </c>
      <c r="B131" s="11" t="s">
        <v>2370</v>
      </c>
      <c r="C131" s="11" t="s">
        <v>2372</v>
      </c>
      <c r="D131" s="11">
        <v>6</v>
      </c>
      <c r="E131" s="11">
        <v>6</v>
      </c>
      <c r="F131" s="13">
        <v>2</v>
      </c>
      <c r="G131" s="13">
        <v>1</v>
      </c>
      <c r="H131" s="13">
        <v>0</v>
      </c>
      <c r="I131" s="13">
        <v>3</v>
      </c>
      <c r="J131" s="13">
        <v>7</v>
      </c>
      <c r="K131" s="13">
        <v>7</v>
      </c>
      <c r="L131" s="14">
        <v>1</v>
      </c>
      <c r="M131" s="14">
        <v>5.666666666666667</v>
      </c>
      <c r="N131" s="15">
        <v>4.2854081851296334E-2</v>
      </c>
      <c r="O131" s="15">
        <v>2.3691068467187871E-2</v>
      </c>
      <c r="P131" s="15">
        <v>0</v>
      </c>
      <c r="Q131" s="15">
        <v>5.5167340934166975E-2</v>
      </c>
      <c r="R131" s="15">
        <v>0.18440463645943098</v>
      </c>
      <c r="S131" s="15">
        <v>0.11241368235105187</v>
      </c>
      <c r="T131" s="14">
        <v>2.218171677282807E-2</v>
      </c>
      <c r="U131" s="14">
        <v>0.1173285532482166</v>
      </c>
      <c r="V131" s="14">
        <v>5.2894261724566114</v>
      </c>
      <c r="W131" s="11">
        <v>7.3113380851045212E-2</v>
      </c>
    </row>
    <row r="132" spans="1:23" x14ac:dyDescent="0.2">
      <c r="A132" s="11" t="s">
        <v>2389</v>
      </c>
      <c r="B132" s="11" t="s">
        <v>2388</v>
      </c>
      <c r="C132" s="11" t="s">
        <v>2390</v>
      </c>
      <c r="D132" s="11">
        <v>3</v>
      </c>
      <c r="E132" s="11">
        <v>3</v>
      </c>
      <c r="F132" s="13">
        <v>0</v>
      </c>
      <c r="G132" s="13">
        <v>0</v>
      </c>
      <c r="H132" s="13">
        <v>1</v>
      </c>
      <c r="I132" s="13">
        <v>3</v>
      </c>
      <c r="J132" s="13">
        <v>2</v>
      </c>
      <c r="K132" s="13">
        <v>3</v>
      </c>
      <c r="L132" s="14">
        <v>0.33333333333333331</v>
      </c>
      <c r="M132" s="14">
        <v>2.6666666666666665</v>
      </c>
      <c r="N132" s="15">
        <v>0</v>
      </c>
      <c r="O132" s="15">
        <v>0</v>
      </c>
      <c r="P132" s="15">
        <v>2.9895366218236175E-2</v>
      </c>
      <c r="Q132" s="15">
        <v>5.5167340934166975E-2</v>
      </c>
      <c r="R132" s="15">
        <v>5.2687038988408846E-2</v>
      </c>
      <c r="S132" s="15">
        <v>4.8177292436165087E-2</v>
      </c>
      <c r="T132" s="14">
        <v>9.9651220727453912E-3</v>
      </c>
      <c r="U132" s="14">
        <v>5.2010557452913636E-2</v>
      </c>
      <c r="V132" s="14">
        <v>5.2192594403998838</v>
      </c>
      <c r="W132" s="11">
        <v>1.445804320181417E-2</v>
      </c>
    </row>
    <row r="133" spans="1:23" x14ac:dyDescent="0.2">
      <c r="A133" s="11" t="s">
        <v>2047</v>
      </c>
      <c r="B133" s="11" t="s">
        <v>2046</v>
      </c>
      <c r="C133" s="11" t="s">
        <v>2048</v>
      </c>
      <c r="D133" s="11">
        <v>4</v>
      </c>
      <c r="E133" s="11">
        <v>4</v>
      </c>
      <c r="F133" s="13">
        <v>1</v>
      </c>
      <c r="G133" s="13">
        <v>0</v>
      </c>
      <c r="H133" s="13">
        <v>0</v>
      </c>
      <c r="I133" s="13">
        <v>2</v>
      </c>
      <c r="J133" s="13">
        <v>1</v>
      </c>
      <c r="K133" s="13">
        <v>3</v>
      </c>
      <c r="L133" s="14">
        <v>0.33333333333333331</v>
      </c>
      <c r="M133" s="14">
        <v>2</v>
      </c>
      <c r="N133" s="15">
        <v>2.1427040925648167E-2</v>
      </c>
      <c r="O133" s="15">
        <v>0</v>
      </c>
      <c r="P133" s="15">
        <v>0</v>
      </c>
      <c r="Q133" s="15">
        <v>3.6778227289444652E-2</v>
      </c>
      <c r="R133" s="15">
        <v>2.6343519494204423E-2</v>
      </c>
      <c r="S133" s="15">
        <v>4.8177292436165087E-2</v>
      </c>
      <c r="T133" s="14">
        <v>7.1423469752160554E-3</v>
      </c>
      <c r="U133" s="14">
        <v>3.7099679739938052E-2</v>
      </c>
      <c r="V133" s="14">
        <v>5.1943261603887274</v>
      </c>
      <c r="W133" s="11">
        <v>3.4699001417240603E-2</v>
      </c>
    </row>
    <row r="134" spans="1:23" x14ac:dyDescent="0.2">
      <c r="A134" s="11" t="s">
        <v>2279</v>
      </c>
      <c r="B134" s="11" t="s">
        <v>2278</v>
      </c>
      <c r="C134" s="11" t="s">
        <v>2280</v>
      </c>
      <c r="D134" s="11">
        <v>5</v>
      </c>
      <c r="E134" s="11">
        <v>5</v>
      </c>
      <c r="F134" s="13">
        <v>1</v>
      </c>
      <c r="G134" s="13">
        <v>1</v>
      </c>
      <c r="H134" s="13">
        <v>0</v>
      </c>
      <c r="I134" s="13">
        <v>3</v>
      </c>
      <c r="J134" s="13">
        <v>3</v>
      </c>
      <c r="K134" s="13">
        <v>6</v>
      </c>
      <c r="L134" s="14">
        <v>0.66666666666666663</v>
      </c>
      <c r="M134" s="14">
        <v>4</v>
      </c>
      <c r="N134" s="15">
        <v>2.1427040925648167E-2</v>
      </c>
      <c r="O134" s="15">
        <v>2.3691068467187871E-2</v>
      </c>
      <c r="P134" s="15">
        <v>0</v>
      </c>
      <c r="Q134" s="15">
        <v>5.5167340934166975E-2</v>
      </c>
      <c r="R134" s="15">
        <v>7.9030558482613283E-2</v>
      </c>
      <c r="S134" s="15">
        <v>9.6354584872330173E-2</v>
      </c>
      <c r="T134" s="14">
        <v>1.5039369797612013E-2</v>
      </c>
      <c r="U134" s="14">
        <v>7.6850828096370144E-2</v>
      </c>
      <c r="V134" s="14">
        <v>5.1099766233936679</v>
      </c>
      <c r="W134" s="11">
        <v>1.1912866070369718E-2</v>
      </c>
    </row>
    <row r="135" spans="1:23" x14ac:dyDescent="0.2">
      <c r="A135" s="11" t="s">
        <v>1563</v>
      </c>
      <c r="B135" s="11" t="s">
        <v>1562</v>
      </c>
      <c r="C135" s="11" t="s">
        <v>1564</v>
      </c>
      <c r="D135" s="11">
        <v>7</v>
      </c>
      <c r="E135" s="11">
        <v>7</v>
      </c>
      <c r="F135" s="13">
        <v>1</v>
      </c>
      <c r="G135" s="13">
        <v>0</v>
      </c>
      <c r="H135" s="13">
        <v>0</v>
      </c>
      <c r="I135" s="13">
        <v>4</v>
      </c>
      <c r="J135" s="13">
        <v>0</v>
      </c>
      <c r="K135" s="13">
        <v>2</v>
      </c>
      <c r="L135" s="14">
        <v>0.33333333333333331</v>
      </c>
      <c r="M135" s="14">
        <v>2</v>
      </c>
      <c r="N135" s="15">
        <v>2.1427040925648167E-2</v>
      </c>
      <c r="O135" s="15">
        <v>0</v>
      </c>
      <c r="P135" s="15">
        <v>0</v>
      </c>
      <c r="Q135" s="15">
        <v>7.3556454578889305E-2</v>
      </c>
      <c r="R135" s="15">
        <v>0</v>
      </c>
      <c r="S135" s="15">
        <v>3.2118194957443391E-2</v>
      </c>
      <c r="T135" s="14">
        <v>7.1423469752160554E-3</v>
      </c>
      <c r="U135" s="14">
        <v>3.5224883178777568E-2</v>
      </c>
      <c r="V135" s="14">
        <v>4.9318358938606472</v>
      </c>
      <c r="W135" s="11">
        <v>0.2792697122508247</v>
      </c>
    </row>
    <row r="136" spans="1:23" x14ac:dyDescent="0.2">
      <c r="A136" s="11" t="s">
        <v>2265</v>
      </c>
      <c r="B136" s="11" t="s">
        <v>2264</v>
      </c>
      <c r="C136" s="11" t="s">
        <v>2266</v>
      </c>
      <c r="D136" s="11">
        <v>13</v>
      </c>
      <c r="E136" s="11">
        <v>13</v>
      </c>
      <c r="F136" s="13">
        <v>3</v>
      </c>
      <c r="G136" s="13">
        <v>2</v>
      </c>
      <c r="H136" s="13">
        <v>1</v>
      </c>
      <c r="I136" s="13">
        <v>11</v>
      </c>
      <c r="J136" s="13">
        <v>10</v>
      </c>
      <c r="K136" s="13">
        <v>14</v>
      </c>
      <c r="L136" s="14">
        <v>2</v>
      </c>
      <c r="M136" s="14">
        <v>11.666666666666666</v>
      </c>
      <c r="N136" s="15">
        <v>6.4281122776944505E-2</v>
      </c>
      <c r="O136" s="15">
        <v>4.7382136934375742E-2</v>
      </c>
      <c r="P136" s="15">
        <v>2.9895366218236175E-2</v>
      </c>
      <c r="Q136" s="15">
        <v>0.20228025009194558</v>
      </c>
      <c r="R136" s="15">
        <v>0.26343519494204426</v>
      </c>
      <c r="S136" s="15">
        <v>0.22482736470210374</v>
      </c>
      <c r="T136" s="14">
        <v>4.7186208643185477E-2</v>
      </c>
      <c r="U136" s="14">
        <v>0.23018093657869787</v>
      </c>
      <c r="V136" s="14">
        <v>4.878140100623237</v>
      </c>
      <c r="W136" s="11">
        <v>8.5937480054874263E-4</v>
      </c>
    </row>
    <row r="137" spans="1:23" x14ac:dyDescent="0.2">
      <c r="A137" s="11" t="s">
        <v>1274</v>
      </c>
      <c r="B137" s="11" t="s">
        <v>1273</v>
      </c>
      <c r="C137" s="11" t="s">
        <v>1275</v>
      </c>
      <c r="D137" s="11">
        <v>5</v>
      </c>
      <c r="E137" s="11">
        <v>5</v>
      </c>
      <c r="F137" s="13">
        <v>1</v>
      </c>
      <c r="G137" s="13">
        <v>0</v>
      </c>
      <c r="H137" s="13">
        <v>0</v>
      </c>
      <c r="I137" s="13">
        <v>3</v>
      </c>
      <c r="J137" s="13">
        <v>0</v>
      </c>
      <c r="K137" s="13">
        <v>3</v>
      </c>
      <c r="L137" s="14">
        <v>0.33333333333333331</v>
      </c>
      <c r="M137" s="14">
        <v>2</v>
      </c>
      <c r="N137" s="15">
        <v>2.1427040925648167E-2</v>
      </c>
      <c r="O137" s="15">
        <v>0</v>
      </c>
      <c r="P137" s="15">
        <v>0</v>
      </c>
      <c r="Q137" s="15">
        <v>5.5167340934166975E-2</v>
      </c>
      <c r="R137" s="15">
        <v>0</v>
      </c>
      <c r="S137" s="15">
        <v>4.8177292436165087E-2</v>
      </c>
      <c r="T137" s="14">
        <v>7.1423469752160554E-3</v>
      </c>
      <c r="U137" s="14">
        <v>3.4448211123444018E-2</v>
      </c>
      <c r="V137" s="14">
        <v>4.8230940393933972</v>
      </c>
      <c r="W137" s="11">
        <v>0.21912521129627879</v>
      </c>
    </row>
    <row r="138" spans="1:23" x14ac:dyDescent="0.2">
      <c r="A138" s="11" t="s">
        <v>2050</v>
      </c>
      <c r="B138" s="11" t="s">
        <v>2049</v>
      </c>
      <c r="C138" s="11" t="s">
        <v>2051</v>
      </c>
      <c r="D138" s="11">
        <v>1</v>
      </c>
      <c r="E138" s="11">
        <v>1</v>
      </c>
      <c r="F138" s="13">
        <v>1</v>
      </c>
      <c r="G138" s="13">
        <v>0</v>
      </c>
      <c r="H138" s="13">
        <v>0</v>
      </c>
      <c r="I138" s="13">
        <v>1</v>
      </c>
      <c r="J138" s="13">
        <v>2</v>
      </c>
      <c r="K138" s="13">
        <v>2</v>
      </c>
      <c r="L138" s="14">
        <v>0.33333333333333331</v>
      </c>
      <c r="M138" s="14">
        <v>1.6666666666666667</v>
      </c>
      <c r="N138" s="15">
        <v>2.1427040925648167E-2</v>
      </c>
      <c r="O138" s="15">
        <v>0</v>
      </c>
      <c r="P138" s="15">
        <v>0</v>
      </c>
      <c r="Q138" s="15">
        <v>1.8389113644722326E-2</v>
      </c>
      <c r="R138" s="15">
        <v>5.2687038988408846E-2</v>
      </c>
      <c r="S138" s="15">
        <v>3.2118194957443391E-2</v>
      </c>
      <c r="T138" s="14">
        <v>7.1423469752160554E-3</v>
      </c>
      <c r="U138" s="14">
        <v>3.4398115863524856E-2</v>
      </c>
      <c r="V138" s="14">
        <v>4.8160802020521158</v>
      </c>
      <c r="W138" s="11">
        <v>9.0321134705280609E-2</v>
      </c>
    </row>
    <row r="139" spans="1:23" x14ac:dyDescent="0.2">
      <c r="A139" s="11" t="s">
        <v>1976</v>
      </c>
      <c r="B139" s="11" t="s">
        <v>1975</v>
      </c>
      <c r="C139" s="11" t="s">
        <v>1977</v>
      </c>
      <c r="D139" s="11">
        <v>3</v>
      </c>
      <c r="E139" s="11">
        <v>3</v>
      </c>
      <c r="F139" s="13">
        <v>0</v>
      </c>
      <c r="G139" s="13">
        <v>1</v>
      </c>
      <c r="H139" s="13">
        <v>0</v>
      </c>
      <c r="I139" s="13">
        <v>2</v>
      </c>
      <c r="J139" s="13">
        <v>1</v>
      </c>
      <c r="K139" s="13">
        <v>3</v>
      </c>
      <c r="L139" s="14">
        <v>0.33333333333333331</v>
      </c>
      <c r="M139" s="14">
        <v>2</v>
      </c>
      <c r="N139" s="15">
        <v>0</v>
      </c>
      <c r="O139" s="15">
        <v>2.3691068467187871E-2</v>
      </c>
      <c r="P139" s="15">
        <v>0</v>
      </c>
      <c r="Q139" s="15">
        <v>3.6778227289444652E-2</v>
      </c>
      <c r="R139" s="15">
        <v>2.6343519494204423E-2</v>
      </c>
      <c r="S139" s="15">
        <v>4.8177292436165087E-2</v>
      </c>
      <c r="T139" s="14">
        <v>7.897022822395957E-3</v>
      </c>
      <c r="U139" s="14">
        <v>3.7099679739938052E-2</v>
      </c>
      <c r="V139" s="14">
        <v>4.6979324454683553</v>
      </c>
      <c r="W139" s="11">
        <v>4.4568903271197745E-2</v>
      </c>
    </row>
    <row r="140" spans="1:23" x14ac:dyDescent="0.2">
      <c r="A140" s="11" t="s">
        <v>2056</v>
      </c>
      <c r="B140" s="11" t="s">
        <v>2055</v>
      </c>
      <c r="C140" s="11" t="s">
        <v>2057</v>
      </c>
      <c r="D140" s="11">
        <v>9</v>
      </c>
      <c r="E140" s="11">
        <v>9</v>
      </c>
      <c r="F140" s="13">
        <v>1</v>
      </c>
      <c r="G140" s="13">
        <v>1</v>
      </c>
      <c r="H140" s="13">
        <v>0</v>
      </c>
      <c r="I140" s="13">
        <v>3</v>
      </c>
      <c r="J140" s="13">
        <v>4</v>
      </c>
      <c r="K140" s="13">
        <v>3</v>
      </c>
      <c r="L140" s="14">
        <v>0.66666666666666663</v>
      </c>
      <c r="M140" s="14">
        <v>3.3333333333333335</v>
      </c>
      <c r="N140" s="15">
        <v>2.1427040925648167E-2</v>
      </c>
      <c r="O140" s="15">
        <v>2.3691068467187871E-2</v>
      </c>
      <c r="P140" s="15">
        <v>0</v>
      </c>
      <c r="Q140" s="15">
        <v>5.5167340934166975E-2</v>
      </c>
      <c r="R140" s="15">
        <v>0.10537407797681769</v>
      </c>
      <c r="S140" s="15">
        <v>4.8177292436165087E-2</v>
      </c>
      <c r="T140" s="14">
        <v>1.5039369797612013E-2</v>
      </c>
      <c r="U140" s="14">
        <v>6.9572903782383247E-2</v>
      </c>
      <c r="V140" s="14">
        <v>4.6260518039412926</v>
      </c>
      <c r="W140" s="11">
        <v>4.9206674751823193E-2</v>
      </c>
    </row>
    <row r="141" spans="1:23" x14ac:dyDescent="0.2">
      <c r="A141" s="11" t="s">
        <v>1295</v>
      </c>
      <c r="B141" s="11" t="s">
        <v>1294</v>
      </c>
      <c r="C141" s="11" t="s">
        <v>1296</v>
      </c>
      <c r="D141" s="11">
        <v>4</v>
      </c>
      <c r="E141" s="11">
        <v>4</v>
      </c>
      <c r="F141" s="13">
        <v>1</v>
      </c>
      <c r="G141" s="13">
        <v>0</v>
      </c>
      <c r="H141" s="13">
        <v>0</v>
      </c>
      <c r="I141" s="13">
        <v>3</v>
      </c>
      <c r="J141" s="13">
        <v>1</v>
      </c>
      <c r="K141" s="13">
        <v>1</v>
      </c>
      <c r="L141" s="14">
        <v>0.33333333333333331</v>
      </c>
      <c r="M141" s="14">
        <v>1.6666666666666667</v>
      </c>
      <c r="N141" s="15">
        <v>2.1427040925648167E-2</v>
      </c>
      <c r="O141" s="15">
        <v>0</v>
      </c>
      <c r="P141" s="15">
        <v>0</v>
      </c>
      <c r="Q141" s="15">
        <v>5.5167340934166975E-2</v>
      </c>
      <c r="R141" s="15">
        <v>2.6343519494204423E-2</v>
      </c>
      <c r="S141" s="15">
        <v>1.6059097478721696E-2</v>
      </c>
      <c r="T141" s="14">
        <v>7.1423469752160554E-3</v>
      </c>
      <c r="U141" s="14">
        <v>3.2523319302364365E-2</v>
      </c>
      <c r="V141" s="14">
        <v>4.5535899355240348</v>
      </c>
      <c r="W141" s="11">
        <v>0.13782600933516106</v>
      </c>
    </row>
    <row r="142" spans="1:23" x14ac:dyDescent="0.2">
      <c r="A142" s="11" t="s">
        <v>2220</v>
      </c>
      <c r="B142" s="11" t="s">
        <v>2219</v>
      </c>
      <c r="C142" s="11" t="s">
        <v>2221</v>
      </c>
      <c r="D142" s="11">
        <v>3</v>
      </c>
      <c r="E142" s="11">
        <v>3</v>
      </c>
      <c r="F142" s="13">
        <v>1</v>
      </c>
      <c r="G142" s="13">
        <v>0</v>
      </c>
      <c r="H142" s="13">
        <v>0</v>
      </c>
      <c r="I142" s="13">
        <v>2</v>
      </c>
      <c r="J142" s="13">
        <v>1</v>
      </c>
      <c r="K142" s="13">
        <v>2</v>
      </c>
      <c r="L142" s="14">
        <v>0.33333333333333331</v>
      </c>
      <c r="M142" s="14">
        <v>1.6666666666666667</v>
      </c>
      <c r="N142" s="15">
        <v>2.1427040925648167E-2</v>
      </c>
      <c r="O142" s="15">
        <v>0</v>
      </c>
      <c r="P142" s="15">
        <v>0</v>
      </c>
      <c r="Q142" s="15">
        <v>3.6778227289444652E-2</v>
      </c>
      <c r="R142" s="15">
        <v>2.6343519494204423E-2</v>
      </c>
      <c r="S142" s="15">
        <v>3.2118194957443391E-2</v>
      </c>
      <c r="T142" s="14">
        <v>7.1423469752160554E-3</v>
      </c>
      <c r="U142" s="14">
        <v>3.1746647247030822E-2</v>
      </c>
      <c r="V142" s="14">
        <v>4.4448480810567856</v>
      </c>
      <c r="W142" s="11">
        <v>3.3754255341149078E-2</v>
      </c>
    </row>
    <row r="143" spans="1:23" x14ac:dyDescent="0.2">
      <c r="A143" s="11" t="s">
        <v>2326</v>
      </c>
      <c r="B143" s="11" t="s">
        <v>2325</v>
      </c>
      <c r="C143" s="11" t="s">
        <v>2327</v>
      </c>
      <c r="D143" s="11">
        <v>8</v>
      </c>
      <c r="E143" s="11">
        <v>6</v>
      </c>
      <c r="F143" s="13">
        <v>1</v>
      </c>
      <c r="G143" s="13">
        <v>0</v>
      </c>
      <c r="H143" s="13">
        <v>2</v>
      </c>
      <c r="I143" s="13">
        <v>5</v>
      </c>
      <c r="J143" s="13">
        <v>6</v>
      </c>
      <c r="K143" s="13">
        <v>6</v>
      </c>
      <c r="L143" s="14">
        <v>1</v>
      </c>
      <c r="M143" s="14">
        <v>5.666666666666667</v>
      </c>
      <c r="N143" s="15">
        <v>2.1427040925648167E-2</v>
      </c>
      <c r="O143" s="15">
        <v>0</v>
      </c>
      <c r="P143" s="15">
        <v>5.9790732436472351E-2</v>
      </c>
      <c r="Q143" s="15">
        <v>9.1945568223611621E-2</v>
      </c>
      <c r="R143" s="15">
        <v>0.15806111696522657</v>
      </c>
      <c r="S143" s="15">
        <v>9.6354584872330173E-2</v>
      </c>
      <c r="T143" s="14">
        <v>2.707259112070684E-2</v>
      </c>
      <c r="U143" s="14">
        <v>0.11545375668705611</v>
      </c>
      <c r="V143" s="14">
        <v>4.2645994309259052</v>
      </c>
      <c r="W143" s="11">
        <v>3.2804152057551141E-2</v>
      </c>
    </row>
    <row r="144" spans="1:23" x14ac:dyDescent="0.2">
      <c r="A144" s="11" t="s">
        <v>2259</v>
      </c>
      <c r="B144" s="11" t="s">
        <v>2258</v>
      </c>
      <c r="C144" s="11" t="s">
        <v>2260</v>
      </c>
      <c r="D144" s="11">
        <v>6</v>
      </c>
      <c r="E144" s="11">
        <v>6</v>
      </c>
      <c r="F144" s="13">
        <v>1</v>
      </c>
      <c r="G144" s="13">
        <v>2</v>
      </c>
      <c r="H144" s="13">
        <v>0</v>
      </c>
      <c r="I144" s="13">
        <v>6</v>
      </c>
      <c r="J144" s="13">
        <v>2</v>
      </c>
      <c r="K144" s="13">
        <v>8</v>
      </c>
      <c r="L144" s="14">
        <v>1</v>
      </c>
      <c r="M144" s="14">
        <v>5.333333333333333</v>
      </c>
      <c r="N144" s="15">
        <v>2.1427040925648167E-2</v>
      </c>
      <c r="O144" s="15">
        <v>4.7382136934375742E-2</v>
      </c>
      <c r="P144" s="15">
        <v>0</v>
      </c>
      <c r="Q144" s="15">
        <v>0.11033468186833395</v>
      </c>
      <c r="R144" s="15">
        <v>5.2687038988408846E-2</v>
      </c>
      <c r="S144" s="15">
        <v>0.12847277982977356</v>
      </c>
      <c r="T144" s="14">
        <v>2.2936392620007972E-2</v>
      </c>
      <c r="U144" s="14">
        <v>9.7164833562172134E-2</v>
      </c>
      <c r="V144" s="14">
        <v>4.2362735575695059</v>
      </c>
      <c r="W144" s="11">
        <v>4.9491428625682884E-2</v>
      </c>
    </row>
    <row r="145" spans="1:23" x14ac:dyDescent="0.2">
      <c r="A145" s="11" t="s">
        <v>1089</v>
      </c>
      <c r="B145" s="11" t="s">
        <v>1088</v>
      </c>
      <c r="C145" s="11" t="s">
        <v>1090</v>
      </c>
      <c r="D145" s="11">
        <v>7</v>
      </c>
      <c r="E145" s="11">
        <v>7</v>
      </c>
      <c r="F145" s="13">
        <v>0</v>
      </c>
      <c r="G145" s="13">
        <v>2</v>
      </c>
      <c r="H145" s="13">
        <v>0</v>
      </c>
      <c r="I145" s="13">
        <v>5</v>
      </c>
      <c r="J145" s="13">
        <v>1</v>
      </c>
      <c r="K145" s="13">
        <v>5</v>
      </c>
      <c r="L145" s="14">
        <v>0.66666666666666663</v>
      </c>
      <c r="M145" s="14">
        <v>3.6666666666666665</v>
      </c>
      <c r="N145" s="15">
        <v>0</v>
      </c>
      <c r="O145" s="15">
        <v>4.7382136934375742E-2</v>
      </c>
      <c r="P145" s="15">
        <v>0</v>
      </c>
      <c r="Q145" s="15">
        <v>9.1945568223611621E-2</v>
      </c>
      <c r="R145" s="15">
        <v>2.6343519494204423E-2</v>
      </c>
      <c r="S145" s="15">
        <v>8.0295487393608478E-2</v>
      </c>
      <c r="T145" s="14">
        <v>1.5794045644791914E-2</v>
      </c>
      <c r="U145" s="14">
        <v>6.6194858370474841E-2</v>
      </c>
      <c r="V145" s="14">
        <v>4.1911274577266147</v>
      </c>
      <c r="W145" s="11">
        <v>0.12084120743058056</v>
      </c>
    </row>
    <row r="146" spans="1:23" x14ac:dyDescent="0.2">
      <c r="A146" s="11" t="s">
        <v>1429</v>
      </c>
      <c r="B146" s="11" t="s">
        <v>1428</v>
      </c>
      <c r="C146" s="11" t="s">
        <v>1430</v>
      </c>
      <c r="D146" s="11">
        <v>6</v>
      </c>
      <c r="E146" s="11">
        <v>6</v>
      </c>
      <c r="F146" s="13">
        <v>3</v>
      </c>
      <c r="G146" s="13">
        <v>0</v>
      </c>
      <c r="H146" s="13">
        <v>0</v>
      </c>
      <c r="I146" s="13">
        <v>1</v>
      </c>
      <c r="J146" s="13">
        <v>5</v>
      </c>
      <c r="K146" s="13">
        <v>7</v>
      </c>
      <c r="L146" s="14">
        <v>1</v>
      </c>
      <c r="M146" s="14">
        <v>4.333333333333333</v>
      </c>
      <c r="N146" s="15">
        <v>6.4281122776944505E-2</v>
      </c>
      <c r="O146" s="15">
        <v>0</v>
      </c>
      <c r="P146" s="15">
        <v>0</v>
      </c>
      <c r="Q146" s="15">
        <v>1.8389113644722326E-2</v>
      </c>
      <c r="R146" s="15">
        <v>0.13171759747102213</v>
      </c>
      <c r="S146" s="15">
        <v>0.11241368235105187</v>
      </c>
      <c r="T146" s="14">
        <v>2.1427040925648167E-2</v>
      </c>
      <c r="U146" s="14">
        <v>8.7506797822265447E-2</v>
      </c>
      <c r="V146" s="14">
        <v>4.0839422543651285</v>
      </c>
      <c r="W146" s="11">
        <v>0.18267774926633767</v>
      </c>
    </row>
    <row r="147" spans="1:23" x14ac:dyDescent="0.2">
      <c r="A147" s="11" t="s">
        <v>1262</v>
      </c>
      <c r="B147" s="11" t="s">
        <v>1261</v>
      </c>
      <c r="C147" s="11" t="s">
        <v>1263</v>
      </c>
      <c r="D147" s="11">
        <v>4</v>
      </c>
      <c r="E147" s="11">
        <v>4</v>
      </c>
      <c r="F147" s="13">
        <v>1</v>
      </c>
      <c r="G147" s="13">
        <v>0</v>
      </c>
      <c r="H147" s="13">
        <v>0</v>
      </c>
      <c r="I147" s="13">
        <v>3</v>
      </c>
      <c r="J147" s="13">
        <v>0</v>
      </c>
      <c r="K147" s="13">
        <v>2</v>
      </c>
      <c r="L147" s="14">
        <v>0.33333333333333331</v>
      </c>
      <c r="M147" s="14">
        <v>1.6666666666666667</v>
      </c>
      <c r="N147" s="15">
        <v>2.1427040925648167E-2</v>
      </c>
      <c r="O147" s="15">
        <v>0</v>
      </c>
      <c r="P147" s="15">
        <v>0</v>
      </c>
      <c r="Q147" s="15">
        <v>5.5167340934166975E-2</v>
      </c>
      <c r="R147" s="15">
        <v>0</v>
      </c>
      <c r="S147" s="15">
        <v>3.2118194957443391E-2</v>
      </c>
      <c r="T147" s="14">
        <v>7.1423469752160554E-3</v>
      </c>
      <c r="U147" s="14">
        <v>2.9095178630536789E-2</v>
      </c>
      <c r="V147" s="14">
        <v>4.0736159600614563</v>
      </c>
      <c r="W147" s="11">
        <v>0.27842750974098768</v>
      </c>
    </row>
    <row r="148" spans="1:23" x14ac:dyDescent="0.2">
      <c r="A148" s="11" t="s">
        <v>1913</v>
      </c>
      <c r="B148" s="11" t="s">
        <v>1912</v>
      </c>
      <c r="C148" s="11" t="s">
        <v>1914</v>
      </c>
      <c r="D148" s="11">
        <v>7</v>
      </c>
      <c r="E148" s="11">
        <v>7</v>
      </c>
      <c r="F148" s="13">
        <v>2</v>
      </c>
      <c r="G148" s="13">
        <v>1</v>
      </c>
      <c r="H148" s="13">
        <v>0</v>
      </c>
      <c r="I148" s="13">
        <v>4</v>
      </c>
      <c r="J148" s="13">
        <v>2</v>
      </c>
      <c r="K148" s="13">
        <v>9</v>
      </c>
      <c r="L148" s="14">
        <v>1</v>
      </c>
      <c r="M148" s="14">
        <v>5</v>
      </c>
      <c r="N148" s="15">
        <v>4.2854081851296334E-2</v>
      </c>
      <c r="O148" s="15">
        <v>2.3691068467187871E-2</v>
      </c>
      <c r="P148" s="15">
        <v>0</v>
      </c>
      <c r="Q148" s="15">
        <v>7.3556454578889305E-2</v>
      </c>
      <c r="R148" s="15">
        <v>5.2687038988408846E-2</v>
      </c>
      <c r="S148" s="15">
        <v>0.14453187730849526</v>
      </c>
      <c r="T148" s="14">
        <v>2.218171677282807E-2</v>
      </c>
      <c r="U148" s="14">
        <v>9.0258456958597799E-2</v>
      </c>
      <c r="V148" s="14">
        <v>4.0690473998460606</v>
      </c>
      <c r="W148" s="11">
        <v>8.8939742553495113E-2</v>
      </c>
    </row>
    <row r="149" spans="1:23" x14ac:dyDescent="0.2">
      <c r="A149" s="11" t="s">
        <v>2308</v>
      </c>
      <c r="B149" s="11" t="s">
        <v>2307</v>
      </c>
      <c r="C149" s="11" t="s">
        <v>2309</v>
      </c>
      <c r="D149" s="11">
        <v>19</v>
      </c>
      <c r="E149" s="11">
        <v>19</v>
      </c>
      <c r="F149" s="13">
        <v>7</v>
      </c>
      <c r="G149" s="13">
        <v>1</v>
      </c>
      <c r="H149" s="13">
        <v>2</v>
      </c>
      <c r="I149" s="13">
        <v>13</v>
      </c>
      <c r="J149" s="13">
        <v>14</v>
      </c>
      <c r="K149" s="13">
        <v>21</v>
      </c>
      <c r="L149" s="14">
        <v>3.3333333333333335</v>
      </c>
      <c r="M149" s="14">
        <v>16</v>
      </c>
      <c r="N149" s="15">
        <v>0.14998928647953716</v>
      </c>
      <c r="O149" s="15">
        <v>2.3691068467187871E-2</v>
      </c>
      <c r="P149" s="15">
        <v>5.9790732436472351E-2</v>
      </c>
      <c r="Q149" s="15">
        <v>0.23905847738139022</v>
      </c>
      <c r="R149" s="15">
        <v>0.36880927291886195</v>
      </c>
      <c r="S149" s="15">
        <v>0.33724104705315561</v>
      </c>
      <c r="T149" s="14">
        <v>7.7823695794399128E-2</v>
      </c>
      <c r="U149" s="14">
        <v>0.31503626578446925</v>
      </c>
      <c r="V149" s="14">
        <v>4.0480763932974515</v>
      </c>
      <c r="W149" s="11">
        <v>1.1900306909300756E-2</v>
      </c>
    </row>
    <row r="150" spans="1:23" x14ac:dyDescent="0.2">
      <c r="A150" s="11" t="s">
        <v>613</v>
      </c>
      <c r="B150" s="11" t="s">
        <v>612</v>
      </c>
      <c r="C150" s="11" t="s">
        <v>614</v>
      </c>
      <c r="D150" s="11">
        <v>12</v>
      </c>
      <c r="E150" s="11">
        <v>12</v>
      </c>
      <c r="F150" s="13">
        <v>1</v>
      </c>
      <c r="G150" s="13">
        <v>3</v>
      </c>
      <c r="H150" s="13">
        <v>0</v>
      </c>
      <c r="I150" s="13">
        <v>6</v>
      </c>
      <c r="J150" s="13">
        <v>2</v>
      </c>
      <c r="K150" s="13">
        <v>13</v>
      </c>
      <c r="L150" s="14">
        <v>1.3333333333333333</v>
      </c>
      <c r="M150" s="14">
        <v>7</v>
      </c>
      <c r="N150" s="15">
        <v>2.1427040925648167E-2</v>
      </c>
      <c r="O150" s="15">
        <v>7.1073205401563616E-2</v>
      </c>
      <c r="P150" s="15">
        <v>0</v>
      </c>
      <c r="Q150" s="15">
        <v>0.11033468186833395</v>
      </c>
      <c r="R150" s="15">
        <v>5.2687038988408846E-2</v>
      </c>
      <c r="S150" s="15">
        <v>0.20876826722338201</v>
      </c>
      <c r="T150" s="14">
        <v>3.0833415442403925E-2</v>
      </c>
      <c r="U150" s="14">
        <v>0.12392999602670828</v>
      </c>
      <c r="V150" s="14">
        <v>4.0193405189965574</v>
      </c>
      <c r="W150" s="11">
        <v>0.1372318192936898</v>
      </c>
    </row>
    <row r="151" spans="1:23" x14ac:dyDescent="0.2">
      <c r="A151" s="11" t="s">
        <v>1766</v>
      </c>
      <c r="B151" s="11" t="s">
        <v>1765</v>
      </c>
      <c r="C151" s="11" t="s">
        <v>1767</v>
      </c>
      <c r="D151" s="11">
        <v>8</v>
      </c>
      <c r="E151" s="11">
        <v>8</v>
      </c>
      <c r="F151" s="13">
        <v>1</v>
      </c>
      <c r="G151" s="13">
        <v>2</v>
      </c>
      <c r="H151" s="13">
        <v>0</v>
      </c>
      <c r="I151" s="13">
        <v>6</v>
      </c>
      <c r="J151" s="13">
        <v>2</v>
      </c>
      <c r="K151" s="13">
        <v>7</v>
      </c>
      <c r="L151" s="14">
        <v>1</v>
      </c>
      <c r="M151" s="14">
        <v>5</v>
      </c>
      <c r="N151" s="15">
        <v>2.1427040925648167E-2</v>
      </c>
      <c r="O151" s="15">
        <v>4.7382136934375742E-2</v>
      </c>
      <c r="P151" s="15">
        <v>0</v>
      </c>
      <c r="Q151" s="15">
        <v>0.11033468186833395</v>
      </c>
      <c r="R151" s="15">
        <v>5.2687038988408846E-2</v>
      </c>
      <c r="S151" s="15">
        <v>0.11241368235105187</v>
      </c>
      <c r="T151" s="14">
        <v>2.2936392620007972E-2</v>
      </c>
      <c r="U151" s="14">
        <v>9.1811801069264898E-2</v>
      </c>
      <c r="V151" s="14">
        <v>4.0028875765396181</v>
      </c>
      <c r="W151" s="11">
        <v>4.4873433598132555E-2</v>
      </c>
    </row>
    <row r="152" spans="1:23" x14ac:dyDescent="0.2">
      <c r="A152" s="11" t="s">
        <v>2392</v>
      </c>
      <c r="B152" s="11" t="s">
        <v>2391</v>
      </c>
      <c r="C152" s="11" t="s">
        <v>2393</v>
      </c>
      <c r="D152" s="11">
        <v>16</v>
      </c>
      <c r="E152" s="11">
        <v>16</v>
      </c>
      <c r="F152" s="13">
        <v>5</v>
      </c>
      <c r="G152" s="13">
        <v>3</v>
      </c>
      <c r="H152" s="13">
        <v>0</v>
      </c>
      <c r="I152" s="13">
        <v>9</v>
      </c>
      <c r="J152" s="13">
        <v>13</v>
      </c>
      <c r="K152" s="13">
        <v>12</v>
      </c>
      <c r="L152" s="14">
        <v>2.6666666666666665</v>
      </c>
      <c r="M152" s="14">
        <v>11.333333333333334</v>
      </c>
      <c r="N152" s="15">
        <v>0.10713520462824085</v>
      </c>
      <c r="O152" s="15">
        <v>7.1073205401563616E-2</v>
      </c>
      <c r="P152" s="15">
        <v>0</v>
      </c>
      <c r="Q152" s="15">
        <v>0.16550202280250093</v>
      </c>
      <c r="R152" s="15">
        <v>0.34246575342465752</v>
      </c>
      <c r="S152" s="15">
        <v>0.19270916974466035</v>
      </c>
      <c r="T152" s="14">
        <v>5.9402803343268161E-2</v>
      </c>
      <c r="U152" s="14">
        <v>0.23355898199060623</v>
      </c>
      <c r="V152" s="14">
        <v>3.9317838358730315</v>
      </c>
      <c r="W152" s="11">
        <v>5.1497061245617461E-2</v>
      </c>
    </row>
    <row r="153" spans="1:23" x14ac:dyDescent="0.2">
      <c r="A153" s="11" t="s">
        <v>1370</v>
      </c>
      <c r="B153" s="11" t="s">
        <v>1369</v>
      </c>
      <c r="C153" s="11" t="s">
        <v>1371</v>
      </c>
      <c r="D153" s="11">
        <v>6</v>
      </c>
      <c r="E153" s="11">
        <v>6</v>
      </c>
      <c r="F153" s="13">
        <v>3</v>
      </c>
      <c r="G153" s="13">
        <v>0</v>
      </c>
      <c r="H153" s="13">
        <v>0</v>
      </c>
      <c r="I153" s="13">
        <v>6</v>
      </c>
      <c r="J153" s="13">
        <v>1</v>
      </c>
      <c r="K153" s="13">
        <v>7</v>
      </c>
      <c r="L153" s="14">
        <v>1</v>
      </c>
      <c r="M153" s="14">
        <v>4.666666666666667</v>
      </c>
      <c r="N153" s="15">
        <v>6.4281122776944505E-2</v>
      </c>
      <c r="O153" s="15">
        <v>0</v>
      </c>
      <c r="P153" s="15">
        <v>0</v>
      </c>
      <c r="Q153" s="15">
        <v>0.11033468186833395</v>
      </c>
      <c r="R153" s="15">
        <v>2.6343519494204423E-2</v>
      </c>
      <c r="S153" s="15">
        <v>0.11241368235105187</v>
      </c>
      <c r="T153" s="14">
        <v>2.1427040925648167E-2</v>
      </c>
      <c r="U153" s="14">
        <v>8.3030627904530085E-2</v>
      </c>
      <c r="V153" s="14">
        <v>3.8750394043044194</v>
      </c>
      <c r="W153" s="11">
        <v>0.15802789641154966</v>
      </c>
    </row>
    <row r="154" spans="1:23" x14ac:dyDescent="0.2">
      <c r="A154" s="11" t="s">
        <v>2314</v>
      </c>
      <c r="B154" s="11" t="s">
        <v>2313</v>
      </c>
      <c r="C154" s="11" t="s">
        <v>2315</v>
      </c>
      <c r="D154" s="11">
        <v>4</v>
      </c>
      <c r="E154" s="11">
        <v>4</v>
      </c>
      <c r="F154" s="13">
        <v>1</v>
      </c>
      <c r="G154" s="13">
        <v>1</v>
      </c>
      <c r="H154" s="13">
        <v>0</v>
      </c>
      <c r="I154" s="13">
        <v>4</v>
      </c>
      <c r="J154" s="13">
        <v>0</v>
      </c>
      <c r="K154" s="13">
        <v>6</v>
      </c>
      <c r="L154" s="14">
        <v>0.66666666666666663</v>
      </c>
      <c r="M154" s="14">
        <v>3.3333333333333335</v>
      </c>
      <c r="N154" s="15">
        <v>2.1427040925648167E-2</v>
      </c>
      <c r="O154" s="15">
        <v>2.3691068467187871E-2</v>
      </c>
      <c r="P154" s="15">
        <v>0</v>
      </c>
      <c r="Q154" s="15">
        <v>7.3556454578889305E-2</v>
      </c>
      <c r="R154" s="15">
        <v>0</v>
      </c>
      <c r="S154" s="15">
        <v>9.6354584872330173E-2</v>
      </c>
      <c r="T154" s="14">
        <v>1.5039369797612013E-2</v>
      </c>
      <c r="U154" s="14">
        <v>5.66370131504065E-2</v>
      </c>
      <c r="V154" s="14">
        <v>3.7659166516006182</v>
      </c>
      <c r="W154" s="11">
        <v>0.23832293293850074</v>
      </c>
    </row>
    <row r="155" spans="1:23" x14ac:dyDescent="0.2">
      <c r="A155" s="11" t="s">
        <v>701</v>
      </c>
      <c r="B155" s="11" t="s">
        <v>700</v>
      </c>
      <c r="C155" s="11" t="s">
        <v>702</v>
      </c>
      <c r="D155" s="11">
        <v>7</v>
      </c>
      <c r="E155" s="11">
        <v>7</v>
      </c>
      <c r="F155" s="13">
        <v>1</v>
      </c>
      <c r="G155" s="13">
        <v>1</v>
      </c>
      <c r="H155" s="13">
        <v>0</v>
      </c>
      <c r="I155" s="13">
        <v>6</v>
      </c>
      <c r="J155" s="13">
        <v>1</v>
      </c>
      <c r="K155" s="13">
        <v>2</v>
      </c>
      <c r="L155" s="14">
        <v>0.66666666666666663</v>
      </c>
      <c r="M155" s="14">
        <v>3</v>
      </c>
      <c r="N155" s="15">
        <v>2.1427040925648167E-2</v>
      </c>
      <c r="O155" s="15">
        <v>2.3691068467187871E-2</v>
      </c>
      <c r="P155" s="15">
        <v>0</v>
      </c>
      <c r="Q155" s="15">
        <v>0.11033468186833395</v>
      </c>
      <c r="R155" s="15">
        <v>2.6343519494204423E-2</v>
      </c>
      <c r="S155" s="15">
        <v>3.2118194957443391E-2</v>
      </c>
      <c r="T155" s="14">
        <v>1.5039369797612013E-2</v>
      </c>
      <c r="U155" s="14">
        <v>5.6265465439993924E-2</v>
      </c>
      <c r="V155" s="14">
        <v>3.7412116463103318</v>
      </c>
      <c r="W155" s="11">
        <v>0.21648173183982827</v>
      </c>
    </row>
    <row r="156" spans="1:23" x14ac:dyDescent="0.2">
      <c r="A156" s="11" t="s">
        <v>1835</v>
      </c>
      <c r="B156" s="11" t="s">
        <v>1834</v>
      </c>
      <c r="C156" s="11" t="s">
        <v>1836</v>
      </c>
      <c r="D156" s="11">
        <v>7</v>
      </c>
      <c r="E156" s="11">
        <v>7</v>
      </c>
      <c r="F156" s="13">
        <v>3</v>
      </c>
      <c r="G156" s="13">
        <v>1</v>
      </c>
      <c r="H156" s="13">
        <v>0</v>
      </c>
      <c r="I156" s="13">
        <v>6</v>
      </c>
      <c r="J156" s="13">
        <v>5</v>
      </c>
      <c r="K156" s="13">
        <v>5</v>
      </c>
      <c r="L156" s="14">
        <v>1.3333333333333333</v>
      </c>
      <c r="M156" s="14">
        <v>5.333333333333333</v>
      </c>
      <c r="N156" s="15">
        <v>6.4281122776944505E-2</v>
      </c>
      <c r="O156" s="15">
        <v>2.3691068467187871E-2</v>
      </c>
      <c r="P156" s="15">
        <v>0</v>
      </c>
      <c r="Q156" s="15">
        <v>0.11033468186833395</v>
      </c>
      <c r="R156" s="15">
        <v>0.13171759747102213</v>
      </c>
      <c r="S156" s="15">
        <v>8.0295487393608478E-2</v>
      </c>
      <c r="T156" s="14">
        <v>2.9324063748044124E-2</v>
      </c>
      <c r="U156" s="14">
        <v>0.10744925557765485</v>
      </c>
      <c r="V156" s="14">
        <v>3.6642007226853601</v>
      </c>
      <c r="W156" s="11">
        <v>3.1113666123356191E-2</v>
      </c>
    </row>
    <row r="157" spans="1:23" x14ac:dyDescent="0.2">
      <c r="A157" s="11" t="s">
        <v>2253</v>
      </c>
      <c r="B157" s="11" t="s">
        <v>2252</v>
      </c>
      <c r="C157" s="11" t="s">
        <v>2254</v>
      </c>
      <c r="D157" s="11">
        <v>13</v>
      </c>
      <c r="E157" s="11">
        <v>11</v>
      </c>
      <c r="F157" s="13">
        <v>3</v>
      </c>
      <c r="G157" s="13">
        <v>2</v>
      </c>
      <c r="H157" s="13">
        <v>1</v>
      </c>
      <c r="I157" s="13">
        <v>12</v>
      </c>
      <c r="J157" s="13">
        <v>5</v>
      </c>
      <c r="K157" s="13">
        <v>10</v>
      </c>
      <c r="L157" s="14">
        <v>2</v>
      </c>
      <c r="M157" s="14">
        <v>9</v>
      </c>
      <c r="N157" s="15">
        <v>6.4281122776944505E-2</v>
      </c>
      <c r="O157" s="15">
        <v>4.7382136934375742E-2</v>
      </c>
      <c r="P157" s="15">
        <v>2.9895366218236175E-2</v>
      </c>
      <c r="Q157" s="15">
        <v>0.2206693637366679</v>
      </c>
      <c r="R157" s="15">
        <v>0.13171759747102213</v>
      </c>
      <c r="S157" s="15">
        <v>0.16059097478721696</v>
      </c>
      <c r="T157" s="14">
        <v>4.7186208643185477E-2</v>
      </c>
      <c r="U157" s="14">
        <v>0.17099264533163563</v>
      </c>
      <c r="V157" s="14">
        <v>3.6237843693833196</v>
      </c>
      <c r="W157" s="11">
        <v>1.152019174012448E-2</v>
      </c>
    </row>
    <row r="158" spans="1:23" x14ac:dyDescent="0.2">
      <c r="A158" s="11" t="s">
        <v>2070</v>
      </c>
      <c r="B158" s="11" t="s">
        <v>2069</v>
      </c>
      <c r="C158" s="11" t="s">
        <v>2071</v>
      </c>
      <c r="D158" s="11">
        <v>7</v>
      </c>
      <c r="E158" s="11">
        <v>7</v>
      </c>
      <c r="F158" s="13">
        <v>2</v>
      </c>
      <c r="G158" s="13">
        <v>2</v>
      </c>
      <c r="H158" s="13">
        <v>0</v>
      </c>
      <c r="I158" s="13">
        <v>5</v>
      </c>
      <c r="J158" s="13">
        <v>4</v>
      </c>
      <c r="K158" s="13">
        <v>8</v>
      </c>
      <c r="L158" s="14">
        <v>1.3333333333333333</v>
      </c>
      <c r="M158" s="14">
        <v>5.666666666666667</v>
      </c>
      <c r="N158" s="15">
        <v>4.2854081851296334E-2</v>
      </c>
      <c r="O158" s="15">
        <v>4.7382136934375742E-2</v>
      </c>
      <c r="P158" s="15">
        <v>0</v>
      </c>
      <c r="Q158" s="15">
        <v>9.1945568223611621E-2</v>
      </c>
      <c r="R158" s="15">
        <v>0.10537407797681769</v>
      </c>
      <c r="S158" s="15">
        <v>0.12847277982977356</v>
      </c>
      <c r="T158" s="14">
        <v>3.0078739595224026E-2</v>
      </c>
      <c r="U158" s="14">
        <v>0.10859747534340096</v>
      </c>
      <c r="V158" s="14">
        <v>3.6104396927803557</v>
      </c>
      <c r="W158" s="11">
        <v>1.3180936540854671E-2</v>
      </c>
    </row>
    <row r="159" spans="1:23" x14ac:dyDescent="0.2">
      <c r="A159" s="11" t="s">
        <v>1973</v>
      </c>
      <c r="B159" s="11" t="s">
        <v>1972</v>
      </c>
      <c r="C159" s="11" t="s">
        <v>1974</v>
      </c>
      <c r="D159" s="11">
        <v>5</v>
      </c>
      <c r="E159" s="11">
        <v>4</v>
      </c>
      <c r="F159" s="13">
        <v>1</v>
      </c>
      <c r="G159" s="13">
        <v>0</v>
      </c>
      <c r="H159" s="13">
        <v>0</v>
      </c>
      <c r="I159" s="13">
        <v>1</v>
      </c>
      <c r="J159" s="13">
        <v>1</v>
      </c>
      <c r="K159" s="13">
        <v>2</v>
      </c>
      <c r="L159" s="14">
        <v>0.33333333333333331</v>
      </c>
      <c r="M159" s="14">
        <v>1.3333333333333333</v>
      </c>
      <c r="N159" s="15">
        <v>2.1427040925648167E-2</v>
      </c>
      <c r="O159" s="15">
        <v>0</v>
      </c>
      <c r="P159" s="15">
        <v>0</v>
      </c>
      <c r="Q159" s="15">
        <v>1.8389113644722326E-2</v>
      </c>
      <c r="R159" s="15">
        <v>2.6343519494204423E-2</v>
      </c>
      <c r="S159" s="15">
        <v>3.2118194957443391E-2</v>
      </c>
      <c r="T159" s="14">
        <v>7.1423469752160554E-3</v>
      </c>
      <c r="U159" s="14">
        <v>2.5616942698790047E-2</v>
      </c>
      <c r="V159" s="14">
        <v>3.5866281472575947</v>
      </c>
      <c r="W159" s="11">
        <v>8.6726377302866711E-2</v>
      </c>
    </row>
    <row r="160" spans="1:23" x14ac:dyDescent="0.2">
      <c r="A160" s="11" t="s">
        <v>916</v>
      </c>
      <c r="B160" s="11" t="s">
        <v>915</v>
      </c>
      <c r="C160" s="11" t="s">
        <v>917</v>
      </c>
      <c r="D160" s="11">
        <v>6</v>
      </c>
      <c r="E160" s="11">
        <v>6</v>
      </c>
      <c r="F160" s="13">
        <v>1</v>
      </c>
      <c r="G160" s="13">
        <v>0</v>
      </c>
      <c r="H160" s="13">
        <v>1</v>
      </c>
      <c r="I160" s="13">
        <v>3</v>
      </c>
      <c r="J160" s="13">
        <v>3</v>
      </c>
      <c r="K160" s="13">
        <v>3</v>
      </c>
      <c r="L160" s="14">
        <v>0.66666666666666663</v>
      </c>
      <c r="M160" s="14">
        <v>3</v>
      </c>
      <c r="N160" s="15">
        <v>2.1427040925648167E-2</v>
      </c>
      <c r="O160" s="15">
        <v>0</v>
      </c>
      <c r="P160" s="15">
        <v>2.9895366218236175E-2</v>
      </c>
      <c r="Q160" s="15">
        <v>5.5167340934166975E-2</v>
      </c>
      <c r="R160" s="15">
        <v>7.9030558482613283E-2</v>
      </c>
      <c r="S160" s="15">
        <v>4.8177292436165087E-2</v>
      </c>
      <c r="T160" s="14">
        <v>1.7107469047961447E-2</v>
      </c>
      <c r="U160" s="14">
        <v>6.0791730617648448E-2</v>
      </c>
      <c r="V160" s="14">
        <v>3.5535198366991922</v>
      </c>
      <c r="W160" s="11">
        <v>2.7613891878842688E-2</v>
      </c>
    </row>
    <row r="161" spans="1:23" x14ac:dyDescent="0.2">
      <c r="A161" s="11" t="s">
        <v>988</v>
      </c>
      <c r="B161" s="11" t="s">
        <v>987</v>
      </c>
      <c r="C161" s="11" t="s">
        <v>989</v>
      </c>
      <c r="D161" s="11">
        <v>2</v>
      </c>
      <c r="E161" s="11">
        <v>2</v>
      </c>
      <c r="F161" s="13">
        <v>1</v>
      </c>
      <c r="G161" s="13">
        <v>0</v>
      </c>
      <c r="H161" s="13">
        <v>0</v>
      </c>
      <c r="I161" s="13">
        <v>0</v>
      </c>
      <c r="J161" s="13">
        <v>1</v>
      </c>
      <c r="K161" s="13">
        <v>3</v>
      </c>
      <c r="L161" s="14">
        <v>0.33333333333333331</v>
      </c>
      <c r="M161" s="14">
        <v>1.3333333333333333</v>
      </c>
      <c r="N161" s="15">
        <v>2.1427040925648167E-2</v>
      </c>
      <c r="O161" s="15">
        <v>0</v>
      </c>
      <c r="P161" s="15">
        <v>0</v>
      </c>
      <c r="Q161" s="15">
        <v>0</v>
      </c>
      <c r="R161" s="15">
        <v>2.6343519494204423E-2</v>
      </c>
      <c r="S161" s="15">
        <v>4.8177292436165087E-2</v>
      </c>
      <c r="T161" s="14">
        <v>7.1423469752160554E-3</v>
      </c>
      <c r="U161" s="14">
        <v>2.4840270643456504E-2</v>
      </c>
      <c r="V161" s="14">
        <v>3.4778862927903456</v>
      </c>
      <c r="W161" s="11">
        <v>0.32139027536562409</v>
      </c>
    </row>
    <row r="162" spans="1:23" x14ac:dyDescent="0.2">
      <c r="A162" s="11" t="s">
        <v>1071</v>
      </c>
      <c r="B162" s="11" t="s">
        <v>1070</v>
      </c>
      <c r="C162" s="11" t="s">
        <v>1072</v>
      </c>
      <c r="D162" s="11">
        <v>8</v>
      </c>
      <c r="E162" s="11">
        <v>8</v>
      </c>
      <c r="F162" s="13">
        <v>2</v>
      </c>
      <c r="G162" s="13">
        <v>0</v>
      </c>
      <c r="H162" s="13">
        <v>0</v>
      </c>
      <c r="I162" s="13">
        <v>4</v>
      </c>
      <c r="J162" s="13">
        <v>1</v>
      </c>
      <c r="K162" s="13">
        <v>3</v>
      </c>
      <c r="L162" s="14">
        <v>0.66666666666666663</v>
      </c>
      <c r="M162" s="14">
        <v>2.6666666666666665</v>
      </c>
      <c r="N162" s="15">
        <v>4.2854081851296334E-2</v>
      </c>
      <c r="O162" s="15">
        <v>0</v>
      </c>
      <c r="P162" s="15">
        <v>0</v>
      </c>
      <c r="Q162" s="15">
        <v>7.3556454578889305E-2</v>
      </c>
      <c r="R162" s="15">
        <v>2.6343519494204423E-2</v>
      </c>
      <c r="S162" s="15">
        <v>4.8177292436165087E-2</v>
      </c>
      <c r="T162" s="14">
        <v>1.4284693950432111E-2</v>
      </c>
      <c r="U162" s="14">
        <v>4.9359088836419603E-2</v>
      </c>
      <c r="V162" s="14">
        <v>3.4553830139935546</v>
      </c>
      <c r="W162" s="11">
        <v>0.15043565375135667</v>
      </c>
    </row>
    <row r="163" spans="1:23" x14ac:dyDescent="0.2">
      <c r="A163" s="11" t="s">
        <v>1110</v>
      </c>
      <c r="B163" s="11" t="s">
        <v>1109</v>
      </c>
      <c r="C163" s="11" t="s">
        <v>1111</v>
      </c>
      <c r="D163" s="11">
        <v>8</v>
      </c>
      <c r="E163" s="11">
        <v>8</v>
      </c>
      <c r="F163" s="13">
        <v>1</v>
      </c>
      <c r="G163" s="13">
        <v>3</v>
      </c>
      <c r="H163" s="13">
        <v>0</v>
      </c>
      <c r="I163" s="13">
        <v>2</v>
      </c>
      <c r="J163" s="13">
        <v>6</v>
      </c>
      <c r="K163" s="13">
        <v>7</v>
      </c>
      <c r="L163" s="14">
        <v>1.3333333333333333</v>
      </c>
      <c r="M163" s="14">
        <v>5</v>
      </c>
      <c r="N163" s="15">
        <v>2.1427040925648167E-2</v>
      </c>
      <c r="O163" s="15">
        <v>7.1073205401563616E-2</v>
      </c>
      <c r="P163" s="15">
        <v>0</v>
      </c>
      <c r="Q163" s="15">
        <v>3.6778227289444652E-2</v>
      </c>
      <c r="R163" s="15">
        <v>0.15806111696522657</v>
      </c>
      <c r="S163" s="15">
        <v>0.11241368235105187</v>
      </c>
      <c r="T163" s="14">
        <v>3.0833415442403925E-2</v>
      </c>
      <c r="U163" s="14">
        <v>0.10241767553524102</v>
      </c>
      <c r="V163" s="14">
        <v>3.3216454961518864</v>
      </c>
      <c r="W163" s="11">
        <v>0.15696185104023835</v>
      </c>
    </row>
    <row r="164" spans="1:23" x14ac:dyDescent="0.2">
      <c r="A164" s="11" t="s">
        <v>1608</v>
      </c>
      <c r="B164" s="11" t="s">
        <v>1607</v>
      </c>
      <c r="C164" s="11" t="s">
        <v>1609</v>
      </c>
      <c r="D164" s="11">
        <v>5</v>
      </c>
      <c r="E164" s="11">
        <v>5</v>
      </c>
      <c r="F164" s="13">
        <v>0</v>
      </c>
      <c r="G164" s="13">
        <v>1</v>
      </c>
      <c r="H164" s="13">
        <v>0</v>
      </c>
      <c r="I164" s="13">
        <v>1</v>
      </c>
      <c r="J164" s="13">
        <v>1</v>
      </c>
      <c r="K164" s="13">
        <v>2</v>
      </c>
      <c r="L164" s="14">
        <v>0.33333333333333331</v>
      </c>
      <c r="M164" s="14">
        <v>1.3333333333333333</v>
      </c>
      <c r="N164" s="15">
        <v>0</v>
      </c>
      <c r="O164" s="15">
        <v>2.3691068467187871E-2</v>
      </c>
      <c r="P164" s="15">
        <v>0</v>
      </c>
      <c r="Q164" s="15">
        <v>1.8389113644722326E-2</v>
      </c>
      <c r="R164" s="15">
        <v>2.6343519494204423E-2</v>
      </c>
      <c r="S164" s="15">
        <v>3.2118194957443391E-2</v>
      </c>
      <c r="T164" s="14">
        <v>7.897022822395957E-3</v>
      </c>
      <c r="U164" s="14">
        <v>2.5616942698790047E-2</v>
      </c>
      <c r="V164" s="14">
        <v>3.2438734539477836</v>
      </c>
      <c r="W164" s="11">
        <v>0.11561527690056767</v>
      </c>
    </row>
    <row r="165" spans="1:23" x14ac:dyDescent="0.2">
      <c r="A165" s="11" t="s">
        <v>277</v>
      </c>
      <c r="B165" s="11" t="s">
        <v>276</v>
      </c>
      <c r="C165" s="11" t="s">
        <v>278</v>
      </c>
      <c r="D165" s="11">
        <v>5</v>
      </c>
      <c r="E165" s="11">
        <v>5</v>
      </c>
      <c r="F165" s="13">
        <v>1</v>
      </c>
      <c r="G165" s="13">
        <v>0</v>
      </c>
      <c r="H165" s="13">
        <v>0</v>
      </c>
      <c r="I165" s="13">
        <v>2</v>
      </c>
      <c r="J165" s="13">
        <v>0</v>
      </c>
      <c r="K165" s="13">
        <v>2</v>
      </c>
      <c r="L165" s="14">
        <v>0.33333333333333331</v>
      </c>
      <c r="M165" s="14">
        <v>1.3333333333333333</v>
      </c>
      <c r="N165" s="15">
        <v>2.1427040925648167E-2</v>
      </c>
      <c r="O165" s="15">
        <v>0</v>
      </c>
      <c r="P165" s="15">
        <v>0</v>
      </c>
      <c r="Q165" s="15">
        <v>3.6778227289444652E-2</v>
      </c>
      <c r="R165" s="15">
        <v>0</v>
      </c>
      <c r="S165" s="15">
        <v>3.2118194957443391E-2</v>
      </c>
      <c r="T165" s="14">
        <v>7.1423469752160554E-3</v>
      </c>
      <c r="U165" s="14">
        <v>2.2965474082296017E-2</v>
      </c>
      <c r="V165" s="14">
        <v>3.2153960262622654</v>
      </c>
      <c r="W165" s="11">
        <v>0.30898950249910595</v>
      </c>
    </row>
    <row r="166" spans="1:23" x14ac:dyDescent="0.2">
      <c r="A166" s="11" t="s">
        <v>1955</v>
      </c>
      <c r="B166" s="11" t="s">
        <v>1954</v>
      </c>
      <c r="C166" s="11" t="s">
        <v>1956</v>
      </c>
      <c r="D166" s="11">
        <v>1</v>
      </c>
      <c r="E166" s="11">
        <v>1</v>
      </c>
      <c r="F166" s="13">
        <v>1</v>
      </c>
      <c r="G166" s="13">
        <v>0</v>
      </c>
      <c r="H166" s="13">
        <v>0</v>
      </c>
      <c r="I166" s="13">
        <v>2</v>
      </c>
      <c r="J166" s="13">
        <v>0</v>
      </c>
      <c r="K166" s="13">
        <v>2</v>
      </c>
      <c r="L166" s="14">
        <v>0.33333333333333331</v>
      </c>
      <c r="M166" s="14">
        <v>1.3333333333333333</v>
      </c>
      <c r="N166" s="15">
        <v>2.1427040925648167E-2</v>
      </c>
      <c r="O166" s="15">
        <v>0</v>
      </c>
      <c r="P166" s="15">
        <v>0</v>
      </c>
      <c r="Q166" s="15">
        <v>3.6778227289444652E-2</v>
      </c>
      <c r="R166" s="15">
        <v>0</v>
      </c>
      <c r="S166" s="15">
        <v>3.2118194957443391E-2</v>
      </c>
      <c r="T166" s="14">
        <v>7.1423469752160554E-3</v>
      </c>
      <c r="U166" s="14">
        <v>2.2965474082296017E-2</v>
      </c>
      <c r="V166" s="14">
        <v>3.2153960262622654</v>
      </c>
      <c r="W166" s="11">
        <v>0.30898950249910595</v>
      </c>
    </row>
    <row r="167" spans="1:23" x14ac:dyDescent="0.2">
      <c r="A167" s="11" t="s">
        <v>1229</v>
      </c>
      <c r="B167" s="11" t="s">
        <v>1228</v>
      </c>
      <c r="C167" s="11" t="s">
        <v>1230</v>
      </c>
      <c r="D167" s="11">
        <v>2</v>
      </c>
      <c r="E167" s="11">
        <v>2</v>
      </c>
      <c r="F167" s="13">
        <v>1</v>
      </c>
      <c r="G167" s="13">
        <v>0</v>
      </c>
      <c r="H167" s="13">
        <v>0</v>
      </c>
      <c r="I167" s="13">
        <v>0</v>
      </c>
      <c r="J167" s="13">
        <v>2</v>
      </c>
      <c r="K167" s="13">
        <v>1</v>
      </c>
      <c r="L167" s="14">
        <v>0.33333333333333331</v>
      </c>
      <c r="M167" s="14">
        <v>1</v>
      </c>
      <c r="N167" s="15">
        <v>2.1427040925648167E-2</v>
      </c>
      <c r="O167" s="15">
        <v>0</v>
      </c>
      <c r="P167" s="15">
        <v>0</v>
      </c>
      <c r="Q167" s="15">
        <v>0</v>
      </c>
      <c r="R167" s="15">
        <v>5.2687038988408846E-2</v>
      </c>
      <c r="S167" s="15">
        <v>1.6059097478721696E-2</v>
      </c>
      <c r="T167" s="14">
        <v>7.1423469752160554E-3</v>
      </c>
      <c r="U167" s="14">
        <v>2.2915378822376847E-2</v>
      </c>
      <c r="V167" s="14">
        <v>3.2083821889209827</v>
      </c>
      <c r="W167" s="11">
        <v>0.40974670792966844</v>
      </c>
    </row>
    <row r="168" spans="1:23" x14ac:dyDescent="0.2">
      <c r="A168" s="11" t="s">
        <v>1572</v>
      </c>
      <c r="B168" s="11" t="s">
        <v>1571</v>
      </c>
      <c r="C168" s="11" t="s">
        <v>1573</v>
      </c>
      <c r="D168" s="11">
        <v>2</v>
      </c>
      <c r="E168" s="11">
        <v>2</v>
      </c>
      <c r="F168" s="13">
        <v>2</v>
      </c>
      <c r="G168" s="13">
        <v>0</v>
      </c>
      <c r="H168" s="13">
        <v>0</v>
      </c>
      <c r="I168" s="13">
        <v>1</v>
      </c>
      <c r="J168" s="13">
        <v>3</v>
      </c>
      <c r="K168" s="13">
        <v>2</v>
      </c>
      <c r="L168" s="14">
        <v>0.66666666666666663</v>
      </c>
      <c r="M168" s="14">
        <v>2</v>
      </c>
      <c r="N168" s="15">
        <v>4.2854081851296334E-2</v>
      </c>
      <c r="O168" s="15">
        <v>0</v>
      </c>
      <c r="P168" s="15">
        <v>0</v>
      </c>
      <c r="Q168" s="15">
        <v>1.8389113644722326E-2</v>
      </c>
      <c r="R168" s="15">
        <v>7.9030558482613283E-2</v>
      </c>
      <c r="S168" s="15">
        <v>3.2118194957443391E-2</v>
      </c>
      <c r="T168" s="14">
        <v>1.4284693950432111E-2</v>
      </c>
      <c r="U168" s="14">
        <v>4.3179289028259661E-2</v>
      </c>
      <c r="V168" s="14">
        <v>3.022766128423318</v>
      </c>
      <c r="W168" s="11">
        <v>0.28202463822879598</v>
      </c>
    </row>
    <row r="169" spans="1:23" x14ac:dyDescent="0.2">
      <c r="A169" s="11" t="s">
        <v>250</v>
      </c>
      <c r="B169" s="11" t="s">
        <v>249</v>
      </c>
      <c r="C169" s="11" t="s">
        <v>251</v>
      </c>
      <c r="D169" s="11">
        <v>1</v>
      </c>
      <c r="E169" s="11">
        <v>1</v>
      </c>
      <c r="F169" s="13">
        <v>0</v>
      </c>
      <c r="G169" s="13">
        <v>1</v>
      </c>
      <c r="H169" s="13">
        <v>0</v>
      </c>
      <c r="I169" s="13">
        <v>3</v>
      </c>
      <c r="J169" s="13">
        <v>0</v>
      </c>
      <c r="K169" s="13">
        <v>1</v>
      </c>
      <c r="L169" s="14">
        <v>0.33333333333333331</v>
      </c>
      <c r="M169" s="14">
        <v>1.3333333333333333</v>
      </c>
      <c r="N169" s="15">
        <v>0</v>
      </c>
      <c r="O169" s="15">
        <v>2.3691068467187871E-2</v>
      </c>
      <c r="P169" s="15">
        <v>0</v>
      </c>
      <c r="Q169" s="15">
        <v>5.5167340934166975E-2</v>
      </c>
      <c r="R169" s="15">
        <v>0</v>
      </c>
      <c r="S169" s="15">
        <v>1.6059097478721696E-2</v>
      </c>
      <c r="T169" s="14">
        <v>7.897022822395957E-3</v>
      </c>
      <c r="U169" s="14">
        <v>2.3742146137629556E-2</v>
      </c>
      <c r="V169" s="14">
        <v>3.0064679654080306</v>
      </c>
      <c r="W169" s="11">
        <v>0.4327777828975391</v>
      </c>
    </row>
    <row r="170" spans="1:23" x14ac:dyDescent="0.2">
      <c r="A170" s="11" t="s">
        <v>1727</v>
      </c>
      <c r="B170" s="11" t="s">
        <v>1726</v>
      </c>
      <c r="C170" s="11" t="s">
        <v>1728</v>
      </c>
      <c r="D170" s="11">
        <v>29</v>
      </c>
      <c r="E170" s="11">
        <v>29</v>
      </c>
      <c r="F170" s="13">
        <v>7</v>
      </c>
      <c r="G170" s="13">
        <v>4</v>
      </c>
      <c r="H170" s="13">
        <v>5</v>
      </c>
      <c r="I170" s="13">
        <v>19</v>
      </c>
      <c r="J170" s="13">
        <v>13</v>
      </c>
      <c r="K170" s="13">
        <v>29</v>
      </c>
      <c r="L170" s="14">
        <v>5.333333333333333</v>
      </c>
      <c r="M170" s="14">
        <v>20.333333333333332</v>
      </c>
      <c r="N170" s="15">
        <v>0.14998928647953716</v>
      </c>
      <c r="O170" s="15">
        <v>9.4764273868751484E-2</v>
      </c>
      <c r="P170" s="15">
        <v>0.14947683109118087</v>
      </c>
      <c r="Q170" s="15">
        <v>0.34939315924972419</v>
      </c>
      <c r="R170" s="15">
        <v>0.34246575342465752</v>
      </c>
      <c r="S170" s="15">
        <v>0.46571382688292923</v>
      </c>
      <c r="T170" s="14">
        <v>0.13141013047982317</v>
      </c>
      <c r="U170" s="14">
        <v>0.38585757985243702</v>
      </c>
      <c r="V170" s="14">
        <v>2.9362848849136629</v>
      </c>
      <c r="W170" s="11">
        <v>4.4338676305198284E-3</v>
      </c>
    </row>
    <row r="171" spans="1:23" x14ac:dyDescent="0.2">
      <c r="A171" s="11" t="s">
        <v>910</v>
      </c>
      <c r="B171" s="11" t="s">
        <v>909</v>
      </c>
      <c r="C171" s="11" t="s">
        <v>911</v>
      </c>
      <c r="D171" s="11">
        <v>2</v>
      </c>
      <c r="E171" s="11">
        <v>2</v>
      </c>
      <c r="F171" s="13">
        <v>0</v>
      </c>
      <c r="G171" s="13">
        <v>0</v>
      </c>
      <c r="H171" s="13">
        <v>1</v>
      </c>
      <c r="I171" s="13">
        <v>1</v>
      </c>
      <c r="J171" s="13">
        <v>2</v>
      </c>
      <c r="K171" s="13">
        <v>1</v>
      </c>
      <c r="L171" s="14">
        <v>0.33333333333333331</v>
      </c>
      <c r="M171" s="14">
        <v>1.3333333333333333</v>
      </c>
      <c r="N171" s="15">
        <v>0</v>
      </c>
      <c r="O171" s="15">
        <v>0</v>
      </c>
      <c r="P171" s="15">
        <v>2.9895366218236175E-2</v>
      </c>
      <c r="Q171" s="15">
        <v>1.8389113644722326E-2</v>
      </c>
      <c r="R171" s="15">
        <v>5.2687038988408846E-2</v>
      </c>
      <c r="S171" s="15">
        <v>1.6059097478721696E-2</v>
      </c>
      <c r="T171" s="14">
        <v>9.9651220727453912E-3</v>
      </c>
      <c r="U171" s="14">
        <v>2.9045083370617623E-2</v>
      </c>
      <c r="V171" s="14">
        <v>2.9146741162414784</v>
      </c>
      <c r="W171" s="11">
        <v>0.28511345208525707</v>
      </c>
    </row>
    <row r="172" spans="1:23" x14ac:dyDescent="0.2">
      <c r="A172" s="11" t="s">
        <v>280</v>
      </c>
      <c r="B172" s="11" t="s">
        <v>279</v>
      </c>
      <c r="C172" s="11" t="s">
        <v>281</v>
      </c>
      <c r="D172" s="11">
        <v>2</v>
      </c>
      <c r="E172" s="11">
        <v>2</v>
      </c>
      <c r="F172" s="13">
        <v>0</v>
      </c>
      <c r="G172" s="13">
        <v>1</v>
      </c>
      <c r="H172" s="13">
        <v>0</v>
      </c>
      <c r="I172" s="13">
        <v>2</v>
      </c>
      <c r="J172" s="13">
        <v>0</v>
      </c>
      <c r="K172" s="13">
        <v>2</v>
      </c>
      <c r="L172" s="14">
        <v>0.33333333333333331</v>
      </c>
      <c r="M172" s="14">
        <v>1.3333333333333333</v>
      </c>
      <c r="N172" s="15">
        <v>0</v>
      </c>
      <c r="O172" s="15">
        <v>2.3691068467187871E-2</v>
      </c>
      <c r="P172" s="15">
        <v>0</v>
      </c>
      <c r="Q172" s="15">
        <v>3.6778227289444652E-2</v>
      </c>
      <c r="R172" s="15">
        <v>0</v>
      </c>
      <c r="S172" s="15">
        <v>3.2118194957443391E-2</v>
      </c>
      <c r="T172" s="14">
        <v>7.897022822395957E-3</v>
      </c>
      <c r="U172" s="14">
        <v>2.2965474082296017E-2</v>
      </c>
      <c r="V172" s="14">
        <v>2.9081179830411443</v>
      </c>
      <c r="W172" s="11">
        <v>0.34240056778764227</v>
      </c>
    </row>
    <row r="173" spans="1:23" x14ac:dyDescent="0.2">
      <c r="A173" s="11" t="s">
        <v>2000</v>
      </c>
      <c r="B173" s="11" t="s">
        <v>1999</v>
      </c>
      <c r="C173" s="11" t="s">
        <v>2001</v>
      </c>
      <c r="D173" s="11">
        <v>7</v>
      </c>
      <c r="E173" s="11">
        <v>4</v>
      </c>
      <c r="F173" s="13">
        <v>1</v>
      </c>
      <c r="G173" s="13">
        <v>1</v>
      </c>
      <c r="H173" s="13">
        <v>1</v>
      </c>
      <c r="I173" s="13">
        <v>6</v>
      </c>
      <c r="J173" s="13">
        <v>1</v>
      </c>
      <c r="K173" s="13">
        <v>5</v>
      </c>
      <c r="L173" s="14">
        <v>1</v>
      </c>
      <c r="M173" s="14">
        <v>4</v>
      </c>
      <c r="N173" s="15">
        <v>2.1427040925648167E-2</v>
      </c>
      <c r="O173" s="15">
        <v>2.3691068467187871E-2</v>
      </c>
      <c r="P173" s="15">
        <v>2.9895366218236175E-2</v>
      </c>
      <c r="Q173" s="15">
        <v>0.11033468186833395</v>
      </c>
      <c r="R173" s="15">
        <v>2.6343519494204423E-2</v>
      </c>
      <c r="S173" s="15">
        <v>8.0295487393608478E-2</v>
      </c>
      <c r="T173" s="14">
        <v>2.5004491870357404E-2</v>
      </c>
      <c r="U173" s="14">
        <v>7.2324562918715626E-2</v>
      </c>
      <c r="V173" s="14">
        <v>2.8924628140296558</v>
      </c>
      <c r="W173" s="11">
        <v>0.1279075663742138</v>
      </c>
    </row>
    <row r="174" spans="1:23" x14ac:dyDescent="0.2">
      <c r="A174" s="11" t="s">
        <v>1647</v>
      </c>
      <c r="B174" s="11" t="s">
        <v>1646</v>
      </c>
      <c r="C174" s="11" t="s">
        <v>1648</v>
      </c>
      <c r="D174" s="11">
        <v>2</v>
      </c>
      <c r="E174" s="11">
        <v>1</v>
      </c>
      <c r="F174" s="13">
        <v>1</v>
      </c>
      <c r="G174" s="13">
        <v>1</v>
      </c>
      <c r="H174" s="13">
        <v>0</v>
      </c>
      <c r="I174" s="13">
        <v>3</v>
      </c>
      <c r="J174" s="13">
        <v>1</v>
      </c>
      <c r="K174" s="13">
        <v>3</v>
      </c>
      <c r="L174" s="14">
        <v>0.66666666666666663</v>
      </c>
      <c r="M174" s="14">
        <v>2.3333333333333335</v>
      </c>
      <c r="N174" s="15">
        <v>2.1427040925648167E-2</v>
      </c>
      <c r="O174" s="15">
        <v>2.3691068467187871E-2</v>
      </c>
      <c r="P174" s="15">
        <v>0</v>
      </c>
      <c r="Q174" s="15">
        <v>5.5167340934166975E-2</v>
      </c>
      <c r="R174" s="15">
        <v>2.6343519494204423E-2</v>
      </c>
      <c r="S174" s="15">
        <v>4.8177292436165087E-2</v>
      </c>
      <c r="T174" s="14">
        <v>1.5039369797612013E-2</v>
      </c>
      <c r="U174" s="14">
        <v>4.3229384288178831E-2</v>
      </c>
      <c r="V174" s="14">
        <v>2.8744146111124214</v>
      </c>
      <c r="W174" s="11">
        <v>7.0400832001925789E-2</v>
      </c>
    </row>
    <row r="175" spans="1:23" x14ac:dyDescent="0.2">
      <c r="A175" s="11" t="s">
        <v>256</v>
      </c>
      <c r="B175" s="11" t="s">
        <v>255</v>
      </c>
      <c r="C175" s="11" t="s">
        <v>257</v>
      </c>
      <c r="D175" s="11">
        <v>7</v>
      </c>
      <c r="E175" s="11">
        <v>7</v>
      </c>
      <c r="F175" s="13">
        <v>2</v>
      </c>
      <c r="G175" s="13">
        <v>0</v>
      </c>
      <c r="H175" s="13">
        <v>0</v>
      </c>
      <c r="I175" s="13">
        <v>4</v>
      </c>
      <c r="J175" s="13">
        <v>0</v>
      </c>
      <c r="K175" s="13">
        <v>3</v>
      </c>
      <c r="L175" s="14">
        <v>0.66666666666666663</v>
      </c>
      <c r="M175" s="14">
        <v>2.3333333333333335</v>
      </c>
      <c r="N175" s="15">
        <v>4.2854081851296334E-2</v>
      </c>
      <c r="O175" s="15">
        <v>0</v>
      </c>
      <c r="P175" s="15">
        <v>0</v>
      </c>
      <c r="Q175" s="15">
        <v>7.3556454578889305E-2</v>
      </c>
      <c r="R175" s="15">
        <v>0</v>
      </c>
      <c r="S175" s="15">
        <v>4.8177292436165087E-2</v>
      </c>
      <c r="T175" s="14">
        <v>1.4284693950432111E-2</v>
      </c>
      <c r="U175" s="14">
        <v>4.0577915671684797E-2</v>
      </c>
      <c r="V175" s="14">
        <v>2.8406569865962945</v>
      </c>
      <c r="W175" s="11">
        <v>0.36697081133316378</v>
      </c>
    </row>
    <row r="176" spans="1:23" x14ac:dyDescent="0.2">
      <c r="A176" s="11" t="s">
        <v>295</v>
      </c>
      <c r="B176" s="11" t="s">
        <v>294</v>
      </c>
      <c r="C176" s="11" t="s">
        <v>296</v>
      </c>
      <c r="D176" s="11">
        <v>1</v>
      </c>
      <c r="E176" s="11">
        <v>1</v>
      </c>
      <c r="F176" s="13">
        <v>1</v>
      </c>
      <c r="G176" s="13">
        <v>0</v>
      </c>
      <c r="H176" s="13">
        <v>0</v>
      </c>
      <c r="I176" s="13">
        <v>1</v>
      </c>
      <c r="J176" s="13">
        <v>1</v>
      </c>
      <c r="K176" s="13">
        <v>1</v>
      </c>
      <c r="L176" s="14">
        <v>0.33333333333333331</v>
      </c>
      <c r="M176" s="14">
        <v>1</v>
      </c>
      <c r="N176" s="15">
        <v>2.1427040925648167E-2</v>
      </c>
      <c r="O176" s="15">
        <v>0</v>
      </c>
      <c r="P176" s="15">
        <v>0</v>
      </c>
      <c r="Q176" s="15">
        <v>1.8389113644722326E-2</v>
      </c>
      <c r="R176" s="15">
        <v>2.6343519494204423E-2</v>
      </c>
      <c r="S176" s="15">
        <v>1.6059097478721696E-2</v>
      </c>
      <c r="T176" s="14">
        <v>7.1423469752160554E-3</v>
      </c>
      <c r="U176" s="14">
        <v>2.0263910205882817E-2</v>
      </c>
      <c r="V176" s="14">
        <v>2.8371500679256534</v>
      </c>
      <c r="W176" s="11">
        <v>0.16744596110238893</v>
      </c>
    </row>
    <row r="177" spans="1:23" x14ac:dyDescent="0.2">
      <c r="A177" s="11" t="s">
        <v>1964</v>
      </c>
      <c r="B177" s="11" t="s">
        <v>1963</v>
      </c>
      <c r="C177" s="11" t="s">
        <v>1965</v>
      </c>
      <c r="D177" s="11">
        <v>1</v>
      </c>
      <c r="E177" s="11">
        <v>1</v>
      </c>
      <c r="F177" s="13">
        <v>1</v>
      </c>
      <c r="G177" s="13">
        <v>0</v>
      </c>
      <c r="H177" s="13">
        <v>0</v>
      </c>
      <c r="I177" s="13">
        <v>1</v>
      </c>
      <c r="J177" s="13">
        <v>1</v>
      </c>
      <c r="K177" s="13">
        <v>1</v>
      </c>
      <c r="L177" s="14">
        <v>0.33333333333333331</v>
      </c>
      <c r="M177" s="14">
        <v>1</v>
      </c>
      <c r="N177" s="15">
        <v>2.1427040925648167E-2</v>
      </c>
      <c r="O177" s="15">
        <v>0</v>
      </c>
      <c r="P177" s="15">
        <v>0</v>
      </c>
      <c r="Q177" s="15">
        <v>1.8389113644722326E-2</v>
      </c>
      <c r="R177" s="15">
        <v>2.6343519494204423E-2</v>
      </c>
      <c r="S177" s="15">
        <v>1.6059097478721696E-2</v>
      </c>
      <c r="T177" s="14">
        <v>7.1423469752160554E-3</v>
      </c>
      <c r="U177" s="14">
        <v>2.0263910205882817E-2</v>
      </c>
      <c r="V177" s="14">
        <v>2.8371500679256534</v>
      </c>
      <c r="W177" s="11">
        <v>0.16744596110238893</v>
      </c>
    </row>
    <row r="178" spans="1:23" x14ac:dyDescent="0.2">
      <c r="A178" s="11" t="s">
        <v>907</v>
      </c>
      <c r="B178" s="11" t="s">
        <v>906</v>
      </c>
      <c r="C178" s="11" t="s">
        <v>908</v>
      </c>
      <c r="D178" s="11">
        <v>1</v>
      </c>
      <c r="E178" s="11">
        <v>1</v>
      </c>
      <c r="F178" s="13">
        <v>1</v>
      </c>
      <c r="G178" s="13">
        <v>0</v>
      </c>
      <c r="H178" s="13">
        <v>0</v>
      </c>
      <c r="I178" s="13">
        <v>1</v>
      </c>
      <c r="J178" s="13">
        <v>1</v>
      </c>
      <c r="K178" s="13">
        <v>1</v>
      </c>
      <c r="L178" s="14">
        <v>0.33333333333333331</v>
      </c>
      <c r="M178" s="14">
        <v>1</v>
      </c>
      <c r="N178" s="15">
        <v>2.1427040925648167E-2</v>
      </c>
      <c r="O178" s="15">
        <v>0</v>
      </c>
      <c r="P178" s="15">
        <v>0</v>
      </c>
      <c r="Q178" s="15">
        <v>1.8389113644722326E-2</v>
      </c>
      <c r="R178" s="15">
        <v>2.6343519494204423E-2</v>
      </c>
      <c r="S178" s="15">
        <v>1.6059097478721696E-2</v>
      </c>
      <c r="T178" s="14">
        <v>7.1423469752160554E-3</v>
      </c>
      <c r="U178" s="14">
        <v>2.0263910205882817E-2</v>
      </c>
      <c r="V178" s="14">
        <v>2.8371500679256534</v>
      </c>
      <c r="W178" s="11">
        <v>0.16744596110238893</v>
      </c>
    </row>
    <row r="179" spans="1:23" x14ac:dyDescent="0.2">
      <c r="A179" s="11" t="s">
        <v>1736</v>
      </c>
      <c r="B179" s="11" t="s">
        <v>1735</v>
      </c>
      <c r="C179" s="11" t="s">
        <v>1737</v>
      </c>
      <c r="D179" s="11">
        <v>3</v>
      </c>
      <c r="E179" s="11">
        <v>3</v>
      </c>
      <c r="F179" s="13">
        <v>3</v>
      </c>
      <c r="G179" s="13">
        <v>0</v>
      </c>
      <c r="H179" s="13">
        <v>0</v>
      </c>
      <c r="I179" s="13">
        <v>3</v>
      </c>
      <c r="J179" s="13">
        <v>3</v>
      </c>
      <c r="K179" s="13">
        <v>3</v>
      </c>
      <c r="L179" s="14">
        <v>1</v>
      </c>
      <c r="M179" s="14">
        <v>3</v>
      </c>
      <c r="N179" s="15">
        <v>6.4281122776944505E-2</v>
      </c>
      <c r="O179" s="15">
        <v>0</v>
      </c>
      <c r="P179" s="15">
        <v>0</v>
      </c>
      <c r="Q179" s="15">
        <v>5.5167340934166975E-2</v>
      </c>
      <c r="R179" s="15">
        <v>7.9030558482613283E-2</v>
      </c>
      <c r="S179" s="15">
        <v>4.8177292436165087E-2</v>
      </c>
      <c r="T179" s="14">
        <v>2.1427040925648167E-2</v>
      </c>
      <c r="U179" s="14">
        <v>6.0791730617648448E-2</v>
      </c>
      <c r="V179" s="14">
        <v>2.8371500679256534</v>
      </c>
      <c r="W179" s="11">
        <v>0.16744596110238899</v>
      </c>
    </row>
    <row r="180" spans="1:23" x14ac:dyDescent="0.2">
      <c r="A180" s="11" t="s">
        <v>2044</v>
      </c>
      <c r="B180" s="11" t="s">
        <v>2043</v>
      </c>
      <c r="C180" s="11" t="s">
        <v>2045</v>
      </c>
      <c r="D180" s="11">
        <v>2</v>
      </c>
      <c r="E180" s="11">
        <v>2</v>
      </c>
      <c r="F180" s="13">
        <v>1</v>
      </c>
      <c r="G180" s="13">
        <v>0</v>
      </c>
      <c r="H180" s="13">
        <v>0</v>
      </c>
      <c r="I180" s="13">
        <v>1</v>
      </c>
      <c r="J180" s="13">
        <v>1</v>
      </c>
      <c r="K180" s="13">
        <v>1</v>
      </c>
      <c r="L180" s="14">
        <v>0.33333333333333331</v>
      </c>
      <c r="M180" s="14">
        <v>1</v>
      </c>
      <c r="N180" s="15">
        <v>2.1427040925648167E-2</v>
      </c>
      <c r="O180" s="15">
        <v>0</v>
      </c>
      <c r="P180" s="15">
        <v>0</v>
      </c>
      <c r="Q180" s="15">
        <v>1.8389113644722326E-2</v>
      </c>
      <c r="R180" s="15">
        <v>2.6343519494204423E-2</v>
      </c>
      <c r="S180" s="15">
        <v>1.6059097478721696E-2</v>
      </c>
      <c r="T180" s="14">
        <v>7.1423469752160554E-3</v>
      </c>
      <c r="U180" s="14">
        <v>2.0263910205882817E-2</v>
      </c>
      <c r="V180" s="14">
        <v>2.8371500679256534</v>
      </c>
      <c r="W180" s="11">
        <v>0.16744596110238893</v>
      </c>
    </row>
    <row r="181" spans="1:23" x14ac:dyDescent="0.2">
      <c r="A181" s="11" t="s">
        <v>1967</v>
      </c>
      <c r="B181" s="11" t="s">
        <v>1966</v>
      </c>
      <c r="C181" s="11" t="s">
        <v>1968</v>
      </c>
      <c r="D181" s="11">
        <v>3</v>
      </c>
      <c r="E181" s="11">
        <v>3</v>
      </c>
      <c r="F181" s="13">
        <v>1</v>
      </c>
      <c r="G181" s="13">
        <v>0</v>
      </c>
      <c r="H181" s="13">
        <v>0</v>
      </c>
      <c r="I181" s="13">
        <v>1</v>
      </c>
      <c r="J181" s="13">
        <v>1</v>
      </c>
      <c r="K181" s="13">
        <v>1</v>
      </c>
      <c r="L181" s="14">
        <v>0.33333333333333331</v>
      </c>
      <c r="M181" s="14">
        <v>1</v>
      </c>
      <c r="N181" s="15">
        <v>2.1427040925648167E-2</v>
      </c>
      <c r="O181" s="15">
        <v>0</v>
      </c>
      <c r="P181" s="15">
        <v>0</v>
      </c>
      <c r="Q181" s="15">
        <v>1.8389113644722326E-2</v>
      </c>
      <c r="R181" s="15">
        <v>2.6343519494204423E-2</v>
      </c>
      <c r="S181" s="15">
        <v>1.6059097478721696E-2</v>
      </c>
      <c r="T181" s="14">
        <v>7.1423469752160554E-3</v>
      </c>
      <c r="U181" s="14">
        <v>2.0263910205882817E-2</v>
      </c>
      <c r="V181" s="14">
        <v>2.8371500679256534</v>
      </c>
      <c r="W181" s="11">
        <v>0.16744596110238893</v>
      </c>
    </row>
    <row r="182" spans="1:23" x14ac:dyDescent="0.2">
      <c r="A182" s="11" t="s">
        <v>1340</v>
      </c>
      <c r="B182" s="11" t="s">
        <v>1339</v>
      </c>
      <c r="C182" s="11" t="s">
        <v>1341</v>
      </c>
      <c r="D182" s="11">
        <v>2</v>
      </c>
      <c r="E182" s="11">
        <v>2</v>
      </c>
      <c r="F182" s="13">
        <v>1</v>
      </c>
      <c r="G182" s="13">
        <v>0</v>
      </c>
      <c r="H182" s="13">
        <v>0</v>
      </c>
      <c r="I182" s="13">
        <v>1</v>
      </c>
      <c r="J182" s="13">
        <v>1</v>
      </c>
      <c r="K182" s="13">
        <v>1</v>
      </c>
      <c r="L182" s="14">
        <v>0.33333333333333331</v>
      </c>
      <c r="M182" s="14">
        <v>1</v>
      </c>
      <c r="N182" s="15">
        <v>2.1427040925648167E-2</v>
      </c>
      <c r="O182" s="15">
        <v>0</v>
      </c>
      <c r="P182" s="15">
        <v>0</v>
      </c>
      <c r="Q182" s="15">
        <v>1.8389113644722326E-2</v>
      </c>
      <c r="R182" s="15">
        <v>2.6343519494204423E-2</v>
      </c>
      <c r="S182" s="15">
        <v>1.6059097478721696E-2</v>
      </c>
      <c r="T182" s="14">
        <v>7.1423469752160554E-3</v>
      </c>
      <c r="U182" s="14">
        <v>2.0263910205882817E-2</v>
      </c>
      <c r="V182" s="14">
        <v>2.8371500679256534</v>
      </c>
      <c r="W182" s="11">
        <v>0.16744596110238893</v>
      </c>
    </row>
    <row r="183" spans="1:23" x14ac:dyDescent="0.2">
      <c r="A183" s="11" t="s">
        <v>1459</v>
      </c>
      <c r="B183" s="11" t="s">
        <v>1458</v>
      </c>
      <c r="C183" s="11" t="s">
        <v>1460</v>
      </c>
      <c r="D183" s="11">
        <v>3</v>
      </c>
      <c r="E183" s="11">
        <v>3</v>
      </c>
      <c r="F183" s="13">
        <v>3</v>
      </c>
      <c r="G183" s="13">
        <v>1</v>
      </c>
      <c r="H183" s="13">
        <v>0</v>
      </c>
      <c r="I183" s="13">
        <v>2</v>
      </c>
      <c r="J183" s="13">
        <v>5</v>
      </c>
      <c r="K183" s="13">
        <v>5</v>
      </c>
      <c r="L183" s="14">
        <v>1.3333333333333333</v>
      </c>
      <c r="M183" s="14">
        <v>4</v>
      </c>
      <c r="N183" s="15">
        <v>6.4281122776944505E-2</v>
      </c>
      <c r="O183" s="15">
        <v>2.3691068467187871E-2</v>
      </c>
      <c r="P183" s="15">
        <v>0</v>
      </c>
      <c r="Q183" s="15">
        <v>3.6778227289444652E-2</v>
      </c>
      <c r="R183" s="15">
        <v>0.13171759747102213</v>
      </c>
      <c r="S183" s="15">
        <v>8.0295487393608478E-2</v>
      </c>
      <c r="T183" s="14">
        <v>2.9324063748044124E-2</v>
      </c>
      <c r="U183" s="14">
        <v>8.293043738469176E-2</v>
      </c>
      <c r="V183" s="14">
        <v>2.8280676954340311</v>
      </c>
      <c r="W183" s="11">
        <v>0.18214008241964047</v>
      </c>
    </row>
    <row r="184" spans="1:23" x14ac:dyDescent="0.2">
      <c r="A184" s="11" t="s">
        <v>1250</v>
      </c>
      <c r="B184" s="11" t="s">
        <v>1249</v>
      </c>
      <c r="C184" s="11" t="s">
        <v>1251</v>
      </c>
      <c r="D184" s="11">
        <v>4</v>
      </c>
      <c r="E184" s="11">
        <v>4</v>
      </c>
      <c r="F184" s="13">
        <v>0</v>
      </c>
      <c r="G184" s="13">
        <v>1</v>
      </c>
      <c r="H184" s="13">
        <v>0</v>
      </c>
      <c r="I184" s="13">
        <v>1</v>
      </c>
      <c r="J184" s="13">
        <v>0</v>
      </c>
      <c r="K184" s="13">
        <v>3</v>
      </c>
      <c r="L184" s="14">
        <v>0.33333333333333331</v>
      </c>
      <c r="M184" s="14">
        <v>1.3333333333333333</v>
      </c>
      <c r="N184" s="15">
        <v>0</v>
      </c>
      <c r="O184" s="15">
        <v>2.3691068467187871E-2</v>
      </c>
      <c r="P184" s="15">
        <v>0</v>
      </c>
      <c r="Q184" s="15">
        <v>1.8389113644722326E-2</v>
      </c>
      <c r="R184" s="15">
        <v>0</v>
      </c>
      <c r="S184" s="15">
        <v>4.8177292436165087E-2</v>
      </c>
      <c r="T184" s="14">
        <v>7.897022822395957E-3</v>
      </c>
      <c r="U184" s="14">
        <v>2.2188802026962471E-2</v>
      </c>
      <c r="V184" s="14">
        <v>2.8097680006742576</v>
      </c>
      <c r="W184" s="11">
        <v>0.42501255692855561</v>
      </c>
    </row>
    <row r="185" spans="1:23" x14ac:dyDescent="0.2">
      <c r="A185" s="11" t="s">
        <v>1418</v>
      </c>
      <c r="B185" s="11" t="s">
        <v>1417</v>
      </c>
      <c r="C185" s="11" t="s">
        <v>1419</v>
      </c>
      <c r="D185" s="11">
        <v>4</v>
      </c>
      <c r="E185" s="11">
        <v>4</v>
      </c>
      <c r="F185" s="13">
        <v>0</v>
      </c>
      <c r="G185" s="13">
        <v>1</v>
      </c>
      <c r="H185" s="13">
        <v>0</v>
      </c>
      <c r="I185" s="13">
        <v>1</v>
      </c>
      <c r="J185" s="13">
        <v>0</v>
      </c>
      <c r="K185" s="13">
        <v>3</v>
      </c>
      <c r="L185" s="14">
        <v>0.33333333333333331</v>
      </c>
      <c r="M185" s="14">
        <v>1.3333333333333333</v>
      </c>
      <c r="N185" s="15">
        <v>0</v>
      </c>
      <c r="O185" s="15">
        <v>2.3691068467187871E-2</v>
      </c>
      <c r="P185" s="15">
        <v>0</v>
      </c>
      <c r="Q185" s="15">
        <v>1.8389113644722326E-2</v>
      </c>
      <c r="R185" s="15">
        <v>0</v>
      </c>
      <c r="S185" s="15">
        <v>4.8177292436165087E-2</v>
      </c>
      <c r="T185" s="14">
        <v>7.897022822395957E-3</v>
      </c>
      <c r="U185" s="14">
        <v>2.2188802026962471E-2</v>
      </c>
      <c r="V185" s="14">
        <v>2.8097680006742576</v>
      </c>
      <c r="W185" s="11">
        <v>0.42501255692855561</v>
      </c>
    </row>
    <row r="186" spans="1:23" x14ac:dyDescent="0.2">
      <c r="A186" s="11" t="s">
        <v>2003</v>
      </c>
      <c r="B186" s="11" t="s">
        <v>2002</v>
      </c>
      <c r="C186" s="11" t="s">
        <v>2004</v>
      </c>
      <c r="D186" s="11">
        <v>7</v>
      </c>
      <c r="E186" s="11">
        <v>7</v>
      </c>
      <c r="F186" s="13">
        <v>1</v>
      </c>
      <c r="G186" s="13">
        <v>1</v>
      </c>
      <c r="H186" s="13">
        <v>1</v>
      </c>
      <c r="I186" s="13">
        <v>5</v>
      </c>
      <c r="J186" s="13">
        <v>2</v>
      </c>
      <c r="K186" s="13">
        <v>4</v>
      </c>
      <c r="L186" s="14">
        <v>1</v>
      </c>
      <c r="M186" s="14">
        <v>3.6666666666666665</v>
      </c>
      <c r="N186" s="15">
        <v>2.1427040925648167E-2</v>
      </c>
      <c r="O186" s="15">
        <v>2.3691068467187871E-2</v>
      </c>
      <c r="P186" s="15">
        <v>2.9895366218236175E-2</v>
      </c>
      <c r="Q186" s="15">
        <v>9.1945568223611621E-2</v>
      </c>
      <c r="R186" s="15">
        <v>5.2687038988408846E-2</v>
      </c>
      <c r="S186" s="15">
        <v>6.4236389914886782E-2</v>
      </c>
      <c r="T186" s="14">
        <v>2.5004491870357404E-2</v>
      </c>
      <c r="U186" s="14">
        <v>6.9622999042302416E-2</v>
      </c>
      <c r="V186" s="14">
        <v>2.7844196716046783</v>
      </c>
      <c r="W186" s="11">
        <v>2.0068317395264733E-2</v>
      </c>
    </row>
    <row r="187" spans="1:23" x14ac:dyDescent="0.2">
      <c r="A187" s="11" t="s">
        <v>2205</v>
      </c>
      <c r="B187" s="11" t="s">
        <v>2204</v>
      </c>
      <c r="C187" s="11" t="s">
        <v>2206</v>
      </c>
      <c r="D187" s="11">
        <v>15</v>
      </c>
      <c r="E187" s="11">
        <v>14</v>
      </c>
      <c r="F187" s="13">
        <v>3</v>
      </c>
      <c r="G187" s="13">
        <v>4</v>
      </c>
      <c r="H187" s="13">
        <v>1</v>
      </c>
      <c r="I187" s="13">
        <v>5</v>
      </c>
      <c r="J187" s="13">
        <v>6</v>
      </c>
      <c r="K187" s="13">
        <v>17</v>
      </c>
      <c r="L187" s="14">
        <v>2.6666666666666665</v>
      </c>
      <c r="M187" s="14">
        <v>9.3333333333333339</v>
      </c>
      <c r="N187" s="15">
        <v>6.4281122776944505E-2</v>
      </c>
      <c r="O187" s="15">
        <v>9.4764273868751484E-2</v>
      </c>
      <c r="P187" s="15">
        <v>2.9895366218236175E-2</v>
      </c>
      <c r="Q187" s="15">
        <v>9.1945568223611621E-2</v>
      </c>
      <c r="R187" s="15">
        <v>0.15806111696522657</v>
      </c>
      <c r="S187" s="15">
        <v>0.27300465713826882</v>
      </c>
      <c r="T187" s="14">
        <v>6.2980254287977391E-2</v>
      </c>
      <c r="U187" s="14">
        <v>0.17433711410903566</v>
      </c>
      <c r="V187" s="14">
        <v>2.7681233758104358</v>
      </c>
      <c r="W187" s="11">
        <v>0.11821192927297441</v>
      </c>
    </row>
    <row r="188" spans="1:23" x14ac:dyDescent="0.2">
      <c r="A188" s="11" t="s">
        <v>2294</v>
      </c>
      <c r="B188" s="11" t="s">
        <v>2293</v>
      </c>
      <c r="C188" s="11" t="s">
        <v>2295</v>
      </c>
      <c r="D188" s="11">
        <v>9</v>
      </c>
      <c r="E188" s="11">
        <v>9</v>
      </c>
      <c r="F188" s="13">
        <v>2</v>
      </c>
      <c r="G188" s="13">
        <v>3</v>
      </c>
      <c r="H188" s="13">
        <v>1</v>
      </c>
      <c r="I188" s="13">
        <v>4</v>
      </c>
      <c r="J188" s="13">
        <v>5</v>
      </c>
      <c r="K188" s="13">
        <v>12</v>
      </c>
      <c r="L188" s="14">
        <v>2</v>
      </c>
      <c r="M188" s="14">
        <v>7</v>
      </c>
      <c r="N188" s="15">
        <v>4.2854081851296334E-2</v>
      </c>
      <c r="O188" s="15">
        <v>7.1073205401563616E-2</v>
      </c>
      <c r="P188" s="15">
        <v>2.9895366218236175E-2</v>
      </c>
      <c r="Q188" s="15">
        <v>7.3556454578889305E-2</v>
      </c>
      <c r="R188" s="15">
        <v>0.13171759747102213</v>
      </c>
      <c r="S188" s="15">
        <v>0.19270916974466035</v>
      </c>
      <c r="T188" s="14">
        <v>4.7940884490365376E-2</v>
      </c>
      <c r="U188" s="14">
        <v>0.13266107393152393</v>
      </c>
      <c r="V188" s="14">
        <v>2.767180358513925</v>
      </c>
      <c r="W188" s="11">
        <v>8.0950224845143456E-2</v>
      </c>
    </row>
    <row r="189" spans="1:23" x14ac:dyDescent="0.2">
      <c r="A189" s="11" t="s">
        <v>2335</v>
      </c>
      <c r="B189" s="11" t="s">
        <v>2334</v>
      </c>
      <c r="C189" s="11" t="s">
        <v>2336</v>
      </c>
      <c r="D189" s="11">
        <v>4</v>
      </c>
      <c r="E189" s="11">
        <v>4</v>
      </c>
      <c r="F189" s="13">
        <v>2</v>
      </c>
      <c r="G189" s="13">
        <v>1</v>
      </c>
      <c r="H189" s="13">
        <v>0</v>
      </c>
      <c r="I189" s="13">
        <v>3</v>
      </c>
      <c r="J189" s="13">
        <v>3</v>
      </c>
      <c r="K189" s="13">
        <v>3</v>
      </c>
      <c r="L189" s="14">
        <v>1</v>
      </c>
      <c r="M189" s="14">
        <v>3</v>
      </c>
      <c r="N189" s="15">
        <v>4.2854081851296334E-2</v>
      </c>
      <c r="O189" s="15">
        <v>2.3691068467187871E-2</v>
      </c>
      <c r="P189" s="15">
        <v>0</v>
      </c>
      <c r="Q189" s="15">
        <v>5.5167340934166975E-2</v>
      </c>
      <c r="R189" s="15">
        <v>7.9030558482613283E-2</v>
      </c>
      <c r="S189" s="15">
        <v>4.8177292436165087E-2</v>
      </c>
      <c r="T189" s="14">
        <v>2.218171677282807E-2</v>
      </c>
      <c r="U189" s="14">
        <v>6.0791730617648448E-2</v>
      </c>
      <c r="V189" s="14">
        <v>2.7406233358869896</v>
      </c>
      <c r="W189" s="11">
        <v>6.7636789516618501E-2</v>
      </c>
    </row>
    <row r="190" spans="1:23" x14ac:dyDescent="0.2">
      <c r="A190" s="11" t="s">
        <v>2297</v>
      </c>
      <c r="B190" s="11" t="s">
        <v>2296</v>
      </c>
      <c r="C190" s="11" t="s">
        <v>2298</v>
      </c>
      <c r="D190" s="11">
        <v>7</v>
      </c>
      <c r="E190" s="11">
        <v>7</v>
      </c>
      <c r="F190" s="13">
        <v>1</v>
      </c>
      <c r="G190" s="13">
        <v>1</v>
      </c>
      <c r="H190" s="13">
        <v>1</v>
      </c>
      <c r="I190" s="13">
        <v>3</v>
      </c>
      <c r="J190" s="13">
        <v>2</v>
      </c>
      <c r="K190" s="13">
        <v>6</v>
      </c>
      <c r="L190" s="14">
        <v>1</v>
      </c>
      <c r="M190" s="14">
        <v>3.6666666666666665</v>
      </c>
      <c r="N190" s="15">
        <v>2.1427040925648167E-2</v>
      </c>
      <c r="O190" s="15">
        <v>2.3691068467187871E-2</v>
      </c>
      <c r="P190" s="15">
        <v>2.9895366218236175E-2</v>
      </c>
      <c r="Q190" s="15">
        <v>5.5167340934166975E-2</v>
      </c>
      <c r="R190" s="15">
        <v>5.2687038988408846E-2</v>
      </c>
      <c r="S190" s="15">
        <v>9.6354584872330173E-2</v>
      </c>
      <c r="T190" s="14">
        <v>2.5004491870357404E-2</v>
      </c>
      <c r="U190" s="14">
        <v>6.8069654931635332E-2</v>
      </c>
      <c r="V190" s="14">
        <v>2.7222970690450734</v>
      </c>
      <c r="W190" s="11">
        <v>4.0189140788543493E-2</v>
      </c>
    </row>
    <row r="191" spans="1:23" x14ac:dyDescent="0.2">
      <c r="A191" s="11" t="s">
        <v>2449</v>
      </c>
      <c r="B191" s="11" t="s">
        <v>1423</v>
      </c>
      <c r="C191" s="11" t="s">
        <v>1424</v>
      </c>
      <c r="D191" s="11">
        <v>5</v>
      </c>
      <c r="E191" s="11">
        <v>5</v>
      </c>
      <c r="F191" s="13">
        <v>3</v>
      </c>
      <c r="G191" s="13">
        <v>1</v>
      </c>
      <c r="H191" s="13">
        <v>0</v>
      </c>
      <c r="I191" s="13">
        <v>6</v>
      </c>
      <c r="J191" s="13">
        <v>3</v>
      </c>
      <c r="K191" s="13">
        <v>3</v>
      </c>
      <c r="L191" s="14">
        <v>1.3333333333333333</v>
      </c>
      <c r="M191" s="14">
        <v>4</v>
      </c>
      <c r="N191" s="15">
        <v>6.4281122776944505E-2</v>
      </c>
      <c r="O191" s="15">
        <v>2.3691068467187871E-2</v>
      </c>
      <c r="P191" s="15">
        <v>0</v>
      </c>
      <c r="Q191" s="15">
        <v>0.11033468186833395</v>
      </c>
      <c r="R191" s="15">
        <v>7.9030558482613283E-2</v>
      </c>
      <c r="S191" s="15">
        <v>4.8177292436165087E-2</v>
      </c>
      <c r="T191" s="14">
        <v>2.9324063748044124E-2</v>
      </c>
      <c r="U191" s="14">
        <v>7.9180844262370778E-2</v>
      </c>
      <c r="V191" s="14">
        <v>2.7002002499620139</v>
      </c>
      <c r="W191" s="11">
        <v>0.12726101924042033</v>
      </c>
    </row>
    <row r="192" spans="1:23" x14ac:dyDescent="0.2">
      <c r="A192" s="11" t="s">
        <v>2024</v>
      </c>
      <c r="B192" s="11" t="s">
        <v>2023</v>
      </c>
      <c r="C192" s="11" t="s">
        <v>2025</v>
      </c>
      <c r="D192" s="11">
        <v>4</v>
      </c>
      <c r="E192" s="11">
        <v>4</v>
      </c>
      <c r="F192" s="13">
        <v>2</v>
      </c>
      <c r="G192" s="13">
        <v>2</v>
      </c>
      <c r="H192" s="13">
        <v>0</v>
      </c>
      <c r="I192" s="13">
        <v>4</v>
      </c>
      <c r="J192" s="13">
        <v>4</v>
      </c>
      <c r="K192" s="13">
        <v>4</v>
      </c>
      <c r="L192" s="14">
        <v>1.3333333333333333</v>
      </c>
      <c r="M192" s="14">
        <v>4</v>
      </c>
      <c r="N192" s="15">
        <v>4.2854081851296334E-2</v>
      </c>
      <c r="O192" s="15">
        <v>4.7382136934375742E-2</v>
      </c>
      <c r="P192" s="15">
        <v>0</v>
      </c>
      <c r="Q192" s="15">
        <v>7.3556454578889305E-2</v>
      </c>
      <c r="R192" s="15">
        <v>0.10537407797681769</v>
      </c>
      <c r="S192" s="15">
        <v>6.4236389914886782E-2</v>
      </c>
      <c r="T192" s="14">
        <v>3.0078739595224026E-2</v>
      </c>
      <c r="U192" s="14">
        <v>8.1055640823531269E-2</v>
      </c>
      <c r="V192" s="14">
        <v>2.6947818264433354</v>
      </c>
      <c r="W192" s="11">
        <v>5.9740777598379043E-2</v>
      </c>
    </row>
    <row r="193" spans="1:23" x14ac:dyDescent="0.2">
      <c r="A193" s="11" t="s">
        <v>913</v>
      </c>
      <c r="B193" s="11" t="s">
        <v>912</v>
      </c>
      <c r="C193" s="11" t="s">
        <v>914</v>
      </c>
      <c r="D193" s="11">
        <v>2</v>
      </c>
      <c r="E193" s="11">
        <v>2</v>
      </c>
      <c r="F193" s="13">
        <v>1</v>
      </c>
      <c r="G193" s="13">
        <v>0</v>
      </c>
      <c r="H193" s="13">
        <v>1</v>
      </c>
      <c r="I193" s="13">
        <v>2</v>
      </c>
      <c r="J193" s="13">
        <v>2</v>
      </c>
      <c r="K193" s="13">
        <v>3</v>
      </c>
      <c r="L193" s="14">
        <v>0.66666666666666663</v>
      </c>
      <c r="M193" s="14">
        <v>2.3333333333333335</v>
      </c>
      <c r="N193" s="15">
        <v>2.1427040925648167E-2</v>
      </c>
      <c r="O193" s="15">
        <v>0</v>
      </c>
      <c r="P193" s="15">
        <v>2.9895366218236175E-2</v>
      </c>
      <c r="Q193" s="15">
        <v>3.6778227289444652E-2</v>
      </c>
      <c r="R193" s="15">
        <v>5.2687038988408846E-2</v>
      </c>
      <c r="S193" s="15">
        <v>4.8177292436165087E-2</v>
      </c>
      <c r="T193" s="14">
        <v>1.7107469047961447E-2</v>
      </c>
      <c r="U193" s="14">
        <v>4.5880852904672864E-2</v>
      </c>
      <c r="V193" s="14">
        <v>2.6819193871427811</v>
      </c>
      <c r="W193" s="11">
        <v>4.6149311616854566E-2</v>
      </c>
    </row>
    <row r="194" spans="1:23" x14ac:dyDescent="0.2">
      <c r="A194" s="11" t="s">
        <v>1403</v>
      </c>
      <c r="B194" s="11" t="s">
        <v>1402</v>
      </c>
      <c r="C194" s="11" t="s">
        <v>1404</v>
      </c>
      <c r="D194" s="11">
        <v>3</v>
      </c>
      <c r="E194" s="11">
        <v>1</v>
      </c>
      <c r="F194" s="13">
        <v>3</v>
      </c>
      <c r="G194" s="13">
        <v>1</v>
      </c>
      <c r="H194" s="13">
        <v>0</v>
      </c>
      <c r="I194" s="13">
        <v>6</v>
      </c>
      <c r="J194" s="13">
        <v>1</v>
      </c>
      <c r="K194" s="13">
        <v>6</v>
      </c>
      <c r="L194" s="14">
        <v>1.3333333333333333</v>
      </c>
      <c r="M194" s="14">
        <v>4.333333333333333</v>
      </c>
      <c r="N194" s="15">
        <v>6.4281122776944505E-2</v>
      </c>
      <c r="O194" s="15">
        <v>2.3691068467187871E-2</v>
      </c>
      <c r="P194" s="15">
        <v>0</v>
      </c>
      <c r="Q194" s="15">
        <v>0.11033468186833395</v>
      </c>
      <c r="R194" s="15">
        <v>2.6343519494204423E-2</v>
      </c>
      <c r="S194" s="15">
        <v>9.6354584872330173E-2</v>
      </c>
      <c r="T194" s="14">
        <v>2.9324063748044124E-2</v>
      </c>
      <c r="U194" s="14">
        <v>7.7677595411622849E-2</v>
      </c>
      <c r="V194" s="14">
        <v>2.6489369304008501</v>
      </c>
      <c r="W194" s="11">
        <v>0.20590255124787937</v>
      </c>
    </row>
    <row r="195" spans="1:23" x14ac:dyDescent="0.2">
      <c r="A195" s="11" t="s">
        <v>877</v>
      </c>
      <c r="B195" s="11" t="s">
        <v>876</v>
      </c>
      <c r="C195" s="11" t="s">
        <v>878</v>
      </c>
      <c r="D195" s="11">
        <v>4</v>
      </c>
      <c r="E195" s="11">
        <v>4</v>
      </c>
      <c r="F195" s="13">
        <v>1</v>
      </c>
      <c r="G195" s="13">
        <v>1</v>
      </c>
      <c r="H195" s="13">
        <v>0</v>
      </c>
      <c r="I195" s="13">
        <v>1</v>
      </c>
      <c r="J195" s="13">
        <v>0</v>
      </c>
      <c r="K195" s="13">
        <v>6</v>
      </c>
      <c r="L195" s="14">
        <v>0.66666666666666663</v>
      </c>
      <c r="M195" s="14">
        <v>2.3333333333333335</v>
      </c>
      <c r="N195" s="15">
        <v>2.1427040925648167E-2</v>
      </c>
      <c r="O195" s="15">
        <v>2.3691068467187871E-2</v>
      </c>
      <c r="P195" s="15">
        <v>0</v>
      </c>
      <c r="Q195" s="15">
        <v>1.8389113644722326E-2</v>
      </c>
      <c r="R195" s="15">
        <v>0</v>
      </c>
      <c r="S195" s="15">
        <v>9.6354584872330173E-2</v>
      </c>
      <c r="T195" s="14">
        <v>1.5039369797612013E-2</v>
      </c>
      <c r="U195" s="14">
        <v>3.824789950568417E-2</v>
      </c>
      <c r="V195" s="14">
        <v>2.5431849884931523</v>
      </c>
      <c r="W195" s="11">
        <v>0.48886441365345401</v>
      </c>
    </row>
    <row r="196" spans="1:23" x14ac:dyDescent="0.2">
      <c r="A196" s="11" t="s">
        <v>1575</v>
      </c>
      <c r="B196" s="11" t="s">
        <v>1574</v>
      </c>
      <c r="C196" s="11" t="s">
        <v>1576</v>
      </c>
      <c r="D196" s="11">
        <v>2</v>
      </c>
      <c r="E196" s="11">
        <v>2</v>
      </c>
      <c r="F196" s="13">
        <v>1</v>
      </c>
      <c r="G196" s="13">
        <v>1</v>
      </c>
      <c r="H196" s="13">
        <v>0</v>
      </c>
      <c r="I196" s="13">
        <v>3</v>
      </c>
      <c r="J196" s="13">
        <v>1</v>
      </c>
      <c r="K196" s="13">
        <v>2</v>
      </c>
      <c r="L196" s="14">
        <v>0.66666666666666663</v>
      </c>
      <c r="M196" s="14">
        <v>2</v>
      </c>
      <c r="N196" s="15">
        <v>2.1427040925648167E-2</v>
      </c>
      <c r="O196" s="15">
        <v>2.3691068467187871E-2</v>
      </c>
      <c r="P196" s="15">
        <v>0</v>
      </c>
      <c r="Q196" s="15">
        <v>5.5167340934166975E-2</v>
      </c>
      <c r="R196" s="15">
        <v>2.6343519494204423E-2</v>
      </c>
      <c r="S196" s="15">
        <v>3.2118194957443391E-2</v>
      </c>
      <c r="T196" s="14">
        <v>1.5039369797612013E-2</v>
      </c>
      <c r="U196" s="14">
        <v>3.7876351795271594E-2</v>
      </c>
      <c r="V196" s="14">
        <v>2.5184799832028659</v>
      </c>
      <c r="W196" s="11">
        <v>0.12028361305106822</v>
      </c>
    </row>
    <row r="197" spans="1:23" x14ac:dyDescent="0.2">
      <c r="A197" s="11" t="s">
        <v>1223</v>
      </c>
      <c r="B197" s="11" t="s">
        <v>1222</v>
      </c>
      <c r="C197" s="11" t="s">
        <v>1224</v>
      </c>
      <c r="D197" s="11">
        <v>2</v>
      </c>
      <c r="E197" s="11">
        <v>1</v>
      </c>
      <c r="F197" s="13">
        <v>1</v>
      </c>
      <c r="G197" s="13">
        <v>0</v>
      </c>
      <c r="H197" s="13">
        <v>0</v>
      </c>
      <c r="I197" s="13">
        <v>2</v>
      </c>
      <c r="J197" s="13">
        <v>0</v>
      </c>
      <c r="K197" s="13">
        <v>1</v>
      </c>
      <c r="L197" s="14">
        <v>0.33333333333333331</v>
      </c>
      <c r="M197" s="14">
        <v>1</v>
      </c>
      <c r="N197" s="15">
        <v>2.1427040925648167E-2</v>
      </c>
      <c r="O197" s="15">
        <v>0</v>
      </c>
      <c r="P197" s="15">
        <v>0</v>
      </c>
      <c r="Q197" s="15">
        <v>3.6778227289444652E-2</v>
      </c>
      <c r="R197" s="15">
        <v>0</v>
      </c>
      <c r="S197" s="15">
        <v>1.6059097478721696E-2</v>
      </c>
      <c r="T197" s="14">
        <v>7.1423469752160554E-3</v>
      </c>
      <c r="U197" s="14">
        <v>1.7612441589388784E-2</v>
      </c>
      <c r="V197" s="14">
        <v>2.4659179469303236</v>
      </c>
      <c r="W197" s="11">
        <v>0.45992639933960283</v>
      </c>
    </row>
    <row r="198" spans="1:23" x14ac:dyDescent="0.2">
      <c r="A198" s="11" t="s">
        <v>421</v>
      </c>
      <c r="B198" s="11" t="s">
        <v>420</v>
      </c>
      <c r="C198" s="11" t="s">
        <v>422</v>
      </c>
      <c r="D198" s="11">
        <v>4</v>
      </c>
      <c r="E198" s="11">
        <v>4</v>
      </c>
      <c r="F198" s="13">
        <v>2</v>
      </c>
      <c r="G198" s="13">
        <v>0</v>
      </c>
      <c r="H198" s="13">
        <v>0</v>
      </c>
      <c r="I198" s="13">
        <v>4</v>
      </c>
      <c r="J198" s="13">
        <v>0</v>
      </c>
      <c r="K198" s="13">
        <v>2</v>
      </c>
      <c r="L198" s="14">
        <v>0.66666666666666663</v>
      </c>
      <c r="M198" s="14">
        <v>2</v>
      </c>
      <c r="N198" s="15">
        <v>4.2854081851296334E-2</v>
      </c>
      <c r="O198" s="15">
        <v>0</v>
      </c>
      <c r="P198" s="15">
        <v>0</v>
      </c>
      <c r="Q198" s="15">
        <v>7.3556454578889305E-2</v>
      </c>
      <c r="R198" s="15">
        <v>0</v>
      </c>
      <c r="S198" s="15">
        <v>3.2118194957443391E-2</v>
      </c>
      <c r="T198" s="14">
        <v>1.4284693950432111E-2</v>
      </c>
      <c r="U198" s="14">
        <v>3.5224883178777568E-2</v>
      </c>
      <c r="V198" s="14">
        <v>2.4659179469303236</v>
      </c>
      <c r="W198" s="11">
        <v>0.45992639933960283</v>
      </c>
    </row>
    <row r="199" spans="1:23" x14ac:dyDescent="0.2">
      <c r="A199" s="11" t="s">
        <v>880</v>
      </c>
      <c r="B199" s="11" t="s">
        <v>879</v>
      </c>
      <c r="C199" s="11" t="s">
        <v>881</v>
      </c>
      <c r="D199" s="11">
        <v>3</v>
      </c>
      <c r="E199" s="11">
        <v>3</v>
      </c>
      <c r="F199" s="13">
        <v>1</v>
      </c>
      <c r="G199" s="13">
        <v>0</v>
      </c>
      <c r="H199" s="13">
        <v>0</v>
      </c>
      <c r="I199" s="13">
        <v>2</v>
      </c>
      <c r="J199" s="13">
        <v>0</v>
      </c>
      <c r="K199" s="13">
        <v>1</v>
      </c>
      <c r="L199" s="14">
        <v>0.33333333333333331</v>
      </c>
      <c r="M199" s="14">
        <v>1</v>
      </c>
      <c r="N199" s="15">
        <v>2.1427040925648167E-2</v>
      </c>
      <c r="O199" s="15">
        <v>0</v>
      </c>
      <c r="P199" s="15">
        <v>0</v>
      </c>
      <c r="Q199" s="15">
        <v>3.6778227289444652E-2</v>
      </c>
      <c r="R199" s="15">
        <v>0</v>
      </c>
      <c r="S199" s="15">
        <v>1.6059097478721696E-2</v>
      </c>
      <c r="T199" s="14">
        <v>7.1423469752160554E-3</v>
      </c>
      <c r="U199" s="14">
        <v>1.7612441589388784E-2</v>
      </c>
      <c r="V199" s="14">
        <v>2.4659179469303236</v>
      </c>
      <c r="W199" s="11">
        <v>0.45992639933960283</v>
      </c>
    </row>
    <row r="200" spans="1:23" x14ac:dyDescent="0.2">
      <c r="A200" s="11" t="s">
        <v>238</v>
      </c>
      <c r="B200" s="11" t="s">
        <v>237</v>
      </c>
      <c r="C200" s="11" t="s">
        <v>239</v>
      </c>
      <c r="D200" s="11">
        <v>1</v>
      </c>
      <c r="E200" s="11">
        <v>1</v>
      </c>
      <c r="F200" s="13">
        <v>1</v>
      </c>
      <c r="G200" s="13">
        <v>0</v>
      </c>
      <c r="H200" s="13">
        <v>0</v>
      </c>
      <c r="I200" s="13">
        <v>2</v>
      </c>
      <c r="J200" s="13">
        <v>0</v>
      </c>
      <c r="K200" s="13">
        <v>1</v>
      </c>
      <c r="L200" s="14">
        <v>0.33333333333333331</v>
      </c>
      <c r="M200" s="14">
        <v>1</v>
      </c>
      <c r="N200" s="15">
        <v>2.1427040925648167E-2</v>
      </c>
      <c r="O200" s="15">
        <v>0</v>
      </c>
      <c r="P200" s="15">
        <v>0</v>
      </c>
      <c r="Q200" s="15">
        <v>3.6778227289444652E-2</v>
      </c>
      <c r="R200" s="15">
        <v>0</v>
      </c>
      <c r="S200" s="15">
        <v>1.6059097478721696E-2</v>
      </c>
      <c r="T200" s="14">
        <v>7.1423469752160554E-3</v>
      </c>
      <c r="U200" s="14">
        <v>1.7612441589388784E-2</v>
      </c>
      <c r="V200" s="14">
        <v>2.4659179469303236</v>
      </c>
      <c r="W200" s="11">
        <v>0.45992639933960283</v>
      </c>
    </row>
    <row r="201" spans="1:23" x14ac:dyDescent="0.2">
      <c r="A201" s="11" t="s">
        <v>241</v>
      </c>
      <c r="B201" s="11" t="s">
        <v>240</v>
      </c>
      <c r="C201" s="11" t="s">
        <v>242</v>
      </c>
      <c r="D201" s="11">
        <v>2</v>
      </c>
      <c r="E201" s="11">
        <v>2</v>
      </c>
      <c r="F201" s="13">
        <v>1</v>
      </c>
      <c r="G201" s="13">
        <v>0</v>
      </c>
      <c r="H201" s="13">
        <v>0</v>
      </c>
      <c r="I201" s="13">
        <v>2</v>
      </c>
      <c r="J201" s="13">
        <v>0</v>
      </c>
      <c r="K201" s="13">
        <v>1</v>
      </c>
      <c r="L201" s="14">
        <v>0.33333333333333331</v>
      </c>
      <c r="M201" s="14">
        <v>1</v>
      </c>
      <c r="N201" s="15">
        <v>2.1427040925648167E-2</v>
      </c>
      <c r="O201" s="15">
        <v>0</v>
      </c>
      <c r="P201" s="15">
        <v>0</v>
      </c>
      <c r="Q201" s="15">
        <v>3.6778227289444652E-2</v>
      </c>
      <c r="R201" s="15">
        <v>0</v>
      </c>
      <c r="S201" s="15">
        <v>1.6059097478721696E-2</v>
      </c>
      <c r="T201" s="14">
        <v>7.1423469752160554E-3</v>
      </c>
      <c r="U201" s="14">
        <v>1.7612441589388784E-2</v>
      </c>
      <c r="V201" s="14">
        <v>2.4659179469303236</v>
      </c>
      <c r="W201" s="11">
        <v>0.45992639933960283</v>
      </c>
    </row>
    <row r="202" spans="1:23" x14ac:dyDescent="0.2">
      <c r="A202" s="11" t="s">
        <v>283</v>
      </c>
      <c r="B202" s="11" t="s">
        <v>282</v>
      </c>
      <c r="C202" s="11" t="s">
        <v>284</v>
      </c>
      <c r="D202" s="11">
        <v>1</v>
      </c>
      <c r="E202" s="11">
        <v>1</v>
      </c>
      <c r="F202" s="13">
        <v>2</v>
      </c>
      <c r="G202" s="13">
        <v>0</v>
      </c>
      <c r="H202" s="13">
        <v>0</v>
      </c>
      <c r="I202" s="13">
        <v>2</v>
      </c>
      <c r="J202" s="13">
        <v>2</v>
      </c>
      <c r="K202" s="13">
        <v>1</v>
      </c>
      <c r="L202" s="14">
        <v>0.66666666666666663</v>
      </c>
      <c r="M202" s="14">
        <v>1.6666666666666667</v>
      </c>
      <c r="N202" s="15">
        <v>4.2854081851296334E-2</v>
      </c>
      <c r="O202" s="15">
        <v>0</v>
      </c>
      <c r="P202" s="15">
        <v>0</v>
      </c>
      <c r="Q202" s="15">
        <v>3.6778227289444652E-2</v>
      </c>
      <c r="R202" s="15">
        <v>5.2687038988408846E-2</v>
      </c>
      <c r="S202" s="15">
        <v>1.6059097478721696E-2</v>
      </c>
      <c r="T202" s="14">
        <v>1.4284693950432111E-2</v>
      </c>
      <c r="U202" s="14">
        <v>3.5174787918858398E-2</v>
      </c>
      <c r="V202" s="14">
        <v>2.4624110282596825</v>
      </c>
      <c r="W202" s="11">
        <v>0.30543674960211525</v>
      </c>
    </row>
    <row r="203" spans="1:23" x14ac:dyDescent="0.2">
      <c r="A203" s="11" t="s">
        <v>2157</v>
      </c>
      <c r="B203" s="11" t="s">
        <v>2156</v>
      </c>
      <c r="C203" s="11" t="s">
        <v>2158</v>
      </c>
      <c r="D203" s="11">
        <v>5</v>
      </c>
      <c r="E203" s="11">
        <v>5</v>
      </c>
      <c r="F203" s="13">
        <v>3</v>
      </c>
      <c r="G203" s="13">
        <v>2</v>
      </c>
      <c r="H203" s="13">
        <v>0</v>
      </c>
      <c r="I203" s="13">
        <v>3</v>
      </c>
      <c r="J203" s="13">
        <v>4</v>
      </c>
      <c r="K203" s="13">
        <v>7</v>
      </c>
      <c r="L203" s="14">
        <v>1.6666666666666667</v>
      </c>
      <c r="M203" s="14">
        <v>4.666666666666667</v>
      </c>
      <c r="N203" s="15">
        <v>6.4281122776944505E-2</v>
      </c>
      <c r="O203" s="15">
        <v>4.7382136934375742E-2</v>
      </c>
      <c r="P203" s="15">
        <v>0</v>
      </c>
      <c r="Q203" s="15">
        <v>5.5167340934166975E-2</v>
      </c>
      <c r="R203" s="15">
        <v>0.10537407797681769</v>
      </c>
      <c r="S203" s="15">
        <v>0.11241368235105187</v>
      </c>
      <c r="T203" s="14">
        <v>3.7221086570440078E-2</v>
      </c>
      <c r="U203" s="14">
        <v>9.0985033754012179E-2</v>
      </c>
      <c r="V203" s="14">
        <v>2.4444486213970413</v>
      </c>
      <c r="W203" s="11">
        <v>0.11102274252127374</v>
      </c>
    </row>
    <row r="204" spans="1:23" x14ac:dyDescent="0.2">
      <c r="A204" s="11" t="s">
        <v>2217</v>
      </c>
      <c r="B204" s="11" t="s">
        <v>2216</v>
      </c>
      <c r="C204" s="11" t="s">
        <v>2218</v>
      </c>
      <c r="D204" s="11">
        <v>5</v>
      </c>
      <c r="E204" s="11">
        <v>5</v>
      </c>
      <c r="F204" s="13">
        <v>1</v>
      </c>
      <c r="G204" s="13">
        <v>1</v>
      </c>
      <c r="H204" s="13">
        <v>4</v>
      </c>
      <c r="I204" s="13">
        <v>6</v>
      </c>
      <c r="J204" s="13">
        <v>7</v>
      </c>
      <c r="K204" s="13">
        <v>6</v>
      </c>
      <c r="L204" s="14">
        <v>2</v>
      </c>
      <c r="M204" s="14">
        <v>6.333333333333333</v>
      </c>
      <c r="N204" s="15">
        <v>2.1427040925648167E-2</v>
      </c>
      <c r="O204" s="15">
        <v>2.3691068467187871E-2</v>
      </c>
      <c r="P204" s="15">
        <v>0.1195814648729447</v>
      </c>
      <c r="Q204" s="15">
        <v>0.11033468186833395</v>
      </c>
      <c r="R204" s="15">
        <v>0.18440463645943098</v>
      </c>
      <c r="S204" s="15">
        <v>9.6354584872330173E-2</v>
      </c>
      <c r="T204" s="14">
        <v>5.489985808859358E-2</v>
      </c>
      <c r="U204" s="14">
        <v>0.13036463440003168</v>
      </c>
      <c r="V204" s="14">
        <v>2.3745896426482247</v>
      </c>
      <c r="W204" s="11">
        <v>0.14927863731722679</v>
      </c>
    </row>
    <row r="205" spans="1:23" x14ac:dyDescent="0.2">
      <c r="A205" s="11" t="s">
        <v>835</v>
      </c>
      <c r="B205" s="11" t="s">
        <v>834</v>
      </c>
      <c r="C205" s="11" t="s">
        <v>836</v>
      </c>
      <c r="D205" s="11">
        <v>8</v>
      </c>
      <c r="E205" s="11">
        <v>8</v>
      </c>
      <c r="F205" s="13">
        <v>4</v>
      </c>
      <c r="G205" s="13">
        <v>1</v>
      </c>
      <c r="H205" s="13">
        <v>0</v>
      </c>
      <c r="I205" s="13">
        <v>6</v>
      </c>
      <c r="J205" s="13">
        <v>2</v>
      </c>
      <c r="K205" s="13">
        <v>6</v>
      </c>
      <c r="L205" s="14">
        <v>1.6666666666666667</v>
      </c>
      <c r="M205" s="14">
        <v>4.666666666666667</v>
      </c>
      <c r="N205" s="15">
        <v>8.5708163702592668E-2</v>
      </c>
      <c r="O205" s="15">
        <v>2.3691068467187871E-2</v>
      </c>
      <c r="P205" s="15">
        <v>0</v>
      </c>
      <c r="Q205" s="15">
        <v>0.11033468186833395</v>
      </c>
      <c r="R205" s="15">
        <v>5.2687038988408846E-2</v>
      </c>
      <c r="S205" s="15">
        <v>9.6354584872330173E-2</v>
      </c>
      <c r="T205" s="14">
        <v>3.6466410723260179E-2</v>
      </c>
      <c r="U205" s="14">
        <v>8.6458768576357661E-2</v>
      </c>
      <c r="V205" s="14">
        <v>2.3709152302507728</v>
      </c>
      <c r="W205" s="11">
        <v>0.18092115431016431</v>
      </c>
    </row>
    <row r="206" spans="1:23" x14ac:dyDescent="0.2">
      <c r="A206" s="11" t="s">
        <v>605</v>
      </c>
      <c r="B206" s="11" t="s">
        <v>604</v>
      </c>
      <c r="C206" s="11" t="s">
        <v>606</v>
      </c>
      <c r="D206" s="11">
        <v>4</v>
      </c>
      <c r="E206" s="11">
        <v>4</v>
      </c>
      <c r="F206" s="13">
        <v>2</v>
      </c>
      <c r="G206" s="13">
        <v>0</v>
      </c>
      <c r="H206" s="13">
        <v>0</v>
      </c>
      <c r="I206" s="13">
        <v>2</v>
      </c>
      <c r="J206" s="13">
        <v>0</v>
      </c>
      <c r="K206" s="13">
        <v>4</v>
      </c>
      <c r="L206" s="14">
        <v>0.66666666666666663</v>
      </c>
      <c r="M206" s="14">
        <v>2</v>
      </c>
      <c r="N206" s="15">
        <v>4.2854081851296334E-2</v>
      </c>
      <c r="O206" s="15">
        <v>0</v>
      </c>
      <c r="P206" s="15">
        <v>0</v>
      </c>
      <c r="Q206" s="15">
        <v>3.6778227289444652E-2</v>
      </c>
      <c r="R206" s="15">
        <v>0</v>
      </c>
      <c r="S206" s="15">
        <v>6.4236389914886782E-2</v>
      </c>
      <c r="T206" s="14">
        <v>1.4284693950432111E-2</v>
      </c>
      <c r="U206" s="14">
        <v>3.3671539068110483E-2</v>
      </c>
      <c r="V206" s="14">
        <v>2.3571760924630745</v>
      </c>
      <c r="W206" s="11">
        <v>0.45501345077947036</v>
      </c>
    </row>
    <row r="207" spans="1:23" x14ac:dyDescent="0.2">
      <c r="A207" s="11" t="s">
        <v>1226</v>
      </c>
      <c r="B207" s="11" t="s">
        <v>1225</v>
      </c>
      <c r="C207" s="11" t="s">
        <v>1227</v>
      </c>
      <c r="D207" s="11">
        <v>2</v>
      </c>
      <c r="E207" s="11">
        <v>2</v>
      </c>
      <c r="F207" s="13">
        <v>1</v>
      </c>
      <c r="G207" s="13">
        <v>0</v>
      </c>
      <c r="H207" s="13">
        <v>0</v>
      </c>
      <c r="I207" s="13">
        <v>1</v>
      </c>
      <c r="J207" s="13">
        <v>0</v>
      </c>
      <c r="K207" s="13">
        <v>2</v>
      </c>
      <c r="L207" s="14">
        <v>0.33333333333333331</v>
      </c>
      <c r="M207" s="14">
        <v>1</v>
      </c>
      <c r="N207" s="15">
        <v>2.1427040925648167E-2</v>
      </c>
      <c r="O207" s="15">
        <v>0</v>
      </c>
      <c r="P207" s="15">
        <v>0</v>
      </c>
      <c r="Q207" s="15">
        <v>1.8389113644722326E-2</v>
      </c>
      <c r="R207" s="15">
        <v>0</v>
      </c>
      <c r="S207" s="15">
        <v>3.2118194957443391E-2</v>
      </c>
      <c r="T207" s="14">
        <v>7.1423469752160554E-3</v>
      </c>
      <c r="U207" s="14">
        <v>1.6835769534055241E-2</v>
      </c>
      <c r="V207" s="14">
        <v>2.3571760924630745</v>
      </c>
      <c r="W207" s="11">
        <v>0.45501345077947036</v>
      </c>
    </row>
    <row r="208" spans="1:23" x14ac:dyDescent="0.2">
      <c r="A208" s="11" t="s">
        <v>244</v>
      </c>
      <c r="B208" s="11" t="s">
        <v>243</v>
      </c>
      <c r="C208" s="11" t="s">
        <v>245</v>
      </c>
      <c r="D208" s="11">
        <v>2</v>
      </c>
      <c r="E208" s="11">
        <v>2</v>
      </c>
      <c r="F208" s="13">
        <v>1</v>
      </c>
      <c r="G208" s="13">
        <v>0</v>
      </c>
      <c r="H208" s="13">
        <v>0</v>
      </c>
      <c r="I208" s="13">
        <v>1</v>
      </c>
      <c r="J208" s="13">
        <v>0</v>
      </c>
      <c r="K208" s="13">
        <v>2</v>
      </c>
      <c r="L208" s="14">
        <v>0.33333333333333331</v>
      </c>
      <c r="M208" s="14">
        <v>1</v>
      </c>
      <c r="N208" s="15">
        <v>2.1427040925648167E-2</v>
      </c>
      <c r="O208" s="15">
        <v>0</v>
      </c>
      <c r="P208" s="15">
        <v>0</v>
      </c>
      <c r="Q208" s="15">
        <v>1.8389113644722326E-2</v>
      </c>
      <c r="R208" s="15">
        <v>0</v>
      </c>
      <c r="S208" s="15">
        <v>3.2118194957443391E-2</v>
      </c>
      <c r="T208" s="14">
        <v>7.1423469752160554E-3</v>
      </c>
      <c r="U208" s="14">
        <v>1.6835769534055241E-2</v>
      </c>
      <c r="V208" s="14">
        <v>2.3571760924630745</v>
      </c>
      <c r="W208" s="11">
        <v>0.45501345077947036</v>
      </c>
    </row>
    <row r="209" spans="1:23" x14ac:dyDescent="0.2">
      <c r="A209" s="11" t="s">
        <v>1578</v>
      </c>
      <c r="B209" s="11" t="s">
        <v>1577</v>
      </c>
      <c r="C209" s="11" t="s">
        <v>1579</v>
      </c>
      <c r="D209" s="11">
        <v>2</v>
      </c>
      <c r="E209" s="11">
        <v>2</v>
      </c>
      <c r="F209" s="13">
        <v>1</v>
      </c>
      <c r="G209" s="13">
        <v>1</v>
      </c>
      <c r="H209" s="13">
        <v>0</v>
      </c>
      <c r="I209" s="13">
        <v>1</v>
      </c>
      <c r="J209" s="13">
        <v>2</v>
      </c>
      <c r="K209" s="13">
        <v>2</v>
      </c>
      <c r="L209" s="14">
        <v>0.66666666666666663</v>
      </c>
      <c r="M209" s="14">
        <v>1.6666666666666667</v>
      </c>
      <c r="N209" s="15">
        <v>2.1427040925648167E-2</v>
      </c>
      <c r="O209" s="15">
        <v>2.3691068467187871E-2</v>
      </c>
      <c r="P209" s="15">
        <v>0</v>
      </c>
      <c r="Q209" s="15">
        <v>1.8389113644722326E-2</v>
      </c>
      <c r="R209" s="15">
        <v>5.2687038988408846E-2</v>
      </c>
      <c r="S209" s="15">
        <v>3.2118194957443391E-2</v>
      </c>
      <c r="T209" s="14">
        <v>1.5039369797612013E-2</v>
      </c>
      <c r="U209" s="14">
        <v>3.4398115863524856E-2</v>
      </c>
      <c r="V209" s="14">
        <v>2.287204605407513</v>
      </c>
      <c r="W209" s="11">
        <v>0.19643445746967389</v>
      </c>
    </row>
    <row r="210" spans="1:23" x14ac:dyDescent="0.2">
      <c r="A210" s="11" t="s">
        <v>1757</v>
      </c>
      <c r="B210" s="11" t="s">
        <v>1756</v>
      </c>
      <c r="C210" s="11" t="s">
        <v>1758</v>
      </c>
      <c r="D210" s="11">
        <v>6</v>
      </c>
      <c r="E210" s="11">
        <v>6</v>
      </c>
      <c r="F210" s="13">
        <v>3</v>
      </c>
      <c r="G210" s="13">
        <v>1</v>
      </c>
      <c r="H210" s="13">
        <v>0</v>
      </c>
      <c r="I210" s="13">
        <v>4</v>
      </c>
      <c r="J210" s="13">
        <v>3</v>
      </c>
      <c r="K210" s="13">
        <v>3</v>
      </c>
      <c r="L210" s="14">
        <v>1.3333333333333333</v>
      </c>
      <c r="M210" s="14">
        <v>3.3333333333333335</v>
      </c>
      <c r="N210" s="15">
        <v>6.4281122776944505E-2</v>
      </c>
      <c r="O210" s="15">
        <v>2.3691068467187871E-2</v>
      </c>
      <c r="P210" s="15">
        <v>0</v>
      </c>
      <c r="Q210" s="15">
        <v>7.3556454578889305E-2</v>
      </c>
      <c r="R210" s="15">
        <v>7.9030558482613283E-2</v>
      </c>
      <c r="S210" s="15">
        <v>4.8177292436165087E-2</v>
      </c>
      <c r="T210" s="14">
        <v>2.9324063748044124E-2</v>
      </c>
      <c r="U210" s="14">
        <v>6.692143516588922E-2</v>
      </c>
      <c r="V210" s="14">
        <v>2.2821337363363492</v>
      </c>
      <c r="W210" s="11">
        <v>0.14845052170660714</v>
      </c>
    </row>
    <row r="211" spans="1:23" x14ac:dyDescent="0.2">
      <c r="A211" s="11" t="s">
        <v>695</v>
      </c>
      <c r="B211" s="11" t="s">
        <v>694</v>
      </c>
      <c r="C211" s="11" t="s">
        <v>696</v>
      </c>
      <c r="D211" s="11">
        <v>5</v>
      </c>
      <c r="E211" s="11">
        <v>5</v>
      </c>
      <c r="F211" s="13">
        <v>1</v>
      </c>
      <c r="G211" s="13">
        <v>2</v>
      </c>
      <c r="H211" s="13">
        <v>0</v>
      </c>
      <c r="I211" s="13">
        <v>5</v>
      </c>
      <c r="J211" s="13">
        <v>0</v>
      </c>
      <c r="K211" s="13">
        <v>4</v>
      </c>
      <c r="L211" s="14">
        <v>1</v>
      </c>
      <c r="M211" s="14">
        <v>3</v>
      </c>
      <c r="N211" s="15">
        <v>2.1427040925648167E-2</v>
      </c>
      <c r="O211" s="15">
        <v>4.7382136934375742E-2</v>
      </c>
      <c r="P211" s="15">
        <v>0</v>
      </c>
      <c r="Q211" s="15">
        <v>9.1945568223611621E-2</v>
      </c>
      <c r="R211" s="15">
        <v>0</v>
      </c>
      <c r="S211" s="15">
        <v>6.4236389914886782E-2</v>
      </c>
      <c r="T211" s="14">
        <v>2.2936392620007972E-2</v>
      </c>
      <c r="U211" s="14">
        <v>5.2060652712832799E-2</v>
      </c>
      <c r="V211" s="14">
        <v>2.2697838136681976</v>
      </c>
      <c r="W211" s="11">
        <v>0.39346792043482937</v>
      </c>
    </row>
    <row r="212" spans="1:23" x14ac:dyDescent="0.2">
      <c r="A212" s="11" t="s">
        <v>1044</v>
      </c>
      <c r="B212" s="11" t="s">
        <v>1043</v>
      </c>
      <c r="C212" s="11" t="s">
        <v>1045</v>
      </c>
      <c r="D212" s="11">
        <v>5</v>
      </c>
      <c r="E212" s="11">
        <v>5</v>
      </c>
      <c r="F212" s="13">
        <v>3</v>
      </c>
      <c r="G212" s="13">
        <v>0</v>
      </c>
      <c r="H212" s="13">
        <v>0</v>
      </c>
      <c r="I212" s="13">
        <v>3</v>
      </c>
      <c r="J212" s="13">
        <v>1</v>
      </c>
      <c r="K212" s="13">
        <v>4</v>
      </c>
      <c r="L212" s="14">
        <v>1</v>
      </c>
      <c r="M212" s="14">
        <v>2.6666666666666665</v>
      </c>
      <c r="N212" s="15">
        <v>6.4281122776944505E-2</v>
      </c>
      <c r="O212" s="15">
        <v>0</v>
      </c>
      <c r="P212" s="15">
        <v>0</v>
      </c>
      <c r="Q212" s="15">
        <v>5.5167340934166975E-2</v>
      </c>
      <c r="R212" s="15">
        <v>2.6343519494204423E-2</v>
      </c>
      <c r="S212" s="15">
        <v>6.4236389914886782E-2</v>
      </c>
      <c r="T212" s="14">
        <v>2.1427040925648167E-2</v>
      </c>
      <c r="U212" s="14">
        <v>4.8582416781086067E-2</v>
      </c>
      <c r="V212" s="14">
        <v>2.2673413911732867</v>
      </c>
      <c r="W212" s="11">
        <v>0.32604992323174364</v>
      </c>
    </row>
    <row r="213" spans="1:23" x14ac:dyDescent="0.2">
      <c r="A213" s="11" t="s">
        <v>1406</v>
      </c>
      <c r="B213" s="11" t="s">
        <v>1405</v>
      </c>
      <c r="C213" s="11" t="s">
        <v>1407</v>
      </c>
      <c r="D213" s="11">
        <v>5</v>
      </c>
      <c r="E213" s="11">
        <v>5</v>
      </c>
      <c r="F213" s="13">
        <v>3</v>
      </c>
      <c r="G213" s="13">
        <v>1</v>
      </c>
      <c r="H213" s="13">
        <v>0</v>
      </c>
      <c r="I213" s="13">
        <v>2</v>
      </c>
      <c r="J213" s="13">
        <v>3</v>
      </c>
      <c r="K213" s="13">
        <v>5</v>
      </c>
      <c r="L213" s="14">
        <v>1.3333333333333333</v>
      </c>
      <c r="M213" s="14">
        <v>3.3333333333333335</v>
      </c>
      <c r="N213" s="15">
        <v>6.4281122776944505E-2</v>
      </c>
      <c r="O213" s="15">
        <v>2.3691068467187871E-2</v>
      </c>
      <c r="P213" s="15">
        <v>0</v>
      </c>
      <c r="Q213" s="15">
        <v>3.6778227289444652E-2</v>
      </c>
      <c r="R213" s="15">
        <v>7.9030558482613283E-2</v>
      </c>
      <c r="S213" s="15">
        <v>8.0295487393608478E-2</v>
      </c>
      <c r="T213" s="14">
        <v>2.9324063748044124E-2</v>
      </c>
      <c r="U213" s="14">
        <v>6.5368091055222136E-2</v>
      </c>
      <c r="V213" s="14">
        <v>2.2291620839755573</v>
      </c>
      <c r="W213" s="11">
        <v>0.20133358181698599</v>
      </c>
    </row>
    <row r="214" spans="1:23" x14ac:dyDescent="0.2">
      <c r="A214" s="11" t="s">
        <v>1497</v>
      </c>
      <c r="B214" s="11" t="s">
        <v>1496</v>
      </c>
      <c r="C214" s="11" t="s">
        <v>1498</v>
      </c>
      <c r="D214" s="11">
        <v>4</v>
      </c>
      <c r="E214" s="11">
        <v>4</v>
      </c>
      <c r="F214" s="13">
        <v>2</v>
      </c>
      <c r="G214" s="13">
        <v>1</v>
      </c>
      <c r="H214" s="13">
        <v>0</v>
      </c>
      <c r="I214" s="13">
        <v>3</v>
      </c>
      <c r="J214" s="13">
        <v>1</v>
      </c>
      <c r="K214" s="13">
        <v>4</v>
      </c>
      <c r="L214" s="14">
        <v>1</v>
      </c>
      <c r="M214" s="14">
        <v>2.6666666666666665</v>
      </c>
      <c r="N214" s="15">
        <v>4.2854081851296334E-2</v>
      </c>
      <c r="O214" s="15">
        <v>2.3691068467187871E-2</v>
      </c>
      <c r="P214" s="15">
        <v>0</v>
      </c>
      <c r="Q214" s="15">
        <v>5.5167340934166975E-2</v>
      </c>
      <c r="R214" s="15">
        <v>2.6343519494204423E-2</v>
      </c>
      <c r="S214" s="15">
        <v>6.4236389914886782E-2</v>
      </c>
      <c r="T214" s="14">
        <v>2.218171677282807E-2</v>
      </c>
      <c r="U214" s="14">
        <v>4.8582416781086067E-2</v>
      </c>
      <c r="V214" s="14">
        <v>2.1902009334371293</v>
      </c>
      <c r="W214" s="11">
        <v>0.19233897886283793</v>
      </c>
    </row>
    <row r="215" spans="1:23" x14ac:dyDescent="0.2">
      <c r="A215" s="11" t="s">
        <v>2109</v>
      </c>
      <c r="B215" s="11" t="s">
        <v>2108</v>
      </c>
      <c r="C215" s="11" t="s">
        <v>2110</v>
      </c>
      <c r="D215" s="11">
        <v>4</v>
      </c>
      <c r="E215" s="11">
        <v>2</v>
      </c>
      <c r="F215" s="13">
        <v>1</v>
      </c>
      <c r="G215" s="13">
        <v>0</v>
      </c>
      <c r="H215" s="13">
        <v>2</v>
      </c>
      <c r="I215" s="13">
        <v>3</v>
      </c>
      <c r="J215" s="13">
        <v>4</v>
      </c>
      <c r="K215" s="13">
        <v>1</v>
      </c>
      <c r="L215" s="14">
        <v>1</v>
      </c>
      <c r="M215" s="14">
        <v>2.6666666666666665</v>
      </c>
      <c r="N215" s="15">
        <v>2.1427040925648167E-2</v>
      </c>
      <c r="O215" s="15">
        <v>0</v>
      </c>
      <c r="P215" s="15">
        <v>5.9790732436472351E-2</v>
      </c>
      <c r="Q215" s="15">
        <v>5.5167340934166975E-2</v>
      </c>
      <c r="R215" s="15">
        <v>0.10537407797681769</v>
      </c>
      <c r="S215" s="15">
        <v>1.6059097478721696E-2</v>
      </c>
      <c r="T215" s="14">
        <v>2.707259112070684E-2</v>
      </c>
      <c r="U215" s="14">
        <v>5.8866838796568788E-2</v>
      </c>
      <c r="V215" s="14">
        <v>2.1744072643103483</v>
      </c>
      <c r="W215" s="11">
        <v>0.36593915308963498</v>
      </c>
    </row>
    <row r="216" spans="1:23" x14ac:dyDescent="0.2">
      <c r="A216" s="11" t="s">
        <v>901</v>
      </c>
      <c r="B216" s="11" t="s">
        <v>900</v>
      </c>
      <c r="C216" s="11" t="s">
        <v>902</v>
      </c>
      <c r="D216" s="11">
        <v>5</v>
      </c>
      <c r="E216" s="11">
        <v>5</v>
      </c>
      <c r="F216" s="13">
        <v>3</v>
      </c>
      <c r="G216" s="13">
        <v>2</v>
      </c>
      <c r="H216" s="13">
        <v>0</v>
      </c>
      <c r="I216" s="13">
        <v>5</v>
      </c>
      <c r="J216" s="13">
        <v>2</v>
      </c>
      <c r="K216" s="13">
        <v>6</v>
      </c>
      <c r="L216" s="14">
        <v>1.6666666666666667</v>
      </c>
      <c r="M216" s="14">
        <v>4.333333333333333</v>
      </c>
      <c r="N216" s="15">
        <v>6.4281122776944505E-2</v>
      </c>
      <c r="O216" s="15">
        <v>4.7382136934375742E-2</v>
      </c>
      <c r="P216" s="15">
        <v>0</v>
      </c>
      <c r="Q216" s="15">
        <v>9.1945568223611621E-2</v>
      </c>
      <c r="R216" s="15">
        <v>5.2687038988408846E-2</v>
      </c>
      <c r="S216" s="15">
        <v>9.6354584872330173E-2</v>
      </c>
      <c r="T216" s="14">
        <v>3.7221086570440078E-2</v>
      </c>
      <c r="U216" s="14">
        <v>8.0329064028116889E-2</v>
      </c>
      <c r="V216" s="14">
        <v>2.1581601030398705</v>
      </c>
      <c r="W216" s="11">
        <v>0.14335555997083693</v>
      </c>
    </row>
    <row r="217" spans="1:23" x14ac:dyDescent="0.2">
      <c r="A217" s="11" t="s">
        <v>1343</v>
      </c>
      <c r="B217" s="11" t="s">
        <v>1342</v>
      </c>
      <c r="C217" s="11" t="s">
        <v>1344</v>
      </c>
      <c r="D217" s="11">
        <v>4</v>
      </c>
      <c r="E217" s="11">
        <v>4</v>
      </c>
      <c r="F217" s="13">
        <v>1</v>
      </c>
      <c r="G217" s="13">
        <v>2</v>
      </c>
      <c r="H217" s="13">
        <v>0</v>
      </c>
      <c r="I217" s="13">
        <v>2</v>
      </c>
      <c r="J217" s="13">
        <v>3</v>
      </c>
      <c r="K217" s="13">
        <v>2</v>
      </c>
      <c r="L217" s="14">
        <v>1</v>
      </c>
      <c r="M217" s="14">
        <v>2.3333333333333335</v>
      </c>
      <c r="N217" s="15">
        <v>2.1427040925648167E-2</v>
      </c>
      <c r="O217" s="15">
        <v>4.7382136934375742E-2</v>
      </c>
      <c r="P217" s="15">
        <v>0</v>
      </c>
      <c r="Q217" s="15">
        <v>3.6778227289444652E-2</v>
      </c>
      <c r="R217" s="15">
        <v>7.9030558482613283E-2</v>
      </c>
      <c r="S217" s="15">
        <v>3.2118194957443391E-2</v>
      </c>
      <c r="T217" s="14">
        <v>2.2936392620007972E-2</v>
      </c>
      <c r="U217" s="14">
        <v>4.9308993576500447E-2</v>
      </c>
      <c r="V217" s="14">
        <v>2.1498146806872764</v>
      </c>
      <c r="W217" s="11">
        <v>0.26284432938806901</v>
      </c>
    </row>
    <row r="218" spans="1:23" x14ac:dyDescent="0.2">
      <c r="A218" s="11" t="s">
        <v>1991</v>
      </c>
      <c r="B218" s="11" t="s">
        <v>1990</v>
      </c>
      <c r="C218" s="11" t="s">
        <v>1992</v>
      </c>
      <c r="D218" s="11">
        <v>2</v>
      </c>
      <c r="E218" s="11">
        <v>2</v>
      </c>
      <c r="F218" s="13">
        <v>2</v>
      </c>
      <c r="G218" s="13">
        <v>2</v>
      </c>
      <c r="H218" s="13">
        <v>2</v>
      </c>
      <c r="I218" s="13">
        <v>6</v>
      </c>
      <c r="J218" s="13">
        <v>5</v>
      </c>
      <c r="K218" s="13">
        <v>5</v>
      </c>
      <c r="L218" s="14">
        <v>2</v>
      </c>
      <c r="M218" s="14">
        <v>5.333333333333333</v>
      </c>
      <c r="N218" s="15">
        <v>4.2854081851296334E-2</v>
      </c>
      <c r="O218" s="15">
        <v>4.7382136934375742E-2</v>
      </c>
      <c r="P218" s="15">
        <v>5.9790732436472351E-2</v>
      </c>
      <c r="Q218" s="15">
        <v>0.11033468186833395</v>
      </c>
      <c r="R218" s="15">
        <v>0.13171759747102213</v>
      </c>
      <c r="S218" s="15">
        <v>8.0295487393608478E-2</v>
      </c>
      <c r="T218" s="14">
        <v>5.0008983740714809E-2</v>
      </c>
      <c r="U218" s="14">
        <v>0.10744925557765485</v>
      </c>
      <c r="V218" s="14">
        <v>2.1485990624155606</v>
      </c>
      <c r="W218" s="11">
        <v>2.1829320684704716E-2</v>
      </c>
    </row>
    <row r="219" spans="1:23" x14ac:dyDescent="0.2">
      <c r="A219" s="11" t="s">
        <v>1465</v>
      </c>
      <c r="B219" s="11" t="s">
        <v>1464</v>
      </c>
      <c r="C219" s="11" t="s">
        <v>1466</v>
      </c>
      <c r="D219" s="11">
        <v>6</v>
      </c>
      <c r="E219" s="11">
        <v>6</v>
      </c>
      <c r="F219" s="13">
        <v>3</v>
      </c>
      <c r="G219" s="13">
        <v>1</v>
      </c>
      <c r="H219" s="13">
        <v>0</v>
      </c>
      <c r="I219" s="13">
        <v>5</v>
      </c>
      <c r="J219" s="13">
        <v>0</v>
      </c>
      <c r="K219" s="13">
        <v>6</v>
      </c>
      <c r="L219" s="14">
        <v>1.3333333333333333</v>
      </c>
      <c r="M219" s="14">
        <v>3.6666666666666665</v>
      </c>
      <c r="N219" s="15">
        <v>6.4281122776944505E-2</v>
      </c>
      <c r="O219" s="15">
        <v>2.3691068467187871E-2</v>
      </c>
      <c r="P219" s="15">
        <v>0</v>
      </c>
      <c r="Q219" s="15">
        <v>9.1945568223611621E-2</v>
      </c>
      <c r="R219" s="15">
        <v>0</v>
      </c>
      <c r="S219" s="15">
        <v>9.6354584872330173E-2</v>
      </c>
      <c r="T219" s="14">
        <v>2.9324063748044124E-2</v>
      </c>
      <c r="U219" s="14">
        <v>6.2766717698647265E-2</v>
      </c>
      <c r="V219" s="14">
        <v>2.1404508678587812</v>
      </c>
      <c r="W219" s="11">
        <v>0.41243130661156618</v>
      </c>
    </row>
    <row r="220" spans="1:23" x14ac:dyDescent="0.2">
      <c r="A220" s="11" t="s">
        <v>2187</v>
      </c>
      <c r="B220" s="11" t="s">
        <v>2186</v>
      </c>
      <c r="C220" s="11" t="s">
        <v>2188</v>
      </c>
      <c r="D220" s="11">
        <v>13</v>
      </c>
      <c r="E220" s="11">
        <v>13</v>
      </c>
      <c r="F220" s="13">
        <v>8</v>
      </c>
      <c r="G220" s="13">
        <v>5</v>
      </c>
      <c r="H220" s="13">
        <v>3</v>
      </c>
      <c r="I220" s="13">
        <v>13</v>
      </c>
      <c r="J220" s="13">
        <v>11</v>
      </c>
      <c r="K220" s="13">
        <v>17</v>
      </c>
      <c r="L220" s="14">
        <v>5.333333333333333</v>
      </c>
      <c r="M220" s="14">
        <v>13.666666666666666</v>
      </c>
      <c r="N220" s="15">
        <v>0.17141632740518534</v>
      </c>
      <c r="O220" s="15">
        <v>0.11845534233593934</v>
      </c>
      <c r="P220" s="15">
        <v>8.9686098654708515E-2</v>
      </c>
      <c r="Q220" s="15">
        <v>0.23905847738139022</v>
      </c>
      <c r="R220" s="15">
        <v>0.2897787144362487</v>
      </c>
      <c r="S220" s="15">
        <v>0.27300465713826882</v>
      </c>
      <c r="T220" s="14">
        <v>0.1265192561319444</v>
      </c>
      <c r="U220" s="14">
        <v>0.26728061631863592</v>
      </c>
      <c r="V220" s="14">
        <v>2.1125686673330923</v>
      </c>
      <c r="W220" s="11">
        <v>7.5394451743357209E-3</v>
      </c>
    </row>
    <row r="221" spans="1:23" x14ac:dyDescent="0.2">
      <c r="A221" s="11" t="s">
        <v>1838</v>
      </c>
      <c r="B221" s="11" t="s">
        <v>1837</v>
      </c>
      <c r="C221" s="11" t="s">
        <v>1839</v>
      </c>
      <c r="D221" s="11">
        <v>7</v>
      </c>
      <c r="E221" s="11">
        <v>7</v>
      </c>
      <c r="F221" s="13">
        <v>3</v>
      </c>
      <c r="G221" s="13">
        <v>1</v>
      </c>
      <c r="H221" s="13">
        <v>1</v>
      </c>
      <c r="I221" s="13">
        <v>4</v>
      </c>
      <c r="J221" s="13">
        <v>3</v>
      </c>
      <c r="K221" s="13">
        <v>6</v>
      </c>
      <c r="L221" s="14">
        <v>1.6666666666666667</v>
      </c>
      <c r="M221" s="14">
        <v>4.333333333333333</v>
      </c>
      <c r="N221" s="15">
        <v>6.4281122776944505E-2</v>
      </c>
      <c r="O221" s="15">
        <v>2.3691068467187871E-2</v>
      </c>
      <c r="P221" s="15">
        <v>2.9895366218236175E-2</v>
      </c>
      <c r="Q221" s="15">
        <v>7.3556454578889305E-2</v>
      </c>
      <c r="R221" s="15">
        <v>7.9030558482613283E-2</v>
      </c>
      <c r="S221" s="15">
        <v>9.6354584872330173E-2</v>
      </c>
      <c r="T221" s="14">
        <v>3.9289185820789517E-2</v>
      </c>
      <c r="U221" s="14">
        <v>8.2980532644610916E-2</v>
      </c>
      <c r="V221" s="14">
        <v>2.1120451063331154</v>
      </c>
      <c r="W221" s="11">
        <v>3.8405464058231482E-2</v>
      </c>
    </row>
    <row r="222" spans="1:23" x14ac:dyDescent="0.2">
      <c r="A222" s="11" t="s">
        <v>1871</v>
      </c>
      <c r="B222" s="11" t="s">
        <v>1870</v>
      </c>
      <c r="C222" s="11" t="s">
        <v>1872</v>
      </c>
      <c r="D222" s="11">
        <v>15</v>
      </c>
      <c r="E222" s="11">
        <v>15</v>
      </c>
      <c r="F222" s="13">
        <v>5</v>
      </c>
      <c r="G222" s="13">
        <v>3</v>
      </c>
      <c r="H222" s="13">
        <v>3</v>
      </c>
      <c r="I222" s="13">
        <v>13</v>
      </c>
      <c r="J222" s="13">
        <v>5</v>
      </c>
      <c r="K222" s="13">
        <v>12</v>
      </c>
      <c r="L222" s="14">
        <v>3.6666666666666665</v>
      </c>
      <c r="M222" s="14">
        <v>10</v>
      </c>
      <c r="N222" s="15">
        <v>0.10713520462824085</v>
      </c>
      <c r="O222" s="15">
        <v>7.1073205401563616E-2</v>
      </c>
      <c r="P222" s="15">
        <v>8.9686098654708515E-2</v>
      </c>
      <c r="Q222" s="15">
        <v>0.23905847738139022</v>
      </c>
      <c r="R222" s="15">
        <v>0.13171759747102213</v>
      </c>
      <c r="S222" s="15">
        <v>0.19270916974466035</v>
      </c>
      <c r="T222" s="14">
        <v>8.9298169561504326E-2</v>
      </c>
      <c r="U222" s="14">
        <v>0.18782841486569091</v>
      </c>
      <c r="V222" s="14">
        <v>2.1033848262289814</v>
      </c>
      <c r="W222" s="11">
        <v>3.971463491051113E-2</v>
      </c>
    </row>
    <row r="223" spans="1:23" x14ac:dyDescent="0.2">
      <c r="A223" s="11" t="s">
        <v>2448</v>
      </c>
      <c r="B223" s="11" t="s">
        <v>1208</v>
      </c>
      <c r="C223" s="11" t="s">
        <v>1209</v>
      </c>
      <c r="D223" s="11">
        <v>2</v>
      </c>
      <c r="E223" s="11">
        <v>2</v>
      </c>
      <c r="F223" s="13">
        <v>1</v>
      </c>
      <c r="G223" s="13">
        <v>0</v>
      </c>
      <c r="H223" s="13">
        <v>0</v>
      </c>
      <c r="I223" s="13">
        <v>1</v>
      </c>
      <c r="J223" s="13">
        <v>1</v>
      </c>
      <c r="K223" s="13">
        <v>0</v>
      </c>
      <c r="L223" s="14">
        <v>0.33333333333333331</v>
      </c>
      <c r="M223" s="14">
        <v>0.66666666666666663</v>
      </c>
      <c r="N223" s="15">
        <v>2.1427040925648167E-2</v>
      </c>
      <c r="O223" s="15">
        <v>0</v>
      </c>
      <c r="P223" s="15">
        <v>0</v>
      </c>
      <c r="Q223" s="15">
        <v>1.8389113644722326E-2</v>
      </c>
      <c r="R223" s="15">
        <v>2.6343519494204423E-2</v>
      </c>
      <c r="S223" s="15">
        <v>0</v>
      </c>
      <c r="T223" s="14">
        <v>7.1423469752160554E-3</v>
      </c>
      <c r="U223" s="14">
        <v>1.4910877712975584E-2</v>
      </c>
      <c r="V223" s="14">
        <v>2.0876719885937116</v>
      </c>
      <c r="W223" s="11">
        <v>0.50338694193494338</v>
      </c>
    </row>
    <row r="224" spans="1:23" x14ac:dyDescent="0.2">
      <c r="A224" s="11" t="s">
        <v>2012</v>
      </c>
      <c r="B224" s="11" t="s">
        <v>2011</v>
      </c>
      <c r="C224" s="11" t="s">
        <v>2013</v>
      </c>
      <c r="D224" s="11">
        <v>5</v>
      </c>
      <c r="E224" s="11">
        <v>5</v>
      </c>
      <c r="F224" s="13">
        <v>3</v>
      </c>
      <c r="G224" s="13">
        <v>1</v>
      </c>
      <c r="H224" s="13">
        <v>1</v>
      </c>
      <c r="I224" s="13">
        <v>3</v>
      </c>
      <c r="J224" s="13">
        <v>4</v>
      </c>
      <c r="K224" s="13">
        <v>5</v>
      </c>
      <c r="L224" s="14">
        <v>1.6666666666666667</v>
      </c>
      <c r="M224" s="14">
        <v>4</v>
      </c>
      <c r="N224" s="15">
        <v>6.4281122776944505E-2</v>
      </c>
      <c r="O224" s="15">
        <v>2.3691068467187871E-2</v>
      </c>
      <c r="P224" s="15">
        <v>2.9895366218236175E-2</v>
      </c>
      <c r="Q224" s="15">
        <v>5.5167340934166975E-2</v>
      </c>
      <c r="R224" s="15">
        <v>0.10537407797681769</v>
      </c>
      <c r="S224" s="15">
        <v>8.0295487393608478E-2</v>
      </c>
      <c r="T224" s="14">
        <v>3.9289185820789517E-2</v>
      </c>
      <c r="U224" s="14">
        <v>8.027896876819772E-2</v>
      </c>
      <c r="V224" s="14">
        <v>2.0432841020013917</v>
      </c>
      <c r="W224" s="11">
        <v>9.9910978876659381E-2</v>
      </c>
    </row>
    <row r="225" spans="1:23" x14ac:dyDescent="0.2">
      <c r="A225" s="11" t="s">
        <v>2421</v>
      </c>
      <c r="B225" s="11" t="s">
        <v>232</v>
      </c>
      <c r="C225" s="11" t="s">
        <v>233</v>
      </c>
      <c r="D225" s="11">
        <v>6</v>
      </c>
      <c r="E225" s="11">
        <v>6</v>
      </c>
      <c r="F225" s="13">
        <v>2</v>
      </c>
      <c r="G225" s="13">
        <v>1</v>
      </c>
      <c r="H225" s="13">
        <v>0</v>
      </c>
      <c r="I225" s="13">
        <v>5</v>
      </c>
      <c r="J225" s="13">
        <v>1</v>
      </c>
      <c r="K225" s="13">
        <v>1</v>
      </c>
      <c r="L225" s="14">
        <v>1</v>
      </c>
      <c r="M225" s="14">
        <v>2.3333333333333335</v>
      </c>
      <c r="N225" s="15">
        <v>4.2854081851296334E-2</v>
      </c>
      <c r="O225" s="15">
        <v>2.3691068467187871E-2</v>
      </c>
      <c r="P225" s="15">
        <v>0</v>
      </c>
      <c r="Q225" s="15">
        <v>9.1945568223611621E-2</v>
      </c>
      <c r="R225" s="15">
        <v>2.6343519494204423E-2</v>
      </c>
      <c r="S225" s="15">
        <v>1.6059097478721696E-2</v>
      </c>
      <c r="T225" s="14">
        <v>2.218171677282807E-2</v>
      </c>
      <c r="U225" s="14">
        <v>4.4782728398845915E-2</v>
      </c>
      <c r="V225" s="14">
        <v>2.018902723242026</v>
      </c>
      <c r="W225" s="11">
        <v>0.44660465159477702</v>
      </c>
    </row>
    <row r="226" spans="1:23" x14ac:dyDescent="0.2">
      <c r="A226" s="11" t="s">
        <v>268</v>
      </c>
      <c r="B226" s="11" t="s">
        <v>267</v>
      </c>
      <c r="C226" s="11" t="s">
        <v>269</v>
      </c>
      <c r="D226" s="11">
        <v>4</v>
      </c>
      <c r="E226" s="11">
        <v>4</v>
      </c>
      <c r="F226" s="13">
        <v>1</v>
      </c>
      <c r="G226" s="13">
        <v>0</v>
      </c>
      <c r="H226" s="13">
        <v>1</v>
      </c>
      <c r="I226" s="13">
        <v>3</v>
      </c>
      <c r="J226" s="13">
        <v>0</v>
      </c>
      <c r="K226" s="13">
        <v>3</v>
      </c>
      <c r="L226" s="14">
        <v>0.66666666666666663</v>
      </c>
      <c r="M226" s="14">
        <v>2</v>
      </c>
      <c r="N226" s="15">
        <v>2.1427040925648167E-2</v>
      </c>
      <c r="O226" s="15">
        <v>0</v>
      </c>
      <c r="P226" s="15">
        <v>2.9895366218236175E-2</v>
      </c>
      <c r="Q226" s="15">
        <v>5.5167340934166975E-2</v>
      </c>
      <c r="R226" s="15">
        <v>0</v>
      </c>
      <c r="S226" s="15">
        <v>4.8177292436165087E-2</v>
      </c>
      <c r="T226" s="14">
        <v>1.7107469047961447E-2</v>
      </c>
      <c r="U226" s="14">
        <v>3.4448211123444018E-2</v>
      </c>
      <c r="V226" s="14">
        <v>2.0136357416089505</v>
      </c>
      <c r="W226" s="11">
        <v>0.42390212763211155</v>
      </c>
    </row>
    <row r="227" spans="1:23" x14ac:dyDescent="0.2">
      <c r="A227" s="11" t="s">
        <v>386</v>
      </c>
      <c r="B227" s="11" t="s">
        <v>385</v>
      </c>
      <c r="C227" s="11" t="s">
        <v>387</v>
      </c>
      <c r="D227" s="11">
        <v>5</v>
      </c>
      <c r="E227" s="11">
        <v>5</v>
      </c>
      <c r="F227" s="13">
        <v>5</v>
      </c>
      <c r="G227" s="13">
        <v>1</v>
      </c>
      <c r="H227" s="13">
        <v>1</v>
      </c>
      <c r="I227" s="13">
        <v>3</v>
      </c>
      <c r="J227" s="13">
        <v>7</v>
      </c>
      <c r="K227" s="13">
        <v>5</v>
      </c>
      <c r="L227" s="14">
        <v>2.3333333333333335</v>
      </c>
      <c r="M227" s="14">
        <v>5</v>
      </c>
      <c r="N227" s="15">
        <v>0.10713520462824085</v>
      </c>
      <c r="O227" s="15">
        <v>2.3691068467187871E-2</v>
      </c>
      <c r="P227" s="15">
        <v>2.9895366218236175E-2</v>
      </c>
      <c r="Q227" s="15">
        <v>5.5167340934166975E-2</v>
      </c>
      <c r="R227" s="15">
        <v>0.18440463645943098</v>
      </c>
      <c r="S227" s="15">
        <v>8.0295487393608478E-2</v>
      </c>
      <c r="T227" s="14">
        <v>5.3573879771221633E-2</v>
      </c>
      <c r="U227" s="14">
        <v>0.10662248826240213</v>
      </c>
      <c r="V227" s="14">
        <v>1.990195384723223</v>
      </c>
      <c r="W227" s="11">
        <v>0.32937146882753643</v>
      </c>
    </row>
    <row r="228" spans="1:23" x14ac:dyDescent="0.2">
      <c r="A228" s="11" t="s">
        <v>2154</v>
      </c>
      <c r="B228" s="11" t="s">
        <v>2153</v>
      </c>
      <c r="C228" s="11" t="s">
        <v>2155</v>
      </c>
      <c r="D228" s="11">
        <v>11</v>
      </c>
      <c r="E228" s="11">
        <v>9</v>
      </c>
      <c r="F228" s="13">
        <v>6</v>
      </c>
      <c r="G228" s="13">
        <v>3</v>
      </c>
      <c r="H228" s="13">
        <v>1</v>
      </c>
      <c r="I228" s="13">
        <v>11</v>
      </c>
      <c r="J228" s="13">
        <v>6</v>
      </c>
      <c r="K228" s="13">
        <v>6</v>
      </c>
      <c r="L228" s="14">
        <v>3.3333333333333335</v>
      </c>
      <c r="M228" s="14">
        <v>7.666666666666667</v>
      </c>
      <c r="N228" s="15">
        <v>0.12856224555388901</v>
      </c>
      <c r="O228" s="15">
        <v>7.1073205401563616E-2</v>
      </c>
      <c r="P228" s="15">
        <v>2.9895366218236175E-2</v>
      </c>
      <c r="Q228" s="15">
        <v>0.20228025009194558</v>
      </c>
      <c r="R228" s="15">
        <v>0.15806111696522657</v>
      </c>
      <c r="S228" s="15">
        <v>9.6354584872330173E-2</v>
      </c>
      <c r="T228" s="14">
        <v>7.6510272391229608E-2</v>
      </c>
      <c r="U228" s="14">
        <v>0.15223198397650076</v>
      </c>
      <c r="V228" s="14">
        <v>1.9896933995748152</v>
      </c>
      <c r="W228" s="11">
        <v>0.14558742640949232</v>
      </c>
    </row>
    <row r="229" spans="1:23" x14ac:dyDescent="0.2">
      <c r="A229" s="11" t="s">
        <v>191</v>
      </c>
      <c r="B229" s="11" t="s">
        <v>190</v>
      </c>
      <c r="C229" s="11" t="s">
        <v>192</v>
      </c>
      <c r="D229" s="11">
        <v>1</v>
      </c>
      <c r="E229" s="11">
        <v>1</v>
      </c>
      <c r="F229" s="13">
        <v>1</v>
      </c>
      <c r="G229" s="13">
        <v>0</v>
      </c>
      <c r="H229" s="13">
        <v>0</v>
      </c>
      <c r="I229" s="13">
        <v>0</v>
      </c>
      <c r="J229" s="13">
        <v>1</v>
      </c>
      <c r="K229" s="13">
        <v>1</v>
      </c>
      <c r="L229" s="14">
        <v>0.33333333333333331</v>
      </c>
      <c r="M229" s="14">
        <v>0.66666666666666663</v>
      </c>
      <c r="N229" s="15">
        <v>2.1427040925648167E-2</v>
      </c>
      <c r="O229" s="15">
        <v>0</v>
      </c>
      <c r="P229" s="15">
        <v>0</v>
      </c>
      <c r="Q229" s="15">
        <v>0</v>
      </c>
      <c r="R229" s="15">
        <v>2.6343519494204423E-2</v>
      </c>
      <c r="S229" s="15">
        <v>1.6059097478721696E-2</v>
      </c>
      <c r="T229" s="14">
        <v>7.1423469752160554E-3</v>
      </c>
      <c r="U229" s="14">
        <v>1.413420565764204E-2</v>
      </c>
      <c r="V229" s="14">
        <v>1.9789301341264622</v>
      </c>
      <c r="W229" s="11">
        <v>0.54108060091094812</v>
      </c>
    </row>
    <row r="230" spans="1:23" x14ac:dyDescent="0.2">
      <c r="A230" s="11" t="s">
        <v>197</v>
      </c>
      <c r="B230" s="11" t="s">
        <v>196</v>
      </c>
      <c r="C230" s="11" t="s">
        <v>198</v>
      </c>
      <c r="D230" s="11">
        <v>1</v>
      </c>
      <c r="E230" s="11">
        <v>1</v>
      </c>
      <c r="F230" s="13">
        <v>1</v>
      </c>
      <c r="G230" s="13">
        <v>0</v>
      </c>
      <c r="H230" s="13">
        <v>0</v>
      </c>
      <c r="I230" s="13">
        <v>0</v>
      </c>
      <c r="J230" s="13">
        <v>1</v>
      </c>
      <c r="K230" s="13">
        <v>1</v>
      </c>
      <c r="L230" s="14">
        <v>0.33333333333333331</v>
      </c>
      <c r="M230" s="14">
        <v>0.66666666666666663</v>
      </c>
      <c r="N230" s="15">
        <v>2.1427040925648167E-2</v>
      </c>
      <c r="O230" s="15">
        <v>0</v>
      </c>
      <c r="P230" s="15">
        <v>0</v>
      </c>
      <c r="Q230" s="15">
        <v>0</v>
      </c>
      <c r="R230" s="15">
        <v>2.6343519494204423E-2</v>
      </c>
      <c r="S230" s="15">
        <v>1.6059097478721696E-2</v>
      </c>
      <c r="T230" s="14">
        <v>7.1423469752160554E-3</v>
      </c>
      <c r="U230" s="14">
        <v>1.413420565764204E-2</v>
      </c>
      <c r="V230" s="14">
        <v>1.9789301341264622</v>
      </c>
      <c r="W230" s="11">
        <v>0.54108060091094812</v>
      </c>
    </row>
    <row r="231" spans="1:23" x14ac:dyDescent="0.2">
      <c r="A231" s="11" t="s">
        <v>2033</v>
      </c>
      <c r="B231" s="11" t="s">
        <v>2032</v>
      </c>
      <c r="C231" s="11" t="s">
        <v>2034</v>
      </c>
      <c r="D231" s="11">
        <v>3</v>
      </c>
      <c r="E231" s="11">
        <v>3</v>
      </c>
      <c r="F231" s="13">
        <v>1</v>
      </c>
      <c r="G231" s="13">
        <v>0</v>
      </c>
      <c r="H231" s="13">
        <v>0</v>
      </c>
      <c r="I231" s="13">
        <v>0</v>
      </c>
      <c r="J231" s="13">
        <v>1</v>
      </c>
      <c r="K231" s="13">
        <v>1</v>
      </c>
      <c r="L231" s="14">
        <v>0.33333333333333331</v>
      </c>
      <c r="M231" s="14">
        <v>0.66666666666666663</v>
      </c>
      <c r="N231" s="15">
        <v>2.1427040925648167E-2</v>
      </c>
      <c r="O231" s="15">
        <v>0</v>
      </c>
      <c r="P231" s="15">
        <v>0</v>
      </c>
      <c r="Q231" s="15">
        <v>0</v>
      </c>
      <c r="R231" s="15">
        <v>2.6343519494204423E-2</v>
      </c>
      <c r="S231" s="15">
        <v>1.6059097478721696E-2</v>
      </c>
      <c r="T231" s="14">
        <v>7.1423469752160554E-3</v>
      </c>
      <c r="U231" s="14">
        <v>1.413420565764204E-2</v>
      </c>
      <c r="V231" s="14">
        <v>1.9789301341264622</v>
      </c>
      <c r="W231" s="11">
        <v>0.54108060091094812</v>
      </c>
    </row>
    <row r="232" spans="1:23" x14ac:dyDescent="0.2">
      <c r="A232" s="11" t="s">
        <v>1709</v>
      </c>
      <c r="B232" s="11" t="s">
        <v>1708</v>
      </c>
      <c r="C232" s="11" t="s">
        <v>1710</v>
      </c>
      <c r="D232" s="11">
        <v>5</v>
      </c>
      <c r="E232" s="11">
        <v>5</v>
      </c>
      <c r="F232" s="13">
        <v>0</v>
      </c>
      <c r="G232" s="13">
        <v>2</v>
      </c>
      <c r="H232" s="13">
        <v>0</v>
      </c>
      <c r="I232" s="13">
        <v>1</v>
      </c>
      <c r="J232" s="13">
        <v>1</v>
      </c>
      <c r="K232" s="13">
        <v>3</v>
      </c>
      <c r="L232" s="14">
        <v>0.66666666666666663</v>
      </c>
      <c r="M232" s="14">
        <v>1.6666666666666667</v>
      </c>
      <c r="N232" s="15">
        <v>0</v>
      </c>
      <c r="O232" s="15">
        <v>4.7382136934375742E-2</v>
      </c>
      <c r="P232" s="15">
        <v>0</v>
      </c>
      <c r="Q232" s="15">
        <v>1.8389113644722326E-2</v>
      </c>
      <c r="R232" s="15">
        <v>2.6343519494204423E-2</v>
      </c>
      <c r="S232" s="15">
        <v>4.8177292436165087E-2</v>
      </c>
      <c r="T232" s="14">
        <v>1.5794045644791914E-2</v>
      </c>
      <c r="U232" s="14">
        <v>3.096997519169728E-2</v>
      </c>
      <c r="V232" s="14">
        <v>1.9608639792623133</v>
      </c>
      <c r="W232" s="11">
        <v>0.44968617839375485</v>
      </c>
    </row>
    <row r="233" spans="1:23" x14ac:dyDescent="0.2">
      <c r="A233" s="11" t="s">
        <v>1053</v>
      </c>
      <c r="B233" s="11" t="s">
        <v>1052</v>
      </c>
      <c r="C233" s="11" t="s">
        <v>1054</v>
      </c>
      <c r="D233" s="11">
        <v>15</v>
      </c>
      <c r="E233" s="11">
        <v>15</v>
      </c>
      <c r="F233" s="13">
        <v>3</v>
      </c>
      <c r="G233" s="13">
        <v>5</v>
      </c>
      <c r="H233" s="13">
        <v>1</v>
      </c>
      <c r="I233" s="13">
        <v>2</v>
      </c>
      <c r="J233" s="13">
        <v>4</v>
      </c>
      <c r="K233" s="13">
        <v>17</v>
      </c>
      <c r="L233" s="14">
        <v>3</v>
      </c>
      <c r="M233" s="14">
        <v>7.666666666666667</v>
      </c>
      <c r="N233" s="15">
        <v>6.4281122776944505E-2</v>
      </c>
      <c r="O233" s="15">
        <v>0.11845534233593934</v>
      </c>
      <c r="P233" s="15">
        <v>2.9895366218236175E-2</v>
      </c>
      <c r="Q233" s="15">
        <v>3.6778227289444652E-2</v>
      </c>
      <c r="R233" s="15">
        <v>0.10537407797681769</v>
      </c>
      <c r="S233" s="15">
        <v>0.27300465713826882</v>
      </c>
      <c r="T233" s="14">
        <v>7.0877277110373338E-2</v>
      </c>
      <c r="U233" s="14">
        <v>0.13838565413484372</v>
      </c>
      <c r="V233" s="14">
        <v>1.9524685453046291</v>
      </c>
      <c r="W233" s="11">
        <v>0.41751465719786296</v>
      </c>
    </row>
    <row r="234" spans="1:23" x14ac:dyDescent="0.2">
      <c r="A234" s="11" t="s">
        <v>310</v>
      </c>
      <c r="B234" s="11" t="s">
        <v>309</v>
      </c>
      <c r="C234" s="11" t="s">
        <v>311</v>
      </c>
      <c r="D234" s="11">
        <v>12</v>
      </c>
      <c r="E234" s="11">
        <v>12</v>
      </c>
      <c r="F234" s="13">
        <v>7</v>
      </c>
      <c r="G234" s="13">
        <v>4</v>
      </c>
      <c r="H234" s="13">
        <v>0</v>
      </c>
      <c r="I234" s="13">
        <v>15</v>
      </c>
      <c r="J234" s="13">
        <v>2</v>
      </c>
      <c r="K234" s="13">
        <v>9</v>
      </c>
      <c r="L234" s="14">
        <v>3.6666666666666665</v>
      </c>
      <c r="M234" s="14">
        <v>8.6666666666666661</v>
      </c>
      <c r="N234" s="15">
        <v>0.14998928647953716</v>
      </c>
      <c r="O234" s="15">
        <v>9.4764273868751484E-2</v>
      </c>
      <c r="P234" s="15">
        <v>0</v>
      </c>
      <c r="Q234" s="15">
        <v>0.27583670467083488</v>
      </c>
      <c r="R234" s="15">
        <v>5.2687038988408846E-2</v>
      </c>
      <c r="S234" s="15">
        <v>0.14453187730849526</v>
      </c>
      <c r="T234" s="14">
        <v>8.1584520116096224E-2</v>
      </c>
      <c r="U234" s="14">
        <v>0.15768520698924635</v>
      </c>
      <c r="V234" s="14">
        <v>1.932783409951514</v>
      </c>
      <c r="W234" s="11">
        <v>0.3854348926074237</v>
      </c>
    </row>
    <row r="235" spans="1:23" x14ac:dyDescent="0.2">
      <c r="A235" s="11" t="s">
        <v>1477</v>
      </c>
      <c r="B235" s="11" t="s">
        <v>1476</v>
      </c>
      <c r="C235" s="11" t="s">
        <v>1478</v>
      </c>
      <c r="D235" s="11">
        <v>14</v>
      </c>
      <c r="E235" s="11">
        <v>14</v>
      </c>
      <c r="F235" s="13">
        <v>5</v>
      </c>
      <c r="G235" s="13">
        <v>10</v>
      </c>
      <c r="H235" s="13">
        <v>3</v>
      </c>
      <c r="I235" s="13">
        <v>17</v>
      </c>
      <c r="J235" s="13">
        <v>12</v>
      </c>
      <c r="K235" s="13">
        <v>13</v>
      </c>
      <c r="L235" s="14">
        <v>6</v>
      </c>
      <c r="M235" s="14">
        <v>14</v>
      </c>
      <c r="N235" s="15">
        <v>0.10713520462824085</v>
      </c>
      <c r="O235" s="15">
        <v>0.23691068467187867</v>
      </c>
      <c r="P235" s="15">
        <v>8.9686098654708515E-2</v>
      </c>
      <c r="Q235" s="15">
        <v>0.31261493196027951</v>
      </c>
      <c r="R235" s="15">
        <v>0.31612223393045313</v>
      </c>
      <c r="S235" s="15">
        <v>0.20876826722338201</v>
      </c>
      <c r="T235" s="14">
        <v>0.14457732931827602</v>
      </c>
      <c r="U235" s="14">
        <v>0.27916847770470488</v>
      </c>
      <c r="V235" s="14">
        <v>1.9309284451515676</v>
      </c>
      <c r="W235" s="11">
        <v>8.2095063928703804E-2</v>
      </c>
    </row>
    <row r="236" spans="1:23" x14ac:dyDescent="0.2">
      <c r="A236" s="11" t="s">
        <v>1206</v>
      </c>
      <c r="B236" s="11" t="s">
        <v>1205</v>
      </c>
      <c r="C236" s="11" t="s">
        <v>1207</v>
      </c>
      <c r="D236" s="11">
        <v>5</v>
      </c>
      <c r="E236" s="11">
        <v>5</v>
      </c>
      <c r="F236" s="13">
        <v>0</v>
      </c>
      <c r="G236" s="13">
        <v>1</v>
      </c>
      <c r="H236" s="13">
        <v>0</v>
      </c>
      <c r="I236" s="13">
        <v>1</v>
      </c>
      <c r="J236" s="13">
        <v>1</v>
      </c>
      <c r="K236" s="13">
        <v>0</v>
      </c>
      <c r="L236" s="14">
        <v>0.33333333333333331</v>
      </c>
      <c r="M236" s="14">
        <v>0.66666666666666663</v>
      </c>
      <c r="N236" s="15">
        <v>0</v>
      </c>
      <c r="O236" s="15">
        <v>2.3691068467187871E-2</v>
      </c>
      <c r="P236" s="15">
        <v>0</v>
      </c>
      <c r="Q236" s="15">
        <v>1.8389113644722326E-2</v>
      </c>
      <c r="R236" s="15">
        <v>2.6343519494204423E-2</v>
      </c>
      <c r="S236" s="15">
        <v>0</v>
      </c>
      <c r="T236" s="14">
        <v>7.897022822395957E-3</v>
      </c>
      <c r="U236" s="14">
        <v>1.4910877712975584E-2</v>
      </c>
      <c r="V236" s="14">
        <v>1.8881644447940982</v>
      </c>
      <c r="W236" s="11">
        <v>0.56179297257914551</v>
      </c>
    </row>
    <row r="237" spans="1:23" x14ac:dyDescent="0.2">
      <c r="A237" s="11" t="s">
        <v>1415</v>
      </c>
      <c r="B237" s="11" t="s">
        <v>1414</v>
      </c>
      <c r="C237" s="11" t="s">
        <v>1416</v>
      </c>
      <c r="D237" s="11">
        <v>4</v>
      </c>
      <c r="E237" s="11">
        <v>4</v>
      </c>
      <c r="F237" s="13">
        <v>4</v>
      </c>
      <c r="G237" s="13">
        <v>1</v>
      </c>
      <c r="H237" s="13">
        <v>0</v>
      </c>
      <c r="I237" s="13">
        <v>5</v>
      </c>
      <c r="J237" s="13">
        <v>0</v>
      </c>
      <c r="K237" s="13">
        <v>7</v>
      </c>
      <c r="L237" s="14">
        <v>1.6666666666666667</v>
      </c>
      <c r="M237" s="14">
        <v>4</v>
      </c>
      <c r="N237" s="15">
        <v>8.5708163702592668E-2</v>
      </c>
      <c r="O237" s="15">
        <v>2.3691068467187871E-2</v>
      </c>
      <c r="P237" s="15">
        <v>0</v>
      </c>
      <c r="Q237" s="15">
        <v>9.1945568223611621E-2</v>
      </c>
      <c r="R237" s="15">
        <v>0</v>
      </c>
      <c r="S237" s="15">
        <v>0.11241368235105187</v>
      </c>
      <c r="T237" s="14">
        <v>3.6466410723260179E-2</v>
      </c>
      <c r="U237" s="14">
        <v>6.8119750191554487E-2</v>
      </c>
      <c r="V237" s="14">
        <v>1.8680135730524243</v>
      </c>
      <c r="W237" s="11">
        <v>0.50237729421867394</v>
      </c>
    </row>
    <row r="238" spans="1:23" x14ac:dyDescent="0.2">
      <c r="A238" s="11" t="s">
        <v>1560</v>
      </c>
      <c r="B238" s="11" t="s">
        <v>1559</v>
      </c>
      <c r="C238" s="11" t="s">
        <v>1561</v>
      </c>
      <c r="D238" s="11">
        <v>8</v>
      </c>
      <c r="E238" s="11">
        <v>8</v>
      </c>
      <c r="F238" s="13">
        <v>4</v>
      </c>
      <c r="G238" s="13">
        <v>1</v>
      </c>
      <c r="H238" s="13">
        <v>0</v>
      </c>
      <c r="I238" s="13">
        <v>3</v>
      </c>
      <c r="J238" s="13">
        <v>2</v>
      </c>
      <c r="K238" s="13">
        <v>6</v>
      </c>
      <c r="L238" s="14">
        <v>1.6666666666666667</v>
      </c>
      <c r="M238" s="14">
        <v>3.6666666666666665</v>
      </c>
      <c r="N238" s="15">
        <v>8.5708163702592668E-2</v>
      </c>
      <c r="O238" s="15">
        <v>2.3691068467187871E-2</v>
      </c>
      <c r="P238" s="15">
        <v>0</v>
      </c>
      <c r="Q238" s="15">
        <v>5.5167340934166975E-2</v>
      </c>
      <c r="R238" s="15">
        <v>5.2687038988408846E-2</v>
      </c>
      <c r="S238" s="15">
        <v>9.6354584872330173E-2</v>
      </c>
      <c r="T238" s="14">
        <v>3.6466410723260179E-2</v>
      </c>
      <c r="U238" s="14">
        <v>6.8069654931635332E-2</v>
      </c>
      <c r="V238" s="14">
        <v>1.8666398359906848</v>
      </c>
      <c r="W238" s="11">
        <v>0.34021382116625937</v>
      </c>
    </row>
    <row r="239" spans="1:23" x14ac:dyDescent="0.2">
      <c r="A239" s="11" t="s">
        <v>1217</v>
      </c>
      <c r="B239" s="11" t="s">
        <v>1216</v>
      </c>
      <c r="C239" s="11" t="s">
        <v>1218</v>
      </c>
      <c r="D239" s="11">
        <v>4</v>
      </c>
      <c r="E239" s="11">
        <v>4</v>
      </c>
      <c r="F239" s="13">
        <v>3</v>
      </c>
      <c r="G239" s="13">
        <v>0</v>
      </c>
      <c r="H239" s="13">
        <v>0</v>
      </c>
      <c r="I239" s="13">
        <v>3</v>
      </c>
      <c r="J239" s="13">
        <v>0</v>
      </c>
      <c r="K239" s="13">
        <v>4</v>
      </c>
      <c r="L239" s="14">
        <v>1</v>
      </c>
      <c r="M239" s="14">
        <v>2.3333333333333335</v>
      </c>
      <c r="N239" s="15">
        <v>6.4281122776944505E-2</v>
      </c>
      <c r="O239" s="15">
        <v>0</v>
      </c>
      <c r="P239" s="15">
        <v>0</v>
      </c>
      <c r="Q239" s="15">
        <v>5.5167340934166975E-2</v>
      </c>
      <c r="R239" s="15">
        <v>0</v>
      </c>
      <c r="S239" s="15">
        <v>6.4236389914886782E-2</v>
      </c>
      <c r="T239" s="14">
        <v>2.1427040925648167E-2</v>
      </c>
      <c r="U239" s="14">
        <v>3.9801243616351255E-2</v>
      </c>
      <c r="V239" s="14">
        <v>1.8575240395751131</v>
      </c>
      <c r="W239" s="11">
        <v>0.56536572925384609</v>
      </c>
    </row>
    <row r="240" spans="1:23" x14ac:dyDescent="0.2">
      <c r="A240" s="11" t="s">
        <v>2419</v>
      </c>
      <c r="B240" s="11" t="s">
        <v>515</v>
      </c>
      <c r="C240" s="11" t="s">
        <v>516</v>
      </c>
      <c r="D240" s="11">
        <v>4</v>
      </c>
      <c r="E240" s="11">
        <v>4</v>
      </c>
      <c r="F240" s="13">
        <v>2</v>
      </c>
      <c r="G240" s="13">
        <v>0</v>
      </c>
      <c r="H240" s="13">
        <v>0</v>
      </c>
      <c r="I240" s="13">
        <v>2</v>
      </c>
      <c r="J240" s="13">
        <v>1</v>
      </c>
      <c r="K240" s="13">
        <v>1</v>
      </c>
      <c r="L240" s="14">
        <v>0.66666666666666663</v>
      </c>
      <c r="M240" s="14">
        <v>1.3333333333333333</v>
      </c>
      <c r="N240" s="15">
        <v>4.2854081851296334E-2</v>
      </c>
      <c r="O240" s="15">
        <v>0</v>
      </c>
      <c r="P240" s="15">
        <v>0</v>
      </c>
      <c r="Q240" s="15">
        <v>3.6778227289444652E-2</v>
      </c>
      <c r="R240" s="15">
        <v>2.6343519494204423E-2</v>
      </c>
      <c r="S240" s="15">
        <v>1.6059097478721696E-2</v>
      </c>
      <c r="T240" s="14">
        <v>1.4284693950432111E-2</v>
      </c>
      <c r="U240" s="14">
        <v>2.6393614754123589E-2</v>
      </c>
      <c r="V240" s="14">
        <v>1.8476850008624219</v>
      </c>
      <c r="W240" s="11">
        <v>0.47796184671793168</v>
      </c>
    </row>
    <row r="241" spans="1:23" x14ac:dyDescent="0.2">
      <c r="A241" s="11" t="s">
        <v>2291</v>
      </c>
      <c r="B241" s="11" t="s">
        <v>2290</v>
      </c>
      <c r="C241" s="11" t="s">
        <v>2292</v>
      </c>
      <c r="D241" s="11">
        <v>17</v>
      </c>
      <c r="E241" s="11">
        <v>16</v>
      </c>
      <c r="F241" s="13">
        <v>9</v>
      </c>
      <c r="G241" s="13">
        <v>8</v>
      </c>
      <c r="H241" s="13">
        <v>2</v>
      </c>
      <c r="I241" s="13">
        <v>8</v>
      </c>
      <c r="J241" s="13">
        <v>12</v>
      </c>
      <c r="K241" s="13">
        <v>22</v>
      </c>
      <c r="L241" s="14">
        <v>6.333333333333333</v>
      </c>
      <c r="M241" s="14">
        <v>14</v>
      </c>
      <c r="N241" s="15">
        <v>0.19284336833083351</v>
      </c>
      <c r="O241" s="15">
        <v>0.18952854773750297</v>
      </c>
      <c r="P241" s="15">
        <v>5.9790732436472351E-2</v>
      </c>
      <c r="Q241" s="15">
        <v>0.14711290915777861</v>
      </c>
      <c r="R241" s="15">
        <v>0.31612223393045313</v>
      </c>
      <c r="S241" s="15">
        <v>0.3533001445318773</v>
      </c>
      <c r="T241" s="14">
        <v>0.14738754950160296</v>
      </c>
      <c r="U241" s="14">
        <v>0.27217842920670304</v>
      </c>
      <c r="V241" s="14">
        <v>1.8466853552222393</v>
      </c>
      <c r="W241" s="11">
        <v>0.18086318329927331</v>
      </c>
    </row>
    <row r="242" spans="1:23" x14ac:dyDescent="0.2">
      <c r="A242" s="11" t="s">
        <v>230</v>
      </c>
      <c r="B242" s="11" t="s">
        <v>229</v>
      </c>
      <c r="C242" s="11" t="s">
        <v>231</v>
      </c>
      <c r="D242" s="11">
        <v>4</v>
      </c>
      <c r="E242" s="11">
        <v>4</v>
      </c>
      <c r="F242" s="13">
        <v>0</v>
      </c>
      <c r="G242" s="13">
        <v>1</v>
      </c>
      <c r="H242" s="13">
        <v>1</v>
      </c>
      <c r="I242" s="13">
        <v>1</v>
      </c>
      <c r="J242" s="13">
        <v>0</v>
      </c>
      <c r="K242" s="13">
        <v>5</v>
      </c>
      <c r="L242" s="14">
        <v>0.66666666666666663</v>
      </c>
      <c r="M242" s="14">
        <v>2</v>
      </c>
      <c r="N242" s="15">
        <v>0</v>
      </c>
      <c r="O242" s="15">
        <v>2.3691068467187871E-2</v>
      </c>
      <c r="P242" s="15">
        <v>2.9895366218236175E-2</v>
      </c>
      <c r="Q242" s="15">
        <v>1.8389113644722326E-2</v>
      </c>
      <c r="R242" s="15">
        <v>0</v>
      </c>
      <c r="S242" s="15">
        <v>8.0295487393608478E-2</v>
      </c>
      <c r="T242" s="14">
        <v>1.786214489514135E-2</v>
      </c>
      <c r="U242" s="14">
        <v>3.2894867012776934E-2</v>
      </c>
      <c r="V242" s="14">
        <v>1.8415966954631864</v>
      </c>
      <c r="W242" s="11">
        <v>0.59330442457340227</v>
      </c>
    </row>
    <row r="243" spans="1:23" x14ac:dyDescent="0.2">
      <c r="A243" s="11" t="s">
        <v>1760</v>
      </c>
      <c r="B243" s="11" t="s">
        <v>1759</v>
      </c>
      <c r="C243" s="11" t="s">
        <v>1761</v>
      </c>
      <c r="D243" s="11">
        <v>8</v>
      </c>
      <c r="E243" s="11">
        <v>8</v>
      </c>
      <c r="F243" s="13">
        <v>3</v>
      </c>
      <c r="G243" s="13">
        <v>3</v>
      </c>
      <c r="H243" s="13">
        <v>1</v>
      </c>
      <c r="I243" s="13">
        <v>5</v>
      </c>
      <c r="J243" s="13">
        <v>5</v>
      </c>
      <c r="K243" s="13">
        <v>5</v>
      </c>
      <c r="L243" s="14">
        <v>2.3333333333333335</v>
      </c>
      <c r="M243" s="14">
        <v>5</v>
      </c>
      <c r="N243" s="15">
        <v>6.4281122776944505E-2</v>
      </c>
      <c r="O243" s="15">
        <v>7.1073205401563616E-2</v>
      </c>
      <c r="P243" s="15">
        <v>2.9895366218236175E-2</v>
      </c>
      <c r="Q243" s="15">
        <v>9.1945568223611621E-2</v>
      </c>
      <c r="R243" s="15">
        <v>0.13171759747102213</v>
      </c>
      <c r="S243" s="15">
        <v>8.0295487393608478E-2</v>
      </c>
      <c r="T243" s="14">
        <v>5.5083231465581438E-2</v>
      </c>
      <c r="U243" s="14">
        <v>0.10131955102941408</v>
      </c>
      <c r="V243" s="14">
        <v>1.8393901071821328</v>
      </c>
      <c r="W243" s="11">
        <v>8.3108232761129872E-2</v>
      </c>
    </row>
    <row r="244" spans="1:23" x14ac:dyDescent="0.2">
      <c r="A244" s="11" t="s">
        <v>1062</v>
      </c>
      <c r="B244" s="11" t="s">
        <v>1061</v>
      </c>
      <c r="C244" s="11" t="s">
        <v>1063</v>
      </c>
      <c r="D244" s="11">
        <v>1</v>
      </c>
      <c r="E244" s="11">
        <v>1</v>
      </c>
      <c r="F244" s="13">
        <v>0</v>
      </c>
      <c r="G244" s="13">
        <v>2</v>
      </c>
      <c r="H244" s="13">
        <v>0</v>
      </c>
      <c r="I244" s="13">
        <v>1</v>
      </c>
      <c r="J244" s="13">
        <v>2</v>
      </c>
      <c r="K244" s="13">
        <v>1</v>
      </c>
      <c r="L244" s="14">
        <v>0.66666666666666663</v>
      </c>
      <c r="M244" s="14">
        <v>1.3333333333333333</v>
      </c>
      <c r="N244" s="15">
        <v>0</v>
      </c>
      <c r="O244" s="15">
        <v>4.7382136934375742E-2</v>
      </c>
      <c r="P244" s="15">
        <v>0</v>
      </c>
      <c r="Q244" s="15">
        <v>1.8389113644722326E-2</v>
      </c>
      <c r="R244" s="15">
        <v>5.2687038988408846E-2</v>
      </c>
      <c r="S244" s="15">
        <v>1.6059097478721696E-2</v>
      </c>
      <c r="T244" s="14">
        <v>1.5794045644791914E-2</v>
      </c>
      <c r="U244" s="14">
        <v>2.9045083370617623E-2</v>
      </c>
      <c r="V244" s="14">
        <v>1.8389894536106548</v>
      </c>
      <c r="W244" s="11">
        <v>0.53880267100452106</v>
      </c>
    </row>
    <row r="245" spans="1:23" x14ac:dyDescent="0.2">
      <c r="A245" s="11" t="s">
        <v>1220</v>
      </c>
      <c r="B245" s="11" t="s">
        <v>1219</v>
      </c>
      <c r="C245" s="11" t="s">
        <v>1221</v>
      </c>
      <c r="D245" s="11">
        <v>2</v>
      </c>
      <c r="E245" s="11">
        <v>2</v>
      </c>
      <c r="F245" s="13">
        <v>0</v>
      </c>
      <c r="G245" s="13">
        <v>2</v>
      </c>
      <c r="H245" s="13">
        <v>0</v>
      </c>
      <c r="I245" s="13">
        <v>1</v>
      </c>
      <c r="J245" s="13">
        <v>2</v>
      </c>
      <c r="K245" s="13">
        <v>1</v>
      </c>
      <c r="L245" s="14">
        <v>0.66666666666666663</v>
      </c>
      <c r="M245" s="14">
        <v>1.3333333333333333</v>
      </c>
      <c r="N245" s="15">
        <v>0</v>
      </c>
      <c r="O245" s="15">
        <v>4.7382136934375742E-2</v>
      </c>
      <c r="P245" s="15">
        <v>0</v>
      </c>
      <c r="Q245" s="15">
        <v>1.8389113644722326E-2</v>
      </c>
      <c r="R245" s="15">
        <v>5.2687038988408846E-2</v>
      </c>
      <c r="S245" s="15">
        <v>1.6059097478721696E-2</v>
      </c>
      <c r="T245" s="14">
        <v>1.5794045644791914E-2</v>
      </c>
      <c r="U245" s="14">
        <v>2.9045083370617623E-2</v>
      </c>
      <c r="V245" s="14">
        <v>1.8389894536106548</v>
      </c>
      <c r="W245" s="11">
        <v>0.53880267100452106</v>
      </c>
    </row>
    <row r="246" spans="1:23" x14ac:dyDescent="0.2">
      <c r="A246" s="11" t="s">
        <v>253</v>
      </c>
      <c r="B246" s="11" t="s">
        <v>252</v>
      </c>
      <c r="C246" s="11" t="s">
        <v>254</v>
      </c>
      <c r="D246" s="11">
        <v>4</v>
      </c>
      <c r="E246" s="11">
        <v>4</v>
      </c>
      <c r="F246" s="13">
        <v>0</v>
      </c>
      <c r="G246" s="13">
        <v>2</v>
      </c>
      <c r="H246" s="13">
        <v>1</v>
      </c>
      <c r="I246" s="13">
        <v>5</v>
      </c>
      <c r="J246" s="13">
        <v>0</v>
      </c>
      <c r="K246" s="13">
        <v>3</v>
      </c>
      <c r="L246" s="14">
        <v>1</v>
      </c>
      <c r="M246" s="14">
        <v>2.6666666666666665</v>
      </c>
      <c r="N246" s="15">
        <v>0</v>
      </c>
      <c r="O246" s="15">
        <v>4.7382136934375742E-2</v>
      </c>
      <c r="P246" s="15">
        <v>2.9895366218236175E-2</v>
      </c>
      <c r="Q246" s="15">
        <v>9.1945568223611621E-2</v>
      </c>
      <c r="R246" s="15">
        <v>0</v>
      </c>
      <c r="S246" s="15">
        <v>4.8177292436165087E-2</v>
      </c>
      <c r="T246" s="14">
        <v>2.5759167717537307E-2</v>
      </c>
      <c r="U246" s="14">
        <v>4.6707620219925562E-2</v>
      </c>
      <c r="V246" s="14">
        <v>1.8132425989884049</v>
      </c>
      <c r="W246" s="11">
        <v>0.52267962678245894</v>
      </c>
    </row>
    <row r="247" spans="1:23" x14ac:dyDescent="0.2">
      <c r="A247" s="11" t="s">
        <v>1011</v>
      </c>
      <c r="B247" s="11" t="s">
        <v>1010</v>
      </c>
      <c r="C247" s="11" t="s">
        <v>1012</v>
      </c>
      <c r="D247" s="11">
        <v>2</v>
      </c>
      <c r="E247" s="11">
        <v>2</v>
      </c>
      <c r="F247" s="13">
        <v>2</v>
      </c>
      <c r="G247" s="13">
        <v>3</v>
      </c>
      <c r="H247" s="13">
        <v>0</v>
      </c>
      <c r="I247" s="13">
        <v>2</v>
      </c>
      <c r="J247" s="13">
        <v>4</v>
      </c>
      <c r="K247" s="13">
        <v>4</v>
      </c>
      <c r="L247" s="14">
        <v>1.6666666666666667</v>
      </c>
      <c r="M247" s="14">
        <v>3.3333333333333335</v>
      </c>
      <c r="N247" s="15">
        <v>4.2854081851296334E-2</v>
      </c>
      <c r="O247" s="15">
        <v>7.1073205401563616E-2</v>
      </c>
      <c r="P247" s="15">
        <v>0</v>
      </c>
      <c r="Q247" s="15">
        <v>3.6778227289444652E-2</v>
      </c>
      <c r="R247" s="15">
        <v>0.10537407797681769</v>
      </c>
      <c r="S247" s="15">
        <v>6.4236389914886782E-2</v>
      </c>
      <c r="T247" s="14">
        <v>3.7975762417619983E-2</v>
      </c>
      <c r="U247" s="14">
        <v>6.8796231727049711E-2</v>
      </c>
      <c r="V247" s="14">
        <v>1.8115826344839796</v>
      </c>
      <c r="W247" s="11">
        <v>0.34347596127880231</v>
      </c>
    </row>
    <row r="248" spans="1:23" x14ac:dyDescent="0.2">
      <c r="A248" s="11" t="s">
        <v>677</v>
      </c>
      <c r="B248" s="11" t="s">
        <v>676</v>
      </c>
      <c r="C248" s="11" t="s">
        <v>678</v>
      </c>
      <c r="D248" s="11">
        <v>3</v>
      </c>
      <c r="E248" s="11">
        <v>3</v>
      </c>
      <c r="F248" s="13">
        <v>3</v>
      </c>
      <c r="G248" s="13">
        <v>1</v>
      </c>
      <c r="H248" s="13">
        <v>0</v>
      </c>
      <c r="I248" s="13">
        <v>0</v>
      </c>
      <c r="J248" s="13">
        <v>3</v>
      </c>
      <c r="K248" s="13">
        <v>5</v>
      </c>
      <c r="L248" s="14">
        <v>1.3333333333333333</v>
      </c>
      <c r="M248" s="14">
        <v>2.6666666666666665</v>
      </c>
      <c r="N248" s="15">
        <v>6.4281122776944505E-2</v>
      </c>
      <c r="O248" s="15">
        <v>2.3691068467187871E-2</v>
      </c>
      <c r="P248" s="15">
        <v>0</v>
      </c>
      <c r="Q248" s="15">
        <v>0</v>
      </c>
      <c r="R248" s="15">
        <v>7.9030558482613283E-2</v>
      </c>
      <c r="S248" s="15">
        <v>8.0295487393608478E-2</v>
      </c>
      <c r="T248" s="14">
        <v>2.9324063748044124E-2</v>
      </c>
      <c r="U248" s="14">
        <v>5.3108681958740585E-2</v>
      </c>
      <c r="V248" s="14">
        <v>1.8110955703498928</v>
      </c>
      <c r="W248" s="11">
        <v>0.50508185641226688</v>
      </c>
    </row>
    <row r="249" spans="1:23" x14ac:dyDescent="0.2">
      <c r="A249" s="11" t="s">
        <v>1065</v>
      </c>
      <c r="B249" s="11" t="s">
        <v>1064</v>
      </c>
      <c r="C249" s="11" t="s">
        <v>1066</v>
      </c>
      <c r="D249" s="11">
        <v>2</v>
      </c>
      <c r="E249" s="11">
        <v>2</v>
      </c>
      <c r="F249" s="13">
        <v>2</v>
      </c>
      <c r="G249" s="13">
        <v>0</v>
      </c>
      <c r="H249" s="13">
        <v>0</v>
      </c>
      <c r="I249" s="13">
        <v>1</v>
      </c>
      <c r="J249" s="13">
        <v>1</v>
      </c>
      <c r="K249" s="13">
        <v>2</v>
      </c>
      <c r="L249" s="14">
        <v>0.66666666666666663</v>
      </c>
      <c r="M249" s="14">
        <v>1.3333333333333333</v>
      </c>
      <c r="N249" s="15">
        <v>4.2854081851296334E-2</v>
      </c>
      <c r="O249" s="15">
        <v>0</v>
      </c>
      <c r="P249" s="15">
        <v>0</v>
      </c>
      <c r="Q249" s="15">
        <v>1.8389113644722326E-2</v>
      </c>
      <c r="R249" s="15">
        <v>2.6343519494204423E-2</v>
      </c>
      <c r="S249" s="15">
        <v>3.2118194957443391E-2</v>
      </c>
      <c r="T249" s="14">
        <v>1.4284693950432111E-2</v>
      </c>
      <c r="U249" s="14">
        <v>2.5616942698790047E-2</v>
      </c>
      <c r="V249" s="14">
        <v>1.7933140736287974</v>
      </c>
      <c r="W249" s="11">
        <v>0.48733524546685386</v>
      </c>
    </row>
    <row r="250" spans="1:23" x14ac:dyDescent="0.2">
      <c r="A250" s="11" t="s">
        <v>1659</v>
      </c>
      <c r="B250" s="11" t="s">
        <v>1658</v>
      </c>
      <c r="C250" s="11" t="s">
        <v>1660</v>
      </c>
      <c r="D250" s="11">
        <v>2</v>
      </c>
      <c r="E250" s="11">
        <v>2</v>
      </c>
      <c r="F250" s="13">
        <v>2</v>
      </c>
      <c r="G250" s="13">
        <v>0</v>
      </c>
      <c r="H250" s="13">
        <v>0</v>
      </c>
      <c r="I250" s="13">
        <v>1</v>
      </c>
      <c r="J250" s="13">
        <v>1</v>
      </c>
      <c r="K250" s="13">
        <v>2</v>
      </c>
      <c r="L250" s="14">
        <v>0.66666666666666663</v>
      </c>
      <c r="M250" s="14">
        <v>1.3333333333333333</v>
      </c>
      <c r="N250" s="15">
        <v>4.2854081851296334E-2</v>
      </c>
      <c r="O250" s="15">
        <v>0</v>
      </c>
      <c r="P250" s="15">
        <v>0</v>
      </c>
      <c r="Q250" s="15">
        <v>1.8389113644722326E-2</v>
      </c>
      <c r="R250" s="15">
        <v>2.6343519494204423E-2</v>
      </c>
      <c r="S250" s="15">
        <v>3.2118194957443391E-2</v>
      </c>
      <c r="T250" s="14">
        <v>1.4284693950432111E-2</v>
      </c>
      <c r="U250" s="14">
        <v>2.5616942698790047E-2</v>
      </c>
      <c r="V250" s="14">
        <v>1.7933140736287974</v>
      </c>
      <c r="W250" s="11">
        <v>0.48733524546685386</v>
      </c>
    </row>
    <row r="251" spans="1:23" x14ac:dyDescent="0.2">
      <c r="A251" s="11" t="s">
        <v>1203</v>
      </c>
      <c r="B251" s="11" t="s">
        <v>1202</v>
      </c>
      <c r="C251" s="11" t="s">
        <v>1204</v>
      </c>
      <c r="D251" s="11">
        <v>1</v>
      </c>
      <c r="E251" s="11">
        <v>1</v>
      </c>
      <c r="F251" s="13">
        <v>0</v>
      </c>
      <c r="G251" s="13">
        <v>1</v>
      </c>
      <c r="H251" s="13">
        <v>0</v>
      </c>
      <c r="I251" s="13">
        <v>0</v>
      </c>
      <c r="J251" s="13">
        <v>1</v>
      </c>
      <c r="K251" s="13">
        <v>1</v>
      </c>
      <c r="L251" s="14">
        <v>0.33333333333333331</v>
      </c>
      <c r="M251" s="14">
        <v>0.66666666666666663</v>
      </c>
      <c r="N251" s="15">
        <v>0</v>
      </c>
      <c r="O251" s="15">
        <v>2.3691068467187871E-2</v>
      </c>
      <c r="P251" s="15">
        <v>0</v>
      </c>
      <c r="Q251" s="15">
        <v>0</v>
      </c>
      <c r="R251" s="15">
        <v>2.6343519494204423E-2</v>
      </c>
      <c r="S251" s="15">
        <v>1.6059097478721696E-2</v>
      </c>
      <c r="T251" s="14">
        <v>7.897022822395957E-3</v>
      </c>
      <c r="U251" s="14">
        <v>1.413420565764204E-2</v>
      </c>
      <c r="V251" s="14">
        <v>1.7898144624272114</v>
      </c>
      <c r="W251" s="11">
        <v>0.60118380171235275</v>
      </c>
    </row>
    <row r="252" spans="1:23" x14ac:dyDescent="0.2">
      <c r="A252" s="11" t="s">
        <v>1289</v>
      </c>
      <c r="B252" s="11" t="s">
        <v>1288</v>
      </c>
      <c r="C252" s="11" t="s">
        <v>1290</v>
      </c>
      <c r="D252" s="11">
        <v>2</v>
      </c>
      <c r="E252" s="11">
        <v>2</v>
      </c>
      <c r="F252" s="13">
        <v>1</v>
      </c>
      <c r="G252" s="13">
        <v>2</v>
      </c>
      <c r="H252" s="13">
        <v>0</v>
      </c>
      <c r="I252" s="13">
        <v>2</v>
      </c>
      <c r="J252" s="13">
        <v>2</v>
      </c>
      <c r="K252" s="13">
        <v>2</v>
      </c>
      <c r="L252" s="14">
        <v>1</v>
      </c>
      <c r="M252" s="14">
        <v>2</v>
      </c>
      <c r="N252" s="15">
        <v>2.1427040925648167E-2</v>
      </c>
      <c r="O252" s="15">
        <v>4.7382136934375742E-2</v>
      </c>
      <c r="P252" s="15">
        <v>0</v>
      </c>
      <c r="Q252" s="15">
        <v>3.6778227289444652E-2</v>
      </c>
      <c r="R252" s="15">
        <v>5.2687038988408846E-2</v>
      </c>
      <c r="S252" s="15">
        <v>3.2118194957443391E-2</v>
      </c>
      <c r="T252" s="14">
        <v>2.2936392620007972E-2</v>
      </c>
      <c r="U252" s="14">
        <v>4.0527820411765635E-2</v>
      </c>
      <c r="V252" s="14">
        <v>1.7669657597512625</v>
      </c>
      <c r="W252" s="11">
        <v>0.30729673303394422</v>
      </c>
    </row>
    <row r="253" spans="1:23" x14ac:dyDescent="0.2">
      <c r="A253" s="11" t="s">
        <v>2208</v>
      </c>
      <c r="B253" s="11" t="s">
        <v>2207</v>
      </c>
      <c r="C253" s="11" t="s">
        <v>2209</v>
      </c>
      <c r="D253" s="11">
        <v>9</v>
      </c>
      <c r="E253" s="11">
        <v>9</v>
      </c>
      <c r="F253" s="13">
        <v>3</v>
      </c>
      <c r="G253" s="13">
        <v>1</v>
      </c>
      <c r="H253" s="13">
        <v>3</v>
      </c>
      <c r="I253" s="13">
        <v>3</v>
      </c>
      <c r="J253" s="13">
        <v>3</v>
      </c>
      <c r="K253" s="13">
        <v>11</v>
      </c>
      <c r="L253" s="14">
        <v>2.3333333333333335</v>
      </c>
      <c r="M253" s="14">
        <v>5.666666666666667</v>
      </c>
      <c r="N253" s="15">
        <v>6.4281122776944505E-2</v>
      </c>
      <c r="O253" s="15">
        <v>2.3691068467187871E-2</v>
      </c>
      <c r="P253" s="15">
        <v>8.9686098654708515E-2</v>
      </c>
      <c r="Q253" s="15">
        <v>5.5167340934166975E-2</v>
      </c>
      <c r="R253" s="15">
        <v>7.9030558482613283E-2</v>
      </c>
      <c r="S253" s="15">
        <v>0.17665007226593865</v>
      </c>
      <c r="T253" s="14">
        <v>5.9219429966280296E-2</v>
      </c>
      <c r="U253" s="14">
        <v>0.10361599056090631</v>
      </c>
      <c r="V253" s="14">
        <v>1.7496958450951916</v>
      </c>
      <c r="W253" s="11">
        <v>0.34842731907305441</v>
      </c>
    </row>
    <row r="254" spans="1:23" x14ac:dyDescent="0.2">
      <c r="A254" s="11" t="s">
        <v>1006</v>
      </c>
      <c r="B254" s="11" t="s">
        <v>1005</v>
      </c>
      <c r="C254" s="11" t="s">
        <v>1007</v>
      </c>
      <c r="D254" s="11">
        <v>4</v>
      </c>
      <c r="E254" s="11">
        <v>4</v>
      </c>
      <c r="F254" s="13">
        <v>0</v>
      </c>
      <c r="G254" s="13">
        <v>2</v>
      </c>
      <c r="H254" s="13">
        <v>0</v>
      </c>
      <c r="I254" s="13">
        <v>1</v>
      </c>
      <c r="J254" s="13">
        <v>0</v>
      </c>
      <c r="K254" s="13">
        <v>4</v>
      </c>
      <c r="L254" s="14">
        <v>0.66666666666666663</v>
      </c>
      <c r="M254" s="14">
        <v>1.6666666666666667</v>
      </c>
      <c r="N254" s="15">
        <v>0</v>
      </c>
      <c r="O254" s="15">
        <v>4.7382136934375742E-2</v>
      </c>
      <c r="P254" s="15">
        <v>0</v>
      </c>
      <c r="Q254" s="15">
        <v>1.8389113644722326E-2</v>
      </c>
      <c r="R254" s="15">
        <v>0</v>
      </c>
      <c r="S254" s="15">
        <v>6.4236389914886782E-2</v>
      </c>
      <c r="T254" s="14">
        <v>1.5794045644791914E-2</v>
      </c>
      <c r="U254" s="14">
        <v>2.7541834519869704E-2</v>
      </c>
      <c r="V254" s="14">
        <v>1.7438112526255503</v>
      </c>
      <c r="W254" s="11">
        <v>0.66021179115127859</v>
      </c>
    </row>
    <row r="255" spans="1:23" x14ac:dyDescent="0.2">
      <c r="A255" s="11" t="s">
        <v>1988</v>
      </c>
      <c r="B255" s="11" t="s">
        <v>1987</v>
      </c>
      <c r="C255" s="11" t="s">
        <v>1989</v>
      </c>
      <c r="D255" s="11">
        <v>4</v>
      </c>
      <c r="E255" s="11">
        <v>4</v>
      </c>
      <c r="F255" s="13">
        <v>2</v>
      </c>
      <c r="G255" s="13">
        <v>2</v>
      </c>
      <c r="H255" s="13">
        <v>1</v>
      </c>
      <c r="I255" s="13">
        <v>3</v>
      </c>
      <c r="J255" s="13">
        <v>4</v>
      </c>
      <c r="K255" s="13">
        <v>3</v>
      </c>
      <c r="L255" s="14">
        <v>1.6666666666666667</v>
      </c>
      <c r="M255" s="14">
        <v>3.3333333333333335</v>
      </c>
      <c r="N255" s="15">
        <v>4.2854081851296334E-2</v>
      </c>
      <c r="O255" s="15">
        <v>4.7382136934375742E-2</v>
      </c>
      <c r="P255" s="15">
        <v>2.9895366218236175E-2</v>
      </c>
      <c r="Q255" s="15">
        <v>5.5167340934166975E-2</v>
      </c>
      <c r="R255" s="15">
        <v>0.10537407797681769</v>
      </c>
      <c r="S255" s="15">
        <v>4.8177292436165087E-2</v>
      </c>
      <c r="T255" s="14">
        <v>4.0043861667969416E-2</v>
      </c>
      <c r="U255" s="14">
        <v>6.9572903782383247E-2</v>
      </c>
      <c r="V255" s="14">
        <v>1.737417443883384</v>
      </c>
      <c r="W255" s="11">
        <v>0.19060247884589188</v>
      </c>
    </row>
    <row r="256" spans="1:23" x14ac:dyDescent="0.2">
      <c r="A256" s="11" t="s">
        <v>991</v>
      </c>
      <c r="B256" s="11" t="s">
        <v>990</v>
      </c>
      <c r="C256" s="11" t="s">
        <v>992</v>
      </c>
      <c r="D256" s="11">
        <v>11</v>
      </c>
      <c r="E256" s="11">
        <v>11</v>
      </c>
      <c r="F256" s="13">
        <v>6</v>
      </c>
      <c r="G256" s="13">
        <v>5</v>
      </c>
      <c r="H256" s="13">
        <v>2</v>
      </c>
      <c r="I256" s="13">
        <v>11</v>
      </c>
      <c r="J256" s="13">
        <v>4</v>
      </c>
      <c r="K256" s="13">
        <v>14</v>
      </c>
      <c r="L256" s="14">
        <v>4.333333333333333</v>
      </c>
      <c r="M256" s="14">
        <v>9.6666666666666661</v>
      </c>
      <c r="N256" s="15">
        <v>0.12856224555388901</v>
      </c>
      <c r="O256" s="15">
        <v>0.11845534233593934</v>
      </c>
      <c r="P256" s="15">
        <v>5.9790732436472351E-2</v>
      </c>
      <c r="Q256" s="15">
        <v>0.20228025009194558</v>
      </c>
      <c r="R256" s="15">
        <v>0.10537407797681769</v>
      </c>
      <c r="S256" s="15">
        <v>0.22482736470210374</v>
      </c>
      <c r="T256" s="14">
        <v>0.10226944010876692</v>
      </c>
      <c r="U256" s="14">
        <v>0.177493897590289</v>
      </c>
      <c r="V256" s="14">
        <v>1.7355516701911968</v>
      </c>
      <c r="W256" s="11">
        <v>0.15110021549124308</v>
      </c>
    </row>
    <row r="257" spans="1:23" x14ac:dyDescent="0.2">
      <c r="A257" s="11" t="s">
        <v>262</v>
      </c>
      <c r="B257" s="11" t="s">
        <v>261</v>
      </c>
      <c r="C257" s="11" t="s">
        <v>263</v>
      </c>
      <c r="D257" s="11">
        <v>3</v>
      </c>
      <c r="E257" s="11">
        <v>3</v>
      </c>
      <c r="F257" s="13">
        <v>1</v>
      </c>
      <c r="G257" s="13">
        <v>2</v>
      </c>
      <c r="H257" s="13">
        <v>0</v>
      </c>
      <c r="I257" s="13">
        <v>1</v>
      </c>
      <c r="J257" s="13">
        <v>2</v>
      </c>
      <c r="K257" s="13">
        <v>3</v>
      </c>
      <c r="L257" s="14">
        <v>1</v>
      </c>
      <c r="M257" s="14">
        <v>2</v>
      </c>
      <c r="N257" s="15">
        <v>2.1427040925648167E-2</v>
      </c>
      <c r="O257" s="15">
        <v>4.7382136934375742E-2</v>
      </c>
      <c r="P257" s="15">
        <v>0</v>
      </c>
      <c r="Q257" s="15">
        <v>1.8389113644722326E-2</v>
      </c>
      <c r="R257" s="15">
        <v>5.2687038988408846E-2</v>
      </c>
      <c r="S257" s="15">
        <v>4.8177292436165087E-2</v>
      </c>
      <c r="T257" s="14">
        <v>2.2936392620007972E-2</v>
      </c>
      <c r="U257" s="14">
        <v>3.9751148356432085E-2</v>
      </c>
      <c r="V257" s="14">
        <v>1.7331037628714201</v>
      </c>
      <c r="W257" s="11">
        <v>0.3890643848160435</v>
      </c>
    </row>
    <row r="258" spans="1:23" x14ac:dyDescent="0.2">
      <c r="A258" s="11" t="s">
        <v>737</v>
      </c>
      <c r="B258" s="11" t="s">
        <v>736</v>
      </c>
      <c r="C258" s="11" t="s">
        <v>738</v>
      </c>
      <c r="D258" s="11">
        <v>5</v>
      </c>
      <c r="E258" s="11">
        <v>5</v>
      </c>
      <c r="F258" s="13">
        <v>3</v>
      </c>
      <c r="G258" s="13">
        <v>0</v>
      </c>
      <c r="H258" s="13">
        <v>0</v>
      </c>
      <c r="I258" s="13">
        <v>2</v>
      </c>
      <c r="J258" s="13">
        <v>1</v>
      </c>
      <c r="K258" s="13">
        <v>3</v>
      </c>
      <c r="L258" s="14">
        <v>1</v>
      </c>
      <c r="M258" s="14">
        <v>2</v>
      </c>
      <c r="N258" s="15">
        <v>6.4281122776944505E-2</v>
      </c>
      <c r="O258" s="15">
        <v>0</v>
      </c>
      <c r="P258" s="15">
        <v>0</v>
      </c>
      <c r="Q258" s="15">
        <v>3.6778227289444652E-2</v>
      </c>
      <c r="R258" s="15">
        <v>2.6343519494204423E-2</v>
      </c>
      <c r="S258" s="15">
        <v>4.8177292436165087E-2</v>
      </c>
      <c r="T258" s="14">
        <v>2.1427040925648167E-2</v>
      </c>
      <c r="U258" s="14">
        <v>3.7099679739938052E-2</v>
      </c>
      <c r="V258" s="14">
        <v>1.7314420534629089</v>
      </c>
      <c r="W258" s="11">
        <v>0.52154849001488746</v>
      </c>
    </row>
    <row r="259" spans="1:23" x14ac:dyDescent="0.2">
      <c r="A259" s="11" t="s">
        <v>1799</v>
      </c>
      <c r="B259" s="11" t="s">
        <v>1798</v>
      </c>
      <c r="C259" s="11" t="s">
        <v>1800</v>
      </c>
      <c r="D259" s="11">
        <v>4</v>
      </c>
      <c r="E259" s="11">
        <v>4</v>
      </c>
      <c r="F259" s="13">
        <v>1</v>
      </c>
      <c r="G259" s="13">
        <v>1</v>
      </c>
      <c r="H259" s="13">
        <v>1</v>
      </c>
      <c r="I259" s="13">
        <v>3</v>
      </c>
      <c r="J259" s="13">
        <v>1</v>
      </c>
      <c r="K259" s="13">
        <v>3</v>
      </c>
      <c r="L259" s="14">
        <v>1</v>
      </c>
      <c r="M259" s="14">
        <v>2.3333333333333335</v>
      </c>
      <c r="N259" s="15">
        <v>2.1427040925648167E-2</v>
      </c>
      <c r="O259" s="15">
        <v>2.3691068467187871E-2</v>
      </c>
      <c r="P259" s="15">
        <v>2.9895366218236175E-2</v>
      </c>
      <c r="Q259" s="15">
        <v>5.5167340934166975E-2</v>
      </c>
      <c r="R259" s="15">
        <v>2.6343519494204423E-2</v>
      </c>
      <c r="S259" s="15">
        <v>4.8177292436165087E-2</v>
      </c>
      <c r="T259" s="14">
        <v>2.5004491870357404E-2</v>
      </c>
      <c r="U259" s="14">
        <v>4.3229384288178831E-2</v>
      </c>
      <c r="V259" s="14">
        <v>1.7288647380763962</v>
      </c>
      <c r="W259" s="11">
        <v>0.11407764777353044</v>
      </c>
    </row>
    <row r="260" spans="1:23" x14ac:dyDescent="0.2">
      <c r="A260" s="11" t="s">
        <v>2148</v>
      </c>
      <c r="B260" s="11" t="s">
        <v>2147</v>
      </c>
      <c r="C260" s="11" t="s">
        <v>2149</v>
      </c>
      <c r="D260" s="11">
        <v>12</v>
      </c>
      <c r="E260" s="11">
        <v>12</v>
      </c>
      <c r="F260" s="13">
        <v>3</v>
      </c>
      <c r="G260" s="13">
        <v>1</v>
      </c>
      <c r="H260" s="13">
        <v>0</v>
      </c>
      <c r="I260" s="13">
        <v>3</v>
      </c>
      <c r="J260" s="13">
        <v>0</v>
      </c>
      <c r="K260" s="13">
        <v>6</v>
      </c>
      <c r="L260" s="14">
        <v>1.3333333333333333</v>
      </c>
      <c r="M260" s="14">
        <v>3</v>
      </c>
      <c r="N260" s="15">
        <v>6.4281122776944505E-2</v>
      </c>
      <c r="O260" s="15">
        <v>2.3691068467187871E-2</v>
      </c>
      <c r="P260" s="15">
        <v>0</v>
      </c>
      <c r="Q260" s="15">
        <v>5.5167340934166975E-2</v>
      </c>
      <c r="R260" s="15">
        <v>0</v>
      </c>
      <c r="S260" s="15">
        <v>9.6354584872330173E-2</v>
      </c>
      <c r="T260" s="14">
        <v>2.9324063748044124E-2</v>
      </c>
      <c r="U260" s="14">
        <v>5.0507308602165714E-2</v>
      </c>
      <c r="V260" s="14">
        <v>1.7223843542331163</v>
      </c>
      <c r="W260" s="11">
        <v>0.56302197712079427</v>
      </c>
    </row>
    <row r="261" spans="1:23" x14ac:dyDescent="0.2">
      <c r="A261" s="11" t="s">
        <v>489</v>
      </c>
      <c r="B261" s="11" t="s">
        <v>488</v>
      </c>
      <c r="C261" s="11" t="s">
        <v>490</v>
      </c>
      <c r="D261" s="11">
        <v>5</v>
      </c>
      <c r="E261" s="11">
        <v>5</v>
      </c>
      <c r="F261" s="13">
        <v>3</v>
      </c>
      <c r="G261" s="13">
        <v>3</v>
      </c>
      <c r="H261" s="13">
        <v>1</v>
      </c>
      <c r="I261" s="13">
        <v>9</v>
      </c>
      <c r="J261" s="13">
        <v>2</v>
      </c>
      <c r="K261" s="13">
        <v>4</v>
      </c>
      <c r="L261" s="14">
        <v>2.3333333333333335</v>
      </c>
      <c r="M261" s="14">
        <v>5</v>
      </c>
      <c r="N261" s="15">
        <v>6.4281122776944505E-2</v>
      </c>
      <c r="O261" s="15">
        <v>7.1073205401563616E-2</v>
      </c>
      <c r="P261" s="15">
        <v>2.9895366218236175E-2</v>
      </c>
      <c r="Q261" s="15">
        <v>0.16550202280250093</v>
      </c>
      <c r="R261" s="15">
        <v>5.2687038988408846E-2</v>
      </c>
      <c r="S261" s="15">
        <v>6.4236389914886782E-2</v>
      </c>
      <c r="T261" s="14">
        <v>5.5083231465581438E-2</v>
      </c>
      <c r="U261" s="14">
        <v>9.4141817235265532E-2</v>
      </c>
      <c r="V261" s="14">
        <v>1.7090830499675698</v>
      </c>
      <c r="W261" s="11">
        <v>0.36249838852093563</v>
      </c>
    </row>
    <row r="262" spans="1:23" x14ac:dyDescent="0.2">
      <c r="A262" s="11" t="s">
        <v>1068</v>
      </c>
      <c r="B262" s="11" t="s">
        <v>1067</v>
      </c>
      <c r="C262" s="11" t="s">
        <v>1069</v>
      </c>
      <c r="D262" s="11">
        <v>5</v>
      </c>
      <c r="E262" s="11">
        <v>5</v>
      </c>
      <c r="F262" s="13">
        <v>1</v>
      </c>
      <c r="G262" s="13">
        <v>1</v>
      </c>
      <c r="H262" s="13">
        <v>0</v>
      </c>
      <c r="I262" s="13">
        <v>1</v>
      </c>
      <c r="J262" s="13">
        <v>1</v>
      </c>
      <c r="K262" s="13">
        <v>2</v>
      </c>
      <c r="L262" s="14">
        <v>0.66666666666666663</v>
      </c>
      <c r="M262" s="14">
        <v>1.3333333333333333</v>
      </c>
      <c r="N262" s="15">
        <v>2.1427040925648167E-2</v>
      </c>
      <c r="O262" s="15">
        <v>2.3691068467187871E-2</v>
      </c>
      <c r="P262" s="15">
        <v>0</v>
      </c>
      <c r="Q262" s="15">
        <v>1.8389113644722326E-2</v>
      </c>
      <c r="R262" s="15">
        <v>2.6343519494204423E-2</v>
      </c>
      <c r="S262" s="15">
        <v>3.2118194957443391E-2</v>
      </c>
      <c r="T262" s="14">
        <v>1.5039369797612013E-2</v>
      </c>
      <c r="U262" s="14">
        <v>2.5616942698790047E-2</v>
      </c>
      <c r="V262" s="14">
        <v>1.7033255411312225</v>
      </c>
      <c r="W262" s="11">
        <v>0.28287746870356911</v>
      </c>
    </row>
    <row r="263" spans="1:23" x14ac:dyDescent="0.2">
      <c r="A263" s="11" t="s">
        <v>1644</v>
      </c>
      <c r="B263" s="11" t="s">
        <v>1643</v>
      </c>
      <c r="C263" s="11" t="s">
        <v>1645</v>
      </c>
      <c r="D263" s="11">
        <v>2</v>
      </c>
      <c r="E263" s="11">
        <v>2</v>
      </c>
      <c r="F263" s="13">
        <v>1</v>
      </c>
      <c r="G263" s="13">
        <v>1</v>
      </c>
      <c r="H263" s="13">
        <v>0</v>
      </c>
      <c r="I263" s="13">
        <v>1</v>
      </c>
      <c r="J263" s="13">
        <v>1</v>
      </c>
      <c r="K263" s="13">
        <v>2</v>
      </c>
      <c r="L263" s="14">
        <v>0.66666666666666663</v>
      </c>
      <c r="M263" s="14">
        <v>1.3333333333333333</v>
      </c>
      <c r="N263" s="15">
        <v>2.1427040925648167E-2</v>
      </c>
      <c r="O263" s="15">
        <v>2.3691068467187871E-2</v>
      </c>
      <c r="P263" s="15">
        <v>0</v>
      </c>
      <c r="Q263" s="15">
        <v>1.8389113644722326E-2</v>
      </c>
      <c r="R263" s="15">
        <v>2.6343519494204423E-2</v>
      </c>
      <c r="S263" s="15">
        <v>3.2118194957443391E-2</v>
      </c>
      <c r="T263" s="14">
        <v>1.5039369797612013E-2</v>
      </c>
      <c r="U263" s="14">
        <v>2.5616942698790047E-2</v>
      </c>
      <c r="V263" s="14">
        <v>1.7033255411312225</v>
      </c>
      <c r="W263" s="11">
        <v>0.28287746870356911</v>
      </c>
    </row>
    <row r="264" spans="1:23" x14ac:dyDescent="0.2">
      <c r="A264" s="11" t="s">
        <v>1566</v>
      </c>
      <c r="B264" s="11" t="s">
        <v>1565</v>
      </c>
      <c r="C264" s="11" t="s">
        <v>1567</v>
      </c>
      <c r="D264" s="11">
        <v>1</v>
      </c>
      <c r="E264" s="11">
        <v>1</v>
      </c>
      <c r="F264" s="13">
        <v>1</v>
      </c>
      <c r="G264" s="13">
        <v>1</v>
      </c>
      <c r="H264" s="13">
        <v>0</v>
      </c>
      <c r="I264" s="13">
        <v>1</v>
      </c>
      <c r="J264" s="13">
        <v>1</v>
      </c>
      <c r="K264" s="13">
        <v>2</v>
      </c>
      <c r="L264" s="14">
        <v>0.66666666666666663</v>
      </c>
      <c r="M264" s="14">
        <v>1.3333333333333333</v>
      </c>
      <c r="N264" s="15">
        <v>2.1427040925648167E-2</v>
      </c>
      <c r="O264" s="15">
        <v>2.3691068467187871E-2</v>
      </c>
      <c r="P264" s="15">
        <v>0</v>
      </c>
      <c r="Q264" s="15">
        <v>1.8389113644722326E-2</v>
      </c>
      <c r="R264" s="15">
        <v>2.6343519494204423E-2</v>
      </c>
      <c r="S264" s="15">
        <v>3.2118194957443391E-2</v>
      </c>
      <c r="T264" s="14">
        <v>1.5039369797612013E-2</v>
      </c>
      <c r="U264" s="14">
        <v>2.5616942698790047E-2</v>
      </c>
      <c r="V264" s="14">
        <v>1.7033255411312225</v>
      </c>
      <c r="W264" s="11">
        <v>0.28287746870356911</v>
      </c>
    </row>
    <row r="265" spans="1:23" x14ac:dyDescent="0.2">
      <c r="A265" s="11" t="s">
        <v>1265</v>
      </c>
      <c r="B265" s="11" t="s">
        <v>1264</v>
      </c>
      <c r="C265" s="11" t="s">
        <v>1266</v>
      </c>
      <c r="D265" s="11">
        <v>1</v>
      </c>
      <c r="E265" s="11">
        <v>1</v>
      </c>
      <c r="F265" s="13">
        <v>1</v>
      </c>
      <c r="G265" s="13">
        <v>0</v>
      </c>
      <c r="H265" s="13">
        <v>1</v>
      </c>
      <c r="I265" s="13">
        <v>1</v>
      </c>
      <c r="J265" s="13">
        <v>2</v>
      </c>
      <c r="K265" s="13">
        <v>1</v>
      </c>
      <c r="L265" s="14">
        <v>0.66666666666666663</v>
      </c>
      <c r="M265" s="14">
        <v>1.3333333333333333</v>
      </c>
      <c r="N265" s="15">
        <v>2.1427040925648167E-2</v>
      </c>
      <c r="O265" s="15">
        <v>0</v>
      </c>
      <c r="P265" s="15">
        <v>2.9895366218236175E-2</v>
      </c>
      <c r="Q265" s="15">
        <v>1.8389113644722326E-2</v>
      </c>
      <c r="R265" s="15">
        <v>5.2687038988408846E-2</v>
      </c>
      <c r="S265" s="15">
        <v>1.6059097478721696E-2</v>
      </c>
      <c r="T265" s="14">
        <v>1.7107469047961447E-2</v>
      </c>
      <c r="U265" s="14">
        <v>2.9045083370617623E-2</v>
      </c>
      <c r="V265" s="14">
        <v>1.6978013105964778</v>
      </c>
      <c r="W265" s="11">
        <v>0.46539846305202864</v>
      </c>
    </row>
    <row r="266" spans="1:23" x14ac:dyDescent="0.2">
      <c r="A266" s="11" t="s">
        <v>1503</v>
      </c>
      <c r="B266" s="11" t="s">
        <v>1502</v>
      </c>
      <c r="C266" s="11" t="s">
        <v>1504</v>
      </c>
      <c r="D266" s="11">
        <v>2</v>
      </c>
      <c r="E266" s="11">
        <v>2</v>
      </c>
      <c r="F266" s="13">
        <v>2</v>
      </c>
      <c r="G266" s="13">
        <v>1</v>
      </c>
      <c r="H266" s="13">
        <v>0</v>
      </c>
      <c r="I266" s="13">
        <v>2</v>
      </c>
      <c r="J266" s="13">
        <v>1</v>
      </c>
      <c r="K266" s="13">
        <v>3</v>
      </c>
      <c r="L266" s="14">
        <v>1</v>
      </c>
      <c r="M266" s="14">
        <v>2</v>
      </c>
      <c r="N266" s="15">
        <v>4.2854081851296334E-2</v>
      </c>
      <c r="O266" s="15">
        <v>2.3691068467187871E-2</v>
      </c>
      <c r="P266" s="15">
        <v>0</v>
      </c>
      <c r="Q266" s="15">
        <v>3.6778227289444652E-2</v>
      </c>
      <c r="R266" s="15">
        <v>2.6343519494204423E-2</v>
      </c>
      <c r="S266" s="15">
        <v>4.8177292436165087E-2</v>
      </c>
      <c r="T266" s="14">
        <v>2.218171677282807E-2</v>
      </c>
      <c r="U266" s="14">
        <v>3.7099679739938052E-2</v>
      </c>
      <c r="V266" s="14">
        <v>1.6725341920055545</v>
      </c>
      <c r="W266" s="11">
        <v>0.34376556297879352</v>
      </c>
    </row>
    <row r="267" spans="1:23" x14ac:dyDescent="0.2">
      <c r="A267" s="11" t="s">
        <v>1596</v>
      </c>
      <c r="B267" s="11" t="s">
        <v>1595</v>
      </c>
      <c r="C267" s="11" t="s">
        <v>1597</v>
      </c>
      <c r="D267" s="11">
        <v>6</v>
      </c>
      <c r="E267" s="11">
        <v>6</v>
      </c>
      <c r="F267" s="13">
        <v>3</v>
      </c>
      <c r="G267" s="13">
        <v>3</v>
      </c>
      <c r="H267" s="13">
        <v>4</v>
      </c>
      <c r="I267" s="13">
        <v>5</v>
      </c>
      <c r="J267" s="13">
        <v>4</v>
      </c>
      <c r="K267" s="13">
        <v>14</v>
      </c>
      <c r="L267" s="14">
        <v>3.3333333333333335</v>
      </c>
      <c r="M267" s="14">
        <v>7.666666666666667</v>
      </c>
      <c r="N267" s="15">
        <v>6.4281122776944505E-2</v>
      </c>
      <c r="O267" s="15">
        <v>7.1073205401563616E-2</v>
      </c>
      <c r="P267" s="15">
        <v>0.1195814648729447</v>
      </c>
      <c r="Q267" s="15">
        <v>9.1945568223611621E-2</v>
      </c>
      <c r="R267" s="15">
        <v>0.10537407797681769</v>
      </c>
      <c r="S267" s="15">
        <v>0.22482736470210374</v>
      </c>
      <c r="T267" s="14">
        <v>8.4978597683817603E-2</v>
      </c>
      <c r="U267" s="14">
        <v>0.14071567030084434</v>
      </c>
      <c r="V267" s="14">
        <v>1.6558954152716112</v>
      </c>
      <c r="W267" s="11">
        <v>0.28944209924839365</v>
      </c>
    </row>
    <row r="268" spans="1:23" x14ac:dyDescent="0.2">
      <c r="A268" s="11" t="s">
        <v>2377</v>
      </c>
      <c r="B268" s="11" t="s">
        <v>2376</v>
      </c>
      <c r="C268" s="11" t="s">
        <v>2378</v>
      </c>
      <c r="D268" s="11">
        <v>23</v>
      </c>
      <c r="E268" s="11">
        <v>21</v>
      </c>
      <c r="F268" s="13">
        <v>18</v>
      </c>
      <c r="G268" s="13">
        <v>17</v>
      </c>
      <c r="H268" s="13">
        <v>14</v>
      </c>
      <c r="I268" s="13">
        <v>27</v>
      </c>
      <c r="J268" s="13">
        <v>30</v>
      </c>
      <c r="K268" s="13">
        <v>42</v>
      </c>
      <c r="L268" s="14">
        <v>16.333333333333332</v>
      </c>
      <c r="M268" s="14">
        <v>33</v>
      </c>
      <c r="N268" s="15">
        <v>0.38568673666166703</v>
      </c>
      <c r="O268" s="15">
        <v>0.40274816394219376</v>
      </c>
      <c r="P268" s="15">
        <v>0.41853512705530649</v>
      </c>
      <c r="Q268" s="15">
        <v>0.49650606840750278</v>
      </c>
      <c r="R268" s="15">
        <v>0.79030558482613289</v>
      </c>
      <c r="S268" s="15">
        <v>0.67448209410631121</v>
      </c>
      <c r="T268" s="14">
        <v>0.40232334255305574</v>
      </c>
      <c r="U268" s="14">
        <v>0.65376458244664903</v>
      </c>
      <c r="V268" s="14">
        <v>1.6249730336251491</v>
      </c>
      <c r="W268" s="11">
        <v>4.3035163469249904E-2</v>
      </c>
    </row>
    <row r="269" spans="1:23" x14ac:dyDescent="0.2">
      <c r="A269" s="11" t="s">
        <v>865</v>
      </c>
      <c r="B269" s="11" t="s">
        <v>864</v>
      </c>
      <c r="C269" s="11" t="s">
        <v>866</v>
      </c>
      <c r="D269" s="11">
        <v>1</v>
      </c>
      <c r="E269" s="11">
        <v>1</v>
      </c>
      <c r="F269" s="13">
        <v>1</v>
      </c>
      <c r="G269" s="13">
        <v>0</v>
      </c>
      <c r="H269" s="13">
        <v>0</v>
      </c>
      <c r="I269" s="13">
        <v>1</v>
      </c>
      <c r="J269" s="13">
        <v>0</v>
      </c>
      <c r="K269" s="13">
        <v>1</v>
      </c>
      <c r="L269" s="14">
        <v>0.33333333333333331</v>
      </c>
      <c r="M269" s="14">
        <v>0.66666666666666663</v>
      </c>
      <c r="N269" s="15">
        <v>2.1427040925648167E-2</v>
      </c>
      <c r="O269" s="15">
        <v>0</v>
      </c>
      <c r="P269" s="15">
        <v>0</v>
      </c>
      <c r="Q269" s="15">
        <v>1.8389113644722326E-2</v>
      </c>
      <c r="R269" s="15">
        <v>0</v>
      </c>
      <c r="S269" s="15">
        <v>1.6059097478721696E-2</v>
      </c>
      <c r="T269" s="14">
        <v>7.1423469752160554E-3</v>
      </c>
      <c r="U269" s="14">
        <v>1.1482737041148008E-2</v>
      </c>
      <c r="V269" s="14">
        <v>1.6076980131311327</v>
      </c>
      <c r="W269" s="11">
        <v>0.66128053797051267</v>
      </c>
    </row>
    <row r="270" spans="1:23" x14ac:dyDescent="0.2">
      <c r="A270" s="11" t="s">
        <v>868</v>
      </c>
      <c r="B270" s="11" t="s">
        <v>867</v>
      </c>
      <c r="C270" s="11" t="s">
        <v>869</v>
      </c>
      <c r="D270" s="11">
        <v>3</v>
      </c>
      <c r="E270" s="11">
        <v>3</v>
      </c>
      <c r="F270" s="13">
        <v>1</v>
      </c>
      <c r="G270" s="13">
        <v>0</v>
      </c>
      <c r="H270" s="13">
        <v>0</v>
      </c>
      <c r="I270" s="13">
        <v>1</v>
      </c>
      <c r="J270" s="13">
        <v>0</v>
      </c>
      <c r="K270" s="13">
        <v>1</v>
      </c>
      <c r="L270" s="14">
        <v>0.33333333333333331</v>
      </c>
      <c r="M270" s="14">
        <v>0.66666666666666663</v>
      </c>
      <c r="N270" s="15">
        <v>2.1427040925648167E-2</v>
      </c>
      <c r="O270" s="15">
        <v>0</v>
      </c>
      <c r="P270" s="15">
        <v>0</v>
      </c>
      <c r="Q270" s="15">
        <v>1.8389113644722326E-2</v>
      </c>
      <c r="R270" s="15">
        <v>0</v>
      </c>
      <c r="S270" s="15">
        <v>1.6059097478721696E-2</v>
      </c>
      <c r="T270" s="14">
        <v>7.1423469752160554E-3</v>
      </c>
      <c r="U270" s="14">
        <v>1.1482737041148008E-2</v>
      </c>
      <c r="V270" s="14">
        <v>1.6076980131311327</v>
      </c>
      <c r="W270" s="11">
        <v>0.66128053797051267</v>
      </c>
    </row>
    <row r="271" spans="1:23" x14ac:dyDescent="0.2">
      <c r="A271" s="11" t="s">
        <v>1200</v>
      </c>
      <c r="B271" s="11" t="s">
        <v>1199</v>
      </c>
      <c r="C271" s="11" t="s">
        <v>1201</v>
      </c>
      <c r="D271" s="11">
        <v>1</v>
      </c>
      <c r="E271" s="11">
        <v>1</v>
      </c>
      <c r="F271" s="13">
        <v>1</v>
      </c>
      <c r="G271" s="13">
        <v>0</v>
      </c>
      <c r="H271" s="13">
        <v>0</v>
      </c>
      <c r="I271" s="13">
        <v>1</v>
      </c>
      <c r="J271" s="13">
        <v>0</v>
      </c>
      <c r="K271" s="13">
        <v>1</v>
      </c>
      <c r="L271" s="14">
        <v>0.33333333333333331</v>
      </c>
      <c r="M271" s="14">
        <v>0.66666666666666663</v>
      </c>
      <c r="N271" s="15">
        <v>2.1427040925648167E-2</v>
      </c>
      <c r="O271" s="15">
        <v>0</v>
      </c>
      <c r="P271" s="15">
        <v>0</v>
      </c>
      <c r="Q271" s="15">
        <v>1.8389113644722326E-2</v>
      </c>
      <c r="R271" s="15">
        <v>0</v>
      </c>
      <c r="S271" s="15">
        <v>1.6059097478721696E-2</v>
      </c>
      <c r="T271" s="14">
        <v>7.1423469752160554E-3</v>
      </c>
      <c r="U271" s="14">
        <v>1.1482737041148008E-2</v>
      </c>
      <c r="V271" s="14">
        <v>1.6076980131311327</v>
      </c>
      <c r="W271" s="11">
        <v>0.66128053797051267</v>
      </c>
    </row>
    <row r="272" spans="1:23" x14ac:dyDescent="0.2">
      <c r="A272" s="11" t="s">
        <v>194</v>
      </c>
      <c r="B272" s="11" t="s">
        <v>193</v>
      </c>
      <c r="C272" s="11" t="s">
        <v>195</v>
      </c>
      <c r="D272" s="11">
        <v>3</v>
      </c>
      <c r="E272" s="11">
        <v>3</v>
      </c>
      <c r="F272" s="13">
        <v>1</v>
      </c>
      <c r="G272" s="13">
        <v>0</v>
      </c>
      <c r="H272" s="13">
        <v>0</v>
      </c>
      <c r="I272" s="13">
        <v>1</v>
      </c>
      <c r="J272" s="13">
        <v>0</v>
      </c>
      <c r="K272" s="13">
        <v>1</v>
      </c>
      <c r="L272" s="14">
        <v>0.33333333333333331</v>
      </c>
      <c r="M272" s="14">
        <v>0.66666666666666663</v>
      </c>
      <c r="N272" s="15">
        <v>2.1427040925648167E-2</v>
      </c>
      <c r="O272" s="15">
        <v>0</v>
      </c>
      <c r="P272" s="15">
        <v>0</v>
      </c>
      <c r="Q272" s="15">
        <v>1.8389113644722326E-2</v>
      </c>
      <c r="R272" s="15">
        <v>0</v>
      </c>
      <c r="S272" s="15">
        <v>1.6059097478721696E-2</v>
      </c>
      <c r="T272" s="14">
        <v>7.1423469752160554E-3</v>
      </c>
      <c r="U272" s="14">
        <v>1.1482737041148008E-2</v>
      </c>
      <c r="V272" s="14">
        <v>1.6076980131311327</v>
      </c>
      <c r="W272" s="11">
        <v>0.66128053797051267</v>
      </c>
    </row>
    <row r="273" spans="1:23" x14ac:dyDescent="0.2">
      <c r="A273" s="11" t="s">
        <v>1211</v>
      </c>
      <c r="B273" s="11" t="s">
        <v>1210</v>
      </c>
      <c r="C273" s="11" t="s">
        <v>1212</v>
      </c>
      <c r="D273" s="11">
        <v>1</v>
      </c>
      <c r="E273" s="11">
        <v>1</v>
      </c>
      <c r="F273" s="13">
        <v>1</v>
      </c>
      <c r="G273" s="13">
        <v>0</v>
      </c>
      <c r="H273" s="13">
        <v>0</v>
      </c>
      <c r="I273" s="13">
        <v>1</v>
      </c>
      <c r="J273" s="13">
        <v>0</v>
      </c>
      <c r="K273" s="13">
        <v>1</v>
      </c>
      <c r="L273" s="14">
        <v>0.33333333333333331</v>
      </c>
      <c r="M273" s="14">
        <v>0.66666666666666663</v>
      </c>
      <c r="N273" s="15">
        <v>2.1427040925648167E-2</v>
      </c>
      <c r="O273" s="15">
        <v>0</v>
      </c>
      <c r="P273" s="15">
        <v>0</v>
      </c>
      <c r="Q273" s="15">
        <v>1.8389113644722326E-2</v>
      </c>
      <c r="R273" s="15">
        <v>0</v>
      </c>
      <c r="S273" s="15">
        <v>1.6059097478721696E-2</v>
      </c>
      <c r="T273" s="14">
        <v>7.1423469752160554E-3</v>
      </c>
      <c r="U273" s="14">
        <v>1.1482737041148008E-2</v>
      </c>
      <c r="V273" s="14">
        <v>1.6076980131311327</v>
      </c>
      <c r="W273" s="11">
        <v>0.66128053797051267</v>
      </c>
    </row>
    <row r="274" spans="1:23" x14ac:dyDescent="0.2">
      <c r="A274" s="11" t="s">
        <v>1829</v>
      </c>
      <c r="B274" s="11" t="s">
        <v>1828</v>
      </c>
      <c r="C274" s="11" t="s">
        <v>1830</v>
      </c>
      <c r="D274" s="11">
        <v>8</v>
      </c>
      <c r="E274" s="11">
        <v>3</v>
      </c>
      <c r="F274" s="13">
        <v>4</v>
      </c>
      <c r="G274" s="13">
        <v>1</v>
      </c>
      <c r="H274" s="13">
        <v>3</v>
      </c>
      <c r="I274" s="13">
        <v>4</v>
      </c>
      <c r="J274" s="13">
        <v>5</v>
      </c>
      <c r="K274" s="13">
        <v>7</v>
      </c>
      <c r="L274" s="14">
        <v>2.6666666666666665</v>
      </c>
      <c r="M274" s="14">
        <v>5.333333333333333</v>
      </c>
      <c r="N274" s="15">
        <v>8.5708163702592668E-2</v>
      </c>
      <c r="O274" s="15">
        <v>2.3691068467187871E-2</v>
      </c>
      <c r="P274" s="15">
        <v>8.9686098654708515E-2</v>
      </c>
      <c r="Q274" s="15">
        <v>7.3556454578889305E-2</v>
      </c>
      <c r="R274" s="15">
        <v>0.13171759747102213</v>
      </c>
      <c r="S274" s="15">
        <v>0.11241368235105187</v>
      </c>
      <c r="T274" s="14">
        <v>6.636177694149635E-2</v>
      </c>
      <c r="U274" s="14">
        <v>0.10589591146698778</v>
      </c>
      <c r="V274" s="14">
        <v>1.5957365270725674</v>
      </c>
      <c r="W274" s="11">
        <v>0.22209787022692085</v>
      </c>
    </row>
    <row r="275" spans="1:23" x14ac:dyDescent="0.2">
      <c r="A275" s="11" t="s">
        <v>465</v>
      </c>
      <c r="B275" s="11" t="s">
        <v>464</v>
      </c>
      <c r="C275" s="11" t="s">
        <v>466</v>
      </c>
      <c r="D275" s="11">
        <v>7</v>
      </c>
      <c r="E275" s="11">
        <v>7</v>
      </c>
      <c r="F275" s="13">
        <v>3</v>
      </c>
      <c r="G275" s="13">
        <v>1</v>
      </c>
      <c r="H275" s="13">
        <v>0</v>
      </c>
      <c r="I275" s="13">
        <v>5</v>
      </c>
      <c r="J275" s="13">
        <v>0</v>
      </c>
      <c r="K275" s="13">
        <v>3</v>
      </c>
      <c r="L275" s="14">
        <v>1.3333333333333333</v>
      </c>
      <c r="M275" s="14">
        <v>2.6666666666666665</v>
      </c>
      <c r="N275" s="15">
        <v>6.4281122776944505E-2</v>
      </c>
      <c r="O275" s="15">
        <v>2.3691068467187871E-2</v>
      </c>
      <c r="P275" s="15">
        <v>0</v>
      </c>
      <c r="Q275" s="15">
        <v>9.1945568223611621E-2</v>
      </c>
      <c r="R275" s="15">
        <v>0</v>
      </c>
      <c r="S275" s="15">
        <v>4.8177292436165087E-2</v>
      </c>
      <c r="T275" s="14">
        <v>2.9324063748044124E-2</v>
      </c>
      <c r="U275" s="14">
        <v>4.6707620219925562E-2</v>
      </c>
      <c r="V275" s="14">
        <v>1.5928085759614712</v>
      </c>
      <c r="W275" s="11">
        <v>0.62125278542428686</v>
      </c>
    </row>
    <row r="276" spans="1:23" x14ac:dyDescent="0.2">
      <c r="A276" s="11" t="s">
        <v>2303</v>
      </c>
      <c r="B276" s="11" t="s">
        <v>2302</v>
      </c>
      <c r="C276" s="11" t="s">
        <v>2304</v>
      </c>
      <c r="D276" s="11">
        <v>5</v>
      </c>
      <c r="E276" s="11">
        <v>5</v>
      </c>
      <c r="F276" s="13">
        <v>1</v>
      </c>
      <c r="G276" s="13">
        <v>1</v>
      </c>
      <c r="H276" s="13">
        <v>2</v>
      </c>
      <c r="I276" s="13">
        <v>5</v>
      </c>
      <c r="J276" s="13">
        <v>1</v>
      </c>
      <c r="K276" s="13">
        <v>3</v>
      </c>
      <c r="L276" s="14">
        <v>1.3333333333333333</v>
      </c>
      <c r="M276" s="14">
        <v>3</v>
      </c>
      <c r="N276" s="15">
        <v>2.1427040925648167E-2</v>
      </c>
      <c r="O276" s="15">
        <v>2.3691068467187871E-2</v>
      </c>
      <c r="P276" s="15">
        <v>5.9790732436472351E-2</v>
      </c>
      <c r="Q276" s="15">
        <v>9.1945568223611621E-2</v>
      </c>
      <c r="R276" s="15">
        <v>2.6343519494204423E-2</v>
      </c>
      <c r="S276" s="15">
        <v>4.8177292436165087E-2</v>
      </c>
      <c r="T276" s="14">
        <v>3.4969613943102794E-2</v>
      </c>
      <c r="U276" s="14">
        <v>5.5488793384660375E-2</v>
      </c>
      <c r="V276" s="14">
        <v>1.5867716891282599</v>
      </c>
      <c r="W276" s="11">
        <v>0.42171024935216045</v>
      </c>
    </row>
    <row r="277" spans="1:23" x14ac:dyDescent="0.2">
      <c r="A277" s="11" t="s">
        <v>2386</v>
      </c>
      <c r="B277" s="11" t="s">
        <v>2385</v>
      </c>
      <c r="C277" s="11" t="s">
        <v>2387</v>
      </c>
      <c r="D277" s="11">
        <v>2</v>
      </c>
      <c r="E277" s="11">
        <v>1</v>
      </c>
      <c r="F277" s="13">
        <v>2</v>
      </c>
      <c r="G277" s="13">
        <v>3</v>
      </c>
      <c r="H277" s="13">
        <v>3</v>
      </c>
      <c r="I277" s="13">
        <v>6</v>
      </c>
      <c r="J277" s="13">
        <v>5</v>
      </c>
      <c r="K277" s="13">
        <v>5</v>
      </c>
      <c r="L277" s="14">
        <v>2.6666666666666665</v>
      </c>
      <c r="M277" s="14">
        <v>5.333333333333333</v>
      </c>
      <c r="N277" s="15">
        <v>4.2854081851296334E-2</v>
      </c>
      <c r="O277" s="15">
        <v>7.1073205401563616E-2</v>
      </c>
      <c r="P277" s="15">
        <v>8.9686098654708515E-2</v>
      </c>
      <c r="Q277" s="15">
        <v>0.11033468186833395</v>
      </c>
      <c r="R277" s="15">
        <v>0.13171759747102213</v>
      </c>
      <c r="S277" s="15">
        <v>8.0295487393608478E-2</v>
      </c>
      <c r="T277" s="14">
        <v>6.7871128635856148E-2</v>
      </c>
      <c r="U277" s="14">
        <v>0.10744925557765485</v>
      </c>
      <c r="V277" s="14">
        <v>1.5831364195244821</v>
      </c>
      <c r="W277" s="11">
        <v>0.12155907844163619</v>
      </c>
    </row>
    <row r="278" spans="1:23" x14ac:dyDescent="0.2">
      <c r="A278" s="11" t="s">
        <v>498</v>
      </c>
      <c r="B278" s="11" t="s">
        <v>497</v>
      </c>
      <c r="C278" s="11" t="s">
        <v>499</v>
      </c>
      <c r="D278" s="11">
        <v>9</v>
      </c>
      <c r="E278" s="11">
        <v>9</v>
      </c>
      <c r="F278" s="13">
        <v>11</v>
      </c>
      <c r="G278" s="13">
        <v>1</v>
      </c>
      <c r="H278" s="13">
        <v>0</v>
      </c>
      <c r="I278" s="13">
        <v>9</v>
      </c>
      <c r="J278" s="13">
        <v>5</v>
      </c>
      <c r="K278" s="13">
        <v>7</v>
      </c>
      <c r="L278" s="14">
        <v>4</v>
      </c>
      <c r="M278" s="14">
        <v>7</v>
      </c>
      <c r="N278" s="15">
        <v>0.23569745018212984</v>
      </c>
      <c r="O278" s="15">
        <v>2.3691068467187871E-2</v>
      </c>
      <c r="P278" s="15">
        <v>0</v>
      </c>
      <c r="Q278" s="15">
        <v>0.16550202280250093</v>
      </c>
      <c r="R278" s="15">
        <v>0.13171759747102213</v>
      </c>
      <c r="S278" s="15">
        <v>0.11241368235105187</v>
      </c>
      <c r="T278" s="14">
        <v>8.6462839549772574E-2</v>
      </c>
      <c r="U278" s="14">
        <v>0.13654443420819165</v>
      </c>
      <c r="V278" s="14">
        <v>1.5792268091032271</v>
      </c>
      <c r="W278" s="11">
        <v>0.54851581369261537</v>
      </c>
    </row>
    <row r="279" spans="1:23" x14ac:dyDescent="0.2">
      <c r="A279" s="11" t="s">
        <v>2030</v>
      </c>
      <c r="B279" s="11" t="s">
        <v>2029</v>
      </c>
      <c r="C279" s="11" t="s">
        <v>2031</v>
      </c>
      <c r="D279" s="11">
        <v>2</v>
      </c>
      <c r="E279" s="11">
        <v>2</v>
      </c>
      <c r="F279" s="13">
        <v>1</v>
      </c>
      <c r="G279" s="13">
        <v>1</v>
      </c>
      <c r="H279" s="13">
        <v>0</v>
      </c>
      <c r="I279" s="13">
        <v>3</v>
      </c>
      <c r="J279" s="13">
        <v>0</v>
      </c>
      <c r="K279" s="13">
        <v>1</v>
      </c>
      <c r="L279" s="14">
        <v>0.66666666666666663</v>
      </c>
      <c r="M279" s="14">
        <v>1.3333333333333333</v>
      </c>
      <c r="N279" s="15">
        <v>2.1427040925648167E-2</v>
      </c>
      <c r="O279" s="15">
        <v>2.3691068467187871E-2</v>
      </c>
      <c r="P279" s="15">
        <v>0</v>
      </c>
      <c r="Q279" s="15">
        <v>5.5167340934166975E-2</v>
      </c>
      <c r="R279" s="15">
        <v>0</v>
      </c>
      <c r="S279" s="15">
        <v>1.6059097478721696E-2</v>
      </c>
      <c r="T279" s="14">
        <v>1.5039369797612013E-2</v>
      </c>
      <c r="U279" s="14">
        <v>2.3742146137629556E-2</v>
      </c>
      <c r="V279" s="14">
        <v>1.5786662910170206</v>
      </c>
      <c r="W279" s="11">
        <v>0.6546774352132716</v>
      </c>
    </row>
    <row r="280" spans="1:23" x14ac:dyDescent="0.2">
      <c r="A280" s="11" t="s">
        <v>713</v>
      </c>
      <c r="B280" s="11" t="s">
        <v>712</v>
      </c>
      <c r="C280" s="11" t="s">
        <v>714</v>
      </c>
      <c r="D280" s="11">
        <v>10</v>
      </c>
      <c r="E280" s="11">
        <v>10</v>
      </c>
      <c r="F280" s="13">
        <v>3</v>
      </c>
      <c r="G280" s="13">
        <v>8</v>
      </c>
      <c r="H280" s="13">
        <v>3</v>
      </c>
      <c r="I280" s="13">
        <v>9</v>
      </c>
      <c r="J280" s="13">
        <v>8</v>
      </c>
      <c r="K280" s="13">
        <v>10</v>
      </c>
      <c r="L280" s="14">
        <v>4.666666666666667</v>
      </c>
      <c r="M280" s="14">
        <v>9</v>
      </c>
      <c r="N280" s="15">
        <v>6.4281122776944505E-2</v>
      </c>
      <c r="O280" s="15">
        <v>0.18952854773750297</v>
      </c>
      <c r="P280" s="15">
        <v>8.9686098654708515E-2</v>
      </c>
      <c r="Q280" s="15">
        <v>0.16550202280250093</v>
      </c>
      <c r="R280" s="15">
        <v>0.21074815595363539</v>
      </c>
      <c r="S280" s="15">
        <v>0.16059097478721696</v>
      </c>
      <c r="T280" s="14">
        <v>0.11449858972305199</v>
      </c>
      <c r="U280" s="14">
        <v>0.17894705118111776</v>
      </c>
      <c r="V280" s="14">
        <v>1.5628755918649568</v>
      </c>
      <c r="W280" s="11">
        <v>0.19473650867842601</v>
      </c>
    </row>
    <row r="281" spans="1:23" x14ac:dyDescent="0.2">
      <c r="A281" s="11" t="s">
        <v>2226</v>
      </c>
      <c r="B281" s="11" t="s">
        <v>2225</v>
      </c>
      <c r="C281" s="11" t="s">
        <v>2227</v>
      </c>
      <c r="D281" s="11">
        <v>4</v>
      </c>
      <c r="E281" s="11">
        <v>4</v>
      </c>
      <c r="F281" s="13">
        <v>3</v>
      </c>
      <c r="G281" s="13">
        <v>2</v>
      </c>
      <c r="H281" s="13">
        <v>2</v>
      </c>
      <c r="I281" s="13">
        <v>3</v>
      </c>
      <c r="J281" s="13">
        <v>5</v>
      </c>
      <c r="K281" s="13">
        <v>5</v>
      </c>
      <c r="L281" s="14">
        <v>2.3333333333333335</v>
      </c>
      <c r="M281" s="14">
        <v>4.333333333333333</v>
      </c>
      <c r="N281" s="15">
        <v>6.4281122776944505E-2</v>
      </c>
      <c r="O281" s="15">
        <v>4.7382136934375742E-2</v>
      </c>
      <c r="P281" s="15">
        <v>5.9790732436472351E-2</v>
      </c>
      <c r="Q281" s="15">
        <v>5.5167340934166975E-2</v>
      </c>
      <c r="R281" s="15">
        <v>0.13171759747102213</v>
      </c>
      <c r="S281" s="15">
        <v>8.0295487393608478E-2</v>
      </c>
      <c r="T281" s="14">
        <v>5.7151330715930863E-2</v>
      </c>
      <c r="U281" s="14">
        <v>8.9060141932932532E-2</v>
      </c>
      <c r="V281" s="14">
        <v>1.5583214041962303</v>
      </c>
      <c r="W281" s="11">
        <v>0.23912680966414177</v>
      </c>
    </row>
    <row r="282" spans="1:23" x14ac:dyDescent="0.2">
      <c r="A282" s="11" t="s">
        <v>1191</v>
      </c>
      <c r="B282" s="11" t="s">
        <v>1190</v>
      </c>
      <c r="C282" s="11" t="s">
        <v>1192</v>
      </c>
      <c r="D282" s="11">
        <v>4</v>
      </c>
      <c r="E282" s="11">
        <v>4</v>
      </c>
      <c r="F282" s="13">
        <v>2</v>
      </c>
      <c r="G282" s="13">
        <v>0</v>
      </c>
      <c r="H282" s="13">
        <v>0</v>
      </c>
      <c r="I282" s="13">
        <v>1</v>
      </c>
      <c r="J282" s="13">
        <v>0</v>
      </c>
      <c r="K282" s="13">
        <v>3</v>
      </c>
      <c r="L282" s="14">
        <v>0.66666666666666663</v>
      </c>
      <c r="M282" s="14">
        <v>1.3333333333333333</v>
      </c>
      <c r="N282" s="15">
        <v>4.2854081851296334E-2</v>
      </c>
      <c r="O282" s="15">
        <v>0</v>
      </c>
      <c r="P282" s="15">
        <v>0</v>
      </c>
      <c r="Q282" s="15">
        <v>1.8389113644722326E-2</v>
      </c>
      <c r="R282" s="15">
        <v>0</v>
      </c>
      <c r="S282" s="15">
        <v>4.8177292436165087E-2</v>
      </c>
      <c r="T282" s="14">
        <v>1.4284693950432111E-2</v>
      </c>
      <c r="U282" s="14">
        <v>2.2188802026962471E-2</v>
      </c>
      <c r="V282" s="14">
        <v>1.5533270858975079</v>
      </c>
      <c r="W282" s="11">
        <v>0.71322497225679038</v>
      </c>
    </row>
    <row r="283" spans="1:23" x14ac:dyDescent="0.2">
      <c r="A283" s="11" t="s">
        <v>182</v>
      </c>
      <c r="B283" s="11" t="s">
        <v>181</v>
      </c>
      <c r="C283" s="11" t="s">
        <v>183</v>
      </c>
      <c r="D283" s="11">
        <v>2</v>
      </c>
      <c r="E283" s="11">
        <v>2</v>
      </c>
      <c r="F283" s="13">
        <v>2</v>
      </c>
      <c r="G283" s="13">
        <v>0</v>
      </c>
      <c r="H283" s="13">
        <v>0</v>
      </c>
      <c r="I283" s="13">
        <v>1</v>
      </c>
      <c r="J283" s="13">
        <v>0</v>
      </c>
      <c r="K283" s="13">
        <v>3</v>
      </c>
      <c r="L283" s="14">
        <v>0.66666666666666663</v>
      </c>
      <c r="M283" s="14">
        <v>1.3333333333333333</v>
      </c>
      <c r="N283" s="15">
        <v>4.2854081851296334E-2</v>
      </c>
      <c r="O283" s="15">
        <v>0</v>
      </c>
      <c r="P283" s="15">
        <v>0</v>
      </c>
      <c r="Q283" s="15">
        <v>1.8389113644722326E-2</v>
      </c>
      <c r="R283" s="15">
        <v>0</v>
      </c>
      <c r="S283" s="15">
        <v>4.8177292436165087E-2</v>
      </c>
      <c r="T283" s="14">
        <v>1.4284693950432111E-2</v>
      </c>
      <c r="U283" s="14">
        <v>2.2188802026962471E-2</v>
      </c>
      <c r="V283" s="14">
        <v>1.5533270858975079</v>
      </c>
      <c r="W283" s="11">
        <v>0.71322497225679038</v>
      </c>
    </row>
    <row r="284" spans="1:23" x14ac:dyDescent="0.2">
      <c r="A284" s="11" t="s">
        <v>1194</v>
      </c>
      <c r="B284" s="11" t="s">
        <v>1193</v>
      </c>
      <c r="C284" s="11" t="s">
        <v>1195</v>
      </c>
      <c r="D284" s="11">
        <v>7</v>
      </c>
      <c r="E284" s="11">
        <v>7</v>
      </c>
      <c r="F284" s="13">
        <v>2</v>
      </c>
      <c r="G284" s="13">
        <v>0</v>
      </c>
      <c r="H284" s="13">
        <v>0</v>
      </c>
      <c r="I284" s="13">
        <v>1</v>
      </c>
      <c r="J284" s="13">
        <v>0</v>
      </c>
      <c r="K284" s="13">
        <v>3</v>
      </c>
      <c r="L284" s="14">
        <v>0.66666666666666663</v>
      </c>
      <c r="M284" s="14">
        <v>1.3333333333333333</v>
      </c>
      <c r="N284" s="15">
        <v>4.2854081851296334E-2</v>
      </c>
      <c r="O284" s="15">
        <v>0</v>
      </c>
      <c r="P284" s="15">
        <v>0</v>
      </c>
      <c r="Q284" s="15">
        <v>1.8389113644722326E-2</v>
      </c>
      <c r="R284" s="15">
        <v>0</v>
      </c>
      <c r="S284" s="15">
        <v>4.8177292436165087E-2</v>
      </c>
      <c r="T284" s="14">
        <v>1.4284693950432111E-2</v>
      </c>
      <c r="U284" s="14">
        <v>2.2188802026962471E-2</v>
      </c>
      <c r="V284" s="14">
        <v>1.5533270858975079</v>
      </c>
      <c r="W284" s="11">
        <v>0.71322497225679038</v>
      </c>
    </row>
    <row r="285" spans="1:23" x14ac:dyDescent="0.2">
      <c r="A285" s="11" t="s">
        <v>1548</v>
      </c>
      <c r="B285" s="11" t="s">
        <v>1547</v>
      </c>
      <c r="C285" s="11" t="s">
        <v>1549</v>
      </c>
      <c r="D285" s="11">
        <v>9</v>
      </c>
      <c r="E285" s="11">
        <v>9</v>
      </c>
      <c r="F285" s="13">
        <v>8</v>
      </c>
      <c r="G285" s="13">
        <v>6</v>
      </c>
      <c r="H285" s="13">
        <v>0</v>
      </c>
      <c r="I285" s="13">
        <v>12</v>
      </c>
      <c r="J285" s="13">
        <v>4</v>
      </c>
      <c r="K285" s="13">
        <v>10</v>
      </c>
      <c r="L285" s="14">
        <v>4.666666666666667</v>
      </c>
      <c r="M285" s="14">
        <v>8.6666666666666661</v>
      </c>
      <c r="N285" s="15">
        <v>0.17141632740518534</v>
      </c>
      <c r="O285" s="15">
        <v>0.14214641080312723</v>
      </c>
      <c r="P285" s="15">
        <v>0</v>
      </c>
      <c r="Q285" s="15">
        <v>0.2206693637366679</v>
      </c>
      <c r="R285" s="15">
        <v>0.10537407797681769</v>
      </c>
      <c r="S285" s="15">
        <v>0.16059097478721696</v>
      </c>
      <c r="T285" s="14">
        <v>0.1045209127361042</v>
      </c>
      <c r="U285" s="14">
        <v>0.16221147216690085</v>
      </c>
      <c r="V285" s="14">
        <v>1.5519523119402387</v>
      </c>
      <c r="W285" s="11">
        <v>0.40847820058690443</v>
      </c>
    </row>
    <row r="286" spans="1:23" x14ac:dyDescent="0.2">
      <c r="A286" s="11" t="s">
        <v>683</v>
      </c>
      <c r="B286" s="11" t="s">
        <v>682</v>
      </c>
      <c r="C286" s="11" t="s">
        <v>684</v>
      </c>
      <c r="D286" s="11">
        <v>5</v>
      </c>
      <c r="E286" s="11">
        <v>5</v>
      </c>
      <c r="F286" s="13">
        <v>3</v>
      </c>
      <c r="G286" s="13">
        <v>3</v>
      </c>
      <c r="H286" s="13">
        <v>0</v>
      </c>
      <c r="I286" s="13">
        <v>3</v>
      </c>
      <c r="J286" s="13">
        <v>1</v>
      </c>
      <c r="K286" s="13">
        <v>8</v>
      </c>
      <c r="L286" s="14">
        <v>2</v>
      </c>
      <c r="M286" s="14">
        <v>4</v>
      </c>
      <c r="N286" s="15">
        <v>6.4281122776944505E-2</v>
      </c>
      <c r="O286" s="15">
        <v>7.1073205401563616E-2</v>
      </c>
      <c r="P286" s="15">
        <v>0</v>
      </c>
      <c r="Q286" s="15">
        <v>5.5167340934166975E-2</v>
      </c>
      <c r="R286" s="15">
        <v>2.6343519494204423E-2</v>
      </c>
      <c r="S286" s="15">
        <v>0.12847277982977356</v>
      </c>
      <c r="T286" s="14">
        <v>4.5118109392836038E-2</v>
      </c>
      <c r="U286" s="14">
        <v>6.9994546752714992E-2</v>
      </c>
      <c r="V286" s="14">
        <v>1.5513625835533991</v>
      </c>
      <c r="W286" s="11">
        <v>0.54749370322141089</v>
      </c>
    </row>
    <row r="287" spans="1:23" x14ac:dyDescent="0.2">
      <c r="A287" s="11" t="s">
        <v>1724</v>
      </c>
      <c r="B287" s="11" t="s">
        <v>1723</v>
      </c>
      <c r="C287" s="11" t="s">
        <v>1725</v>
      </c>
      <c r="D287" s="11">
        <v>25</v>
      </c>
      <c r="E287" s="11">
        <v>25</v>
      </c>
      <c r="F287" s="13">
        <v>17</v>
      </c>
      <c r="G287" s="13">
        <v>13</v>
      </c>
      <c r="H287" s="13">
        <v>12</v>
      </c>
      <c r="I287" s="13">
        <v>29</v>
      </c>
      <c r="J287" s="13">
        <v>21</v>
      </c>
      <c r="K287" s="13">
        <v>31</v>
      </c>
      <c r="L287" s="14">
        <v>14</v>
      </c>
      <c r="M287" s="14">
        <v>27</v>
      </c>
      <c r="N287" s="15">
        <v>0.36425969573601885</v>
      </c>
      <c r="O287" s="15">
        <v>0.30798389007344229</v>
      </c>
      <c r="P287" s="15">
        <v>0.35874439461883406</v>
      </c>
      <c r="Q287" s="15">
        <v>0.53328429569694746</v>
      </c>
      <c r="R287" s="15">
        <v>0.55321390937829296</v>
      </c>
      <c r="S287" s="15">
        <v>0.49783202184037251</v>
      </c>
      <c r="T287" s="14">
        <v>0.34366266014276503</v>
      </c>
      <c r="U287" s="14">
        <v>0.52811007563853762</v>
      </c>
      <c r="V287" s="14">
        <v>1.5367106668473935</v>
      </c>
      <c r="W287" s="11">
        <v>1.5777505310305235E-3</v>
      </c>
    </row>
    <row r="288" spans="1:23" x14ac:dyDescent="0.2">
      <c r="A288" s="11" t="s">
        <v>1494</v>
      </c>
      <c r="B288" s="11" t="s">
        <v>1493</v>
      </c>
      <c r="C288" s="11" t="s">
        <v>1495</v>
      </c>
      <c r="D288" s="11">
        <v>1</v>
      </c>
      <c r="E288" s="11">
        <v>1</v>
      </c>
      <c r="F288" s="13">
        <v>2</v>
      </c>
      <c r="G288" s="13">
        <v>0</v>
      </c>
      <c r="H288" s="13">
        <v>1</v>
      </c>
      <c r="I288" s="13">
        <v>2</v>
      </c>
      <c r="J288" s="13">
        <v>1</v>
      </c>
      <c r="K288" s="13">
        <v>3</v>
      </c>
      <c r="L288" s="14">
        <v>1</v>
      </c>
      <c r="M288" s="14">
        <v>2</v>
      </c>
      <c r="N288" s="15">
        <v>4.2854081851296334E-2</v>
      </c>
      <c r="O288" s="15">
        <v>0</v>
      </c>
      <c r="P288" s="15">
        <v>2.9895366218236175E-2</v>
      </c>
      <c r="Q288" s="15">
        <v>3.6778227289444652E-2</v>
      </c>
      <c r="R288" s="15">
        <v>2.6343519494204423E-2</v>
      </c>
      <c r="S288" s="15">
        <v>4.8177292436165087E-2</v>
      </c>
      <c r="T288" s="14">
        <v>2.4249816023177505E-2</v>
      </c>
      <c r="U288" s="14">
        <v>3.7099679739938052E-2</v>
      </c>
      <c r="V288" s="14">
        <v>1.5298953074315655</v>
      </c>
      <c r="W288" s="11">
        <v>0.41575127865188088</v>
      </c>
    </row>
    <row r="289" spans="1:23" x14ac:dyDescent="0.2">
      <c r="A289" s="11" t="s">
        <v>1895</v>
      </c>
      <c r="B289" s="11" t="s">
        <v>1894</v>
      </c>
      <c r="C289" s="11" t="s">
        <v>1896</v>
      </c>
      <c r="D289" s="11">
        <v>5</v>
      </c>
      <c r="E289" s="11">
        <v>5</v>
      </c>
      <c r="F289" s="13">
        <v>1</v>
      </c>
      <c r="G289" s="13">
        <v>1</v>
      </c>
      <c r="H289" s="13">
        <v>0</v>
      </c>
      <c r="I289" s="13">
        <v>2</v>
      </c>
      <c r="J289" s="13">
        <v>0</v>
      </c>
      <c r="K289" s="13">
        <v>2</v>
      </c>
      <c r="L289" s="14">
        <v>0.66666666666666663</v>
      </c>
      <c r="M289" s="14">
        <v>1.3333333333333333</v>
      </c>
      <c r="N289" s="15">
        <v>2.1427040925648167E-2</v>
      </c>
      <c r="O289" s="15">
        <v>2.3691068467187871E-2</v>
      </c>
      <c r="P289" s="15">
        <v>0</v>
      </c>
      <c r="Q289" s="15">
        <v>3.6778227289444652E-2</v>
      </c>
      <c r="R289" s="15">
        <v>0</v>
      </c>
      <c r="S289" s="15">
        <v>3.2118194957443391E-2</v>
      </c>
      <c r="T289" s="14">
        <v>1.5039369797612013E-2</v>
      </c>
      <c r="U289" s="14">
        <v>2.2965474082296017E-2</v>
      </c>
      <c r="V289" s="14">
        <v>1.5270236978907541</v>
      </c>
      <c r="W289" s="11">
        <v>0.59666425559290848</v>
      </c>
    </row>
    <row r="290" spans="1:23" x14ac:dyDescent="0.2">
      <c r="A290" s="11" t="s">
        <v>1083</v>
      </c>
      <c r="B290" s="11" t="s">
        <v>1082</v>
      </c>
      <c r="C290" s="11" t="s">
        <v>1084</v>
      </c>
      <c r="D290" s="11">
        <v>3</v>
      </c>
      <c r="E290" s="11">
        <v>3</v>
      </c>
      <c r="F290" s="13">
        <v>2</v>
      </c>
      <c r="G290" s="13">
        <v>4</v>
      </c>
      <c r="H290" s="13">
        <v>2</v>
      </c>
      <c r="I290" s="13">
        <v>7</v>
      </c>
      <c r="J290" s="13">
        <v>4</v>
      </c>
      <c r="K290" s="13">
        <v>4</v>
      </c>
      <c r="L290" s="14">
        <v>2.6666666666666665</v>
      </c>
      <c r="M290" s="14">
        <v>5</v>
      </c>
      <c r="N290" s="15">
        <v>4.2854081851296334E-2</v>
      </c>
      <c r="O290" s="15">
        <v>9.4764273868751484E-2</v>
      </c>
      <c r="P290" s="15">
        <v>5.9790732436472351E-2</v>
      </c>
      <c r="Q290" s="15">
        <v>0.12872379551305627</v>
      </c>
      <c r="R290" s="15">
        <v>0.10537407797681769</v>
      </c>
      <c r="S290" s="15">
        <v>6.4236389914886782E-2</v>
      </c>
      <c r="T290" s="14">
        <v>6.5803029385506723E-2</v>
      </c>
      <c r="U290" s="14">
        <v>9.9444754468253585E-2</v>
      </c>
      <c r="V290" s="14">
        <v>1.5112488801337243</v>
      </c>
      <c r="W290" s="11">
        <v>0.2379338096996281</v>
      </c>
    </row>
    <row r="291" spans="1:23" x14ac:dyDescent="0.2">
      <c r="A291" s="11" t="s">
        <v>259</v>
      </c>
      <c r="B291" s="11" t="s">
        <v>258</v>
      </c>
      <c r="C291" s="11" t="s">
        <v>260</v>
      </c>
      <c r="D291" s="11">
        <v>6</v>
      </c>
      <c r="E291" s="11">
        <v>6</v>
      </c>
      <c r="F291" s="13">
        <v>1</v>
      </c>
      <c r="G291" s="13">
        <v>3</v>
      </c>
      <c r="H291" s="13">
        <v>2</v>
      </c>
      <c r="I291" s="13">
        <v>7</v>
      </c>
      <c r="J291" s="13">
        <v>2</v>
      </c>
      <c r="K291" s="13">
        <v>3</v>
      </c>
      <c r="L291" s="14">
        <v>2</v>
      </c>
      <c r="M291" s="14">
        <v>4</v>
      </c>
      <c r="N291" s="15">
        <v>2.1427040925648167E-2</v>
      </c>
      <c r="O291" s="15">
        <v>7.1073205401563616E-2</v>
      </c>
      <c r="P291" s="15">
        <v>5.9790732436472351E-2</v>
      </c>
      <c r="Q291" s="15">
        <v>0.12872379551305627</v>
      </c>
      <c r="R291" s="15">
        <v>5.2687038988408846E-2</v>
      </c>
      <c r="S291" s="15">
        <v>4.8177292436165087E-2</v>
      </c>
      <c r="T291" s="14">
        <v>5.0763659587894715E-2</v>
      </c>
      <c r="U291" s="14">
        <v>7.6529375645876738E-2</v>
      </c>
      <c r="V291" s="14">
        <v>1.5075622259535877</v>
      </c>
      <c r="W291" s="11">
        <v>0.44082902862664808</v>
      </c>
    </row>
    <row r="292" spans="1:23" x14ac:dyDescent="0.2">
      <c r="A292" s="11" t="s">
        <v>1551</v>
      </c>
      <c r="B292" s="11" t="s">
        <v>1550</v>
      </c>
      <c r="C292" s="11" t="s">
        <v>1552</v>
      </c>
      <c r="D292" s="11">
        <v>8</v>
      </c>
      <c r="E292" s="11">
        <v>8</v>
      </c>
      <c r="F292" s="13">
        <v>3</v>
      </c>
      <c r="G292" s="13">
        <v>3</v>
      </c>
      <c r="H292" s="13">
        <v>1</v>
      </c>
      <c r="I292" s="13">
        <v>4</v>
      </c>
      <c r="J292" s="13">
        <v>3</v>
      </c>
      <c r="K292" s="13">
        <v>6</v>
      </c>
      <c r="L292" s="14">
        <v>2.3333333333333335</v>
      </c>
      <c r="M292" s="14">
        <v>4.333333333333333</v>
      </c>
      <c r="N292" s="15">
        <v>6.4281122776944505E-2</v>
      </c>
      <c r="O292" s="15">
        <v>7.1073205401563616E-2</v>
      </c>
      <c r="P292" s="15">
        <v>2.9895366218236175E-2</v>
      </c>
      <c r="Q292" s="15">
        <v>7.3556454578889305E-2</v>
      </c>
      <c r="R292" s="15">
        <v>7.9030558482613283E-2</v>
      </c>
      <c r="S292" s="15">
        <v>9.6354584872330173E-2</v>
      </c>
      <c r="T292" s="14">
        <v>5.5083231465581438E-2</v>
      </c>
      <c r="U292" s="14">
        <v>8.2980532644610916E-2</v>
      </c>
      <c r="V292" s="14">
        <v>1.5064572363816564</v>
      </c>
      <c r="W292" s="11">
        <v>0.12630347380640061</v>
      </c>
    </row>
    <row r="293" spans="1:23" x14ac:dyDescent="0.2">
      <c r="A293" s="11" t="s">
        <v>599</v>
      </c>
      <c r="B293" s="11" t="s">
        <v>598</v>
      </c>
      <c r="C293" s="11" t="s">
        <v>600</v>
      </c>
      <c r="D293" s="11">
        <v>3</v>
      </c>
      <c r="E293" s="11">
        <v>3</v>
      </c>
      <c r="F293" s="13">
        <v>0</v>
      </c>
      <c r="G293" s="13">
        <v>2</v>
      </c>
      <c r="H293" s="13">
        <v>0</v>
      </c>
      <c r="I293" s="13">
        <v>3</v>
      </c>
      <c r="J293" s="13">
        <v>0</v>
      </c>
      <c r="K293" s="13">
        <v>1</v>
      </c>
      <c r="L293" s="14">
        <v>0.66666666666666663</v>
      </c>
      <c r="M293" s="14">
        <v>1.3333333333333333</v>
      </c>
      <c r="N293" s="15">
        <v>0</v>
      </c>
      <c r="O293" s="15">
        <v>4.7382136934375742E-2</v>
      </c>
      <c r="P293" s="15">
        <v>0</v>
      </c>
      <c r="Q293" s="15">
        <v>5.5167340934166975E-2</v>
      </c>
      <c r="R293" s="15">
        <v>0</v>
      </c>
      <c r="S293" s="15">
        <v>1.6059097478721696E-2</v>
      </c>
      <c r="T293" s="14">
        <v>1.5794045644791914E-2</v>
      </c>
      <c r="U293" s="14">
        <v>2.3742146137629556E-2</v>
      </c>
      <c r="V293" s="14">
        <v>1.5032339827040153</v>
      </c>
      <c r="W293" s="11">
        <v>0.74449343627479636</v>
      </c>
    </row>
    <row r="294" spans="1:23" x14ac:dyDescent="0.2">
      <c r="A294" s="11" t="s">
        <v>782</v>
      </c>
      <c r="B294" s="11" t="s">
        <v>781</v>
      </c>
      <c r="C294" s="11" t="s">
        <v>783</v>
      </c>
      <c r="D294" s="11">
        <v>6</v>
      </c>
      <c r="E294" s="11">
        <v>6</v>
      </c>
      <c r="F294" s="13">
        <v>6</v>
      </c>
      <c r="G294" s="13">
        <v>2</v>
      </c>
      <c r="H294" s="13">
        <v>1</v>
      </c>
      <c r="I294" s="13">
        <v>11</v>
      </c>
      <c r="J294" s="13">
        <v>1</v>
      </c>
      <c r="K294" s="13">
        <v>5</v>
      </c>
      <c r="L294" s="14">
        <v>3</v>
      </c>
      <c r="M294" s="14">
        <v>5.666666666666667</v>
      </c>
      <c r="N294" s="15">
        <v>0.12856224555388901</v>
      </c>
      <c r="O294" s="15">
        <v>4.7382136934375742E-2</v>
      </c>
      <c r="P294" s="15">
        <v>2.9895366218236175E-2</v>
      </c>
      <c r="Q294" s="15">
        <v>0.20228025009194558</v>
      </c>
      <c r="R294" s="15">
        <v>2.6343519494204423E-2</v>
      </c>
      <c r="S294" s="15">
        <v>8.0295487393608478E-2</v>
      </c>
      <c r="T294" s="14">
        <v>6.8613249568833648E-2</v>
      </c>
      <c r="U294" s="14">
        <v>0.10297308565991949</v>
      </c>
      <c r="V294" s="14">
        <v>1.5007755252375219</v>
      </c>
      <c r="W294" s="11">
        <v>0.59908241415061836</v>
      </c>
    </row>
    <row r="295" spans="1:23" x14ac:dyDescent="0.2">
      <c r="A295" s="11" t="s">
        <v>1850</v>
      </c>
      <c r="B295" s="11" t="s">
        <v>1849</v>
      </c>
      <c r="C295" s="11" t="s">
        <v>1851</v>
      </c>
      <c r="D295" s="11">
        <v>18</v>
      </c>
      <c r="E295" s="11">
        <v>18</v>
      </c>
      <c r="F295" s="13">
        <v>9</v>
      </c>
      <c r="G295" s="13">
        <v>10</v>
      </c>
      <c r="H295" s="13">
        <v>6</v>
      </c>
      <c r="I295" s="13">
        <v>22</v>
      </c>
      <c r="J295" s="13">
        <v>12</v>
      </c>
      <c r="K295" s="13">
        <v>12</v>
      </c>
      <c r="L295" s="14">
        <v>8.3333333333333339</v>
      </c>
      <c r="M295" s="14">
        <v>15.333333333333334</v>
      </c>
      <c r="N295" s="15">
        <v>0.19284336833083351</v>
      </c>
      <c r="O295" s="15">
        <v>0.23691068467187867</v>
      </c>
      <c r="P295" s="15">
        <v>0.17937219730941703</v>
      </c>
      <c r="Q295" s="15">
        <v>0.40456050018389117</v>
      </c>
      <c r="R295" s="15">
        <v>0.31612223393045313</v>
      </c>
      <c r="S295" s="15">
        <v>0.19270916974466035</v>
      </c>
      <c r="T295" s="14">
        <v>0.2030420834373764</v>
      </c>
      <c r="U295" s="14">
        <v>0.30446396795300151</v>
      </c>
      <c r="V295" s="14">
        <v>1.499511642111899</v>
      </c>
      <c r="W295" s="11">
        <v>0.18734679003771723</v>
      </c>
    </row>
    <row r="296" spans="1:23" x14ac:dyDescent="0.2">
      <c r="A296" s="11" t="s">
        <v>898</v>
      </c>
      <c r="B296" s="11" t="s">
        <v>897</v>
      </c>
      <c r="C296" s="11" t="s">
        <v>899</v>
      </c>
      <c r="D296" s="11">
        <v>2</v>
      </c>
      <c r="E296" s="11">
        <v>2</v>
      </c>
      <c r="F296" s="13">
        <v>1</v>
      </c>
      <c r="G296" s="13">
        <v>0</v>
      </c>
      <c r="H296" s="13">
        <v>1</v>
      </c>
      <c r="I296" s="13">
        <v>1</v>
      </c>
      <c r="J296" s="13">
        <v>1</v>
      </c>
      <c r="K296" s="13">
        <v>2</v>
      </c>
      <c r="L296" s="14">
        <v>0.66666666666666663</v>
      </c>
      <c r="M296" s="14">
        <v>1.3333333333333333</v>
      </c>
      <c r="N296" s="15">
        <v>2.1427040925648167E-2</v>
      </c>
      <c r="O296" s="15">
        <v>0</v>
      </c>
      <c r="P296" s="15">
        <v>2.9895366218236175E-2</v>
      </c>
      <c r="Q296" s="15">
        <v>1.8389113644722326E-2</v>
      </c>
      <c r="R296" s="15">
        <v>2.6343519494204423E-2</v>
      </c>
      <c r="S296" s="15">
        <v>3.2118194957443391E-2</v>
      </c>
      <c r="T296" s="14">
        <v>1.7107469047961447E-2</v>
      </c>
      <c r="U296" s="14">
        <v>2.5616942698790047E-2</v>
      </c>
      <c r="V296" s="14">
        <v>1.497412774909717</v>
      </c>
      <c r="W296" s="11">
        <v>0.43187095196122838</v>
      </c>
    </row>
    <row r="297" spans="1:23" x14ac:dyDescent="0.2">
      <c r="A297" s="11" t="s">
        <v>1292</v>
      </c>
      <c r="B297" s="11" t="s">
        <v>1291</v>
      </c>
      <c r="C297" s="11" t="s">
        <v>1293</v>
      </c>
      <c r="D297" s="11">
        <v>1</v>
      </c>
      <c r="E297" s="11">
        <v>1</v>
      </c>
      <c r="F297" s="13">
        <v>1</v>
      </c>
      <c r="G297" s="13">
        <v>0</v>
      </c>
      <c r="H297" s="13">
        <v>2</v>
      </c>
      <c r="I297" s="13">
        <v>2</v>
      </c>
      <c r="J297" s="13">
        <v>2</v>
      </c>
      <c r="K297" s="13">
        <v>2</v>
      </c>
      <c r="L297" s="14">
        <v>1</v>
      </c>
      <c r="M297" s="14">
        <v>2</v>
      </c>
      <c r="N297" s="15">
        <v>2.1427040925648167E-2</v>
      </c>
      <c r="O297" s="15">
        <v>0</v>
      </c>
      <c r="P297" s="15">
        <v>5.9790732436472351E-2</v>
      </c>
      <c r="Q297" s="15">
        <v>3.6778227289444652E-2</v>
      </c>
      <c r="R297" s="15">
        <v>5.2687038988408846E-2</v>
      </c>
      <c r="S297" s="15">
        <v>3.2118194957443391E-2</v>
      </c>
      <c r="T297" s="14">
        <v>2.707259112070684E-2</v>
      </c>
      <c r="U297" s="14">
        <v>4.0527820411765635E-2</v>
      </c>
      <c r="V297" s="14">
        <v>1.4970055962159965</v>
      </c>
      <c r="W297" s="11">
        <v>0.50871723066401664</v>
      </c>
    </row>
    <row r="298" spans="1:23" x14ac:dyDescent="0.2">
      <c r="A298" s="11" t="s">
        <v>1862</v>
      </c>
      <c r="B298" s="11" t="s">
        <v>1861</v>
      </c>
      <c r="C298" s="11" t="s">
        <v>1863</v>
      </c>
      <c r="D298" s="11">
        <v>9</v>
      </c>
      <c r="E298" s="11">
        <v>9</v>
      </c>
      <c r="F298" s="13">
        <v>3</v>
      </c>
      <c r="G298" s="13">
        <v>3</v>
      </c>
      <c r="H298" s="13">
        <v>1</v>
      </c>
      <c r="I298" s="13">
        <v>5</v>
      </c>
      <c r="J298" s="13">
        <v>1</v>
      </c>
      <c r="K298" s="13">
        <v>8</v>
      </c>
      <c r="L298" s="14">
        <v>2.3333333333333335</v>
      </c>
      <c r="M298" s="14">
        <v>4.666666666666667</v>
      </c>
      <c r="N298" s="15">
        <v>6.4281122776944505E-2</v>
      </c>
      <c r="O298" s="15">
        <v>7.1073205401563616E-2</v>
      </c>
      <c r="P298" s="15">
        <v>2.9895366218236175E-2</v>
      </c>
      <c r="Q298" s="15">
        <v>9.1945568223611621E-2</v>
      </c>
      <c r="R298" s="15">
        <v>2.6343519494204423E-2</v>
      </c>
      <c r="S298" s="15">
        <v>0.12847277982977356</v>
      </c>
      <c r="T298" s="14">
        <v>5.5083231465581438E-2</v>
      </c>
      <c r="U298" s="14">
        <v>8.2253955849196536E-2</v>
      </c>
      <c r="V298" s="14">
        <v>1.493266710407007</v>
      </c>
      <c r="W298" s="11">
        <v>0.44995290325616499</v>
      </c>
    </row>
    <row r="299" spans="1:23" x14ac:dyDescent="0.2">
      <c r="A299" s="11" t="s">
        <v>1868</v>
      </c>
      <c r="B299" s="11" t="s">
        <v>1867</v>
      </c>
      <c r="C299" s="11" t="s">
        <v>1869</v>
      </c>
      <c r="D299" s="11">
        <v>19</v>
      </c>
      <c r="E299" s="11">
        <v>18</v>
      </c>
      <c r="F299" s="13">
        <v>11</v>
      </c>
      <c r="G299" s="13">
        <v>8</v>
      </c>
      <c r="H299" s="13">
        <v>4</v>
      </c>
      <c r="I299" s="13">
        <v>12</v>
      </c>
      <c r="J299" s="13">
        <v>13</v>
      </c>
      <c r="K299" s="13">
        <v>15</v>
      </c>
      <c r="L299" s="14">
        <v>7.666666666666667</v>
      </c>
      <c r="M299" s="14">
        <v>13.333333333333334</v>
      </c>
      <c r="N299" s="15">
        <v>0.23569745018212984</v>
      </c>
      <c r="O299" s="15">
        <v>0.18952854773750297</v>
      </c>
      <c r="P299" s="15">
        <v>0.1195814648729447</v>
      </c>
      <c r="Q299" s="15">
        <v>0.2206693637366679</v>
      </c>
      <c r="R299" s="15">
        <v>0.34246575342465752</v>
      </c>
      <c r="S299" s="15">
        <v>0.24088646218082543</v>
      </c>
      <c r="T299" s="14">
        <v>0.18160248759752584</v>
      </c>
      <c r="U299" s="14">
        <v>0.2680071931140503</v>
      </c>
      <c r="V299" s="14">
        <v>1.4757903190622463</v>
      </c>
      <c r="W299" s="11">
        <v>0.16283398848826589</v>
      </c>
    </row>
    <row r="300" spans="1:23" x14ac:dyDescent="0.2">
      <c r="A300" s="11" t="s">
        <v>188</v>
      </c>
      <c r="B300" s="11" t="s">
        <v>187</v>
      </c>
      <c r="C300" s="11" t="s">
        <v>189</v>
      </c>
      <c r="D300" s="11">
        <v>3</v>
      </c>
      <c r="E300" s="11">
        <v>1</v>
      </c>
      <c r="F300" s="13">
        <v>1</v>
      </c>
      <c r="G300" s="13">
        <v>1</v>
      </c>
      <c r="H300" s="13">
        <v>0</v>
      </c>
      <c r="I300" s="13">
        <v>1</v>
      </c>
      <c r="J300" s="13">
        <v>0</v>
      </c>
      <c r="K300" s="13">
        <v>3</v>
      </c>
      <c r="L300" s="14">
        <v>0.66666666666666663</v>
      </c>
      <c r="M300" s="14">
        <v>1.3333333333333333</v>
      </c>
      <c r="N300" s="15">
        <v>2.1427040925648167E-2</v>
      </c>
      <c r="O300" s="15">
        <v>2.3691068467187871E-2</v>
      </c>
      <c r="P300" s="15">
        <v>0</v>
      </c>
      <c r="Q300" s="15">
        <v>1.8389113644722326E-2</v>
      </c>
      <c r="R300" s="15">
        <v>0</v>
      </c>
      <c r="S300" s="15">
        <v>4.8177292436165087E-2</v>
      </c>
      <c r="T300" s="14">
        <v>1.5039369797612013E-2</v>
      </c>
      <c r="U300" s="14">
        <v>2.2188802026962471E-2</v>
      </c>
      <c r="V300" s="14">
        <v>1.4753811047644869</v>
      </c>
      <c r="W300" s="11">
        <v>0.67695376244192074</v>
      </c>
    </row>
    <row r="301" spans="1:23" x14ac:dyDescent="0.2">
      <c r="A301" s="11" t="s">
        <v>710</v>
      </c>
      <c r="B301" s="11" t="s">
        <v>709</v>
      </c>
      <c r="C301" s="11" t="s">
        <v>711</v>
      </c>
      <c r="D301" s="11">
        <v>10</v>
      </c>
      <c r="E301" s="11">
        <v>10</v>
      </c>
      <c r="F301" s="13">
        <v>7</v>
      </c>
      <c r="G301" s="13">
        <v>3</v>
      </c>
      <c r="H301" s="13">
        <v>1</v>
      </c>
      <c r="I301" s="13">
        <v>10</v>
      </c>
      <c r="J301" s="13">
        <v>4</v>
      </c>
      <c r="K301" s="13">
        <v>5</v>
      </c>
      <c r="L301" s="14">
        <v>3.6666666666666665</v>
      </c>
      <c r="M301" s="14">
        <v>6.333333333333333</v>
      </c>
      <c r="N301" s="15">
        <v>0.14998928647953716</v>
      </c>
      <c r="O301" s="15">
        <v>7.1073205401563616E-2</v>
      </c>
      <c r="P301" s="15">
        <v>2.9895366218236175E-2</v>
      </c>
      <c r="Q301" s="15">
        <v>0.18389113644722324</v>
      </c>
      <c r="R301" s="15">
        <v>0.10537407797681769</v>
      </c>
      <c r="S301" s="15">
        <v>8.0295487393608478E-2</v>
      </c>
      <c r="T301" s="14">
        <v>8.3652619366445649E-2</v>
      </c>
      <c r="U301" s="14">
        <v>0.12318690060588315</v>
      </c>
      <c r="V301" s="14">
        <v>1.4726006374798026</v>
      </c>
      <c r="W301" s="11">
        <v>0.4481860536038676</v>
      </c>
    </row>
    <row r="302" spans="1:23" x14ac:dyDescent="0.2">
      <c r="A302" s="11" t="s">
        <v>1435</v>
      </c>
      <c r="B302" s="11" t="s">
        <v>1434</v>
      </c>
      <c r="C302" s="11" t="s">
        <v>1436</v>
      </c>
      <c r="D302" s="11">
        <v>3</v>
      </c>
      <c r="E302" s="11">
        <v>2</v>
      </c>
      <c r="F302" s="13">
        <v>3</v>
      </c>
      <c r="G302" s="13">
        <v>1</v>
      </c>
      <c r="H302" s="13">
        <v>1</v>
      </c>
      <c r="I302" s="13">
        <v>1</v>
      </c>
      <c r="J302" s="13">
        <v>4</v>
      </c>
      <c r="K302" s="13">
        <v>3</v>
      </c>
      <c r="L302" s="14">
        <v>1.6666666666666667</v>
      </c>
      <c r="M302" s="14">
        <v>2.6666666666666665</v>
      </c>
      <c r="N302" s="15">
        <v>6.4281122776944505E-2</v>
      </c>
      <c r="O302" s="15">
        <v>2.3691068467187871E-2</v>
      </c>
      <c r="P302" s="15">
        <v>2.9895366218236175E-2</v>
      </c>
      <c r="Q302" s="15">
        <v>1.8389113644722326E-2</v>
      </c>
      <c r="R302" s="15">
        <v>0.10537407797681769</v>
      </c>
      <c r="S302" s="15">
        <v>4.8177292436165087E-2</v>
      </c>
      <c r="T302" s="14">
        <v>3.9289185820789517E-2</v>
      </c>
      <c r="U302" s="14">
        <v>5.731349468590171E-2</v>
      </c>
      <c r="V302" s="14">
        <v>1.458760050343797</v>
      </c>
      <c r="W302" s="11">
        <v>0.56110800017443818</v>
      </c>
    </row>
    <row r="303" spans="1:23" x14ac:dyDescent="0.2">
      <c r="A303" s="11" t="s">
        <v>2118</v>
      </c>
      <c r="B303" s="11" t="s">
        <v>2117</v>
      </c>
      <c r="C303" s="11" t="s">
        <v>2119</v>
      </c>
      <c r="D303" s="11">
        <v>7</v>
      </c>
      <c r="E303" s="11">
        <v>7</v>
      </c>
      <c r="F303" s="13">
        <v>3</v>
      </c>
      <c r="G303" s="13">
        <v>3</v>
      </c>
      <c r="H303" s="13">
        <v>3</v>
      </c>
      <c r="I303" s="13">
        <v>6</v>
      </c>
      <c r="J303" s="13">
        <v>4</v>
      </c>
      <c r="K303" s="13">
        <v>7</v>
      </c>
      <c r="L303" s="14">
        <v>3</v>
      </c>
      <c r="M303" s="14">
        <v>5.666666666666667</v>
      </c>
      <c r="N303" s="15">
        <v>6.4281122776944505E-2</v>
      </c>
      <c r="O303" s="15">
        <v>7.1073205401563616E-2</v>
      </c>
      <c r="P303" s="15">
        <v>8.9686098654708515E-2</v>
      </c>
      <c r="Q303" s="15">
        <v>0.11033468186833395</v>
      </c>
      <c r="R303" s="15">
        <v>0.10537407797681769</v>
      </c>
      <c r="S303" s="15">
        <v>0.11241368235105187</v>
      </c>
      <c r="T303" s="14">
        <v>7.5013475611072203E-2</v>
      </c>
      <c r="U303" s="14">
        <v>0.10937414739873451</v>
      </c>
      <c r="V303" s="14">
        <v>1.4580599886587653</v>
      </c>
      <c r="W303" s="11">
        <v>1.2034865741522313E-2</v>
      </c>
    </row>
    <row r="304" spans="1:23" x14ac:dyDescent="0.2">
      <c r="A304" s="11" t="s">
        <v>871</v>
      </c>
      <c r="B304" s="11" t="s">
        <v>870</v>
      </c>
      <c r="C304" s="11" t="s">
        <v>872</v>
      </c>
      <c r="D304" s="11">
        <v>1</v>
      </c>
      <c r="E304" s="11">
        <v>1</v>
      </c>
      <c r="F304" s="13">
        <v>0</v>
      </c>
      <c r="G304" s="13">
        <v>1</v>
      </c>
      <c r="H304" s="13">
        <v>0</v>
      </c>
      <c r="I304" s="13">
        <v>1</v>
      </c>
      <c r="J304" s="13">
        <v>0</v>
      </c>
      <c r="K304" s="13">
        <v>1</v>
      </c>
      <c r="L304" s="14">
        <v>0.33333333333333331</v>
      </c>
      <c r="M304" s="14">
        <v>0.66666666666666663</v>
      </c>
      <c r="N304" s="15">
        <v>0</v>
      </c>
      <c r="O304" s="15">
        <v>2.3691068467187871E-2</v>
      </c>
      <c r="P304" s="15">
        <v>0</v>
      </c>
      <c r="Q304" s="15">
        <v>1.8389113644722326E-2</v>
      </c>
      <c r="R304" s="15">
        <v>0</v>
      </c>
      <c r="S304" s="15">
        <v>1.6059097478721696E-2</v>
      </c>
      <c r="T304" s="14">
        <v>7.897022822395957E-3</v>
      </c>
      <c r="U304" s="14">
        <v>1.1482737041148008E-2</v>
      </c>
      <c r="V304" s="14">
        <v>1.4540589915205722</v>
      </c>
      <c r="W304" s="11">
        <v>0.73263261038430461</v>
      </c>
    </row>
    <row r="305" spans="1:23" x14ac:dyDescent="0.2">
      <c r="A305" s="11" t="s">
        <v>602</v>
      </c>
      <c r="B305" s="11" t="s">
        <v>601</v>
      </c>
      <c r="C305" s="11" t="s">
        <v>603</v>
      </c>
      <c r="D305" s="11">
        <v>1</v>
      </c>
      <c r="E305" s="11">
        <v>1</v>
      </c>
      <c r="F305" s="13">
        <v>0</v>
      </c>
      <c r="G305" s="13">
        <v>1</v>
      </c>
      <c r="H305" s="13">
        <v>0</v>
      </c>
      <c r="I305" s="13">
        <v>1</v>
      </c>
      <c r="J305" s="13">
        <v>0</v>
      </c>
      <c r="K305" s="13">
        <v>1</v>
      </c>
      <c r="L305" s="14">
        <v>0.33333333333333331</v>
      </c>
      <c r="M305" s="14">
        <v>0.66666666666666663</v>
      </c>
      <c r="N305" s="15">
        <v>0</v>
      </c>
      <c r="O305" s="15">
        <v>2.3691068467187871E-2</v>
      </c>
      <c r="P305" s="15">
        <v>0</v>
      </c>
      <c r="Q305" s="15">
        <v>1.8389113644722326E-2</v>
      </c>
      <c r="R305" s="15">
        <v>0</v>
      </c>
      <c r="S305" s="15">
        <v>1.6059097478721696E-2</v>
      </c>
      <c r="T305" s="14">
        <v>7.897022822395957E-3</v>
      </c>
      <c r="U305" s="14">
        <v>1.1482737041148008E-2</v>
      </c>
      <c r="V305" s="14">
        <v>1.4540589915205722</v>
      </c>
      <c r="W305" s="11">
        <v>0.73263261038430461</v>
      </c>
    </row>
    <row r="306" spans="1:23" x14ac:dyDescent="0.2">
      <c r="A306" s="11" t="s">
        <v>874</v>
      </c>
      <c r="B306" s="11" t="s">
        <v>873</v>
      </c>
      <c r="C306" s="11" t="s">
        <v>875</v>
      </c>
      <c r="D306" s="11">
        <v>4</v>
      </c>
      <c r="E306" s="11">
        <v>4</v>
      </c>
      <c r="F306" s="13">
        <v>0</v>
      </c>
      <c r="G306" s="13">
        <v>1</v>
      </c>
      <c r="H306" s="13">
        <v>0</v>
      </c>
      <c r="I306" s="13">
        <v>1</v>
      </c>
      <c r="J306" s="13">
        <v>0</v>
      </c>
      <c r="K306" s="13">
        <v>1</v>
      </c>
      <c r="L306" s="14">
        <v>0.33333333333333331</v>
      </c>
      <c r="M306" s="14">
        <v>0.66666666666666663</v>
      </c>
      <c r="N306" s="15">
        <v>0</v>
      </c>
      <c r="O306" s="15">
        <v>2.3691068467187871E-2</v>
      </c>
      <c r="P306" s="15">
        <v>0</v>
      </c>
      <c r="Q306" s="15">
        <v>1.8389113644722326E-2</v>
      </c>
      <c r="R306" s="15">
        <v>0</v>
      </c>
      <c r="S306" s="15">
        <v>1.6059097478721696E-2</v>
      </c>
      <c r="T306" s="14">
        <v>7.897022822395957E-3</v>
      </c>
      <c r="U306" s="14">
        <v>1.1482737041148008E-2</v>
      </c>
      <c r="V306" s="14">
        <v>1.4540589915205722</v>
      </c>
      <c r="W306" s="11">
        <v>0.73263261038430461</v>
      </c>
    </row>
    <row r="307" spans="1:23" x14ac:dyDescent="0.2">
      <c r="A307" s="11" t="s">
        <v>200</v>
      </c>
      <c r="B307" s="11" t="s">
        <v>199</v>
      </c>
      <c r="C307" s="11" t="s">
        <v>201</v>
      </c>
      <c r="D307" s="11">
        <v>1</v>
      </c>
      <c r="E307" s="11">
        <v>1</v>
      </c>
      <c r="F307" s="13">
        <v>0</v>
      </c>
      <c r="G307" s="13">
        <v>1</v>
      </c>
      <c r="H307" s="13">
        <v>0</v>
      </c>
      <c r="I307" s="13">
        <v>1</v>
      </c>
      <c r="J307" s="13">
        <v>0</v>
      </c>
      <c r="K307" s="13">
        <v>1</v>
      </c>
      <c r="L307" s="14">
        <v>0.33333333333333331</v>
      </c>
      <c r="M307" s="14">
        <v>0.66666666666666663</v>
      </c>
      <c r="N307" s="15">
        <v>0</v>
      </c>
      <c r="O307" s="15">
        <v>2.3691068467187871E-2</v>
      </c>
      <c r="P307" s="15">
        <v>0</v>
      </c>
      <c r="Q307" s="15">
        <v>1.8389113644722326E-2</v>
      </c>
      <c r="R307" s="15">
        <v>0</v>
      </c>
      <c r="S307" s="15">
        <v>1.6059097478721696E-2</v>
      </c>
      <c r="T307" s="14">
        <v>7.897022822395957E-3</v>
      </c>
      <c r="U307" s="14">
        <v>1.1482737041148008E-2</v>
      </c>
      <c r="V307" s="14">
        <v>1.4540589915205722</v>
      </c>
      <c r="W307" s="11">
        <v>0.73263261038430461</v>
      </c>
    </row>
    <row r="308" spans="1:23" x14ac:dyDescent="0.2">
      <c r="A308" s="11" t="s">
        <v>2317</v>
      </c>
      <c r="B308" s="11" t="s">
        <v>2316</v>
      </c>
      <c r="C308" s="11" t="s">
        <v>2318</v>
      </c>
      <c r="D308" s="11">
        <v>8</v>
      </c>
      <c r="E308" s="11">
        <v>8</v>
      </c>
      <c r="F308" s="13">
        <v>3</v>
      </c>
      <c r="G308" s="13">
        <v>3</v>
      </c>
      <c r="H308" s="13">
        <v>2</v>
      </c>
      <c r="I308" s="13">
        <v>3</v>
      </c>
      <c r="J308" s="13">
        <v>5</v>
      </c>
      <c r="K308" s="13">
        <v>6</v>
      </c>
      <c r="L308" s="14">
        <v>2.6666666666666665</v>
      </c>
      <c r="M308" s="14">
        <v>4.666666666666667</v>
      </c>
      <c r="N308" s="15">
        <v>6.4281122776944505E-2</v>
      </c>
      <c r="O308" s="15">
        <v>7.1073205401563616E-2</v>
      </c>
      <c r="P308" s="15">
        <v>5.9790732436472351E-2</v>
      </c>
      <c r="Q308" s="15">
        <v>5.5167340934166975E-2</v>
      </c>
      <c r="R308" s="15">
        <v>0.13171759747102213</v>
      </c>
      <c r="S308" s="15">
        <v>9.6354584872330173E-2</v>
      </c>
      <c r="T308" s="14">
        <v>6.5048353538326817E-2</v>
      </c>
      <c r="U308" s="14">
        <v>9.4413174425839755E-2</v>
      </c>
      <c r="V308" s="14">
        <v>1.451430655661577</v>
      </c>
      <c r="W308" s="11">
        <v>0.25938005670594749</v>
      </c>
    </row>
    <row r="309" spans="1:23" x14ac:dyDescent="0.2">
      <c r="A309" s="11" t="s">
        <v>2311</v>
      </c>
      <c r="B309" s="11" t="s">
        <v>2310</v>
      </c>
      <c r="C309" s="11" t="s">
        <v>2312</v>
      </c>
      <c r="D309" s="11">
        <v>2</v>
      </c>
      <c r="E309" s="11">
        <v>1</v>
      </c>
      <c r="F309" s="13">
        <v>2</v>
      </c>
      <c r="G309" s="13">
        <v>2</v>
      </c>
      <c r="H309" s="13">
        <v>3</v>
      </c>
      <c r="I309" s="13">
        <v>4</v>
      </c>
      <c r="J309" s="13">
        <v>4</v>
      </c>
      <c r="K309" s="13">
        <v>5</v>
      </c>
      <c r="L309" s="14">
        <v>2.3333333333333335</v>
      </c>
      <c r="M309" s="14">
        <v>4.333333333333333</v>
      </c>
      <c r="N309" s="15">
        <v>4.2854081851296334E-2</v>
      </c>
      <c r="O309" s="15">
        <v>4.7382136934375742E-2</v>
      </c>
      <c r="P309" s="15">
        <v>8.9686098654708515E-2</v>
      </c>
      <c r="Q309" s="15">
        <v>7.3556454578889305E-2</v>
      </c>
      <c r="R309" s="15">
        <v>0.10537407797681769</v>
      </c>
      <c r="S309" s="15">
        <v>8.0295487393608478E-2</v>
      </c>
      <c r="T309" s="14">
        <v>5.9974105813460195E-2</v>
      </c>
      <c r="U309" s="14">
        <v>8.6408673316438492E-2</v>
      </c>
      <c r="V309" s="14">
        <v>1.4407663464829099</v>
      </c>
      <c r="W309" s="11">
        <v>0.2112725648080786</v>
      </c>
    </row>
    <row r="310" spans="1:23" x14ac:dyDescent="0.2">
      <c r="A310" s="11" t="s">
        <v>1143</v>
      </c>
      <c r="B310" s="11" t="s">
        <v>1142</v>
      </c>
      <c r="C310" s="11" t="s">
        <v>1144</v>
      </c>
      <c r="D310" s="11">
        <v>8</v>
      </c>
      <c r="E310" s="11">
        <v>3</v>
      </c>
      <c r="F310" s="13">
        <v>4</v>
      </c>
      <c r="G310" s="13">
        <v>2</v>
      </c>
      <c r="H310" s="13">
        <v>3</v>
      </c>
      <c r="I310" s="13">
        <v>5</v>
      </c>
      <c r="J310" s="13">
        <v>5</v>
      </c>
      <c r="K310" s="13">
        <v>6</v>
      </c>
      <c r="L310" s="14">
        <v>3</v>
      </c>
      <c r="M310" s="14">
        <v>5.333333333333333</v>
      </c>
      <c r="N310" s="15">
        <v>8.5708163702592668E-2</v>
      </c>
      <c r="O310" s="15">
        <v>4.7382136934375742E-2</v>
      </c>
      <c r="P310" s="15">
        <v>8.9686098654708515E-2</v>
      </c>
      <c r="Q310" s="15">
        <v>9.1945568223611621E-2</v>
      </c>
      <c r="R310" s="15">
        <v>0.13171759747102213</v>
      </c>
      <c r="S310" s="15">
        <v>9.6354584872330173E-2</v>
      </c>
      <c r="T310" s="14">
        <v>7.4258799763892311E-2</v>
      </c>
      <c r="U310" s="14">
        <v>0.1066725835223213</v>
      </c>
      <c r="V310" s="14">
        <v>1.4364975445534995</v>
      </c>
      <c r="W310" s="11">
        <v>0.15375347904444561</v>
      </c>
    </row>
    <row r="311" spans="1:23" x14ac:dyDescent="0.2">
      <c r="A311" s="11" t="s">
        <v>2112</v>
      </c>
      <c r="B311" s="11" t="s">
        <v>2111</v>
      </c>
      <c r="C311" s="11" t="s">
        <v>2113</v>
      </c>
      <c r="D311" s="11">
        <v>12</v>
      </c>
      <c r="E311" s="11">
        <v>12</v>
      </c>
      <c r="F311" s="13">
        <v>4</v>
      </c>
      <c r="G311" s="13">
        <v>3</v>
      </c>
      <c r="H311" s="13">
        <v>2</v>
      </c>
      <c r="I311" s="13">
        <v>8</v>
      </c>
      <c r="J311" s="13">
        <v>0</v>
      </c>
      <c r="K311" s="13">
        <v>10</v>
      </c>
      <c r="L311" s="14">
        <v>3</v>
      </c>
      <c r="M311" s="14">
        <v>6</v>
      </c>
      <c r="N311" s="15">
        <v>8.5708163702592668E-2</v>
      </c>
      <c r="O311" s="15">
        <v>7.1073205401563616E-2</v>
      </c>
      <c r="P311" s="15">
        <v>5.9790732436472351E-2</v>
      </c>
      <c r="Q311" s="15">
        <v>0.14711290915777861</v>
      </c>
      <c r="R311" s="15">
        <v>0</v>
      </c>
      <c r="S311" s="15">
        <v>0.16059097478721696</v>
      </c>
      <c r="T311" s="14">
        <v>7.2190700513542885E-2</v>
      </c>
      <c r="U311" s="14">
        <v>0.10256796131499853</v>
      </c>
      <c r="V311" s="14">
        <v>1.4207918829622233</v>
      </c>
      <c r="W311" s="11">
        <v>0.5902926266355748</v>
      </c>
    </row>
    <row r="312" spans="1:23" x14ac:dyDescent="0.2">
      <c r="A312" s="11" t="s">
        <v>659</v>
      </c>
      <c r="B312" s="11" t="s">
        <v>658</v>
      </c>
      <c r="C312" s="11" t="s">
        <v>660</v>
      </c>
      <c r="D312" s="11">
        <v>6</v>
      </c>
      <c r="E312" s="11">
        <v>6</v>
      </c>
      <c r="F312" s="13">
        <v>2</v>
      </c>
      <c r="G312" s="13">
        <v>0</v>
      </c>
      <c r="H312" s="13">
        <v>0</v>
      </c>
      <c r="I312" s="13">
        <v>1</v>
      </c>
      <c r="J312" s="13">
        <v>1</v>
      </c>
      <c r="K312" s="13">
        <v>1</v>
      </c>
      <c r="L312" s="14">
        <v>0.66666666666666663</v>
      </c>
      <c r="M312" s="14">
        <v>1</v>
      </c>
      <c r="N312" s="15">
        <v>4.2854081851296334E-2</v>
      </c>
      <c r="O312" s="15">
        <v>0</v>
      </c>
      <c r="P312" s="15">
        <v>0</v>
      </c>
      <c r="Q312" s="15">
        <v>1.8389113644722326E-2</v>
      </c>
      <c r="R312" s="15">
        <v>2.6343519494204423E-2</v>
      </c>
      <c r="S312" s="15">
        <v>1.6059097478721696E-2</v>
      </c>
      <c r="T312" s="14">
        <v>1.4284693950432111E-2</v>
      </c>
      <c r="U312" s="14">
        <v>2.0263910205882817E-2</v>
      </c>
      <c r="V312" s="14">
        <v>1.4185750339628267</v>
      </c>
      <c r="W312" s="11">
        <v>0.70350844145798219</v>
      </c>
    </row>
    <row r="313" spans="1:23" x14ac:dyDescent="0.2">
      <c r="A313" s="11" t="s">
        <v>2320</v>
      </c>
      <c r="B313" s="11" t="s">
        <v>2319</v>
      </c>
      <c r="C313" s="11" t="s">
        <v>2321</v>
      </c>
      <c r="D313" s="11">
        <v>32</v>
      </c>
      <c r="E313" s="11">
        <v>32</v>
      </c>
      <c r="F313" s="13">
        <v>27</v>
      </c>
      <c r="G313" s="13">
        <v>27</v>
      </c>
      <c r="H313" s="13">
        <v>19</v>
      </c>
      <c r="I313" s="13">
        <v>47</v>
      </c>
      <c r="J313" s="13">
        <v>34</v>
      </c>
      <c r="K313" s="13">
        <v>48</v>
      </c>
      <c r="L313" s="14">
        <v>24.333333333333332</v>
      </c>
      <c r="M313" s="14">
        <v>43</v>
      </c>
      <c r="N313" s="15">
        <v>0.57853010499250057</v>
      </c>
      <c r="O313" s="15">
        <v>0.63965884861407252</v>
      </c>
      <c r="P313" s="15">
        <v>0.56801195814648731</v>
      </c>
      <c r="Q313" s="15">
        <v>0.8642883413019492</v>
      </c>
      <c r="R313" s="15">
        <v>0.89567966280295042</v>
      </c>
      <c r="S313" s="15">
        <v>0.77083667897864139</v>
      </c>
      <c r="T313" s="14">
        <v>0.59540030391768684</v>
      </c>
      <c r="U313" s="14">
        <v>0.843601561027847</v>
      </c>
      <c r="V313" s="14">
        <v>1.4168645119544205</v>
      </c>
      <c r="W313" s="11">
        <v>4.720540849797757E-3</v>
      </c>
    </row>
    <row r="314" spans="1:23" x14ac:dyDescent="0.2">
      <c r="A314" s="11" t="s">
        <v>84</v>
      </c>
      <c r="B314" s="11" t="s">
        <v>83</v>
      </c>
      <c r="C314" s="11" t="s">
        <v>85</v>
      </c>
      <c r="D314" s="11">
        <v>1</v>
      </c>
      <c r="E314" s="11">
        <v>1</v>
      </c>
      <c r="F314" s="13">
        <v>1</v>
      </c>
      <c r="G314" s="13">
        <v>1</v>
      </c>
      <c r="H314" s="13">
        <v>1</v>
      </c>
      <c r="I314" s="13">
        <v>2</v>
      </c>
      <c r="J314" s="13">
        <v>2</v>
      </c>
      <c r="K314" s="13">
        <v>1</v>
      </c>
      <c r="L314" s="14">
        <v>1</v>
      </c>
      <c r="M314" s="14">
        <v>1.6666666666666667</v>
      </c>
      <c r="N314" s="15">
        <v>2.1427040925648167E-2</v>
      </c>
      <c r="O314" s="15">
        <v>2.3691068467187871E-2</v>
      </c>
      <c r="P314" s="15">
        <v>2.9895366218236175E-2</v>
      </c>
      <c r="Q314" s="15">
        <v>3.6778227289444652E-2</v>
      </c>
      <c r="R314" s="15">
        <v>5.2687038988408846E-2</v>
      </c>
      <c r="S314" s="15">
        <v>1.6059097478721696E-2</v>
      </c>
      <c r="T314" s="14">
        <v>2.5004491870357404E-2</v>
      </c>
      <c r="U314" s="14">
        <v>3.5174787918858398E-2</v>
      </c>
      <c r="V314" s="14">
        <v>1.4067387612286488</v>
      </c>
      <c r="W314" s="11">
        <v>0.403685300923394</v>
      </c>
    </row>
    <row r="315" spans="1:23" x14ac:dyDescent="0.2">
      <c r="A315" s="11" t="s">
        <v>179</v>
      </c>
      <c r="B315" s="11" t="s">
        <v>178</v>
      </c>
      <c r="C315" s="11" t="s">
        <v>180</v>
      </c>
      <c r="D315" s="11">
        <v>4</v>
      </c>
      <c r="E315" s="11">
        <v>4</v>
      </c>
      <c r="F315" s="13">
        <v>0</v>
      </c>
      <c r="G315" s="13">
        <v>2</v>
      </c>
      <c r="H315" s="13">
        <v>0</v>
      </c>
      <c r="I315" s="13">
        <v>1</v>
      </c>
      <c r="J315" s="13">
        <v>0</v>
      </c>
      <c r="K315" s="13">
        <v>3</v>
      </c>
      <c r="L315" s="14">
        <v>0.66666666666666663</v>
      </c>
      <c r="M315" s="14">
        <v>1.3333333333333333</v>
      </c>
      <c r="N315" s="15">
        <v>0</v>
      </c>
      <c r="O315" s="15">
        <v>4.7382136934375742E-2</v>
      </c>
      <c r="P315" s="15">
        <v>0</v>
      </c>
      <c r="Q315" s="15">
        <v>1.8389113644722326E-2</v>
      </c>
      <c r="R315" s="15">
        <v>0</v>
      </c>
      <c r="S315" s="15">
        <v>4.8177292436165087E-2</v>
      </c>
      <c r="T315" s="14">
        <v>1.5794045644791914E-2</v>
      </c>
      <c r="U315" s="14">
        <v>2.2188802026962471E-2</v>
      </c>
      <c r="V315" s="14">
        <v>1.4048840003371288</v>
      </c>
      <c r="W315" s="11">
        <v>0.77725165365413551</v>
      </c>
    </row>
    <row r="316" spans="1:23" x14ac:dyDescent="0.2">
      <c r="A316" s="11" t="s">
        <v>674</v>
      </c>
      <c r="B316" s="11" t="s">
        <v>673</v>
      </c>
      <c r="C316" s="11" t="s">
        <v>675</v>
      </c>
      <c r="D316" s="11">
        <v>1</v>
      </c>
      <c r="E316" s="11">
        <v>1</v>
      </c>
      <c r="F316" s="13">
        <v>2</v>
      </c>
      <c r="G316" s="13">
        <v>1</v>
      </c>
      <c r="H316" s="13">
        <v>0</v>
      </c>
      <c r="I316" s="13">
        <v>1</v>
      </c>
      <c r="J316" s="13">
        <v>1</v>
      </c>
      <c r="K316" s="13">
        <v>3</v>
      </c>
      <c r="L316" s="14">
        <v>1</v>
      </c>
      <c r="M316" s="14">
        <v>1.6666666666666667</v>
      </c>
      <c r="N316" s="15">
        <v>4.2854081851296334E-2</v>
      </c>
      <c r="O316" s="15">
        <v>2.3691068467187871E-2</v>
      </c>
      <c r="P316" s="15">
        <v>0</v>
      </c>
      <c r="Q316" s="15">
        <v>1.8389113644722326E-2</v>
      </c>
      <c r="R316" s="15">
        <v>2.6343519494204423E-2</v>
      </c>
      <c r="S316" s="15">
        <v>4.8177292436165087E-2</v>
      </c>
      <c r="T316" s="14">
        <v>2.218171677282807E-2</v>
      </c>
      <c r="U316" s="14">
        <v>3.096997519169728E-2</v>
      </c>
      <c r="V316" s="14">
        <v>1.3961937891856306</v>
      </c>
      <c r="W316" s="11">
        <v>0.59556012991426766</v>
      </c>
    </row>
    <row r="317" spans="1:23" x14ac:dyDescent="0.2">
      <c r="A317" s="11" t="s">
        <v>1214</v>
      </c>
      <c r="B317" s="11" t="s">
        <v>1213</v>
      </c>
      <c r="C317" s="11" t="s">
        <v>1215</v>
      </c>
      <c r="D317" s="11">
        <v>8</v>
      </c>
      <c r="E317" s="11">
        <v>8</v>
      </c>
      <c r="F317" s="13">
        <v>2</v>
      </c>
      <c r="G317" s="13">
        <v>1</v>
      </c>
      <c r="H317" s="13">
        <v>0</v>
      </c>
      <c r="I317" s="13">
        <v>1</v>
      </c>
      <c r="J317" s="13">
        <v>1</v>
      </c>
      <c r="K317" s="13">
        <v>3</v>
      </c>
      <c r="L317" s="14">
        <v>1</v>
      </c>
      <c r="M317" s="14">
        <v>1.6666666666666667</v>
      </c>
      <c r="N317" s="15">
        <v>4.2854081851296334E-2</v>
      </c>
      <c r="O317" s="15">
        <v>2.3691068467187871E-2</v>
      </c>
      <c r="P317" s="15">
        <v>0</v>
      </c>
      <c r="Q317" s="15">
        <v>1.8389113644722326E-2</v>
      </c>
      <c r="R317" s="15">
        <v>2.6343519494204423E-2</v>
      </c>
      <c r="S317" s="15">
        <v>4.8177292436165087E-2</v>
      </c>
      <c r="T317" s="14">
        <v>2.218171677282807E-2</v>
      </c>
      <c r="U317" s="14">
        <v>3.096997519169728E-2</v>
      </c>
      <c r="V317" s="14">
        <v>1.3961937891856306</v>
      </c>
      <c r="W317" s="11">
        <v>0.59556012991426766</v>
      </c>
    </row>
    <row r="318" spans="1:23" x14ac:dyDescent="0.2">
      <c r="A318" s="11" t="s">
        <v>2395</v>
      </c>
      <c r="B318" s="11" t="s">
        <v>2394</v>
      </c>
      <c r="C318" s="11" t="s">
        <v>2396</v>
      </c>
      <c r="D318" s="11">
        <v>20</v>
      </c>
      <c r="E318" s="11">
        <v>20</v>
      </c>
      <c r="F318" s="13">
        <v>19</v>
      </c>
      <c r="G318" s="13">
        <v>22</v>
      </c>
      <c r="H318" s="13">
        <v>19</v>
      </c>
      <c r="I318" s="13">
        <v>32</v>
      </c>
      <c r="J318" s="13">
        <v>31</v>
      </c>
      <c r="K318" s="13">
        <v>42</v>
      </c>
      <c r="L318" s="14">
        <v>20</v>
      </c>
      <c r="M318" s="14">
        <v>35</v>
      </c>
      <c r="N318" s="15">
        <v>0.40711377758731521</v>
      </c>
      <c r="O318" s="15">
        <v>0.52120350627813317</v>
      </c>
      <c r="P318" s="15">
        <v>0.56801195814648731</v>
      </c>
      <c r="Q318" s="15">
        <v>0.58845163663111444</v>
      </c>
      <c r="R318" s="15">
        <v>0.8166491043203371</v>
      </c>
      <c r="S318" s="15">
        <v>0.67448209410631121</v>
      </c>
      <c r="T318" s="14">
        <v>0.49877641400397854</v>
      </c>
      <c r="U318" s="14">
        <v>0.69319427835258762</v>
      </c>
      <c r="V318" s="14">
        <v>1.3897896109158407</v>
      </c>
      <c r="W318" s="11">
        <v>7.6537260927621545E-2</v>
      </c>
    </row>
    <row r="319" spans="1:23" x14ac:dyDescent="0.2">
      <c r="A319" s="11" t="s">
        <v>560</v>
      </c>
      <c r="B319" s="11" t="s">
        <v>559</v>
      </c>
      <c r="C319" s="11" t="s">
        <v>561</v>
      </c>
      <c r="D319" s="11">
        <v>3</v>
      </c>
      <c r="E319" s="11">
        <v>3</v>
      </c>
      <c r="F319" s="13">
        <v>5</v>
      </c>
      <c r="G319" s="13">
        <v>2</v>
      </c>
      <c r="H319" s="13">
        <v>0</v>
      </c>
      <c r="I319" s="13">
        <v>3</v>
      </c>
      <c r="J319" s="13">
        <v>3</v>
      </c>
      <c r="K319" s="13">
        <v>5</v>
      </c>
      <c r="L319" s="14">
        <v>2.3333333333333335</v>
      </c>
      <c r="M319" s="14">
        <v>3.6666666666666665</v>
      </c>
      <c r="N319" s="15">
        <v>0.10713520462824085</v>
      </c>
      <c r="O319" s="15">
        <v>4.7382136934375742E-2</v>
      </c>
      <c r="P319" s="15">
        <v>0</v>
      </c>
      <c r="Q319" s="15">
        <v>5.5167340934166975E-2</v>
      </c>
      <c r="R319" s="15">
        <v>7.9030558482613283E-2</v>
      </c>
      <c r="S319" s="15">
        <v>8.0295487393608478E-2</v>
      </c>
      <c r="T319" s="14">
        <v>5.1505780520872201E-2</v>
      </c>
      <c r="U319" s="14">
        <v>7.1497795603462908E-2</v>
      </c>
      <c r="V319" s="14">
        <v>1.3881509003535855</v>
      </c>
      <c r="W319" s="11">
        <v>0.56664661301931329</v>
      </c>
    </row>
    <row r="320" spans="1:23" x14ac:dyDescent="0.2">
      <c r="A320" s="11" t="s">
        <v>1253</v>
      </c>
      <c r="B320" s="11" t="s">
        <v>1252</v>
      </c>
      <c r="C320" s="11" t="s">
        <v>1254</v>
      </c>
      <c r="D320" s="11">
        <v>3</v>
      </c>
      <c r="E320" s="11">
        <v>2</v>
      </c>
      <c r="F320" s="13">
        <v>6</v>
      </c>
      <c r="G320" s="13">
        <v>2</v>
      </c>
      <c r="H320" s="13">
        <v>1</v>
      </c>
      <c r="I320" s="13">
        <v>4</v>
      </c>
      <c r="J320" s="13">
        <v>5</v>
      </c>
      <c r="K320" s="13">
        <v>5</v>
      </c>
      <c r="L320" s="14">
        <v>3</v>
      </c>
      <c r="M320" s="14">
        <v>4.666666666666667</v>
      </c>
      <c r="N320" s="15">
        <v>0.12856224555388901</v>
      </c>
      <c r="O320" s="15">
        <v>4.7382136934375742E-2</v>
      </c>
      <c r="P320" s="15">
        <v>2.9895366218236175E-2</v>
      </c>
      <c r="Q320" s="15">
        <v>7.3556454578889305E-2</v>
      </c>
      <c r="R320" s="15">
        <v>0.13171759747102213</v>
      </c>
      <c r="S320" s="15">
        <v>8.0295487393608478E-2</v>
      </c>
      <c r="T320" s="14">
        <v>6.8613249568833648E-2</v>
      </c>
      <c r="U320" s="14">
        <v>9.5189846481173304E-2</v>
      </c>
      <c r="V320" s="14">
        <v>1.3873391375477369</v>
      </c>
      <c r="W320" s="11">
        <v>0.49586527782154138</v>
      </c>
    </row>
    <row r="321" spans="1:23" x14ac:dyDescent="0.2">
      <c r="A321" s="11" t="s">
        <v>1346</v>
      </c>
      <c r="B321" s="11" t="s">
        <v>1345</v>
      </c>
      <c r="C321" s="11" t="s">
        <v>1347</v>
      </c>
      <c r="D321" s="11">
        <v>2</v>
      </c>
      <c r="E321" s="11">
        <v>2</v>
      </c>
      <c r="F321" s="13">
        <v>1</v>
      </c>
      <c r="G321" s="13">
        <v>1</v>
      </c>
      <c r="H321" s="13">
        <v>1</v>
      </c>
      <c r="I321" s="13">
        <v>1</v>
      </c>
      <c r="J321" s="13">
        <v>2</v>
      </c>
      <c r="K321" s="13">
        <v>2</v>
      </c>
      <c r="L321" s="14">
        <v>1</v>
      </c>
      <c r="M321" s="14">
        <v>1.6666666666666667</v>
      </c>
      <c r="N321" s="15">
        <v>2.1427040925648167E-2</v>
      </c>
      <c r="O321" s="15">
        <v>2.3691068467187871E-2</v>
      </c>
      <c r="P321" s="15">
        <v>2.9895366218236175E-2</v>
      </c>
      <c r="Q321" s="15">
        <v>1.8389113644722326E-2</v>
      </c>
      <c r="R321" s="15">
        <v>5.2687038988408846E-2</v>
      </c>
      <c r="S321" s="15">
        <v>3.2118194957443391E-2</v>
      </c>
      <c r="T321" s="14">
        <v>2.5004491870357404E-2</v>
      </c>
      <c r="U321" s="14">
        <v>3.4398115863524856E-2</v>
      </c>
      <c r="V321" s="14">
        <v>1.3756774599488464</v>
      </c>
      <c r="W321" s="11">
        <v>0.41264713339813569</v>
      </c>
    </row>
    <row r="322" spans="1:23" x14ac:dyDescent="0.2">
      <c r="A322" s="11" t="s">
        <v>1506</v>
      </c>
      <c r="B322" s="11" t="s">
        <v>1505</v>
      </c>
      <c r="C322" s="11" t="s">
        <v>1507</v>
      </c>
      <c r="D322" s="11">
        <v>13</v>
      </c>
      <c r="E322" s="11">
        <v>13</v>
      </c>
      <c r="F322" s="13">
        <v>5</v>
      </c>
      <c r="G322" s="13">
        <v>5</v>
      </c>
      <c r="H322" s="13">
        <v>2</v>
      </c>
      <c r="I322" s="13">
        <v>9</v>
      </c>
      <c r="J322" s="13">
        <v>3</v>
      </c>
      <c r="K322" s="13">
        <v>9</v>
      </c>
      <c r="L322" s="14">
        <v>4</v>
      </c>
      <c r="M322" s="14">
        <v>7</v>
      </c>
      <c r="N322" s="15">
        <v>0.10713520462824085</v>
      </c>
      <c r="O322" s="15">
        <v>0.11845534233593934</v>
      </c>
      <c r="P322" s="15">
        <v>5.9790732436472351E-2</v>
      </c>
      <c r="Q322" s="15">
        <v>0.16550202280250093</v>
      </c>
      <c r="R322" s="15">
        <v>7.9030558482613283E-2</v>
      </c>
      <c r="S322" s="15">
        <v>0.14453187730849526</v>
      </c>
      <c r="T322" s="14">
        <v>9.5127093133550847E-2</v>
      </c>
      <c r="U322" s="14">
        <v>0.1296881528645365</v>
      </c>
      <c r="V322" s="14">
        <v>1.3633145783448326</v>
      </c>
      <c r="W322" s="11">
        <v>0.3360587690408221</v>
      </c>
    </row>
    <row r="323" spans="1:23" x14ac:dyDescent="0.2">
      <c r="A323" s="11" t="s">
        <v>698</v>
      </c>
      <c r="B323" s="11" t="s">
        <v>697</v>
      </c>
      <c r="C323" s="11" t="s">
        <v>699</v>
      </c>
      <c r="D323" s="11">
        <v>3</v>
      </c>
      <c r="E323" s="11">
        <v>3</v>
      </c>
      <c r="F323" s="13">
        <v>3</v>
      </c>
      <c r="G323" s="13">
        <v>2</v>
      </c>
      <c r="H323" s="13">
        <v>1</v>
      </c>
      <c r="I323" s="13">
        <v>5</v>
      </c>
      <c r="J323" s="13">
        <v>2</v>
      </c>
      <c r="K323" s="13">
        <v>3</v>
      </c>
      <c r="L323" s="14">
        <v>2</v>
      </c>
      <c r="M323" s="14">
        <v>3.3333333333333335</v>
      </c>
      <c r="N323" s="15">
        <v>6.4281122776944505E-2</v>
      </c>
      <c r="O323" s="15">
        <v>4.7382136934375742E-2</v>
      </c>
      <c r="P323" s="15">
        <v>2.9895366218236175E-2</v>
      </c>
      <c r="Q323" s="15">
        <v>9.1945568223611621E-2</v>
      </c>
      <c r="R323" s="15">
        <v>5.2687038988408846E-2</v>
      </c>
      <c r="S323" s="15">
        <v>4.8177292436165087E-2</v>
      </c>
      <c r="T323" s="14">
        <v>4.7186208643185477E-2</v>
      </c>
      <c r="U323" s="14">
        <v>6.4269966549395194E-2</v>
      </c>
      <c r="V323" s="14">
        <v>1.3620498106850318</v>
      </c>
      <c r="W323" s="11">
        <v>0.37380242226744487</v>
      </c>
    </row>
    <row r="324" spans="1:23" x14ac:dyDescent="0.2">
      <c r="A324" s="11" t="s">
        <v>1665</v>
      </c>
      <c r="B324" s="11" t="s">
        <v>1664</v>
      </c>
      <c r="C324" s="11" t="s">
        <v>1666</v>
      </c>
      <c r="D324" s="11">
        <v>18</v>
      </c>
      <c r="E324" s="11">
        <v>18</v>
      </c>
      <c r="F324" s="13">
        <v>11</v>
      </c>
      <c r="G324" s="13">
        <v>11</v>
      </c>
      <c r="H324" s="13">
        <v>8</v>
      </c>
      <c r="I324" s="13">
        <v>18</v>
      </c>
      <c r="J324" s="13">
        <v>12</v>
      </c>
      <c r="K324" s="13">
        <v>22</v>
      </c>
      <c r="L324" s="14">
        <v>10</v>
      </c>
      <c r="M324" s="14">
        <v>17.333333333333332</v>
      </c>
      <c r="N324" s="15">
        <v>0.23569745018212984</v>
      </c>
      <c r="O324" s="15">
        <v>0.26060175313906658</v>
      </c>
      <c r="P324" s="15">
        <v>0.2391629297458894</v>
      </c>
      <c r="Q324" s="15">
        <v>0.33100404560500185</v>
      </c>
      <c r="R324" s="15">
        <v>0.31612223393045313</v>
      </c>
      <c r="S324" s="15">
        <v>0.3533001445318773</v>
      </c>
      <c r="T324" s="14">
        <v>0.24515404435569529</v>
      </c>
      <c r="U324" s="14">
        <v>0.33347547468911082</v>
      </c>
      <c r="V324" s="14">
        <v>1.3602691139178984</v>
      </c>
      <c r="W324" s="11">
        <v>2.6823671900922498E-3</v>
      </c>
    </row>
    <row r="325" spans="1:23" x14ac:dyDescent="0.2">
      <c r="A325" s="11" t="s">
        <v>1453</v>
      </c>
      <c r="B325" s="11" t="s">
        <v>1452</v>
      </c>
      <c r="C325" s="11" t="s">
        <v>1454</v>
      </c>
      <c r="D325" s="11">
        <v>8</v>
      </c>
      <c r="E325" s="11">
        <v>7</v>
      </c>
      <c r="F325" s="13">
        <v>5</v>
      </c>
      <c r="G325" s="13">
        <v>7</v>
      </c>
      <c r="H325" s="13">
        <v>3</v>
      </c>
      <c r="I325" s="13">
        <v>8</v>
      </c>
      <c r="J325" s="13">
        <v>7</v>
      </c>
      <c r="K325" s="13">
        <v>10</v>
      </c>
      <c r="L325" s="14">
        <v>5</v>
      </c>
      <c r="M325" s="14">
        <v>8.3333333333333339</v>
      </c>
      <c r="N325" s="15">
        <v>0.10713520462824085</v>
      </c>
      <c r="O325" s="15">
        <v>0.16583747927031509</v>
      </c>
      <c r="P325" s="15">
        <v>8.9686098654708515E-2</v>
      </c>
      <c r="Q325" s="15">
        <v>0.14711290915777861</v>
      </c>
      <c r="R325" s="15">
        <v>0.18440463645943098</v>
      </c>
      <c r="S325" s="15">
        <v>0.16059097478721696</v>
      </c>
      <c r="T325" s="14">
        <v>0.12088626085108815</v>
      </c>
      <c r="U325" s="14">
        <v>0.16403617346814217</v>
      </c>
      <c r="V325" s="14">
        <v>1.3569463751567894</v>
      </c>
      <c r="W325" s="11">
        <v>0.16565393664432104</v>
      </c>
    </row>
    <row r="326" spans="1:23" x14ac:dyDescent="0.2">
      <c r="A326" s="11" t="s">
        <v>1080</v>
      </c>
      <c r="B326" s="11" t="s">
        <v>1079</v>
      </c>
      <c r="C326" s="11" t="s">
        <v>1081</v>
      </c>
      <c r="D326" s="11">
        <v>6</v>
      </c>
      <c r="E326" s="11">
        <v>4</v>
      </c>
      <c r="F326" s="13">
        <v>2</v>
      </c>
      <c r="G326" s="13">
        <v>3</v>
      </c>
      <c r="H326" s="13">
        <v>0</v>
      </c>
      <c r="I326" s="13">
        <v>4</v>
      </c>
      <c r="J326" s="13">
        <v>0</v>
      </c>
      <c r="K326" s="13">
        <v>5</v>
      </c>
      <c r="L326" s="14">
        <v>1.6666666666666667</v>
      </c>
      <c r="M326" s="14">
        <v>3</v>
      </c>
      <c r="N326" s="15">
        <v>4.2854081851296334E-2</v>
      </c>
      <c r="O326" s="15">
        <v>7.1073205401563616E-2</v>
      </c>
      <c r="P326" s="15">
        <v>0</v>
      </c>
      <c r="Q326" s="15">
        <v>7.3556454578889305E-2</v>
      </c>
      <c r="R326" s="15">
        <v>0</v>
      </c>
      <c r="S326" s="15">
        <v>8.0295487393608478E-2</v>
      </c>
      <c r="T326" s="14">
        <v>3.7975762417619983E-2</v>
      </c>
      <c r="U326" s="14">
        <v>5.1283980657499263E-2</v>
      </c>
      <c r="V326" s="14">
        <v>1.3504397908731527</v>
      </c>
      <c r="W326" s="11">
        <v>0.70726808395011032</v>
      </c>
    </row>
    <row r="327" spans="1:23" x14ac:dyDescent="0.2">
      <c r="A327" s="11" t="s">
        <v>1898</v>
      </c>
      <c r="B327" s="11" t="s">
        <v>1897</v>
      </c>
      <c r="C327" s="11" t="s">
        <v>1899</v>
      </c>
      <c r="D327" s="11">
        <v>2</v>
      </c>
      <c r="E327" s="11">
        <v>2</v>
      </c>
      <c r="F327" s="13">
        <v>1</v>
      </c>
      <c r="G327" s="13">
        <v>1</v>
      </c>
      <c r="H327" s="13">
        <v>0</v>
      </c>
      <c r="I327" s="13">
        <v>1</v>
      </c>
      <c r="J327" s="13">
        <v>1</v>
      </c>
      <c r="K327" s="13">
        <v>1</v>
      </c>
      <c r="L327" s="14">
        <v>0.66666666666666663</v>
      </c>
      <c r="M327" s="14">
        <v>1</v>
      </c>
      <c r="N327" s="15">
        <v>2.1427040925648167E-2</v>
      </c>
      <c r="O327" s="15">
        <v>2.3691068467187871E-2</v>
      </c>
      <c r="P327" s="15">
        <v>0</v>
      </c>
      <c r="Q327" s="15">
        <v>1.8389113644722326E-2</v>
      </c>
      <c r="R327" s="15">
        <v>2.6343519494204423E-2</v>
      </c>
      <c r="S327" s="15">
        <v>1.6059097478721696E-2</v>
      </c>
      <c r="T327" s="14">
        <v>1.5039369797612013E-2</v>
      </c>
      <c r="U327" s="14">
        <v>2.0263910205882817E-2</v>
      </c>
      <c r="V327" s="14">
        <v>1.3473909132216677</v>
      </c>
      <c r="W327" s="11">
        <v>0.55706325879881691</v>
      </c>
    </row>
    <row r="328" spans="1:23" x14ac:dyDescent="0.2">
      <c r="A328" s="11" t="s">
        <v>307</v>
      </c>
      <c r="B328" s="11" t="s">
        <v>306</v>
      </c>
      <c r="C328" s="11" t="s">
        <v>308</v>
      </c>
      <c r="D328" s="11">
        <v>17</v>
      </c>
      <c r="E328" s="11">
        <v>17</v>
      </c>
      <c r="F328" s="13">
        <v>10</v>
      </c>
      <c r="G328" s="13">
        <v>9</v>
      </c>
      <c r="H328" s="13">
        <v>2</v>
      </c>
      <c r="I328" s="13">
        <v>16</v>
      </c>
      <c r="J328" s="13">
        <v>4</v>
      </c>
      <c r="K328" s="13">
        <v>16</v>
      </c>
      <c r="L328" s="14">
        <v>7</v>
      </c>
      <c r="M328" s="14">
        <v>12</v>
      </c>
      <c r="N328" s="15">
        <v>0.21427040925648169</v>
      </c>
      <c r="O328" s="15">
        <v>0.21321961620469082</v>
      </c>
      <c r="P328" s="15">
        <v>5.9790732436472351E-2</v>
      </c>
      <c r="Q328" s="15">
        <v>0.29422581831555722</v>
      </c>
      <c r="R328" s="15">
        <v>0.10537407797681769</v>
      </c>
      <c r="S328" s="15">
        <v>0.25694555965954713</v>
      </c>
      <c r="T328" s="14">
        <v>0.16242691929921496</v>
      </c>
      <c r="U328" s="14">
        <v>0.21884848531730736</v>
      </c>
      <c r="V328" s="14">
        <v>1.3473658569744547</v>
      </c>
      <c r="W328" s="11">
        <v>0.50567065208708784</v>
      </c>
    </row>
    <row r="329" spans="1:23" x14ac:dyDescent="0.2">
      <c r="A329" s="11" t="s">
        <v>671</v>
      </c>
      <c r="B329" s="11" t="s">
        <v>670</v>
      </c>
      <c r="C329" s="11" t="s">
        <v>672</v>
      </c>
      <c r="D329" s="11">
        <v>2</v>
      </c>
      <c r="E329" s="11">
        <v>2</v>
      </c>
      <c r="F329" s="13">
        <v>2</v>
      </c>
      <c r="G329" s="13">
        <v>0</v>
      </c>
      <c r="H329" s="13">
        <v>1</v>
      </c>
      <c r="I329" s="13">
        <v>3</v>
      </c>
      <c r="J329" s="13">
        <v>1</v>
      </c>
      <c r="K329" s="13">
        <v>1</v>
      </c>
      <c r="L329" s="14">
        <v>1</v>
      </c>
      <c r="M329" s="14">
        <v>1.6666666666666667</v>
      </c>
      <c r="N329" s="15">
        <v>4.2854081851296334E-2</v>
      </c>
      <c r="O329" s="15">
        <v>0</v>
      </c>
      <c r="P329" s="15">
        <v>2.9895366218236175E-2</v>
      </c>
      <c r="Q329" s="15">
        <v>5.5167340934166975E-2</v>
      </c>
      <c r="R329" s="15">
        <v>2.6343519494204423E-2</v>
      </c>
      <c r="S329" s="15">
        <v>1.6059097478721696E-2</v>
      </c>
      <c r="T329" s="14">
        <v>2.4249816023177505E-2</v>
      </c>
      <c r="U329" s="14">
        <v>3.2523319302364365E-2</v>
      </c>
      <c r="V329" s="14">
        <v>1.3411779813619702</v>
      </c>
      <c r="W329" s="11">
        <v>0.65677592350153535</v>
      </c>
    </row>
    <row r="330" spans="1:23" x14ac:dyDescent="0.2">
      <c r="A330" s="11" t="s">
        <v>1409</v>
      </c>
      <c r="B330" s="11" t="s">
        <v>1408</v>
      </c>
      <c r="C330" s="11" t="s">
        <v>1410</v>
      </c>
      <c r="D330" s="11">
        <v>3</v>
      </c>
      <c r="E330" s="11">
        <v>3</v>
      </c>
      <c r="F330" s="13">
        <v>9</v>
      </c>
      <c r="G330" s="13">
        <v>7</v>
      </c>
      <c r="H330" s="13">
        <v>6</v>
      </c>
      <c r="I330" s="13">
        <v>13</v>
      </c>
      <c r="J330" s="13">
        <v>11</v>
      </c>
      <c r="K330" s="13">
        <v>12</v>
      </c>
      <c r="L330" s="14">
        <v>7.333333333333333</v>
      </c>
      <c r="M330" s="14">
        <v>12</v>
      </c>
      <c r="N330" s="15">
        <v>0.19284336833083351</v>
      </c>
      <c r="O330" s="15">
        <v>0.16583747927031509</v>
      </c>
      <c r="P330" s="15">
        <v>0.17937219730941703</v>
      </c>
      <c r="Q330" s="15">
        <v>0.23905847738139022</v>
      </c>
      <c r="R330" s="15">
        <v>0.2897787144362487</v>
      </c>
      <c r="S330" s="15">
        <v>0.19270916974466035</v>
      </c>
      <c r="T330" s="14">
        <v>0.17935101497018854</v>
      </c>
      <c r="U330" s="14">
        <v>0.24051545385409975</v>
      </c>
      <c r="V330" s="14">
        <v>1.3410320197746184</v>
      </c>
      <c r="W330" s="11">
        <v>0.10339195722501758</v>
      </c>
    </row>
    <row r="331" spans="1:23" x14ac:dyDescent="0.2">
      <c r="A331" s="11" t="s">
        <v>563</v>
      </c>
      <c r="B331" s="11" t="s">
        <v>562</v>
      </c>
      <c r="C331" s="11" t="s">
        <v>564</v>
      </c>
      <c r="D331" s="11">
        <v>14</v>
      </c>
      <c r="E331" s="11">
        <v>14</v>
      </c>
      <c r="F331" s="13">
        <v>8</v>
      </c>
      <c r="G331" s="13">
        <v>9</v>
      </c>
      <c r="H331" s="13">
        <v>1</v>
      </c>
      <c r="I331" s="13">
        <v>6</v>
      </c>
      <c r="J331" s="13">
        <v>7</v>
      </c>
      <c r="K331" s="13">
        <v>16</v>
      </c>
      <c r="L331" s="14">
        <v>6</v>
      </c>
      <c r="M331" s="14">
        <v>9.6666666666666661</v>
      </c>
      <c r="N331" s="15">
        <v>0.17141632740518534</v>
      </c>
      <c r="O331" s="15">
        <v>0.21321961620469082</v>
      </c>
      <c r="P331" s="15">
        <v>2.9895366218236175E-2</v>
      </c>
      <c r="Q331" s="15">
        <v>0.11033468186833395</v>
      </c>
      <c r="R331" s="15">
        <v>0.18440463645943098</v>
      </c>
      <c r="S331" s="15">
        <v>0.25694555965954713</v>
      </c>
      <c r="T331" s="14">
        <v>0.13817710327603747</v>
      </c>
      <c r="U331" s="14">
        <v>0.18389495932910402</v>
      </c>
      <c r="V331" s="14">
        <v>1.3308641950738802</v>
      </c>
      <c r="W331" s="11">
        <v>0.5480804878101202</v>
      </c>
    </row>
    <row r="332" spans="1:23" x14ac:dyDescent="0.2">
      <c r="A332" s="11" t="s">
        <v>289</v>
      </c>
      <c r="B332" s="11" t="s">
        <v>288</v>
      </c>
      <c r="C332" s="11" t="s">
        <v>290</v>
      </c>
      <c r="D332" s="11">
        <v>4</v>
      </c>
      <c r="E332" s="11">
        <v>4</v>
      </c>
      <c r="F332" s="13">
        <v>2</v>
      </c>
      <c r="G332" s="13">
        <v>2</v>
      </c>
      <c r="H332" s="13">
        <v>3</v>
      </c>
      <c r="I332" s="13">
        <v>6</v>
      </c>
      <c r="J332" s="13">
        <v>3</v>
      </c>
      <c r="K332" s="13">
        <v>3</v>
      </c>
      <c r="L332" s="14">
        <v>2.3333333333333335</v>
      </c>
      <c r="M332" s="14">
        <v>4</v>
      </c>
      <c r="N332" s="15">
        <v>4.2854081851296334E-2</v>
      </c>
      <c r="O332" s="15">
        <v>4.7382136934375742E-2</v>
      </c>
      <c r="P332" s="15">
        <v>8.9686098654708515E-2</v>
      </c>
      <c r="Q332" s="15">
        <v>0.11033468186833395</v>
      </c>
      <c r="R332" s="15">
        <v>7.9030558482613283E-2</v>
      </c>
      <c r="S332" s="15">
        <v>4.8177292436165087E-2</v>
      </c>
      <c r="T332" s="14">
        <v>5.9974105813460195E-2</v>
      </c>
      <c r="U332" s="14">
        <v>7.9180844262370778E-2</v>
      </c>
      <c r="V332" s="14">
        <v>1.3202505179260204</v>
      </c>
      <c r="W332" s="11">
        <v>0.45664248073545005</v>
      </c>
    </row>
    <row r="333" spans="1:23" x14ac:dyDescent="0.2">
      <c r="A333" s="11" t="s">
        <v>1125</v>
      </c>
      <c r="B333" s="11" t="s">
        <v>1124</v>
      </c>
      <c r="C333" s="11" t="s">
        <v>1126</v>
      </c>
      <c r="D333" s="11">
        <v>12</v>
      </c>
      <c r="E333" s="11">
        <v>12</v>
      </c>
      <c r="F333" s="13">
        <v>5</v>
      </c>
      <c r="G333" s="13">
        <v>7</v>
      </c>
      <c r="H333" s="13">
        <v>2</v>
      </c>
      <c r="I333" s="13">
        <v>6</v>
      </c>
      <c r="J333" s="13">
        <v>7</v>
      </c>
      <c r="K333" s="13">
        <v>9</v>
      </c>
      <c r="L333" s="14">
        <v>4.666666666666667</v>
      </c>
      <c r="M333" s="14">
        <v>7.333333333333333</v>
      </c>
      <c r="N333" s="15">
        <v>0.10713520462824085</v>
      </c>
      <c r="O333" s="15">
        <v>0.16583747927031509</v>
      </c>
      <c r="P333" s="15">
        <v>5.9790732436472351E-2</v>
      </c>
      <c r="Q333" s="15">
        <v>0.11033468186833395</v>
      </c>
      <c r="R333" s="15">
        <v>0.18440463645943098</v>
      </c>
      <c r="S333" s="15">
        <v>0.14453187730849526</v>
      </c>
      <c r="T333" s="14">
        <v>0.11092113877834277</v>
      </c>
      <c r="U333" s="14">
        <v>0.14642373187875338</v>
      </c>
      <c r="V333" s="14">
        <v>1.3200705788944032</v>
      </c>
      <c r="W333" s="11">
        <v>0.39624919534649827</v>
      </c>
    </row>
    <row r="334" spans="1:23" x14ac:dyDescent="0.2">
      <c r="A334" s="11" t="s">
        <v>409</v>
      </c>
      <c r="B334" s="11" t="s">
        <v>408</v>
      </c>
      <c r="C334" s="11" t="s">
        <v>410</v>
      </c>
      <c r="D334" s="11">
        <v>8</v>
      </c>
      <c r="E334" s="11">
        <v>8</v>
      </c>
      <c r="F334" s="13">
        <v>7</v>
      </c>
      <c r="G334" s="13">
        <v>6</v>
      </c>
      <c r="H334" s="13">
        <v>3</v>
      </c>
      <c r="I334" s="13">
        <v>10</v>
      </c>
      <c r="J334" s="13">
        <v>6</v>
      </c>
      <c r="K334" s="13">
        <v>10</v>
      </c>
      <c r="L334" s="14">
        <v>5.333333333333333</v>
      </c>
      <c r="M334" s="14">
        <v>8.6666666666666661</v>
      </c>
      <c r="N334" s="15">
        <v>0.14998928647953716</v>
      </c>
      <c r="O334" s="15">
        <v>0.14214641080312723</v>
      </c>
      <c r="P334" s="15">
        <v>8.9686098654708515E-2</v>
      </c>
      <c r="Q334" s="15">
        <v>0.18389113644722324</v>
      </c>
      <c r="R334" s="15">
        <v>0.15806111696522657</v>
      </c>
      <c r="S334" s="15">
        <v>0.16059097478721696</v>
      </c>
      <c r="T334" s="14">
        <v>0.12727393197912432</v>
      </c>
      <c r="U334" s="14">
        <v>0.16751440939988893</v>
      </c>
      <c r="V334" s="14">
        <v>1.3161721869908516</v>
      </c>
      <c r="W334" s="11">
        <v>0.1229796305315216</v>
      </c>
    </row>
    <row r="335" spans="1:23" x14ac:dyDescent="0.2">
      <c r="A335" s="11" t="s">
        <v>2199</v>
      </c>
      <c r="B335" s="11" t="s">
        <v>2198</v>
      </c>
      <c r="C335" s="11" t="s">
        <v>2200</v>
      </c>
      <c r="D335" s="11">
        <v>20</v>
      </c>
      <c r="E335" s="11">
        <v>20</v>
      </c>
      <c r="F335" s="13">
        <v>15</v>
      </c>
      <c r="G335" s="13">
        <v>13</v>
      </c>
      <c r="H335" s="13">
        <v>13</v>
      </c>
      <c r="I335" s="13">
        <v>19</v>
      </c>
      <c r="J335" s="13">
        <v>21</v>
      </c>
      <c r="K335" s="13">
        <v>27</v>
      </c>
      <c r="L335" s="14">
        <v>13.666666666666666</v>
      </c>
      <c r="M335" s="14">
        <v>22.333333333333332</v>
      </c>
      <c r="N335" s="15">
        <v>0.32140561388472255</v>
      </c>
      <c r="O335" s="15">
        <v>0.30798389007344229</v>
      </c>
      <c r="P335" s="15">
        <v>0.38863976083707025</v>
      </c>
      <c r="Q335" s="15">
        <v>0.34939315924972419</v>
      </c>
      <c r="R335" s="15">
        <v>0.55321390937829296</v>
      </c>
      <c r="S335" s="15">
        <v>0.43359563192548578</v>
      </c>
      <c r="T335" s="14">
        <v>0.33934308826507836</v>
      </c>
      <c r="U335" s="14">
        <v>0.44540090018450096</v>
      </c>
      <c r="V335" s="14">
        <v>1.3125385946761214</v>
      </c>
      <c r="W335" s="11">
        <v>0.17378475027888177</v>
      </c>
    </row>
    <row r="336" spans="1:23" x14ac:dyDescent="0.2">
      <c r="A336" s="11" t="s">
        <v>1587</v>
      </c>
      <c r="B336" s="11" t="s">
        <v>1586</v>
      </c>
      <c r="C336" s="11" t="s">
        <v>1588</v>
      </c>
      <c r="D336" s="11">
        <v>2</v>
      </c>
      <c r="E336" s="11">
        <v>2</v>
      </c>
      <c r="F336" s="13">
        <v>1</v>
      </c>
      <c r="G336" s="13">
        <v>2</v>
      </c>
      <c r="H336" s="13">
        <v>1</v>
      </c>
      <c r="I336" s="13">
        <v>1</v>
      </c>
      <c r="J336" s="13">
        <v>3</v>
      </c>
      <c r="K336" s="13">
        <v>2</v>
      </c>
      <c r="L336" s="14">
        <v>1.3333333333333333</v>
      </c>
      <c r="M336" s="14">
        <v>2</v>
      </c>
      <c r="N336" s="15">
        <v>2.1427040925648167E-2</v>
      </c>
      <c r="O336" s="15">
        <v>4.7382136934375742E-2</v>
      </c>
      <c r="P336" s="15">
        <v>2.9895366218236175E-2</v>
      </c>
      <c r="Q336" s="15">
        <v>1.8389113644722326E-2</v>
      </c>
      <c r="R336" s="15">
        <v>7.9030558482613283E-2</v>
      </c>
      <c r="S336" s="15">
        <v>3.2118194957443391E-2</v>
      </c>
      <c r="T336" s="14">
        <v>3.2901514692753361E-2</v>
      </c>
      <c r="U336" s="14">
        <v>4.3179289028259661E-2</v>
      </c>
      <c r="V336" s="14">
        <v>1.3123799749489955</v>
      </c>
      <c r="W336" s="11">
        <v>0.63252570025141763</v>
      </c>
    </row>
    <row r="337" spans="1:23" x14ac:dyDescent="0.2">
      <c r="A337" s="11" t="s">
        <v>2244</v>
      </c>
      <c r="B337" s="11" t="s">
        <v>2243</v>
      </c>
      <c r="C337" s="11" t="s">
        <v>2245</v>
      </c>
      <c r="D337" s="11">
        <v>28</v>
      </c>
      <c r="E337" s="11">
        <v>19</v>
      </c>
      <c r="F337" s="13">
        <v>19</v>
      </c>
      <c r="G337" s="13">
        <v>20</v>
      </c>
      <c r="H337" s="13">
        <v>15</v>
      </c>
      <c r="I337" s="13">
        <v>25</v>
      </c>
      <c r="J337" s="13">
        <v>25</v>
      </c>
      <c r="K337" s="13">
        <v>39</v>
      </c>
      <c r="L337" s="14">
        <v>18</v>
      </c>
      <c r="M337" s="14">
        <v>29.666666666666668</v>
      </c>
      <c r="N337" s="15">
        <v>0.40711377758731521</v>
      </c>
      <c r="O337" s="15">
        <v>0.47382136934375735</v>
      </c>
      <c r="P337" s="15">
        <v>0.44843049327354262</v>
      </c>
      <c r="Q337" s="15">
        <v>0.45972784111805809</v>
      </c>
      <c r="R337" s="15">
        <v>0.6585879873551107</v>
      </c>
      <c r="S337" s="15">
        <v>0.62630480167014613</v>
      </c>
      <c r="T337" s="14">
        <v>0.44312188006820508</v>
      </c>
      <c r="U337" s="14">
        <v>0.58154021004777157</v>
      </c>
      <c r="V337" s="14">
        <v>1.3123707860200025</v>
      </c>
      <c r="W337" s="11">
        <v>9.8819950065864887E-2</v>
      </c>
    </row>
    <row r="338" spans="1:23" x14ac:dyDescent="0.2">
      <c r="A338" s="11" t="s">
        <v>2232</v>
      </c>
      <c r="B338" s="11" t="s">
        <v>2231</v>
      </c>
      <c r="C338" s="11" t="s">
        <v>2233</v>
      </c>
      <c r="D338" s="11">
        <v>10</v>
      </c>
      <c r="E338" s="11">
        <v>3</v>
      </c>
      <c r="F338" s="13">
        <v>5</v>
      </c>
      <c r="G338" s="13">
        <v>7</v>
      </c>
      <c r="H338" s="13">
        <v>7</v>
      </c>
      <c r="I338" s="13">
        <v>10</v>
      </c>
      <c r="J338" s="13">
        <v>9</v>
      </c>
      <c r="K338" s="13">
        <v>13</v>
      </c>
      <c r="L338" s="14">
        <v>6.333333333333333</v>
      </c>
      <c r="M338" s="14">
        <v>10.666666666666666</v>
      </c>
      <c r="N338" s="15">
        <v>0.10713520462824085</v>
      </c>
      <c r="O338" s="15">
        <v>0.16583747927031509</v>
      </c>
      <c r="P338" s="15">
        <v>0.20926756352765324</v>
      </c>
      <c r="Q338" s="15">
        <v>0.18389113644722324</v>
      </c>
      <c r="R338" s="15">
        <v>0.23709167544783985</v>
      </c>
      <c r="S338" s="15">
        <v>0.20876826722338201</v>
      </c>
      <c r="T338" s="14">
        <v>0.16074674914206974</v>
      </c>
      <c r="U338" s="14">
        <v>0.20991702637281504</v>
      </c>
      <c r="V338" s="14">
        <v>1.3058866041968169</v>
      </c>
      <c r="W338" s="11">
        <v>0.21434517432644043</v>
      </c>
    </row>
    <row r="339" spans="1:23" x14ac:dyDescent="0.2">
      <c r="A339" s="11" t="s">
        <v>2427</v>
      </c>
      <c r="B339" s="11" t="s">
        <v>403</v>
      </c>
      <c r="C339" s="11" t="s">
        <v>404</v>
      </c>
      <c r="D339" s="11">
        <v>6</v>
      </c>
      <c r="E339" s="11">
        <v>6</v>
      </c>
      <c r="F339" s="13">
        <v>2</v>
      </c>
      <c r="G339" s="13">
        <v>4</v>
      </c>
      <c r="H339" s="13">
        <v>0</v>
      </c>
      <c r="I339" s="13">
        <v>8</v>
      </c>
      <c r="J339" s="13">
        <v>0</v>
      </c>
      <c r="K339" s="13">
        <v>2</v>
      </c>
      <c r="L339" s="14">
        <v>2</v>
      </c>
      <c r="M339" s="14">
        <v>3.3333333333333335</v>
      </c>
      <c r="N339" s="15">
        <v>4.2854081851296334E-2</v>
      </c>
      <c r="O339" s="15">
        <v>9.4764273868751484E-2</v>
      </c>
      <c r="P339" s="15">
        <v>0</v>
      </c>
      <c r="Q339" s="15">
        <v>0.14711290915777861</v>
      </c>
      <c r="R339" s="15">
        <v>0</v>
      </c>
      <c r="S339" s="15">
        <v>3.2118194957443391E-2</v>
      </c>
      <c r="T339" s="14">
        <v>4.5872785240015944E-2</v>
      </c>
      <c r="U339" s="14">
        <v>5.9743701371740669E-2</v>
      </c>
      <c r="V339" s="14">
        <v>1.3023778926688059</v>
      </c>
      <c r="W339" s="11">
        <v>0.80428357555140162</v>
      </c>
    </row>
    <row r="340" spans="1:23" x14ac:dyDescent="0.2">
      <c r="A340" s="11" t="s">
        <v>1232</v>
      </c>
      <c r="B340" s="11" t="s">
        <v>1231</v>
      </c>
      <c r="C340" s="11" t="s">
        <v>1233</v>
      </c>
      <c r="D340" s="11">
        <v>3</v>
      </c>
      <c r="E340" s="11">
        <v>3</v>
      </c>
      <c r="F340" s="13">
        <v>1</v>
      </c>
      <c r="G340" s="13">
        <v>1</v>
      </c>
      <c r="H340" s="13">
        <v>1</v>
      </c>
      <c r="I340" s="13">
        <v>3</v>
      </c>
      <c r="J340" s="13">
        <v>1</v>
      </c>
      <c r="K340" s="13">
        <v>1</v>
      </c>
      <c r="L340" s="14">
        <v>1</v>
      </c>
      <c r="M340" s="14">
        <v>1.6666666666666667</v>
      </c>
      <c r="N340" s="15">
        <v>2.1427040925648167E-2</v>
      </c>
      <c r="O340" s="15">
        <v>2.3691068467187871E-2</v>
      </c>
      <c r="P340" s="15">
        <v>2.9895366218236175E-2</v>
      </c>
      <c r="Q340" s="15">
        <v>5.5167340934166975E-2</v>
      </c>
      <c r="R340" s="15">
        <v>2.6343519494204423E-2</v>
      </c>
      <c r="S340" s="15">
        <v>1.6059097478721696E-2</v>
      </c>
      <c r="T340" s="14">
        <v>2.5004491870357404E-2</v>
      </c>
      <c r="U340" s="14">
        <v>3.2523319302364365E-2</v>
      </c>
      <c r="V340" s="14">
        <v>1.3006990692308553</v>
      </c>
      <c r="W340" s="11">
        <v>0.56415966925991889</v>
      </c>
    </row>
    <row r="341" spans="1:23" x14ac:dyDescent="0.2">
      <c r="A341" s="11" t="s">
        <v>2166</v>
      </c>
      <c r="B341" s="11" t="s">
        <v>2165</v>
      </c>
      <c r="C341" s="11" t="s">
        <v>2167</v>
      </c>
      <c r="D341" s="11">
        <v>18</v>
      </c>
      <c r="E341" s="11">
        <v>13</v>
      </c>
      <c r="F341" s="13">
        <v>13</v>
      </c>
      <c r="G341" s="13">
        <v>17</v>
      </c>
      <c r="H341" s="13">
        <v>6</v>
      </c>
      <c r="I341" s="13">
        <v>20</v>
      </c>
      <c r="J341" s="13">
        <v>15</v>
      </c>
      <c r="K341" s="13">
        <v>22</v>
      </c>
      <c r="L341" s="14">
        <v>12</v>
      </c>
      <c r="M341" s="14">
        <v>19</v>
      </c>
      <c r="N341" s="15">
        <v>0.2785515320334262</v>
      </c>
      <c r="O341" s="15">
        <v>0.40274816394219376</v>
      </c>
      <c r="P341" s="15">
        <v>0.17937219730941703</v>
      </c>
      <c r="Q341" s="15">
        <v>0.36778227289444648</v>
      </c>
      <c r="R341" s="15">
        <v>0.39515279241306644</v>
      </c>
      <c r="S341" s="15">
        <v>0.3533001445318773</v>
      </c>
      <c r="T341" s="14">
        <v>0.28689063109501228</v>
      </c>
      <c r="U341" s="14">
        <v>0.37207840327979674</v>
      </c>
      <c r="V341" s="14">
        <v>1.2969346606392735</v>
      </c>
      <c r="W341" s="11">
        <v>0.26495178524805779</v>
      </c>
    </row>
    <row r="342" spans="1:23" x14ac:dyDescent="0.2">
      <c r="A342" s="11" t="s">
        <v>2202</v>
      </c>
      <c r="B342" s="11" t="s">
        <v>2201</v>
      </c>
      <c r="C342" s="11" t="s">
        <v>2203</v>
      </c>
      <c r="D342" s="11">
        <v>10</v>
      </c>
      <c r="E342" s="11">
        <v>3</v>
      </c>
      <c r="F342" s="13">
        <v>6</v>
      </c>
      <c r="G342" s="13">
        <v>8</v>
      </c>
      <c r="H342" s="13">
        <v>7</v>
      </c>
      <c r="I342" s="13">
        <v>10</v>
      </c>
      <c r="J342" s="13">
        <v>11</v>
      </c>
      <c r="K342" s="13">
        <v>13</v>
      </c>
      <c r="L342" s="14">
        <v>7</v>
      </c>
      <c r="M342" s="14">
        <v>11.333333333333334</v>
      </c>
      <c r="N342" s="15">
        <v>0.12856224555388901</v>
      </c>
      <c r="O342" s="15">
        <v>0.18952854773750297</v>
      </c>
      <c r="P342" s="15">
        <v>0.20926756352765324</v>
      </c>
      <c r="Q342" s="15">
        <v>0.18389113644722324</v>
      </c>
      <c r="R342" s="15">
        <v>0.2897787144362487</v>
      </c>
      <c r="S342" s="15">
        <v>0.20876826722338201</v>
      </c>
      <c r="T342" s="14">
        <v>0.17578611893968174</v>
      </c>
      <c r="U342" s="14">
        <v>0.22747937270228466</v>
      </c>
      <c r="V342" s="14">
        <v>1.2940690315845738</v>
      </c>
      <c r="W342" s="11">
        <v>0.2673434205024397</v>
      </c>
    </row>
    <row r="343" spans="1:23" x14ac:dyDescent="0.2">
      <c r="A343" s="11" t="s">
        <v>2420</v>
      </c>
      <c r="B343" s="11" t="s">
        <v>1488</v>
      </c>
      <c r="C343" s="11" t="s">
        <v>1489</v>
      </c>
      <c r="D343" s="11">
        <v>7</v>
      </c>
      <c r="E343" s="11">
        <v>7</v>
      </c>
      <c r="F343" s="13">
        <v>2</v>
      </c>
      <c r="G343" s="13">
        <v>3</v>
      </c>
      <c r="H343" s="13">
        <v>1</v>
      </c>
      <c r="I343" s="13">
        <v>6</v>
      </c>
      <c r="J343" s="13">
        <v>1</v>
      </c>
      <c r="K343" s="13">
        <v>3</v>
      </c>
      <c r="L343" s="14">
        <v>2</v>
      </c>
      <c r="M343" s="14">
        <v>3.3333333333333335</v>
      </c>
      <c r="N343" s="15">
        <v>4.2854081851296334E-2</v>
      </c>
      <c r="O343" s="15">
        <v>7.1073205401563616E-2</v>
      </c>
      <c r="P343" s="15">
        <v>2.9895366218236175E-2</v>
      </c>
      <c r="Q343" s="15">
        <v>0.11033468186833395</v>
      </c>
      <c r="R343" s="15">
        <v>2.6343519494204423E-2</v>
      </c>
      <c r="S343" s="15">
        <v>4.8177292436165087E-2</v>
      </c>
      <c r="T343" s="14">
        <v>4.7940884490365376E-2</v>
      </c>
      <c r="U343" s="14">
        <v>6.161849793290116E-2</v>
      </c>
      <c r="V343" s="14">
        <v>1.2853016498951861</v>
      </c>
      <c r="W343" s="11">
        <v>0.6501298625458537</v>
      </c>
    </row>
    <row r="344" spans="1:23" x14ac:dyDescent="0.2">
      <c r="A344" s="11" t="s">
        <v>374</v>
      </c>
      <c r="B344" s="11" t="s">
        <v>373</v>
      </c>
      <c r="C344" s="11" t="s">
        <v>375</v>
      </c>
      <c r="D344" s="11">
        <v>4</v>
      </c>
      <c r="E344" s="11">
        <v>4</v>
      </c>
      <c r="F344" s="13">
        <v>2</v>
      </c>
      <c r="G344" s="13">
        <v>1</v>
      </c>
      <c r="H344" s="13">
        <v>3</v>
      </c>
      <c r="I344" s="13">
        <v>4</v>
      </c>
      <c r="J344" s="13">
        <v>3</v>
      </c>
      <c r="K344" s="13">
        <v>3</v>
      </c>
      <c r="L344" s="14">
        <v>2</v>
      </c>
      <c r="M344" s="14">
        <v>3.3333333333333335</v>
      </c>
      <c r="N344" s="15">
        <v>4.2854081851296334E-2</v>
      </c>
      <c r="O344" s="15">
        <v>2.3691068467187871E-2</v>
      </c>
      <c r="P344" s="15">
        <v>8.9686098654708515E-2</v>
      </c>
      <c r="Q344" s="15">
        <v>7.3556454578889305E-2</v>
      </c>
      <c r="R344" s="15">
        <v>7.9030558482613283E-2</v>
      </c>
      <c r="S344" s="15">
        <v>4.8177292436165087E-2</v>
      </c>
      <c r="T344" s="14">
        <v>5.2077082991064248E-2</v>
      </c>
      <c r="U344" s="14">
        <v>6.692143516588922E-2</v>
      </c>
      <c r="V344" s="14">
        <v>1.2850457691221313</v>
      </c>
      <c r="W344" s="11">
        <v>0.53300695469385728</v>
      </c>
    </row>
    <row r="345" spans="1:23" x14ac:dyDescent="0.2">
      <c r="A345" s="11" t="s">
        <v>471</v>
      </c>
      <c r="B345" s="11" t="s">
        <v>470</v>
      </c>
      <c r="C345" s="11" t="s">
        <v>472</v>
      </c>
      <c r="D345" s="11">
        <v>4</v>
      </c>
      <c r="E345" s="11">
        <v>3</v>
      </c>
      <c r="F345" s="13">
        <v>4</v>
      </c>
      <c r="G345" s="13">
        <v>2</v>
      </c>
      <c r="H345" s="13">
        <v>1</v>
      </c>
      <c r="I345" s="13">
        <v>5</v>
      </c>
      <c r="J345" s="13">
        <v>2</v>
      </c>
      <c r="K345" s="13">
        <v>4</v>
      </c>
      <c r="L345" s="14">
        <v>2.3333333333333335</v>
      </c>
      <c r="M345" s="14">
        <v>3.6666666666666665</v>
      </c>
      <c r="N345" s="15">
        <v>8.5708163702592668E-2</v>
      </c>
      <c r="O345" s="15">
        <v>4.7382136934375742E-2</v>
      </c>
      <c r="P345" s="15">
        <v>2.9895366218236175E-2</v>
      </c>
      <c r="Q345" s="15">
        <v>9.1945568223611621E-2</v>
      </c>
      <c r="R345" s="15">
        <v>5.2687038988408846E-2</v>
      </c>
      <c r="S345" s="15">
        <v>6.4236389914886782E-2</v>
      </c>
      <c r="T345" s="14">
        <v>5.4328555618401532E-2</v>
      </c>
      <c r="U345" s="14">
        <v>6.9622999042302416E-2</v>
      </c>
      <c r="V345" s="14">
        <v>1.2815175785516471</v>
      </c>
      <c r="W345" s="11">
        <v>0.49076331682728924</v>
      </c>
    </row>
    <row r="346" spans="1:23" x14ac:dyDescent="0.2">
      <c r="A346" s="11" t="s">
        <v>940</v>
      </c>
      <c r="B346" s="11" t="s">
        <v>939</v>
      </c>
      <c r="C346" s="11" t="s">
        <v>941</v>
      </c>
      <c r="D346" s="11">
        <v>4</v>
      </c>
      <c r="E346" s="11">
        <v>4</v>
      </c>
      <c r="F346" s="13">
        <v>4</v>
      </c>
      <c r="G346" s="13">
        <v>1</v>
      </c>
      <c r="H346" s="13">
        <v>0</v>
      </c>
      <c r="I346" s="13">
        <v>5</v>
      </c>
      <c r="J346" s="13">
        <v>0</v>
      </c>
      <c r="K346" s="13">
        <v>3</v>
      </c>
      <c r="L346" s="14">
        <v>1.6666666666666667</v>
      </c>
      <c r="M346" s="14">
        <v>2.6666666666666665</v>
      </c>
      <c r="N346" s="15">
        <v>8.5708163702592668E-2</v>
      </c>
      <c r="O346" s="15">
        <v>2.3691068467187871E-2</v>
      </c>
      <c r="P346" s="15">
        <v>0</v>
      </c>
      <c r="Q346" s="15">
        <v>9.1945568223611621E-2</v>
      </c>
      <c r="R346" s="15">
        <v>0</v>
      </c>
      <c r="S346" s="15">
        <v>4.8177292436165087E-2</v>
      </c>
      <c r="T346" s="14">
        <v>3.6466410723260179E-2</v>
      </c>
      <c r="U346" s="14">
        <v>4.6707620219925562E-2</v>
      </c>
      <c r="V346" s="14">
        <v>1.2808395258415988</v>
      </c>
      <c r="W346" s="11">
        <v>0.79485584086652605</v>
      </c>
    </row>
    <row r="347" spans="1:23" x14ac:dyDescent="0.2">
      <c r="A347" s="11" t="s">
        <v>770</v>
      </c>
      <c r="B347" s="11" t="s">
        <v>769</v>
      </c>
      <c r="C347" s="11" t="s">
        <v>771</v>
      </c>
      <c r="D347" s="11">
        <v>4</v>
      </c>
      <c r="E347" s="11">
        <v>4</v>
      </c>
      <c r="F347" s="13">
        <v>9</v>
      </c>
      <c r="G347" s="13">
        <v>6</v>
      </c>
      <c r="H347" s="13">
        <v>4</v>
      </c>
      <c r="I347" s="13">
        <v>9</v>
      </c>
      <c r="J347" s="13">
        <v>9</v>
      </c>
      <c r="K347" s="13">
        <v>11</v>
      </c>
      <c r="L347" s="14">
        <v>6.333333333333333</v>
      </c>
      <c r="M347" s="14">
        <v>9.6666666666666661</v>
      </c>
      <c r="N347" s="15">
        <v>0.19284336833083351</v>
      </c>
      <c r="O347" s="15">
        <v>0.14214641080312723</v>
      </c>
      <c r="P347" s="15">
        <v>0.1195814648729447</v>
      </c>
      <c r="Q347" s="15">
        <v>0.16550202280250093</v>
      </c>
      <c r="R347" s="15">
        <v>0.23709167544783985</v>
      </c>
      <c r="S347" s="15">
        <v>0.17665007226593865</v>
      </c>
      <c r="T347" s="14">
        <v>0.15152374800230181</v>
      </c>
      <c r="U347" s="14">
        <v>0.19308125683875979</v>
      </c>
      <c r="V347" s="14">
        <v>1.2742639974548853</v>
      </c>
      <c r="W347" s="11">
        <v>0.25172224043041891</v>
      </c>
    </row>
    <row r="348" spans="1:23" x14ac:dyDescent="0.2">
      <c r="A348" s="11" t="s">
        <v>1847</v>
      </c>
      <c r="B348" s="11" t="s">
        <v>1846</v>
      </c>
      <c r="C348" s="11" t="s">
        <v>1848</v>
      </c>
      <c r="D348" s="11">
        <v>16</v>
      </c>
      <c r="E348" s="11">
        <v>16</v>
      </c>
      <c r="F348" s="13">
        <v>9</v>
      </c>
      <c r="G348" s="13">
        <v>19</v>
      </c>
      <c r="H348" s="13">
        <v>10</v>
      </c>
      <c r="I348" s="13">
        <v>21</v>
      </c>
      <c r="J348" s="13">
        <v>15</v>
      </c>
      <c r="K348" s="13">
        <v>26</v>
      </c>
      <c r="L348" s="14">
        <v>12.666666666666666</v>
      </c>
      <c r="M348" s="14">
        <v>20.666666666666668</v>
      </c>
      <c r="N348" s="15">
        <v>0.19284336833083351</v>
      </c>
      <c r="O348" s="15">
        <v>0.45013030087656958</v>
      </c>
      <c r="P348" s="15">
        <v>0.29895366218236175</v>
      </c>
      <c r="Q348" s="15">
        <v>0.38617138653916883</v>
      </c>
      <c r="R348" s="15">
        <v>0.39515279241306644</v>
      </c>
      <c r="S348" s="15">
        <v>0.41753653444676403</v>
      </c>
      <c r="T348" s="14">
        <v>0.31397577712992158</v>
      </c>
      <c r="U348" s="14">
        <v>0.39962023779966643</v>
      </c>
      <c r="V348" s="14">
        <v>1.2727741020426095</v>
      </c>
      <c r="W348" s="11">
        <v>0.31850321815996901</v>
      </c>
    </row>
    <row r="349" spans="1:23" x14ac:dyDescent="0.2">
      <c r="A349" s="11" t="s">
        <v>81</v>
      </c>
      <c r="B349" s="11" t="s">
        <v>80</v>
      </c>
      <c r="C349" s="11" t="s">
        <v>82</v>
      </c>
      <c r="D349" s="11">
        <v>3</v>
      </c>
      <c r="E349" s="11">
        <v>1</v>
      </c>
      <c r="F349" s="13">
        <v>1</v>
      </c>
      <c r="G349" s="13">
        <v>1</v>
      </c>
      <c r="H349" s="13">
        <v>1</v>
      </c>
      <c r="I349" s="13">
        <v>2</v>
      </c>
      <c r="J349" s="13">
        <v>1</v>
      </c>
      <c r="K349" s="13">
        <v>2</v>
      </c>
      <c r="L349" s="14">
        <v>1</v>
      </c>
      <c r="M349" s="14">
        <v>1.6666666666666667</v>
      </c>
      <c r="N349" s="15">
        <v>2.1427040925648167E-2</v>
      </c>
      <c r="O349" s="15">
        <v>2.3691068467187871E-2</v>
      </c>
      <c r="P349" s="15">
        <v>2.9895366218236175E-2</v>
      </c>
      <c r="Q349" s="15">
        <v>3.6778227289444652E-2</v>
      </c>
      <c r="R349" s="15">
        <v>2.6343519494204423E-2</v>
      </c>
      <c r="S349" s="15">
        <v>3.2118194957443391E-2</v>
      </c>
      <c r="T349" s="14">
        <v>2.5004491870357404E-2</v>
      </c>
      <c r="U349" s="14">
        <v>3.1746647247030822E-2</v>
      </c>
      <c r="V349" s="14">
        <v>1.2696377679510529</v>
      </c>
      <c r="W349" s="11">
        <v>0.16212565967569006</v>
      </c>
    </row>
    <row r="350" spans="1:23" x14ac:dyDescent="0.2">
      <c r="A350" s="11" t="s">
        <v>462</v>
      </c>
      <c r="B350" s="11" t="s">
        <v>461</v>
      </c>
      <c r="C350" s="11" t="s">
        <v>463</v>
      </c>
      <c r="D350" s="11">
        <v>3</v>
      </c>
      <c r="E350" s="11">
        <v>3</v>
      </c>
      <c r="F350" s="13">
        <v>1</v>
      </c>
      <c r="G350" s="13">
        <v>2</v>
      </c>
      <c r="H350" s="13">
        <v>0</v>
      </c>
      <c r="I350" s="13">
        <v>1</v>
      </c>
      <c r="J350" s="13">
        <v>2</v>
      </c>
      <c r="K350" s="13">
        <v>1</v>
      </c>
      <c r="L350" s="14">
        <v>1</v>
      </c>
      <c r="M350" s="14">
        <v>1.3333333333333333</v>
      </c>
      <c r="N350" s="15">
        <v>2.1427040925648167E-2</v>
      </c>
      <c r="O350" s="15">
        <v>4.7382136934375742E-2</v>
      </c>
      <c r="P350" s="15">
        <v>0</v>
      </c>
      <c r="Q350" s="15">
        <v>1.8389113644722326E-2</v>
      </c>
      <c r="R350" s="15">
        <v>5.2687038988408846E-2</v>
      </c>
      <c r="S350" s="15">
        <v>1.6059097478721696E-2</v>
      </c>
      <c r="T350" s="14">
        <v>2.2936392620007972E-2</v>
      </c>
      <c r="U350" s="14">
        <v>2.9045083370617623E-2</v>
      </c>
      <c r="V350" s="14">
        <v>1.2663318008116451</v>
      </c>
      <c r="W350" s="11">
        <v>0.75279485812544711</v>
      </c>
    </row>
    <row r="351" spans="1:23" x14ac:dyDescent="0.2">
      <c r="A351" s="11" t="s">
        <v>820</v>
      </c>
      <c r="B351" s="11" t="s">
        <v>819</v>
      </c>
      <c r="C351" s="11" t="s">
        <v>821</v>
      </c>
      <c r="D351" s="11">
        <v>14</v>
      </c>
      <c r="E351" s="11">
        <v>14</v>
      </c>
      <c r="F351" s="13">
        <v>10</v>
      </c>
      <c r="G351" s="13">
        <v>4</v>
      </c>
      <c r="H351" s="13">
        <v>3</v>
      </c>
      <c r="I351" s="13">
        <v>10</v>
      </c>
      <c r="J351" s="13">
        <v>3</v>
      </c>
      <c r="K351" s="13">
        <v>15</v>
      </c>
      <c r="L351" s="14">
        <v>5.666666666666667</v>
      </c>
      <c r="M351" s="14">
        <v>9.3333333333333339</v>
      </c>
      <c r="N351" s="15">
        <v>0.21427040925648169</v>
      </c>
      <c r="O351" s="15">
        <v>9.4764273868751484E-2</v>
      </c>
      <c r="P351" s="15">
        <v>8.9686098654708515E-2</v>
      </c>
      <c r="Q351" s="15">
        <v>0.18389113644722324</v>
      </c>
      <c r="R351" s="15">
        <v>7.9030558482613283E-2</v>
      </c>
      <c r="S351" s="15">
        <v>0.24088646218082543</v>
      </c>
      <c r="T351" s="14">
        <v>0.13290692725998057</v>
      </c>
      <c r="U351" s="14">
        <v>0.16793605237022066</v>
      </c>
      <c r="V351" s="14">
        <v>1.2635613194315993</v>
      </c>
      <c r="W351" s="11">
        <v>0.60496237330055713</v>
      </c>
    </row>
    <row r="352" spans="1:23" x14ac:dyDescent="0.2">
      <c r="A352" s="11" t="s">
        <v>2085</v>
      </c>
      <c r="B352" s="11" t="s">
        <v>2084</v>
      </c>
      <c r="C352" s="11" t="s">
        <v>2086</v>
      </c>
      <c r="D352" s="11">
        <v>13</v>
      </c>
      <c r="E352" s="11">
        <v>13</v>
      </c>
      <c r="F352" s="13">
        <v>9</v>
      </c>
      <c r="G352" s="13">
        <v>9</v>
      </c>
      <c r="H352" s="13">
        <v>8</v>
      </c>
      <c r="I352" s="13">
        <v>11</v>
      </c>
      <c r="J352" s="13">
        <v>11</v>
      </c>
      <c r="K352" s="13">
        <v>20</v>
      </c>
      <c r="L352" s="14">
        <v>8.6666666666666661</v>
      </c>
      <c r="M352" s="14">
        <v>14</v>
      </c>
      <c r="N352" s="15">
        <v>0.19284336833083351</v>
      </c>
      <c r="O352" s="15">
        <v>0.21321961620469082</v>
      </c>
      <c r="P352" s="15">
        <v>0.2391629297458894</v>
      </c>
      <c r="Q352" s="15">
        <v>0.20228025009194558</v>
      </c>
      <c r="R352" s="15">
        <v>0.2897787144362487</v>
      </c>
      <c r="S352" s="15">
        <v>0.32118194957443391</v>
      </c>
      <c r="T352" s="14">
        <v>0.21507530476047124</v>
      </c>
      <c r="U352" s="14">
        <v>0.27108030470087607</v>
      </c>
      <c r="V352" s="14">
        <v>1.2603971664844433</v>
      </c>
      <c r="W352" s="11">
        <v>0.21469161196054365</v>
      </c>
    </row>
    <row r="353" spans="1:23" x14ac:dyDescent="0.2">
      <c r="A353" s="11" t="s">
        <v>1539</v>
      </c>
      <c r="B353" s="11" t="s">
        <v>1538</v>
      </c>
      <c r="C353" s="11" t="s">
        <v>1540</v>
      </c>
      <c r="D353" s="11">
        <v>10</v>
      </c>
      <c r="E353" s="11">
        <v>3</v>
      </c>
      <c r="F353" s="13">
        <v>8</v>
      </c>
      <c r="G353" s="13">
        <v>3</v>
      </c>
      <c r="H353" s="13">
        <v>4</v>
      </c>
      <c r="I353" s="13">
        <v>7</v>
      </c>
      <c r="J353" s="13">
        <v>5</v>
      </c>
      <c r="K353" s="13">
        <v>12</v>
      </c>
      <c r="L353" s="14">
        <v>5</v>
      </c>
      <c r="M353" s="14">
        <v>8</v>
      </c>
      <c r="N353" s="15">
        <v>0.17141632740518534</v>
      </c>
      <c r="O353" s="15">
        <v>7.1073205401563616E-2</v>
      </c>
      <c r="P353" s="15">
        <v>0.1195814648729447</v>
      </c>
      <c r="Q353" s="15">
        <v>0.12872379551305627</v>
      </c>
      <c r="R353" s="15">
        <v>0.13171759747102213</v>
      </c>
      <c r="S353" s="15">
        <v>0.19270916974466035</v>
      </c>
      <c r="T353" s="14">
        <v>0.12069033255989788</v>
      </c>
      <c r="U353" s="14">
        <v>0.15105018757624625</v>
      </c>
      <c r="V353" s="14">
        <v>1.2515516725524056</v>
      </c>
      <c r="W353" s="11">
        <v>0.44291990941263581</v>
      </c>
    </row>
    <row r="354" spans="1:23" x14ac:dyDescent="0.2">
      <c r="A354" s="11" t="s">
        <v>1113</v>
      </c>
      <c r="B354" s="11" t="s">
        <v>1112</v>
      </c>
      <c r="C354" s="11" t="s">
        <v>1114</v>
      </c>
      <c r="D354" s="11">
        <v>6</v>
      </c>
      <c r="E354" s="11">
        <v>3</v>
      </c>
      <c r="F354" s="13">
        <v>3</v>
      </c>
      <c r="G354" s="13">
        <v>7</v>
      </c>
      <c r="H354" s="13">
        <v>2</v>
      </c>
      <c r="I354" s="13">
        <v>6</v>
      </c>
      <c r="J354" s="13">
        <v>4</v>
      </c>
      <c r="K354" s="13">
        <v>9</v>
      </c>
      <c r="L354" s="14">
        <v>4</v>
      </c>
      <c r="M354" s="14">
        <v>6.333333333333333</v>
      </c>
      <c r="N354" s="15">
        <v>6.4281122776944505E-2</v>
      </c>
      <c r="O354" s="15">
        <v>0.16583747927031509</v>
      </c>
      <c r="P354" s="15">
        <v>5.9790732436472351E-2</v>
      </c>
      <c r="Q354" s="15">
        <v>0.11033468186833395</v>
      </c>
      <c r="R354" s="15">
        <v>0.10537407797681769</v>
      </c>
      <c r="S354" s="15">
        <v>0.14453187730849526</v>
      </c>
      <c r="T354" s="14">
        <v>9.6636444827910659E-2</v>
      </c>
      <c r="U354" s="14">
        <v>0.12008021238454897</v>
      </c>
      <c r="V354" s="14">
        <v>1.2425975789815815</v>
      </c>
      <c r="W354" s="11">
        <v>0.55818871368633527</v>
      </c>
    </row>
    <row r="355" spans="1:23" x14ac:dyDescent="0.2">
      <c r="A355" s="11" t="s">
        <v>1235</v>
      </c>
      <c r="B355" s="11" t="s">
        <v>1234</v>
      </c>
      <c r="C355" s="11" t="s">
        <v>1236</v>
      </c>
      <c r="D355" s="11">
        <v>2</v>
      </c>
      <c r="E355" s="11">
        <v>1</v>
      </c>
      <c r="F355" s="13">
        <v>1</v>
      </c>
      <c r="G355" s="13">
        <v>1</v>
      </c>
      <c r="H355" s="13">
        <v>1</v>
      </c>
      <c r="I355" s="13">
        <v>1</v>
      </c>
      <c r="J355" s="13">
        <v>1</v>
      </c>
      <c r="K355" s="13">
        <v>3</v>
      </c>
      <c r="L355" s="14">
        <v>1</v>
      </c>
      <c r="M355" s="14">
        <v>1.6666666666666667</v>
      </c>
      <c r="N355" s="15">
        <v>2.1427040925648167E-2</v>
      </c>
      <c r="O355" s="15">
        <v>2.3691068467187871E-2</v>
      </c>
      <c r="P355" s="15">
        <v>2.9895366218236175E-2</v>
      </c>
      <c r="Q355" s="15">
        <v>1.8389113644722326E-2</v>
      </c>
      <c r="R355" s="15">
        <v>2.6343519494204423E-2</v>
      </c>
      <c r="S355" s="15">
        <v>4.8177292436165087E-2</v>
      </c>
      <c r="T355" s="14">
        <v>2.5004491870357404E-2</v>
      </c>
      <c r="U355" s="14">
        <v>3.096997519169728E-2</v>
      </c>
      <c r="V355" s="14">
        <v>1.2385764666712504</v>
      </c>
      <c r="W355" s="11">
        <v>0.55441617036137036</v>
      </c>
    </row>
    <row r="356" spans="1:23" x14ac:dyDescent="0.2">
      <c r="A356" s="11" t="s">
        <v>1238</v>
      </c>
      <c r="B356" s="11" t="s">
        <v>1237</v>
      </c>
      <c r="C356" s="11" t="s">
        <v>1239</v>
      </c>
      <c r="D356" s="11">
        <v>2</v>
      </c>
      <c r="E356" s="11">
        <v>2</v>
      </c>
      <c r="F356" s="13">
        <v>1</v>
      </c>
      <c r="G356" s="13">
        <v>1</v>
      </c>
      <c r="H356" s="13">
        <v>1</v>
      </c>
      <c r="I356" s="13">
        <v>1</v>
      </c>
      <c r="J356" s="13">
        <v>1</v>
      </c>
      <c r="K356" s="13">
        <v>3</v>
      </c>
      <c r="L356" s="14">
        <v>1</v>
      </c>
      <c r="M356" s="14">
        <v>1.6666666666666667</v>
      </c>
      <c r="N356" s="15">
        <v>2.1427040925648167E-2</v>
      </c>
      <c r="O356" s="15">
        <v>2.3691068467187871E-2</v>
      </c>
      <c r="P356" s="15">
        <v>2.9895366218236175E-2</v>
      </c>
      <c r="Q356" s="15">
        <v>1.8389113644722326E-2</v>
      </c>
      <c r="R356" s="15">
        <v>2.6343519494204423E-2</v>
      </c>
      <c r="S356" s="15">
        <v>4.8177292436165087E-2</v>
      </c>
      <c r="T356" s="14">
        <v>2.5004491870357404E-2</v>
      </c>
      <c r="U356" s="14">
        <v>3.096997519169728E-2</v>
      </c>
      <c r="V356" s="14">
        <v>1.2385764666712504</v>
      </c>
      <c r="W356" s="11">
        <v>0.55441617036137036</v>
      </c>
    </row>
    <row r="357" spans="1:23" x14ac:dyDescent="0.2">
      <c r="A357" s="11" t="s">
        <v>1754</v>
      </c>
      <c r="B357" s="11" t="s">
        <v>1753</v>
      </c>
      <c r="C357" s="11" t="s">
        <v>1755</v>
      </c>
      <c r="D357" s="11">
        <v>7</v>
      </c>
      <c r="E357" s="11">
        <v>7</v>
      </c>
      <c r="F357" s="13">
        <v>5</v>
      </c>
      <c r="G357" s="13">
        <v>4</v>
      </c>
      <c r="H357" s="13">
        <v>2</v>
      </c>
      <c r="I357" s="13">
        <v>8</v>
      </c>
      <c r="J357" s="13">
        <v>3</v>
      </c>
      <c r="K357" s="13">
        <v>6</v>
      </c>
      <c r="L357" s="14">
        <v>3.6666666666666665</v>
      </c>
      <c r="M357" s="14">
        <v>5.666666666666667</v>
      </c>
      <c r="N357" s="15">
        <v>0.10713520462824085</v>
      </c>
      <c r="O357" s="15">
        <v>9.4764273868751484E-2</v>
      </c>
      <c r="P357" s="15">
        <v>5.9790732436472351E-2</v>
      </c>
      <c r="Q357" s="15">
        <v>0.14711290915777861</v>
      </c>
      <c r="R357" s="15">
        <v>7.9030558482613283E-2</v>
      </c>
      <c r="S357" s="15">
        <v>9.6354584872330173E-2</v>
      </c>
      <c r="T357" s="14">
        <v>8.7230070311154886E-2</v>
      </c>
      <c r="U357" s="14">
        <v>0.10749935083757402</v>
      </c>
      <c r="V357" s="14">
        <v>1.2323657478908063</v>
      </c>
      <c r="W357" s="11">
        <v>0.46073741960656889</v>
      </c>
    </row>
    <row r="358" spans="1:23" x14ac:dyDescent="0.2">
      <c r="A358" s="11" t="s">
        <v>722</v>
      </c>
      <c r="B358" s="11" t="s">
        <v>721</v>
      </c>
      <c r="C358" s="11" t="s">
        <v>723</v>
      </c>
      <c r="D358" s="11">
        <v>7</v>
      </c>
      <c r="E358" s="11">
        <v>7</v>
      </c>
      <c r="F358" s="13">
        <v>5</v>
      </c>
      <c r="G358" s="13">
        <v>0</v>
      </c>
      <c r="H358" s="13">
        <v>0</v>
      </c>
      <c r="I358" s="13">
        <v>4</v>
      </c>
      <c r="J358" s="13">
        <v>1</v>
      </c>
      <c r="K358" s="13">
        <v>2</v>
      </c>
      <c r="L358" s="14">
        <v>1.6666666666666667</v>
      </c>
      <c r="M358" s="14">
        <v>2.3333333333333335</v>
      </c>
      <c r="N358" s="15">
        <v>0.10713520462824085</v>
      </c>
      <c r="O358" s="15">
        <v>0</v>
      </c>
      <c r="P358" s="15">
        <v>0</v>
      </c>
      <c r="Q358" s="15">
        <v>7.3556454578889305E-2</v>
      </c>
      <c r="R358" s="15">
        <v>2.6343519494204423E-2</v>
      </c>
      <c r="S358" s="15">
        <v>3.2118194957443391E-2</v>
      </c>
      <c r="T358" s="14">
        <v>3.571173487608028E-2</v>
      </c>
      <c r="U358" s="14">
        <v>4.4006056343512373E-2</v>
      </c>
      <c r="V358" s="14">
        <v>1.2322575897310335</v>
      </c>
      <c r="W358" s="11">
        <v>0.84071065366311093</v>
      </c>
    </row>
    <row r="359" spans="1:23" x14ac:dyDescent="0.2">
      <c r="A359" s="11" t="s">
        <v>327</v>
      </c>
      <c r="B359" s="11" t="s">
        <v>326</v>
      </c>
      <c r="C359" s="11" t="s">
        <v>328</v>
      </c>
      <c r="D359" s="11">
        <v>9</v>
      </c>
      <c r="E359" s="11">
        <v>9</v>
      </c>
      <c r="F359" s="13">
        <v>8</v>
      </c>
      <c r="G359" s="13">
        <v>10</v>
      </c>
      <c r="H359" s="13">
        <v>0</v>
      </c>
      <c r="I359" s="13">
        <v>10</v>
      </c>
      <c r="J359" s="13">
        <v>9</v>
      </c>
      <c r="K359" s="13">
        <v>5</v>
      </c>
      <c r="L359" s="14">
        <v>6</v>
      </c>
      <c r="M359" s="14">
        <v>8</v>
      </c>
      <c r="N359" s="15">
        <v>0.17141632740518534</v>
      </c>
      <c r="O359" s="15">
        <v>0.23691068467187867</v>
      </c>
      <c r="P359" s="15">
        <v>0</v>
      </c>
      <c r="Q359" s="15">
        <v>0.18389113644722324</v>
      </c>
      <c r="R359" s="15">
        <v>0.23709167544783985</v>
      </c>
      <c r="S359" s="15">
        <v>8.0295487393608478E-2</v>
      </c>
      <c r="T359" s="14">
        <v>0.13610900402568801</v>
      </c>
      <c r="U359" s="14">
        <v>0.16709276642955717</v>
      </c>
      <c r="V359" s="14">
        <v>1.227639329415867</v>
      </c>
      <c r="W359" s="11">
        <v>0.73186614645516457</v>
      </c>
    </row>
    <row r="360" spans="1:23" x14ac:dyDescent="0.2">
      <c r="A360" s="11" t="s">
        <v>928</v>
      </c>
      <c r="B360" s="11" t="s">
        <v>927</v>
      </c>
      <c r="C360" s="11" t="s">
        <v>929</v>
      </c>
      <c r="D360" s="11">
        <v>9</v>
      </c>
      <c r="E360" s="11">
        <v>9</v>
      </c>
      <c r="F360" s="13">
        <v>3</v>
      </c>
      <c r="G360" s="13">
        <v>2</v>
      </c>
      <c r="H360" s="13">
        <v>5</v>
      </c>
      <c r="I360" s="13">
        <v>5</v>
      </c>
      <c r="J360" s="13">
        <v>5</v>
      </c>
      <c r="K360" s="13">
        <v>6</v>
      </c>
      <c r="L360" s="14">
        <v>3.3333333333333335</v>
      </c>
      <c r="M360" s="14">
        <v>5.333333333333333</v>
      </c>
      <c r="N360" s="15">
        <v>6.4281122776944505E-2</v>
      </c>
      <c r="O360" s="15">
        <v>4.7382136934375742E-2</v>
      </c>
      <c r="P360" s="15">
        <v>0.14947683109118087</v>
      </c>
      <c r="Q360" s="15">
        <v>9.1945568223611621E-2</v>
      </c>
      <c r="R360" s="15">
        <v>0.13171759747102213</v>
      </c>
      <c r="S360" s="15">
        <v>9.6354584872330173E-2</v>
      </c>
      <c r="T360" s="14">
        <v>8.7046696934167042E-2</v>
      </c>
      <c r="U360" s="14">
        <v>0.1066725835223213</v>
      </c>
      <c r="V360" s="14">
        <v>1.2254638863895917</v>
      </c>
      <c r="W360" s="11">
        <v>0.59480852419268593</v>
      </c>
    </row>
    <row r="361" spans="1:23" x14ac:dyDescent="0.2">
      <c r="A361" s="11" t="s">
        <v>1593</v>
      </c>
      <c r="B361" s="11" t="s">
        <v>1592</v>
      </c>
      <c r="C361" s="11" t="s">
        <v>1594</v>
      </c>
      <c r="D361" s="11">
        <v>11</v>
      </c>
      <c r="E361" s="11">
        <v>11</v>
      </c>
      <c r="F361" s="13">
        <v>10</v>
      </c>
      <c r="G361" s="13">
        <v>14</v>
      </c>
      <c r="H361" s="13">
        <v>8</v>
      </c>
      <c r="I361" s="13">
        <v>17</v>
      </c>
      <c r="J361" s="13">
        <v>13</v>
      </c>
      <c r="K361" s="13">
        <v>19</v>
      </c>
      <c r="L361" s="14">
        <v>10.666666666666666</v>
      </c>
      <c r="M361" s="14">
        <v>16.333333333333332</v>
      </c>
      <c r="N361" s="15">
        <v>0.21427040925648169</v>
      </c>
      <c r="O361" s="15">
        <v>0.33167495854063017</v>
      </c>
      <c r="P361" s="15">
        <v>0.2391629297458894</v>
      </c>
      <c r="Q361" s="15">
        <v>0.31261493196027951</v>
      </c>
      <c r="R361" s="15">
        <v>0.34246575342465752</v>
      </c>
      <c r="S361" s="15">
        <v>0.30512285209571222</v>
      </c>
      <c r="T361" s="14">
        <v>0.26170276584766711</v>
      </c>
      <c r="U361" s="14">
        <v>0.32006784582688308</v>
      </c>
      <c r="V361" s="14">
        <v>1.2230204934600857</v>
      </c>
      <c r="W361" s="11">
        <v>0.19453622685176794</v>
      </c>
    </row>
    <row r="362" spans="1:23" x14ac:dyDescent="0.2">
      <c r="A362" s="11" t="s">
        <v>330</v>
      </c>
      <c r="B362" s="11" t="s">
        <v>329</v>
      </c>
      <c r="C362" s="11" t="s">
        <v>331</v>
      </c>
      <c r="D362" s="11">
        <v>6</v>
      </c>
      <c r="E362" s="11">
        <v>4</v>
      </c>
      <c r="F362" s="13">
        <v>5</v>
      </c>
      <c r="G362" s="13">
        <v>3</v>
      </c>
      <c r="H362" s="13">
        <v>0</v>
      </c>
      <c r="I362" s="13">
        <v>6</v>
      </c>
      <c r="J362" s="13">
        <v>1</v>
      </c>
      <c r="K362" s="13">
        <v>5</v>
      </c>
      <c r="L362" s="14">
        <v>2.6666666666666665</v>
      </c>
      <c r="M362" s="14">
        <v>4</v>
      </c>
      <c r="N362" s="15">
        <v>0.10713520462824085</v>
      </c>
      <c r="O362" s="15">
        <v>7.1073205401563616E-2</v>
      </c>
      <c r="P362" s="15">
        <v>0</v>
      </c>
      <c r="Q362" s="15">
        <v>0.11033468186833395</v>
      </c>
      <c r="R362" s="15">
        <v>2.6343519494204423E-2</v>
      </c>
      <c r="S362" s="15">
        <v>8.0295487393608478E-2</v>
      </c>
      <c r="T362" s="14">
        <v>5.9402803343268161E-2</v>
      </c>
      <c r="U362" s="14">
        <v>7.2324562918715626E-2</v>
      </c>
      <c r="V362" s="14">
        <v>1.2175277739129096</v>
      </c>
      <c r="W362" s="11">
        <v>0.76243885881290696</v>
      </c>
    </row>
    <row r="363" spans="1:23" x14ac:dyDescent="0.2">
      <c r="A363" s="11" t="s">
        <v>734</v>
      </c>
      <c r="B363" s="11" t="s">
        <v>733</v>
      </c>
      <c r="C363" s="11" t="s">
        <v>735</v>
      </c>
      <c r="D363" s="11">
        <v>5</v>
      </c>
      <c r="E363" s="11">
        <v>5</v>
      </c>
      <c r="F363" s="13">
        <v>4</v>
      </c>
      <c r="G363" s="13">
        <v>2</v>
      </c>
      <c r="H363" s="13">
        <v>0</v>
      </c>
      <c r="I363" s="13">
        <v>7</v>
      </c>
      <c r="J363" s="13">
        <v>0</v>
      </c>
      <c r="K363" s="13">
        <v>2</v>
      </c>
      <c r="L363" s="14">
        <v>2</v>
      </c>
      <c r="M363" s="14">
        <v>3</v>
      </c>
      <c r="N363" s="15">
        <v>8.5708163702592668E-2</v>
      </c>
      <c r="O363" s="15">
        <v>4.7382136934375742E-2</v>
      </c>
      <c r="P363" s="15">
        <v>0</v>
      </c>
      <c r="Q363" s="15">
        <v>0.12872379551305627</v>
      </c>
      <c r="R363" s="15">
        <v>0</v>
      </c>
      <c r="S363" s="15">
        <v>3.2118194957443391E-2</v>
      </c>
      <c r="T363" s="14">
        <v>4.4363433545656139E-2</v>
      </c>
      <c r="U363" s="14">
        <v>5.3613996823499883E-2</v>
      </c>
      <c r="V363" s="14">
        <v>1.2085177484813845</v>
      </c>
      <c r="W363" s="11">
        <v>0.8502509141999901</v>
      </c>
    </row>
    <row r="364" spans="1:23" x14ac:dyDescent="0.2">
      <c r="A364" s="11" t="s">
        <v>740</v>
      </c>
      <c r="B364" s="11" t="s">
        <v>739</v>
      </c>
      <c r="C364" s="11" t="s">
        <v>741</v>
      </c>
      <c r="D364" s="11">
        <v>4</v>
      </c>
      <c r="E364" s="11">
        <v>4</v>
      </c>
      <c r="F364" s="13">
        <v>2</v>
      </c>
      <c r="G364" s="13">
        <v>4</v>
      </c>
      <c r="H364" s="13">
        <v>2</v>
      </c>
      <c r="I364" s="13">
        <v>6</v>
      </c>
      <c r="J364" s="13">
        <v>3</v>
      </c>
      <c r="K364" s="13">
        <v>3</v>
      </c>
      <c r="L364" s="14">
        <v>2.6666666666666665</v>
      </c>
      <c r="M364" s="14">
        <v>4</v>
      </c>
      <c r="N364" s="15">
        <v>4.2854081851296334E-2</v>
      </c>
      <c r="O364" s="15">
        <v>9.4764273868751484E-2</v>
      </c>
      <c r="P364" s="15">
        <v>5.9790732436472351E-2</v>
      </c>
      <c r="Q364" s="15">
        <v>0.11033468186833395</v>
      </c>
      <c r="R364" s="15">
        <v>7.9030558482613283E-2</v>
      </c>
      <c r="S364" s="15">
        <v>4.8177292436165087E-2</v>
      </c>
      <c r="T364" s="14">
        <v>6.5803029385506723E-2</v>
      </c>
      <c r="U364" s="14">
        <v>7.9180844262370778E-2</v>
      </c>
      <c r="V364" s="14">
        <v>1.2033008966576628</v>
      </c>
      <c r="W364" s="11">
        <v>0.60066637466723194</v>
      </c>
    </row>
    <row r="365" spans="1:23" x14ac:dyDescent="0.2">
      <c r="A365" s="11" t="s">
        <v>575</v>
      </c>
      <c r="B365" s="11" t="s">
        <v>574</v>
      </c>
      <c r="C365" s="11" t="s">
        <v>576</v>
      </c>
      <c r="D365" s="11">
        <v>13</v>
      </c>
      <c r="E365" s="11">
        <v>6</v>
      </c>
      <c r="F365" s="13">
        <v>15</v>
      </c>
      <c r="G365" s="13">
        <v>6</v>
      </c>
      <c r="H365" s="13">
        <v>7</v>
      </c>
      <c r="I365" s="13">
        <v>11</v>
      </c>
      <c r="J365" s="13">
        <v>12</v>
      </c>
      <c r="K365" s="13">
        <v>18</v>
      </c>
      <c r="L365" s="14">
        <v>9.3333333333333339</v>
      </c>
      <c r="M365" s="14">
        <v>13.666666666666666</v>
      </c>
      <c r="N365" s="15">
        <v>0.32140561388472255</v>
      </c>
      <c r="O365" s="15">
        <v>0.14214641080312723</v>
      </c>
      <c r="P365" s="15">
        <v>0.20926756352765324</v>
      </c>
      <c r="Q365" s="15">
        <v>0.20228025009194558</v>
      </c>
      <c r="R365" s="15">
        <v>0.31612223393045313</v>
      </c>
      <c r="S365" s="15">
        <v>0.28906375461699052</v>
      </c>
      <c r="T365" s="14">
        <v>0.22427319607183435</v>
      </c>
      <c r="U365" s="14">
        <v>0.26915541287979644</v>
      </c>
      <c r="V365" s="14">
        <v>1.2001229642867639</v>
      </c>
      <c r="W365" s="11">
        <v>0.51274798748431516</v>
      </c>
    </row>
    <row r="366" spans="1:23" x14ac:dyDescent="0.2">
      <c r="A366" s="11" t="s">
        <v>1376</v>
      </c>
      <c r="B366" s="11" t="s">
        <v>1375</v>
      </c>
      <c r="C366" s="11" t="s">
        <v>1377</v>
      </c>
      <c r="D366" s="11">
        <v>13</v>
      </c>
      <c r="E366" s="11">
        <v>13</v>
      </c>
      <c r="F366" s="13">
        <v>3</v>
      </c>
      <c r="G366" s="13">
        <v>3</v>
      </c>
      <c r="H366" s="13">
        <v>4</v>
      </c>
      <c r="I366" s="13">
        <v>7</v>
      </c>
      <c r="J366" s="13">
        <v>3</v>
      </c>
      <c r="K366" s="13">
        <v>6</v>
      </c>
      <c r="L366" s="14">
        <v>3.3333333333333335</v>
      </c>
      <c r="M366" s="14">
        <v>5.333333333333333</v>
      </c>
      <c r="N366" s="15">
        <v>6.4281122776944505E-2</v>
      </c>
      <c r="O366" s="15">
        <v>7.1073205401563616E-2</v>
      </c>
      <c r="P366" s="15">
        <v>0.1195814648729447</v>
      </c>
      <c r="Q366" s="15">
        <v>0.12872379551305627</v>
      </c>
      <c r="R366" s="15">
        <v>7.9030558482613283E-2</v>
      </c>
      <c r="S366" s="15">
        <v>9.6354584872330173E-2</v>
      </c>
      <c r="T366" s="14">
        <v>8.4978597683817603E-2</v>
      </c>
      <c r="U366" s="14">
        <v>0.10136964628933325</v>
      </c>
      <c r="V366" s="14">
        <v>1.1928844326956571</v>
      </c>
      <c r="W366" s="11">
        <v>0.51019334805679917</v>
      </c>
    </row>
    <row r="367" spans="1:23" x14ac:dyDescent="0.2">
      <c r="A367" s="11" t="s">
        <v>1178</v>
      </c>
      <c r="B367" s="11" t="s">
        <v>1177</v>
      </c>
      <c r="C367" s="11" t="s">
        <v>1179</v>
      </c>
      <c r="D367" s="11">
        <v>1</v>
      </c>
      <c r="E367" s="11">
        <v>1</v>
      </c>
      <c r="F367" s="13">
        <v>2</v>
      </c>
      <c r="G367" s="13">
        <v>1</v>
      </c>
      <c r="H367" s="13">
        <v>0</v>
      </c>
      <c r="I367" s="13">
        <v>2</v>
      </c>
      <c r="J367" s="13">
        <v>1</v>
      </c>
      <c r="K367" s="13">
        <v>1</v>
      </c>
      <c r="L367" s="14">
        <v>1</v>
      </c>
      <c r="M367" s="14">
        <v>1.3333333333333333</v>
      </c>
      <c r="N367" s="15">
        <v>4.2854081851296334E-2</v>
      </c>
      <c r="O367" s="15">
        <v>2.3691068467187871E-2</v>
      </c>
      <c r="P367" s="15">
        <v>0</v>
      </c>
      <c r="Q367" s="15">
        <v>3.6778227289444652E-2</v>
      </c>
      <c r="R367" s="15">
        <v>2.6343519494204423E-2</v>
      </c>
      <c r="S367" s="15">
        <v>1.6059097478721696E-2</v>
      </c>
      <c r="T367" s="14">
        <v>2.218171677282807E-2</v>
      </c>
      <c r="U367" s="14">
        <v>2.6393614754123589E-2</v>
      </c>
      <c r="V367" s="14">
        <v>1.1898815147822537</v>
      </c>
      <c r="W367" s="11">
        <v>0.77482679615181849</v>
      </c>
    </row>
    <row r="368" spans="1:23" x14ac:dyDescent="0.2">
      <c r="A368" s="11" t="s">
        <v>1184</v>
      </c>
      <c r="B368" s="11" t="s">
        <v>1183</v>
      </c>
      <c r="C368" s="11" t="s">
        <v>1185</v>
      </c>
      <c r="D368" s="11">
        <v>1</v>
      </c>
      <c r="E368" s="11">
        <v>1</v>
      </c>
      <c r="F368" s="13">
        <v>2</v>
      </c>
      <c r="G368" s="13">
        <v>1</v>
      </c>
      <c r="H368" s="13">
        <v>0</v>
      </c>
      <c r="I368" s="13">
        <v>2</v>
      </c>
      <c r="J368" s="13">
        <v>1</v>
      </c>
      <c r="K368" s="13">
        <v>1</v>
      </c>
      <c r="L368" s="14">
        <v>1</v>
      </c>
      <c r="M368" s="14">
        <v>1.3333333333333333</v>
      </c>
      <c r="N368" s="15">
        <v>4.2854081851296334E-2</v>
      </c>
      <c r="O368" s="15">
        <v>2.3691068467187871E-2</v>
      </c>
      <c r="P368" s="15">
        <v>0</v>
      </c>
      <c r="Q368" s="15">
        <v>3.6778227289444652E-2</v>
      </c>
      <c r="R368" s="15">
        <v>2.6343519494204423E-2</v>
      </c>
      <c r="S368" s="15">
        <v>1.6059097478721696E-2</v>
      </c>
      <c r="T368" s="14">
        <v>2.218171677282807E-2</v>
      </c>
      <c r="U368" s="14">
        <v>2.6393614754123589E-2</v>
      </c>
      <c r="V368" s="14">
        <v>1.1898815147822537</v>
      </c>
      <c r="W368" s="11">
        <v>0.77482679615181849</v>
      </c>
    </row>
    <row r="369" spans="1:23" x14ac:dyDescent="0.2">
      <c r="A369" s="11" t="s">
        <v>1739</v>
      </c>
      <c r="B369" s="11" t="s">
        <v>1738</v>
      </c>
      <c r="C369" s="11" t="s">
        <v>1740</v>
      </c>
      <c r="D369" s="11">
        <v>6</v>
      </c>
      <c r="E369" s="11">
        <v>6</v>
      </c>
      <c r="F369" s="13">
        <v>5</v>
      </c>
      <c r="G369" s="13">
        <v>6</v>
      </c>
      <c r="H369" s="13">
        <v>5</v>
      </c>
      <c r="I369" s="13">
        <v>9</v>
      </c>
      <c r="J369" s="13">
        <v>8</v>
      </c>
      <c r="K369" s="13">
        <v>6</v>
      </c>
      <c r="L369" s="14">
        <v>5.333333333333333</v>
      </c>
      <c r="M369" s="14">
        <v>7.666666666666667</v>
      </c>
      <c r="N369" s="15">
        <v>0.10713520462824085</v>
      </c>
      <c r="O369" s="15">
        <v>0.14214641080312723</v>
      </c>
      <c r="P369" s="15">
        <v>0.14947683109118087</v>
      </c>
      <c r="Q369" s="15">
        <v>0.16550202280250093</v>
      </c>
      <c r="R369" s="15">
        <v>0.21074815595363539</v>
      </c>
      <c r="S369" s="15">
        <v>9.6354584872330173E-2</v>
      </c>
      <c r="T369" s="14">
        <v>0.13291948217418298</v>
      </c>
      <c r="U369" s="14">
        <v>0.15753492120948884</v>
      </c>
      <c r="V369" s="14">
        <v>1.1851906028572154</v>
      </c>
      <c r="W369" s="11">
        <v>0.52880969536266476</v>
      </c>
    </row>
    <row r="370" spans="1:23" x14ac:dyDescent="0.2">
      <c r="A370" s="11" t="s">
        <v>2079</v>
      </c>
      <c r="B370" s="11" t="s">
        <v>2078</v>
      </c>
      <c r="C370" s="11" t="s">
        <v>2080</v>
      </c>
      <c r="D370" s="11">
        <v>6</v>
      </c>
      <c r="E370" s="11">
        <v>6</v>
      </c>
      <c r="F370" s="13">
        <v>5</v>
      </c>
      <c r="G370" s="13">
        <v>4</v>
      </c>
      <c r="H370" s="13">
        <v>4</v>
      </c>
      <c r="I370" s="13">
        <v>6</v>
      </c>
      <c r="J370" s="13">
        <v>6</v>
      </c>
      <c r="K370" s="13">
        <v>7</v>
      </c>
      <c r="L370" s="14">
        <v>4.333333333333333</v>
      </c>
      <c r="M370" s="14">
        <v>6.333333333333333</v>
      </c>
      <c r="N370" s="15">
        <v>0.10713520462824085</v>
      </c>
      <c r="O370" s="15">
        <v>9.4764273868751484E-2</v>
      </c>
      <c r="P370" s="15">
        <v>0.1195814648729447</v>
      </c>
      <c r="Q370" s="15">
        <v>0.11033468186833395</v>
      </c>
      <c r="R370" s="15">
        <v>0.15806111696522657</v>
      </c>
      <c r="S370" s="15">
        <v>0.11241368235105187</v>
      </c>
      <c r="T370" s="14">
        <v>0.10716031445664569</v>
      </c>
      <c r="U370" s="14">
        <v>0.12693649372820412</v>
      </c>
      <c r="V370" s="14">
        <v>1.1845476039505218</v>
      </c>
      <c r="W370" s="11">
        <v>0.31289329621157602</v>
      </c>
    </row>
    <row r="371" spans="1:23" x14ac:dyDescent="0.2">
      <c r="A371" s="11" t="s">
        <v>883</v>
      </c>
      <c r="B371" s="11" t="s">
        <v>882</v>
      </c>
      <c r="C371" s="11" t="s">
        <v>884</v>
      </c>
      <c r="D371" s="11">
        <v>2</v>
      </c>
      <c r="E371" s="11">
        <v>2</v>
      </c>
      <c r="F371" s="13">
        <v>1</v>
      </c>
      <c r="G371" s="13">
        <v>0</v>
      </c>
      <c r="H371" s="13">
        <v>1</v>
      </c>
      <c r="I371" s="13">
        <v>1</v>
      </c>
      <c r="J371" s="13">
        <v>1</v>
      </c>
      <c r="K371" s="13">
        <v>1</v>
      </c>
      <c r="L371" s="14">
        <v>0.66666666666666663</v>
      </c>
      <c r="M371" s="14">
        <v>1</v>
      </c>
      <c r="N371" s="15">
        <v>2.1427040925648167E-2</v>
      </c>
      <c r="O371" s="15">
        <v>0</v>
      </c>
      <c r="P371" s="15">
        <v>2.9895366218236175E-2</v>
      </c>
      <c r="Q371" s="15">
        <v>1.8389113644722326E-2</v>
      </c>
      <c r="R371" s="15">
        <v>2.6343519494204423E-2</v>
      </c>
      <c r="S371" s="15">
        <v>1.6059097478721696E-2</v>
      </c>
      <c r="T371" s="14">
        <v>1.7107469047961447E-2</v>
      </c>
      <c r="U371" s="14">
        <v>2.0263910205882817E-2</v>
      </c>
      <c r="V371" s="14">
        <v>1.1845066122330641</v>
      </c>
      <c r="W371" s="11">
        <v>0.75453171879716618</v>
      </c>
    </row>
    <row r="372" spans="1:23" x14ac:dyDescent="0.2">
      <c r="A372" s="11" t="s">
        <v>1671</v>
      </c>
      <c r="B372" s="11" t="s">
        <v>1670</v>
      </c>
      <c r="C372" s="11" t="s">
        <v>1672</v>
      </c>
      <c r="D372" s="11">
        <v>7</v>
      </c>
      <c r="E372" s="11">
        <v>7</v>
      </c>
      <c r="F372" s="13">
        <v>5</v>
      </c>
      <c r="G372" s="13">
        <v>2</v>
      </c>
      <c r="H372" s="13">
        <v>2</v>
      </c>
      <c r="I372" s="13">
        <v>6</v>
      </c>
      <c r="J372" s="13">
        <v>3</v>
      </c>
      <c r="K372" s="13">
        <v>4</v>
      </c>
      <c r="L372" s="14">
        <v>3</v>
      </c>
      <c r="M372" s="14">
        <v>4.333333333333333</v>
      </c>
      <c r="N372" s="15">
        <v>0.10713520462824085</v>
      </c>
      <c r="O372" s="15">
        <v>4.7382136934375742E-2</v>
      </c>
      <c r="P372" s="15">
        <v>5.9790732436472351E-2</v>
      </c>
      <c r="Q372" s="15">
        <v>0.11033468186833395</v>
      </c>
      <c r="R372" s="15">
        <v>7.9030558482613283E-2</v>
      </c>
      <c r="S372" s="15">
        <v>6.4236389914886782E-2</v>
      </c>
      <c r="T372" s="14">
        <v>7.1436024666362979E-2</v>
      </c>
      <c r="U372" s="14">
        <v>8.4533876755278015E-2</v>
      </c>
      <c r="V372" s="14">
        <v>1.1833507974455137</v>
      </c>
      <c r="W372" s="11">
        <v>0.595136183419118</v>
      </c>
    </row>
    <row r="373" spans="1:23" x14ac:dyDescent="0.2">
      <c r="A373" s="11" t="s">
        <v>224</v>
      </c>
      <c r="B373" s="11" t="s">
        <v>223</v>
      </c>
      <c r="C373" s="11" t="s">
        <v>225</v>
      </c>
      <c r="D373" s="11">
        <v>9</v>
      </c>
      <c r="E373" s="11">
        <v>9</v>
      </c>
      <c r="F373" s="13">
        <v>3</v>
      </c>
      <c r="G373" s="13">
        <v>9</v>
      </c>
      <c r="H373" s="13">
        <v>2</v>
      </c>
      <c r="I373" s="13">
        <v>6</v>
      </c>
      <c r="J373" s="13">
        <v>3</v>
      </c>
      <c r="K373" s="13">
        <v>13</v>
      </c>
      <c r="L373" s="14">
        <v>4.666666666666667</v>
      </c>
      <c r="M373" s="14">
        <v>7.333333333333333</v>
      </c>
      <c r="N373" s="15">
        <v>6.4281122776944505E-2</v>
      </c>
      <c r="O373" s="15">
        <v>0.21321961620469082</v>
      </c>
      <c r="P373" s="15">
        <v>5.9790732436472351E-2</v>
      </c>
      <c r="Q373" s="15">
        <v>0.11033468186833395</v>
      </c>
      <c r="R373" s="15">
        <v>7.9030558482613283E-2</v>
      </c>
      <c r="S373" s="15">
        <v>0.20876826722338201</v>
      </c>
      <c r="T373" s="14">
        <v>0.11243049047270255</v>
      </c>
      <c r="U373" s="14">
        <v>0.13271116919144307</v>
      </c>
      <c r="V373" s="14">
        <v>1.1803841523191128</v>
      </c>
      <c r="W373" s="11">
        <v>0.76644382932957378</v>
      </c>
    </row>
    <row r="374" spans="1:23" x14ac:dyDescent="0.2">
      <c r="A374" s="11" t="s">
        <v>1026</v>
      </c>
      <c r="B374" s="11" t="s">
        <v>1025</v>
      </c>
      <c r="C374" s="11" t="s">
        <v>1027</v>
      </c>
      <c r="D374" s="11">
        <v>5</v>
      </c>
      <c r="E374" s="11">
        <v>5</v>
      </c>
      <c r="F374" s="13">
        <v>4</v>
      </c>
      <c r="G374" s="13">
        <v>3</v>
      </c>
      <c r="H374" s="13">
        <v>1</v>
      </c>
      <c r="I374" s="13">
        <v>3</v>
      </c>
      <c r="J374" s="13">
        <v>2</v>
      </c>
      <c r="K374" s="13">
        <v>7</v>
      </c>
      <c r="L374" s="14">
        <v>2.6666666666666665</v>
      </c>
      <c r="M374" s="14">
        <v>4</v>
      </c>
      <c r="N374" s="15">
        <v>8.5708163702592668E-2</v>
      </c>
      <c r="O374" s="15">
        <v>7.1073205401563616E-2</v>
      </c>
      <c r="P374" s="15">
        <v>2.9895366218236175E-2</v>
      </c>
      <c r="Q374" s="15">
        <v>5.5167340934166975E-2</v>
      </c>
      <c r="R374" s="15">
        <v>5.2687038988408846E-2</v>
      </c>
      <c r="S374" s="15">
        <v>0.11241368235105187</v>
      </c>
      <c r="T374" s="14">
        <v>6.2225578440797492E-2</v>
      </c>
      <c r="U374" s="14">
        <v>7.3422687424542568E-2</v>
      </c>
      <c r="V374" s="14">
        <v>1.1799438312075829</v>
      </c>
      <c r="W374" s="11">
        <v>0.68538166734137407</v>
      </c>
    </row>
    <row r="375" spans="1:23" x14ac:dyDescent="0.2">
      <c r="A375" s="11" t="s">
        <v>161</v>
      </c>
      <c r="B375" s="11" t="s">
        <v>160</v>
      </c>
      <c r="C375" s="11" t="s">
        <v>162</v>
      </c>
      <c r="D375" s="11">
        <v>1</v>
      </c>
      <c r="E375" s="11">
        <v>1</v>
      </c>
      <c r="F375" s="13">
        <v>2</v>
      </c>
      <c r="G375" s="13">
        <v>0</v>
      </c>
      <c r="H375" s="13">
        <v>0</v>
      </c>
      <c r="I375" s="13">
        <v>1</v>
      </c>
      <c r="J375" s="13">
        <v>0</v>
      </c>
      <c r="K375" s="13">
        <v>2</v>
      </c>
      <c r="L375" s="14">
        <v>0.66666666666666663</v>
      </c>
      <c r="M375" s="14">
        <v>1</v>
      </c>
      <c r="N375" s="15">
        <v>4.2854081851296334E-2</v>
      </c>
      <c r="O375" s="15">
        <v>0</v>
      </c>
      <c r="P375" s="15">
        <v>0</v>
      </c>
      <c r="Q375" s="15">
        <v>1.8389113644722326E-2</v>
      </c>
      <c r="R375" s="15">
        <v>0</v>
      </c>
      <c r="S375" s="15">
        <v>3.2118194957443391E-2</v>
      </c>
      <c r="T375" s="14">
        <v>1.4284693950432111E-2</v>
      </c>
      <c r="U375" s="14">
        <v>1.6835769534055241E-2</v>
      </c>
      <c r="V375" s="14">
        <v>1.1785880462315372</v>
      </c>
      <c r="W375" s="11">
        <v>0.88828732400308907</v>
      </c>
    </row>
    <row r="376" spans="1:23" x14ac:dyDescent="0.2">
      <c r="A376" s="11" t="s">
        <v>2271</v>
      </c>
      <c r="B376" s="11" t="s">
        <v>2270</v>
      </c>
      <c r="C376" s="11" t="s">
        <v>2272</v>
      </c>
      <c r="D376" s="11">
        <v>3</v>
      </c>
      <c r="E376" s="11">
        <v>3</v>
      </c>
      <c r="F376" s="13">
        <v>3</v>
      </c>
      <c r="G376" s="13">
        <v>2</v>
      </c>
      <c r="H376" s="13">
        <v>3</v>
      </c>
      <c r="I376" s="13">
        <v>5</v>
      </c>
      <c r="J376" s="13">
        <v>3</v>
      </c>
      <c r="K376" s="13">
        <v>4</v>
      </c>
      <c r="L376" s="14">
        <v>2.6666666666666665</v>
      </c>
      <c r="M376" s="14">
        <v>4</v>
      </c>
      <c r="N376" s="15">
        <v>6.4281122776944505E-2</v>
      </c>
      <c r="O376" s="15">
        <v>4.7382136934375742E-2</v>
      </c>
      <c r="P376" s="15">
        <v>8.9686098654708515E-2</v>
      </c>
      <c r="Q376" s="15">
        <v>9.1945568223611621E-2</v>
      </c>
      <c r="R376" s="15">
        <v>7.9030558482613283E-2</v>
      </c>
      <c r="S376" s="15">
        <v>6.4236389914886782E-2</v>
      </c>
      <c r="T376" s="14">
        <v>6.7116452788676242E-2</v>
      </c>
      <c r="U376" s="14">
        <v>7.8404172207037229E-2</v>
      </c>
      <c r="V376" s="14">
        <v>1.1681811083476306</v>
      </c>
      <c r="W376" s="11">
        <v>0.48456580380964698</v>
      </c>
    </row>
    <row r="377" spans="1:23" x14ac:dyDescent="0.2">
      <c r="A377" s="11" t="s">
        <v>1047</v>
      </c>
      <c r="B377" s="11" t="s">
        <v>1046</v>
      </c>
      <c r="C377" s="11" t="s">
        <v>1048</v>
      </c>
      <c r="D377" s="11">
        <v>50</v>
      </c>
      <c r="E377" s="11">
        <v>50</v>
      </c>
      <c r="F377" s="13">
        <v>16</v>
      </c>
      <c r="G377" s="13">
        <v>26</v>
      </c>
      <c r="H377" s="13">
        <v>16</v>
      </c>
      <c r="I377" s="13">
        <v>24</v>
      </c>
      <c r="J377" s="13">
        <v>17</v>
      </c>
      <c r="K377" s="13">
        <v>49</v>
      </c>
      <c r="L377" s="14">
        <v>19.333333333333332</v>
      </c>
      <c r="M377" s="14">
        <v>30</v>
      </c>
      <c r="N377" s="15">
        <v>0.34283265481037067</v>
      </c>
      <c r="O377" s="15">
        <v>0.61596778014688458</v>
      </c>
      <c r="P377" s="15">
        <v>0.4783258594917788</v>
      </c>
      <c r="Q377" s="15">
        <v>0.4413387274733358</v>
      </c>
      <c r="R377" s="15">
        <v>0.44783983140147521</v>
      </c>
      <c r="S377" s="15">
        <v>0.78689577645736308</v>
      </c>
      <c r="T377" s="14">
        <v>0.47904209814967796</v>
      </c>
      <c r="U377" s="14">
        <v>0.55869144511072466</v>
      </c>
      <c r="V377" s="14">
        <v>1.1662679486180776</v>
      </c>
      <c r="W377" s="11">
        <v>0.59656364347381452</v>
      </c>
    </row>
    <row r="378" spans="1:23" x14ac:dyDescent="0.2">
      <c r="A378" s="11" t="s">
        <v>424</v>
      </c>
      <c r="B378" s="11" t="s">
        <v>423</v>
      </c>
      <c r="C378" s="11" t="s">
        <v>425</v>
      </c>
      <c r="D378" s="11">
        <v>3</v>
      </c>
      <c r="E378" s="11">
        <v>3</v>
      </c>
      <c r="F378" s="13">
        <v>4</v>
      </c>
      <c r="G378" s="13">
        <v>2</v>
      </c>
      <c r="H378" s="13">
        <v>2</v>
      </c>
      <c r="I378" s="13">
        <v>5</v>
      </c>
      <c r="J378" s="13">
        <v>2</v>
      </c>
      <c r="K378" s="13">
        <v>5</v>
      </c>
      <c r="L378" s="14">
        <v>2.6666666666666665</v>
      </c>
      <c r="M378" s="14">
        <v>4</v>
      </c>
      <c r="N378" s="15">
        <v>8.5708163702592668E-2</v>
      </c>
      <c r="O378" s="15">
        <v>4.7382136934375742E-2</v>
      </c>
      <c r="P378" s="15">
        <v>5.9790732436472351E-2</v>
      </c>
      <c r="Q378" s="15">
        <v>9.1945568223611621E-2</v>
      </c>
      <c r="R378" s="15">
        <v>5.2687038988408846E-2</v>
      </c>
      <c r="S378" s="15">
        <v>8.0295487393608478E-2</v>
      </c>
      <c r="T378" s="14">
        <v>6.4293677691146925E-2</v>
      </c>
      <c r="U378" s="14">
        <v>7.4976031535209653E-2</v>
      </c>
      <c r="V378" s="14">
        <v>1.1661493669000935</v>
      </c>
      <c r="W378" s="11">
        <v>0.54606364589398804</v>
      </c>
    </row>
    <row r="379" spans="1:23" x14ac:dyDescent="0.2">
      <c r="A379" s="11" t="s">
        <v>1421</v>
      </c>
      <c r="B379" s="11" t="s">
        <v>1420</v>
      </c>
      <c r="C379" s="11" t="s">
        <v>1422</v>
      </c>
      <c r="D379" s="11">
        <v>9</v>
      </c>
      <c r="E379" s="11">
        <v>9</v>
      </c>
      <c r="F379" s="13">
        <v>3</v>
      </c>
      <c r="G379" s="13">
        <v>9</v>
      </c>
      <c r="H379" s="13">
        <v>1</v>
      </c>
      <c r="I379" s="13">
        <v>7</v>
      </c>
      <c r="J379" s="13">
        <v>2</v>
      </c>
      <c r="K379" s="13">
        <v>11</v>
      </c>
      <c r="L379" s="14">
        <v>4.333333333333333</v>
      </c>
      <c r="M379" s="14">
        <v>6.666666666666667</v>
      </c>
      <c r="N379" s="15">
        <v>6.4281122776944505E-2</v>
      </c>
      <c r="O379" s="15">
        <v>0.21321961620469082</v>
      </c>
      <c r="P379" s="15">
        <v>2.9895366218236175E-2</v>
      </c>
      <c r="Q379" s="15">
        <v>0.12872379551305627</v>
      </c>
      <c r="R379" s="15">
        <v>5.2687038988408846E-2</v>
      </c>
      <c r="S379" s="15">
        <v>0.17665007226593865</v>
      </c>
      <c r="T379" s="14">
        <v>0.10246536839995717</v>
      </c>
      <c r="U379" s="14">
        <v>0.11935363558913459</v>
      </c>
      <c r="V379" s="14">
        <v>1.1648192696995612</v>
      </c>
      <c r="W379" s="11">
        <v>0.81298041063358573</v>
      </c>
    </row>
    <row r="380" spans="1:23" x14ac:dyDescent="0.2">
      <c r="A380" s="11" t="s">
        <v>2124</v>
      </c>
      <c r="B380" s="11" t="s">
        <v>2123</v>
      </c>
      <c r="C380" s="11" t="s">
        <v>2125</v>
      </c>
      <c r="D380" s="11">
        <v>10</v>
      </c>
      <c r="E380" s="11">
        <v>10</v>
      </c>
      <c r="F380" s="13">
        <v>18</v>
      </c>
      <c r="G380" s="13">
        <v>20</v>
      </c>
      <c r="H380" s="13">
        <v>13</v>
      </c>
      <c r="I380" s="13">
        <v>23</v>
      </c>
      <c r="J380" s="13">
        <v>22</v>
      </c>
      <c r="K380" s="13">
        <v>28</v>
      </c>
      <c r="L380" s="14">
        <v>17</v>
      </c>
      <c r="M380" s="14">
        <v>24.333333333333332</v>
      </c>
      <c r="N380" s="15">
        <v>0.38568673666166703</v>
      </c>
      <c r="O380" s="15">
        <v>0.47382136934375735</v>
      </c>
      <c r="P380" s="15">
        <v>0.38863976083707025</v>
      </c>
      <c r="Q380" s="15">
        <v>0.42294961382861346</v>
      </c>
      <c r="R380" s="15">
        <v>0.57955742887249739</v>
      </c>
      <c r="S380" s="15">
        <v>0.44965472940420748</v>
      </c>
      <c r="T380" s="14">
        <v>0.41604928894749821</v>
      </c>
      <c r="U380" s="14">
        <v>0.48405392403510611</v>
      </c>
      <c r="V380" s="14">
        <v>1.1634533140523875</v>
      </c>
      <c r="W380" s="11">
        <v>0.29395200934542642</v>
      </c>
    </row>
    <row r="381" spans="1:23" x14ac:dyDescent="0.2">
      <c r="A381" s="11" t="s">
        <v>533</v>
      </c>
      <c r="B381" s="11" t="s">
        <v>532</v>
      </c>
      <c r="C381" s="11" t="s">
        <v>534</v>
      </c>
      <c r="D381" s="11">
        <v>5</v>
      </c>
      <c r="E381" s="11">
        <v>3</v>
      </c>
      <c r="F381" s="13">
        <v>5</v>
      </c>
      <c r="G381" s="13">
        <v>6</v>
      </c>
      <c r="H381" s="13">
        <v>2</v>
      </c>
      <c r="I381" s="13">
        <v>9</v>
      </c>
      <c r="J381" s="13">
        <v>3</v>
      </c>
      <c r="K381" s="13">
        <v>7</v>
      </c>
      <c r="L381" s="14">
        <v>4.333333333333333</v>
      </c>
      <c r="M381" s="14">
        <v>6.333333333333333</v>
      </c>
      <c r="N381" s="15">
        <v>0.10713520462824085</v>
      </c>
      <c r="O381" s="15">
        <v>0.14214641080312723</v>
      </c>
      <c r="P381" s="15">
        <v>5.9790732436472351E-2</v>
      </c>
      <c r="Q381" s="15">
        <v>0.16550202280250093</v>
      </c>
      <c r="R381" s="15">
        <v>7.9030558482613283E-2</v>
      </c>
      <c r="S381" s="15">
        <v>0.11241368235105187</v>
      </c>
      <c r="T381" s="14">
        <v>0.10302411595594681</v>
      </c>
      <c r="U381" s="14">
        <v>0.11898208787872204</v>
      </c>
      <c r="V381" s="14">
        <v>1.1548954997060967</v>
      </c>
      <c r="W381" s="11">
        <v>0.66938953847244353</v>
      </c>
    </row>
    <row r="382" spans="1:23" x14ac:dyDescent="0.2">
      <c r="A382" s="11" t="s">
        <v>2214</v>
      </c>
      <c r="B382" s="11" t="s">
        <v>2213</v>
      </c>
      <c r="C382" s="11" t="s">
        <v>2215</v>
      </c>
      <c r="D382" s="11">
        <v>19</v>
      </c>
      <c r="E382" s="11">
        <v>17</v>
      </c>
      <c r="F382" s="13">
        <v>12</v>
      </c>
      <c r="G382" s="13">
        <v>16</v>
      </c>
      <c r="H382" s="13">
        <v>10</v>
      </c>
      <c r="I382" s="13">
        <v>16</v>
      </c>
      <c r="J382" s="13">
        <v>17</v>
      </c>
      <c r="K382" s="13">
        <v>21</v>
      </c>
      <c r="L382" s="14">
        <v>12.666666666666666</v>
      </c>
      <c r="M382" s="14">
        <v>18</v>
      </c>
      <c r="N382" s="15">
        <v>0.25712449110777802</v>
      </c>
      <c r="O382" s="15">
        <v>0.37905709547500593</v>
      </c>
      <c r="P382" s="15">
        <v>0.29895366218236175</v>
      </c>
      <c r="Q382" s="15">
        <v>0.29422581831555722</v>
      </c>
      <c r="R382" s="15">
        <v>0.44783983140147521</v>
      </c>
      <c r="S382" s="15">
        <v>0.33724104705315561</v>
      </c>
      <c r="T382" s="14">
        <v>0.31171174958838194</v>
      </c>
      <c r="U382" s="14">
        <v>0.35976889892339603</v>
      </c>
      <c r="V382" s="14">
        <v>1.1541717609248736</v>
      </c>
      <c r="W382" s="11">
        <v>0.4544800706301681</v>
      </c>
    </row>
    <row r="383" spans="1:23" x14ac:dyDescent="0.2">
      <c r="A383" s="11" t="s">
        <v>1388</v>
      </c>
      <c r="B383" s="11" t="s">
        <v>1387</v>
      </c>
      <c r="C383" s="11" t="s">
        <v>1389</v>
      </c>
      <c r="D383" s="11">
        <v>2</v>
      </c>
      <c r="E383" s="11">
        <v>2</v>
      </c>
      <c r="F383" s="13">
        <v>0</v>
      </c>
      <c r="G383" s="13">
        <v>0</v>
      </c>
      <c r="H383" s="13">
        <v>1</v>
      </c>
      <c r="I383" s="13">
        <v>1</v>
      </c>
      <c r="J383" s="13">
        <v>0</v>
      </c>
      <c r="K383" s="13">
        <v>1</v>
      </c>
      <c r="L383" s="14">
        <v>0.33333333333333331</v>
      </c>
      <c r="M383" s="14">
        <v>0.66666666666666663</v>
      </c>
      <c r="N383" s="15">
        <v>0</v>
      </c>
      <c r="O383" s="15">
        <v>0</v>
      </c>
      <c r="P383" s="15">
        <v>2.9895366218236175E-2</v>
      </c>
      <c r="Q383" s="15">
        <v>1.8389113644722326E-2</v>
      </c>
      <c r="R383" s="15">
        <v>0</v>
      </c>
      <c r="S383" s="15">
        <v>1.6059097478721696E-2</v>
      </c>
      <c r="T383" s="14">
        <v>9.9651220727453912E-3</v>
      </c>
      <c r="U383" s="14">
        <v>1.1482737041148008E-2</v>
      </c>
      <c r="V383" s="14">
        <v>1.1522926620792027</v>
      </c>
      <c r="W383" s="11">
        <v>0.90155586036180868</v>
      </c>
    </row>
    <row r="384" spans="1:23" x14ac:dyDescent="0.2">
      <c r="A384" s="11" t="s">
        <v>1373</v>
      </c>
      <c r="B384" s="11" t="s">
        <v>1372</v>
      </c>
      <c r="C384" s="11" t="s">
        <v>1374</v>
      </c>
      <c r="D384" s="11">
        <v>7</v>
      </c>
      <c r="E384" s="11">
        <v>7</v>
      </c>
      <c r="F384" s="13">
        <v>3</v>
      </c>
      <c r="G384" s="13">
        <v>1</v>
      </c>
      <c r="H384" s="13">
        <v>1</v>
      </c>
      <c r="I384" s="13">
        <v>3</v>
      </c>
      <c r="J384" s="13">
        <v>0</v>
      </c>
      <c r="K384" s="13">
        <v>5</v>
      </c>
      <c r="L384" s="14">
        <v>1.6666666666666667</v>
      </c>
      <c r="M384" s="14">
        <v>2.6666666666666665</v>
      </c>
      <c r="N384" s="15">
        <v>6.4281122776944505E-2</v>
      </c>
      <c r="O384" s="15">
        <v>2.3691068467187871E-2</v>
      </c>
      <c r="P384" s="15">
        <v>2.9895366218236175E-2</v>
      </c>
      <c r="Q384" s="15">
        <v>5.5167340934166975E-2</v>
      </c>
      <c r="R384" s="15">
        <v>0</v>
      </c>
      <c r="S384" s="15">
        <v>8.0295487393608478E-2</v>
      </c>
      <c r="T384" s="14">
        <v>3.9289185820789517E-2</v>
      </c>
      <c r="U384" s="14">
        <v>4.5154276109258484E-2</v>
      </c>
      <c r="V384" s="14">
        <v>1.149280016013096</v>
      </c>
      <c r="W384" s="11">
        <v>0.83786511370497374</v>
      </c>
    </row>
    <row r="385" spans="1:23" x14ac:dyDescent="0.2">
      <c r="A385" s="11" t="s">
        <v>2139</v>
      </c>
      <c r="B385" s="11" t="s">
        <v>2138</v>
      </c>
      <c r="C385" s="11" t="s">
        <v>2140</v>
      </c>
      <c r="D385" s="11">
        <v>8</v>
      </c>
      <c r="E385" s="11">
        <v>8</v>
      </c>
      <c r="F385" s="13">
        <v>7</v>
      </c>
      <c r="G385" s="13">
        <v>7</v>
      </c>
      <c r="H385" s="13">
        <v>6</v>
      </c>
      <c r="I385" s="13">
        <v>11</v>
      </c>
      <c r="J385" s="13">
        <v>9</v>
      </c>
      <c r="K385" s="13">
        <v>8</v>
      </c>
      <c r="L385" s="14">
        <v>6.666666666666667</v>
      </c>
      <c r="M385" s="14">
        <v>9.3333333333333339</v>
      </c>
      <c r="N385" s="15">
        <v>0.14998928647953716</v>
      </c>
      <c r="O385" s="15">
        <v>0.16583747927031509</v>
      </c>
      <c r="P385" s="15">
        <v>0.17937219730941703</v>
      </c>
      <c r="Q385" s="15">
        <v>0.20228025009194558</v>
      </c>
      <c r="R385" s="15">
        <v>0.23709167544783985</v>
      </c>
      <c r="S385" s="15">
        <v>0.12847277982977356</v>
      </c>
      <c r="T385" s="14">
        <v>0.16506632101975641</v>
      </c>
      <c r="U385" s="14">
        <v>0.18928156845651967</v>
      </c>
      <c r="V385" s="14">
        <v>1.1467001099143961</v>
      </c>
      <c r="W385" s="11">
        <v>0.50532482310495741</v>
      </c>
    </row>
    <row r="386" spans="1:23" x14ac:dyDescent="0.2">
      <c r="A386" s="11" t="s">
        <v>1742</v>
      </c>
      <c r="B386" s="11" t="s">
        <v>1741</v>
      </c>
      <c r="C386" s="11" t="s">
        <v>1743</v>
      </c>
      <c r="D386" s="11">
        <v>18</v>
      </c>
      <c r="E386" s="11">
        <v>17</v>
      </c>
      <c r="F386" s="13">
        <v>10</v>
      </c>
      <c r="G386" s="13">
        <v>15</v>
      </c>
      <c r="H386" s="13">
        <v>9</v>
      </c>
      <c r="I386" s="13">
        <v>17</v>
      </c>
      <c r="J386" s="13">
        <v>10</v>
      </c>
      <c r="K386" s="13">
        <v>24</v>
      </c>
      <c r="L386" s="14">
        <v>11.333333333333334</v>
      </c>
      <c r="M386" s="14">
        <v>17</v>
      </c>
      <c r="N386" s="15">
        <v>0.21427040925648169</v>
      </c>
      <c r="O386" s="15">
        <v>0.35536602700781805</v>
      </c>
      <c r="P386" s="15">
        <v>0.26905829596412556</v>
      </c>
      <c r="Q386" s="15">
        <v>0.31261493196027951</v>
      </c>
      <c r="R386" s="15">
        <v>0.26343519494204426</v>
      </c>
      <c r="S386" s="15">
        <v>0.38541833948932069</v>
      </c>
      <c r="T386" s="14">
        <v>0.27956491074280843</v>
      </c>
      <c r="U386" s="14">
        <v>0.32048948879721478</v>
      </c>
      <c r="V386" s="14">
        <v>1.1463866761592829</v>
      </c>
      <c r="W386" s="11">
        <v>0.49253764929442717</v>
      </c>
    </row>
    <row r="387" spans="1:23" x14ac:dyDescent="0.2">
      <c r="A387" s="11" t="s">
        <v>1128</v>
      </c>
      <c r="B387" s="11" t="s">
        <v>1127</v>
      </c>
      <c r="C387" s="11" t="s">
        <v>1129</v>
      </c>
      <c r="D387" s="11">
        <v>7</v>
      </c>
      <c r="E387" s="11">
        <v>7</v>
      </c>
      <c r="F387" s="13">
        <v>11</v>
      </c>
      <c r="G387" s="13">
        <v>14</v>
      </c>
      <c r="H387" s="13">
        <v>10</v>
      </c>
      <c r="I387" s="13">
        <v>19</v>
      </c>
      <c r="J387" s="13">
        <v>11</v>
      </c>
      <c r="K387" s="13">
        <v>22</v>
      </c>
      <c r="L387" s="14">
        <v>11.666666666666666</v>
      </c>
      <c r="M387" s="14">
        <v>17.333333333333332</v>
      </c>
      <c r="N387" s="15">
        <v>0.23569745018212984</v>
      </c>
      <c r="O387" s="15">
        <v>0.33167495854063017</v>
      </c>
      <c r="P387" s="15">
        <v>0.29895366218236175</v>
      </c>
      <c r="Q387" s="15">
        <v>0.34939315924972419</v>
      </c>
      <c r="R387" s="15">
        <v>0.2897787144362487</v>
      </c>
      <c r="S387" s="15">
        <v>0.3533001445318773</v>
      </c>
      <c r="T387" s="14">
        <v>0.28877535696837392</v>
      </c>
      <c r="U387" s="14">
        <v>0.33082400607261669</v>
      </c>
      <c r="V387" s="14">
        <v>1.1456102402423758</v>
      </c>
      <c r="W387" s="11">
        <v>0.29432996243725673</v>
      </c>
    </row>
    <row r="388" spans="1:23" x14ac:dyDescent="0.2">
      <c r="A388" s="11" t="s">
        <v>1364</v>
      </c>
      <c r="B388" s="11" t="s">
        <v>1363</v>
      </c>
      <c r="C388" s="11" t="s">
        <v>1365</v>
      </c>
      <c r="D388" s="11">
        <v>5</v>
      </c>
      <c r="E388" s="11">
        <v>5</v>
      </c>
      <c r="F388" s="13">
        <v>2</v>
      </c>
      <c r="G388" s="13">
        <v>3</v>
      </c>
      <c r="H388" s="13">
        <v>3</v>
      </c>
      <c r="I388" s="13">
        <v>4</v>
      </c>
      <c r="J388" s="13">
        <v>3</v>
      </c>
      <c r="K388" s="13">
        <v>5</v>
      </c>
      <c r="L388" s="14">
        <v>2.6666666666666665</v>
      </c>
      <c r="M388" s="14">
        <v>4</v>
      </c>
      <c r="N388" s="15">
        <v>4.2854081851296334E-2</v>
      </c>
      <c r="O388" s="15">
        <v>7.1073205401563616E-2</v>
      </c>
      <c r="P388" s="15">
        <v>8.9686098654708515E-2</v>
      </c>
      <c r="Q388" s="15">
        <v>7.3556454578889305E-2</v>
      </c>
      <c r="R388" s="15">
        <v>7.9030558482613283E-2</v>
      </c>
      <c r="S388" s="15">
        <v>8.0295487393608478E-2</v>
      </c>
      <c r="T388" s="14">
        <v>6.7871128635856148E-2</v>
      </c>
      <c r="U388" s="14">
        <v>7.7627500151703679E-2</v>
      </c>
      <c r="V388" s="14">
        <v>1.1437484790947363</v>
      </c>
      <c r="W388" s="11">
        <v>0.51772411702838061</v>
      </c>
    </row>
    <row r="389" spans="1:23" x14ac:dyDescent="0.2">
      <c r="A389" s="11" t="s">
        <v>1635</v>
      </c>
      <c r="B389" s="11" t="s">
        <v>1634</v>
      </c>
      <c r="C389" s="11" t="s">
        <v>1636</v>
      </c>
      <c r="D389" s="11">
        <v>6</v>
      </c>
      <c r="E389" s="11">
        <v>6</v>
      </c>
      <c r="F389" s="13">
        <v>2</v>
      </c>
      <c r="G389" s="13">
        <v>2</v>
      </c>
      <c r="H389" s="13">
        <v>0</v>
      </c>
      <c r="I389" s="13">
        <v>1</v>
      </c>
      <c r="J389" s="13">
        <v>2</v>
      </c>
      <c r="K389" s="13">
        <v>2</v>
      </c>
      <c r="L389" s="14">
        <v>1.3333333333333333</v>
      </c>
      <c r="M389" s="14">
        <v>1.6666666666666667</v>
      </c>
      <c r="N389" s="15">
        <v>4.2854081851296334E-2</v>
      </c>
      <c r="O389" s="15">
        <v>4.7382136934375742E-2</v>
      </c>
      <c r="P389" s="15">
        <v>0</v>
      </c>
      <c r="Q389" s="15">
        <v>1.8389113644722326E-2</v>
      </c>
      <c r="R389" s="15">
        <v>5.2687038988408846E-2</v>
      </c>
      <c r="S389" s="15">
        <v>3.2118194957443391E-2</v>
      </c>
      <c r="T389" s="14">
        <v>3.0078739595224026E-2</v>
      </c>
      <c r="U389" s="14">
        <v>3.4398115863524856E-2</v>
      </c>
      <c r="V389" s="14">
        <v>1.1436023027037565</v>
      </c>
      <c r="W389" s="11">
        <v>0.82300953671031063</v>
      </c>
    </row>
    <row r="390" spans="1:23" x14ac:dyDescent="0.2">
      <c r="A390" s="11" t="s">
        <v>271</v>
      </c>
      <c r="B390" s="11" t="s">
        <v>270</v>
      </c>
      <c r="C390" s="11" t="s">
        <v>272</v>
      </c>
      <c r="D390" s="11">
        <v>4</v>
      </c>
      <c r="E390" s="11">
        <v>4</v>
      </c>
      <c r="F390" s="13">
        <v>3</v>
      </c>
      <c r="G390" s="13">
        <v>4</v>
      </c>
      <c r="H390" s="13">
        <v>2</v>
      </c>
      <c r="I390" s="13">
        <v>4</v>
      </c>
      <c r="J390" s="13">
        <v>3</v>
      </c>
      <c r="K390" s="13">
        <v>6</v>
      </c>
      <c r="L390" s="14">
        <v>3</v>
      </c>
      <c r="M390" s="14">
        <v>4.333333333333333</v>
      </c>
      <c r="N390" s="15">
        <v>6.4281122776944505E-2</v>
      </c>
      <c r="O390" s="15">
        <v>9.4764273868751484E-2</v>
      </c>
      <c r="P390" s="15">
        <v>5.9790732436472351E-2</v>
      </c>
      <c r="Q390" s="15">
        <v>7.3556454578889305E-2</v>
      </c>
      <c r="R390" s="15">
        <v>7.9030558482613283E-2</v>
      </c>
      <c r="S390" s="15">
        <v>9.6354584872330173E-2</v>
      </c>
      <c r="T390" s="14">
        <v>7.2945376360722777E-2</v>
      </c>
      <c r="U390" s="14">
        <v>8.2980532644610916E-2</v>
      </c>
      <c r="V390" s="14">
        <v>1.1375708342947359</v>
      </c>
      <c r="W390" s="11">
        <v>0.48190188686710894</v>
      </c>
    </row>
    <row r="391" spans="1:23" x14ac:dyDescent="0.2">
      <c r="A391" s="11" t="s">
        <v>2106</v>
      </c>
      <c r="B391" s="11" t="s">
        <v>2105</v>
      </c>
      <c r="C391" s="11" t="s">
        <v>2107</v>
      </c>
      <c r="D391" s="11">
        <v>4</v>
      </c>
      <c r="E391" s="11">
        <v>4</v>
      </c>
      <c r="F391" s="13">
        <v>2</v>
      </c>
      <c r="G391" s="13">
        <v>0</v>
      </c>
      <c r="H391" s="13">
        <v>1</v>
      </c>
      <c r="I391" s="13">
        <v>1</v>
      </c>
      <c r="J391" s="13">
        <v>0</v>
      </c>
      <c r="K391" s="13">
        <v>4</v>
      </c>
      <c r="L391" s="14">
        <v>1</v>
      </c>
      <c r="M391" s="14">
        <v>1.6666666666666667</v>
      </c>
      <c r="N391" s="15">
        <v>4.2854081851296334E-2</v>
      </c>
      <c r="O391" s="15">
        <v>0</v>
      </c>
      <c r="P391" s="15">
        <v>2.9895366218236175E-2</v>
      </c>
      <c r="Q391" s="15">
        <v>1.8389113644722326E-2</v>
      </c>
      <c r="R391" s="15">
        <v>0</v>
      </c>
      <c r="S391" s="15">
        <v>6.4236389914886782E-2</v>
      </c>
      <c r="T391" s="14">
        <v>2.4249816023177505E-2</v>
      </c>
      <c r="U391" s="14">
        <v>2.7541834519869704E-2</v>
      </c>
      <c r="V391" s="14">
        <v>1.1357543699938073</v>
      </c>
      <c r="W391" s="11">
        <v>0.8927862830673633</v>
      </c>
    </row>
    <row r="392" spans="1:23" x14ac:dyDescent="0.2">
      <c r="A392" s="11" t="s">
        <v>176</v>
      </c>
      <c r="B392" s="11" t="s">
        <v>175</v>
      </c>
      <c r="C392" s="11" t="s">
        <v>177</v>
      </c>
      <c r="D392" s="11">
        <v>19</v>
      </c>
      <c r="E392" s="11">
        <v>19</v>
      </c>
      <c r="F392" s="13">
        <v>7</v>
      </c>
      <c r="G392" s="13">
        <v>9</v>
      </c>
      <c r="H392" s="13">
        <v>1</v>
      </c>
      <c r="I392" s="13">
        <v>6</v>
      </c>
      <c r="J392" s="13">
        <v>3</v>
      </c>
      <c r="K392" s="13">
        <v>16</v>
      </c>
      <c r="L392" s="14">
        <v>5.666666666666667</v>
      </c>
      <c r="M392" s="14">
        <v>8.3333333333333339</v>
      </c>
      <c r="N392" s="15">
        <v>0.14998928647953716</v>
      </c>
      <c r="O392" s="15">
        <v>0.21321961620469082</v>
      </c>
      <c r="P392" s="15">
        <v>2.9895366218236175E-2</v>
      </c>
      <c r="Q392" s="15">
        <v>0.11033468186833395</v>
      </c>
      <c r="R392" s="15">
        <v>7.9030558482613283E-2</v>
      </c>
      <c r="S392" s="15">
        <v>0.25694555965954713</v>
      </c>
      <c r="T392" s="14">
        <v>0.1310347563008214</v>
      </c>
      <c r="U392" s="14">
        <v>0.1487702666701648</v>
      </c>
      <c r="V392" s="14">
        <v>1.1353496650051176</v>
      </c>
      <c r="W392" s="11">
        <v>0.82869032279661559</v>
      </c>
    </row>
    <row r="393" spans="1:23" x14ac:dyDescent="0.2">
      <c r="A393" s="11" t="s">
        <v>886</v>
      </c>
      <c r="B393" s="11" t="s">
        <v>885</v>
      </c>
      <c r="C393" s="11" t="s">
        <v>887</v>
      </c>
      <c r="D393" s="11">
        <v>2</v>
      </c>
      <c r="E393" s="11">
        <v>2</v>
      </c>
      <c r="F393" s="13">
        <v>0</v>
      </c>
      <c r="G393" s="13">
        <v>1</v>
      </c>
      <c r="H393" s="13">
        <v>1</v>
      </c>
      <c r="I393" s="13">
        <v>1</v>
      </c>
      <c r="J393" s="13">
        <v>1</v>
      </c>
      <c r="K393" s="13">
        <v>1</v>
      </c>
      <c r="L393" s="14">
        <v>0.66666666666666663</v>
      </c>
      <c r="M393" s="14">
        <v>1</v>
      </c>
      <c r="N393" s="15">
        <v>0</v>
      </c>
      <c r="O393" s="15">
        <v>2.3691068467187871E-2</v>
      </c>
      <c r="P393" s="15">
        <v>2.9895366218236175E-2</v>
      </c>
      <c r="Q393" s="15">
        <v>1.8389113644722326E-2</v>
      </c>
      <c r="R393" s="15">
        <v>2.6343519494204423E-2</v>
      </c>
      <c r="S393" s="15">
        <v>1.6059097478721696E-2</v>
      </c>
      <c r="T393" s="14">
        <v>1.786214489514135E-2</v>
      </c>
      <c r="U393" s="14">
        <v>2.0263910205882817E-2</v>
      </c>
      <c r="V393" s="14">
        <v>1.1344611929217283</v>
      </c>
      <c r="W393" s="11">
        <v>0.81526155720379601</v>
      </c>
    </row>
    <row r="394" spans="1:23" x14ac:dyDescent="0.2">
      <c r="A394" s="11" t="s">
        <v>889</v>
      </c>
      <c r="B394" s="11" t="s">
        <v>888</v>
      </c>
      <c r="C394" s="11" t="s">
        <v>890</v>
      </c>
      <c r="D394" s="11">
        <v>1</v>
      </c>
      <c r="E394" s="11">
        <v>1</v>
      </c>
      <c r="F394" s="13">
        <v>0</v>
      </c>
      <c r="G394" s="13">
        <v>1</v>
      </c>
      <c r="H394" s="13">
        <v>1</v>
      </c>
      <c r="I394" s="13">
        <v>1</v>
      </c>
      <c r="J394" s="13">
        <v>1</v>
      </c>
      <c r="K394" s="13">
        <v>1</v>
      </c>
      <c r="L394" s="14">
        <v>0.66666666666666663</v>
      </c>
      <c r="M394" s="14">
        <v>1</v>
      </c>
      <c r="N394" s="15">
        <v>0</v>
      </c>
      <c r="O394" s="15">
        <v>2.3691068467187871E-2</v>
      </c>
      <c r="P394" s="15">
        <v>2.9895366218236175E-2</v>
      </c>
      <c r="Q394" s="15">
        <v>1.8389113644722326E-2</v>
      </c>
      <c r="R394" s="15">
        <v>2.6343519494204423E-2</v>
      </c>
      <c r="S394" s="15">
        <v>1.6059097478721696E-2</v>
      </c>
      <c r="T394" s="14">
        <v>1.786214489514135E-2</v>
      </c>
      <c r="U394" s="14">
        <v>2.0263910205882817E-2</v>
      </c>
      <c r="V394" s="14">
        <v>1.1344611929217283</v>
      </c>
      <c r="W394" s="11">
        <v>0.81526155720379601</v>
      </c>
    </row>
    <row r="395" spans="1:23" x14ac:dyDescent="0.2">
      <c r="A395" s="11" t="s">
        <v>997</v>
      </c>
      <c r="B395" s="11" t="s">
        <v>996</v>
      </c>
      <c r="C395" s="11" t="s">
        <v>998</v>
      </c>
      <c r="D395" s="11">
        <v>13</v>
      </c>
      <c r="E395" s="11">
        <v>13</v>
      </c>
      <c r="F395" s="13">
        <v>11</v>
      </c>
      <c r="G395" s="13">
        <v>1</v>
      </c>
      <c r="H395" s="13">
        <v>1</v>
      </c>
      <c r="I395" s="13">
        <v>10</v>
      </c>
      <c r="J395" s="13">
        <v>3</v>
      </c>
      <c r="K395" s="13">
        <v>4</v>
      </c>
      <c r="L395" s="14">
        <v>4.333333333333333</v>
      </c>
      <c r="M395" s="14">
        <v>5.666666666666667</v>
      </c>
      <c r="N395" s="15">
        <v>0.23569745018212984</v>
      </c>
      <c r="O395" s="15">
        <v>2.3691068467187871E-2</v>
      </c>
      <c r="P395" s="15">
        <v>2.9895366218236175E-2</v>
      </c>
      <c r="Q395" s="15">
        <v>0.18389113644722324</v>
      </c>
      <c r="R395" s="15">
        <v>7.9030558482613283E-2</v>
      </c>
      <c r="S395" s="15">
        <v>6.4236389914886782E-2</v>
      </c>
      <c r="T395" s="14">
        <v>9.6427961622517974E-2</v>
      </c>
      <c r="U395" s="14">
        <v>0.1090526949482411</v>
      </c>
      <c r="V395" s="14">
        <v>1.1309239883670317</v>
      </c>
      <c r="W395" s="11">
        <v>0.8810575317696383</v>
      </c>
    </row>
    <row r="396" spans="1:23" x14ac:dyDescent="0.2">
      <c r="A396" s="11" t="s">
        <v>2229</v>
      </c>
      <c r="B396" s="11" t="s">
        <v>2228</v>
      </c>
      <c r="C396" s="11" t="s">
        <v>2230</v>
      </c>
      <c r="D396" s="11">
        <v>18</v>
      </c>
      <c r="E396" s="11">
        <v>18</v>
      </c>
      <c r="F396" s="13">
        <v>23</v>
      </c>
      <c r="G396" s="13">
        <v>19</v>
      </c>
      <c r="H396" s="13">
        <v>15</v>
      </c>
      <c r="I396" s="13">
        <v>26</v>
      </c>
      <c r="J396" s="13">
        <v>22</v>
      </c>
      <c r="K396" s="13">
        <v>32</v>
      </c>
      <c r="L396" s="14">
        <v>19</v>
      </c>
      <c r="M396" s="14">
        <v>26.666666666666668</v>
      </c>
      <c r="N396" s="15">
        <v>0.49282194128990786</v>
      </c>
      <c r="O396" s="15">
        <v>0.45013030087656958</v>
      </c>
      <c r="P396" s="15">
        <v>0.44843049327354262</v>
      </c>
      <c r="Q396" s="15">
        <v>0.47811695476278043</v>
      </c>
      <c r="R396" s="15">
        <v>0.57955742887249739</v>
      </c>
      <c r="S396" s="15">
        <v>0.51389111931909426</v>
      </c>
      <c r="T396" s="14">
        <v>0.46379424514667339</v>
      </c>
      <c r="U396" s="14">
        <v>0.52385516765145734</v>
      </c>
      <c r="V396" s="14">
        <v>1.1294990680313204</v>
      </c>
      <c r="W396" s="11">
        <v>0.14345834826812096</v>
      </c>
    </row>
    <row r="397" spans="1:23" x14ac:dyDescent="0.2">
      <c r="A397" s="11" t="s">
        <v>692</v>
      </c>
      <c r="B397" s="11" t="s">
        <v>691</v>
      </c>
      <c r="C397" s="11" t="s">
        <v>693</v>
      </c>
      <c r="D397" s="11">
        <v>7</v>
      </c>
      <c r="E397" s="11">
        <v>6</v>
      </c>
      <c r="F397" s="13">
        <v>4</v>
      </c>
      <c r="G397" s="13">
        <v>6</v>
      </c>
      <c r="H397" s="13">
        <v>7</v>
      </c>
      <c r="I397" s="13">
        <v>11</v>
      </c>
      <c r="J397" s="13">
        <v>8</v>
      </c>
      <c r="K397" s="13">
        <v>5</v>
      </c>
      <c r="L397" s="14">
        <v>5.666666666666667</v>
      </c>
      <c r="M397" s="14">
        <v>8</v>
      </c>
      <c r="N397" s="15">
        <v>8.5708163702592668E-2</v>
      </c>
      <c r="O397" s="15">
        <v>0.14214641080312723</v>
      </c>
      <c r="P397" s="15">
        <v>0.20926756352765324</v>
      </c>
      <c r="Q397" s="15">
        <v>0.20228025009194558</v>
      </c>
      <c r="R397" s="15">
        <v>0.21074815595363539</v>
      </c>
      <c r="S397" s="15">
        <v>8.0295487393608478E-2</v>
      </c>
      <c r="T397" s="14">
        <v>0.14570737934445771</v>
      </c>
      <c r="U397" s="14">
        <v>0.16444129781306316</v>
      </c>
      <c r="V397" s="14">
        <v>1.1285722010298309</v>
      </c>
      <c r="W397" s="11">
        <v>0.75156584254526582</v>
      </c>
    </row>
    <row r="398" spans="1:23" x14ac:dyDescent="0.2">
      <c r="A398" s="11" t="s">
        <v>2268</v>
      </c>
      <c r="B398" s="11" t="s">
        <v>2267</v>
      </c>
      <c r="C398" s="11" t="s">
        <v>2269</v>
      </c>
      <c r="D398" s="11">
        <v>7</v>
      </c>
      <c r="E398" s="11">
        <v>4</v>
      </c>
      <c r="F398" s="13">
        <v>4</v>
      </c>
      <c r="G398" s="13">
        <v>6</v>
      </c>
      <c r="H398" s="13">
        <v>5</v>
      </c>
      <c r="I398" s="13">
        <v>7</v>
      </c>
      <c r="J398" s="13">
        <v>7</v>
      </c>
      <c r="K398" s="13">
        <v>7</v>
      </c>
      <c r="L398" s="14">
        <v>5</v>
      </c>
      <c r="M398" s="14">
        <v>7</v>
      </c>
      <c r="N398" s="15">
        <v>8.5708163702592668E-2</v>
      </c>
      <c r="O398" s="15">
        <v>0.14214641080312723</v>
      </c>
      <c r="P398" s="15">
        <v>0.14947683109118087</v>
      </c>
      <c r="Q398" s="15">
        <v>0.12872379551305627</v>
      </c>
      <c r="R398" s="15">
        <v>0.18440463645943098</v>
      </c>
      <c r="S398" s="15">
        <v>0.11241368235105187</v>
      </c>
      <c r="T398" s="14">
        <v>0.12577713519896691</v>
      </c>
      <c r="U398" s="14">
        <v>0.1418473714411797</v>
      </c>
      <c r="V398" s="14">
        <v>1.1277675486628891</v>
      </c>
      <c r="W398" s="11">
        <v>0.61692683148523375</v>
      </c>
    </row>
    <row r="399" spans="1:23" x14ac:dyDescent="0.2">
      <c r="A399" s="11" t="s">
        <v>2426</v>
      </c>
      <c r="B399" s="11" t="s">
        <v>1008</v>
      </c>
      <c r="C399" s="11" t="s">
        <v>1009</v>
      </c>
      <c r="D399" s="11">
        <v>3</v>
      </c>
      <c r="E399" s="11">
        <v>3</v>
      </c>
      <c r="F399" s="13">
        <v>2</v>
      </c>
      <c r="G399" s="13">
        <v>2</v>
      </c>
      <c r="H399" s="13">
        <v>1</v>
      </c>
      <c r="I399" s="13">
        <v>3</v>
      </c>
      <c r="J399" s="13">
        <v>0</v>
      </c>
      <c r="K399" s="13">
        <v>5</v>
      </c>
      <c r="L399" s="14">
        <v>1.6666666666666667</v>
      </c>
      <c r="M399" s="14">
        <v>2.6666666666666665</v>
      </c>
      <c r="N399" s="15">
        <v>4.2854081851296334E-2</v>
      </c>
      <c r="O399" s="15">
        <v>4.7382136934375742E-2</v>
      </c>
      <c r="P399" s="15">
        <v>2.9895366218236175E-2</v>
      </c>
      <c r="Q399" s="15">
        <v>5.5167340934166975E-2</v>
      </c>
      <c r="R399" s="15">
        <v>0</v>
      </c>
      <c r="S399" s="15">
        <v>8.0295487393608478E-2</v>
      </c>
      <c r="T399" s="14">
        <v>4.0043861667969416E-2</v>
      </c>
      <c r="U399" s="14">
        <v>4.5154276109258484E-2</v>
      </c>
      <c r="V399" s="14">
        <v>1.1276204199201103</v>
      </c>
      <c r="W399" s="11">
        <v>0.84361841137295823</v>
      </c>
    </row>
    <row r="400" spans="1:23" x14ac:dyDescent="0.2">
      <c r="A400" s="11" t="s">
        <v>513</v>
      </c>
      <c r="B400" s="11" t="s">
        <v>512</v>
      </c>
      <c r="C400" s="11" t="s">
        <v>514</v>
      </c>
      <c r="D400" s="11">
        <v>3</v>
      </c>
      <c r="E400" s="11">
        <v>1</v>
      </c>
      <c r="F400" s="13">
        <v>3</v>
      </c>
      <c r="G400" s="13">
        <v>4</v>
      </c>
      <c r="H400" s="13">
        <v>2</v>
      </c>
      <c r="I400" s="13">
        <v>7</v>
      </c>
      <c r="J400" s="13">
        <v>2</v>
      </c>
      <c r="K400" s="13">
        <v>4</v>
      </c>
      <c r="L400" s="14">
        <v>3</v>
      </c>
      <c r="M400" s="14">
        <v>4.333333333333333</v>
      </c>
      <c r="N400" s="15">
        <v>6.4281122776944505E-2</v>
      </c>
      <c r="O400" s="15">
        <v>9.4764273868751484E-2</v>
      </c>
      <c r="P400" s="15">
        <v>5.9790732436472351E-2</v>
      </c>
      <c r="Q400" s="15">
        <v>0.12872379551305627</v>
      </c>
      <c r="R400" s="15">
        <v>5.2687038988408846E-2</v>
      </c>
      <c r="S400" s="15">
        <v>6.4236389914886782E-2</v>
      </c>
      <c r="T400" s="14">
        <v>7.2945376360722777E-2</v>
      </c>
      <c r="U400" s="14">
        <v>8.188240813878396E-2</v>
      </c>
      <c r="V400" s="14">
        <v>1.1225167683537143</v>
      </c>
      <c r="W400" s="11">
        <v>0.74912204918990621</v>
      </c>
    </row>
    <row r="401" spans="1:23" x14ac:dyDescent="0.2">
      <c r="A401" s="11" t="s">
        <v>1536</v>
      </c>
      <c r="B401" s="11" t="s">
        <v>1535</v>
      </c>
      <c r="C401" s="11" t="s">
        <v>1537</v>
      </c>
      <c r="D401" s="11">
        <v>16</v>
      </c>
      <c r="E401" s="11">
        <v>16</v>
      </c>
      <c r="F401" s="13">
        <v>6</v>
      </c>
      <c r="G401" s="13">
        <v>4</v>
      </c>
      <c r="H401" s="13">
        <v>0</v>
      </c>
      <c r="I401" s="13">
        <v>9</v>
      </c>
      <c r="J401" s="13">
        <v>2</v>
      </c>
      <c r="K401" s="13">
        <v>2</v>
      </c>
      <c r="L401" s="14">
        <v>3.3333333333333335</v>
      </c>
      <c r="M401" s="14">
        <v>4.333333333333333</v>
      </c>
      <c r="N401" s="15">
        <v>0.12856224555388901</v>
      </c>
      <c r="O401" s="15">
        <v>9.4764273868751484E-2</v>
      </c>
      <c r="P401" s="15">
        <v>0</v>
      </c>
      <c r="Q401" s="15">
        <v>0.16550202280250093</v>
      </c>
      <c r="R401" s="15">
        <v>5.2687038988408846E-2</v>
      </c>
      <c r="S401" s="15">
        <v>3.2118194957443391E-2</v>
      </c>
      <c r="T401" s="14">
        <v>7.4442173140880155E-2</v>
      </c>
      <c r="U401" s="14">
        <v>8.3435752249451059E-2</v>
      </c>
      <c r="V401" s="14">
        <v>1.12081295761679</v>
      </c>
      <c r="W401" s="11">
        <v>0.88137684550945439</v>
      </c>
    </row>
    <row r="402" spans="1:23" x14ac:dyDescent="0.2">
      <c r="A402" s="11" t="s">
        <v>2329</v>
      </c>
      <c r="B402" s="11" t="s">
        <v>2328</v>
      </c>
      <c r="C402" s="11" t="s">
        <v>2330</v>
      </c>
      <c r="D402" s="11">
        <v>14</v>
      </c>
      <c r="E402" s="11">
        <v>14</v>
      </c>
      <c r="F402" s="13">
        <v>11</v>
      </c>
      <c r="G402" s="13">
        <v>8</v>
      </c>
      <c r="H402" s="13">
        <v>8</v>
      </c>
      <c r="I402" s="13">
        <v>9</v>
      </c>
      <c r="J402" s="13">
        <v>14</v>
      </c>
      <c r="K402" s="13">
        <v>13</v>
      </c>
      <c r="L402" s="14">
        <v>9</v>
      </c>
      <c r="M402" s="14">
        <v>12</v>
      </c>
      <c r="N402" s="15">
        <v>0.23569745018212984</v>
      </c>
      <c r="O402" s="15">
        <v>0.18952854773750297</v>
      </c>
      <c r="P402" s="15">
        <v>0.2391629297458894</v>
      </c>
      <c r="Q402" s="15">
        <v>0.16550202280250093</v>
      </c>
      <c r="R402" s="15">
        <v>0.36880927291886195</v>
      </c>
      <c r="S402" s="15">
        <v>0.20876826722338201</v>
      </c>
      <c r="T402" s="14">
        <v>0.22146297588850739</v>
      </c>
      <c r="U402" s="14">
        <v>0.24769318764824833</v>
      </c>
      <c r="V402" s="14">
        <v>1.1184406181417259</v>
      </c>
      <c r="W402" s="11">
        <v>0.70234817622941093</v>
      </c>
    </row>
    <row r="403" spans="1:23" x14ac:dyDescent="0.2">
      <c r="A403" s="11" t="s">
        <v>1181</v>
      </c>
      <c r="B403" s="11" t="s">
        <v>1180</v>
      </c>
      <c r="C403" s="11" t="s">
        <v>1182</v>
      </c>
      <c r="D403" s="11">
        <v>2</v>
      </c>
      <c r="E403" s="11">
        <v>2</v>
      </c>
      <c r="F403" s="13">
        <v>1</v>
      </c>
      <c r="G403" s="13">
        <v>2</v>
      </c>
      <c r="H403" s="13">
        <v>0</v>
      </c>
      <c r="I403" s="13">
        <v>1</v>
      </c>
      <c r="J403" s="13">
        <v>1</v>
      </c>
      <c r="K403" s="13">
        <v>2</v>
      </c>
      <c r="L403" s="14">
        <v>1</v>
      </c>
      <c r="M403" s="14">
        <v>1.3333333333333333</v>
      </c>
      <c r="N403" s="15">
        <v>2.1427040925648167E-2</v>
      </c>
      <c r="O403" s="15">
        <v>4.7382136934375742E-2</v>
      </c>
      <c r="P403" s="15">
        <v>0</v>
      </c>
      <c r="Q403" s="15">
        <v>1.8389113644722326E-2</v>
      </c>
      <c r="R403" s="15">
        <v>2.6343519494204423E-2</v>
      </c>
      <c r="S403" s="15">
        <v>3.2118194957443391E-2</v>
      </c>
      <c r="T403" s="14">
        <v>2.2936392620007972E-2</v>
      </c>
      <c r="U403" s="14">
        <v>2.5616942698790047E-2</v>
      </c>
      <c r="V403" s="14">
        <v>1.1168688609055186</v>
      </c>
      <c r="W403" s="11">
        <v>0.86009654569599814</v>
      </c>
    </row>
    <row r="404" spans="1:23" x14ac:dyDescent="0.2">
      <c r="A404" s="11" t="s">
        <v>1101</v>
      </c>
      <c r="B404" s="11" t="s">
        <v>1100</v>
      </c>
      <c r="C404" s="11" t="s">
        <v>1102</v>
      </c>
      <c r="D404" s="11">
        <v>4</v>
      </c>
      <c r="E404" s="11">
        <v>4</v>
      </c>
      <c r="F404" s="13">
        <v>5</v>
      </c>
      <c r="G404" s="13">
        <v>3</v>
      </c>
      <c r="H404" s="13">
        <v>6</v>
      </c>
      <c r="I404" s="13">
        <v>7</v>
      </c>
      <c r="J404" s="13">
        <v>6</v>
      </c>
      <c r="K404" s="13">
        <v>7</v>
      </c>
      <c r="L404" s="14">
        <v>4.666666666666667</v>
      </c>
      <c r="M404" s="14">
        <v>6.666666666666667</v>
      </c>
      <c r="N404" s="15">
        <v>0.10713520462824085</v>
      </c>
      <c r="O404" s="15">
        <v>7.1073205401563616E-2</v>
      </c>
      <c r="P404" s="15">
        <v>0.17937219730941703</v>
      </c>
      <c r="Q404" s="15">
        <v>0.12872379551305627</v>
      </c>
      <c r="R404" s="15">
        <v>0.15806111696522657</v>
      </c>
      <c r="S404" s="15">
        <v>0.11241368235105187</v>
      </c>
      <c r="T404" s="14">
        <v>0.1191935357797405</v>
      </c>
      <c r="U404" s="14">
        <v>0.13306619827644492</v>
      </c>
      <c r="V404" s="14">
        <v>1.1163877084940237</v>
      </c>
      <c r="W404" s="11">
        <v>0.70837735814577041</v>
      </c>
    </row>
    <row r="405" spans="1:23" x14ac:dyDescent="0.2">
      <c r="A405" s="11" t="s">
        <v>1400</v>
      </c>
      <c r="B405" s="11" t="s">
        <v>1399</v>
      </c>
      <c r="C405" s="11" t="s">
        <v>1401</v>
      </c>
      <c r="D405" s="11">
        <v>9</v>
      </c>
      <c r="E405" s="11">
        <v>9</v>
      </c>
      <c r="F405" s="13">
        <v>5</v>
      </c>
      <c r="G405" s="13">
        <v>6</v>
      </c>
      <c r="H405" s="13">
        <v>3</v>
      </c>
      <c r="I405" s="13">
        <v>9</v>
      </c>
      <c r="J405" s="13">
        <v>5</v>
      </c>
      <c r="K405" s="13">
        <v>5</v>
      </c>
      <c r="L405" s="14">
        <v>4.666666666666667</v>
      </c>
      <c r="M405" s="14">
        <v>6.333333333333333</v>
      </c>
      <c r="N405" s="15">
        <v>0.10713520462824085</v>
      </c>
      <c r="O405" s="15">
        <v>0.14214641080312723</v>
      </c>
      <c r="P405" s="15">
        <v>8.9686098654708515E-2</v>
      </c>
      <c r="Q405" s="15">
        <v>0.16550202280250093</v>
      </c>
      <c r="R405" s="15">
        <v>0.13171759747102213</v>
      </c>
      <c r="S405" s="15">
        <v>8.0295487393608478E-2</v>
      </c>
      <c r="T405" s="14">
        <v>0.11298923802869219</v>
      </c>
      <c r="U405" s="14">
        <v>0.12583836922237718</v>
      </c>
      <c r="V405" s="14">
        <v>1.1137199561468156</v>
      </c>
      <c r="W405" s="11">
        <v>0.68245557070862561</v>
      </c>
    </row>
    <row r="406" spans="1:23" x14ac:dyDescent="0.2">
      <c r="A406" s="11" t="s">
        <v>1614</v>
      </c>
      <c r="B406" s="11" t="s">
        <v>1613</v>
      </c>
      <c r="C406" s="11" t="s">
        <v>1615</v>
      </c>
      <c r="D406" s="11">
        <v>5</v>
      </c>
      <c r="E406" s="11">
        <v>4</v>
      </c>
      <c r="F406" s="13">
        <v>8</v>
      </c>
      <c r="G406" s="13">
        <v>6</v>
      </c>
      <c r="H406" s="13">
        <v>6</v>
      </c>
      <c r="I406" s="13">
        <v>8</v>
      </c>
      <c r="J406" s="13">
        <v>9</v>
      </c>
      <c r="K406" s="13">
        <v>10</v>
      </c>
      <c r="L406" s="14">
        <v>6.666666666666667</v>
      </c>
      <c r="M406" s="14">
        <v>9</v>
      </c>
      <c r="N406" s="15">
        <v>0.17141632740518534</v>
      </c>
      <c r="O406" s="15">
        <v>0.14214641080312723</v>
      </c>
      <c r="P406" s="15">
        <v>0.17937219730941703</v>
      </c>
      <c r="Q406" s="15">
        <v>0.14711290915777861</v>
      </c>
      <c r="R406" s="15">
        <v>0.23709167544783985</v>
      </c>
      <c r="S406" s="15">
        <v>0.16059097478721696</v>
      </c>
      <c r="T406" s="14">
        <v>0.16431164517257654</v>
      </c>
      <c r="U406" s="14">
        <v>0.1815985197976118</v>
      </c>
      <c r="V406" s="14">
        <v>1.1052078482135508</v>
      </c>
      <c r="W406" s="11">
        <v>0.59788514365990897</v>
      </c>
    </row>
    <row r="407" spans="1:23" x14ac:dyDescent="0.2">
      <c r="A407" s="11" t="s">
        <v>1197</v>
      </c>
      <c r="B407" s="11" t="s">
        <v>1196</v>
      </c>
      <c r="C407" s="11" t="s">
        <v>1198</v>
      </c>
      <c r="D407" s="11">
        <v>4</v>
      </c>
      <c r="E407" s="11">
        <v>4</v>
      </c>
      <c r="F407" s="13">
        <v>1</v>
      </c>
      <c r="G407" s="13">
        <v>2</v>
      </c>
      <c r="H407" s="13">
        <v>1</v>
      </c>
      <c r="I407" s="13">
        <v>1</v>
      </c>
      <c r="J407" s="13">
        <v>1</v>
      </c>
      <c r="K407" s="13">
        <v>4</v>
      </c>
      <c r="L407" s="14">
        <v>1.3333333333333333</v>
      </c>
      <c r="M407" s="14">
        <v>2</v>
      </c>
      <c r="N407" s="15">
        <v>2.1427040925648167E-2</v>
      </c>
      <c r="O407" s="15">
        <v>4.7382136934375742E-2</v>
      </c>
      <c r="P407" s="15">
        <v>2.9895366218236175E-2</v>
      </c>
      <c r="Q407" s="15">
        <v>1.8389113644722326E-2</v>
      </c>
      <c r="R407" s="15">
        <v>2.6343519494204423E-2</v>
      </c>
      <c r="S407" s="15">
        <v>6.4236389914886782E-2</v>
      </c>
      <c r="T407" s="14">
        <v>3.2901514692753361E-2</v>
      </c>
      <c r="U407" s="14">
        <v>3.6323007684604509E-2</v>
      </c>
      <c r="V407" s="14">
        <v>1.1039919597563312</v>
      </c>
      <c r="W407" s="11">
        <v>0.84187110857959568</v>
      </c>
    </row>
    <row r="408" spans="1:23" x14ac:dyDescent="0.2">
      <c r="A408" s="11" t="s">
        <v>1611</v>
      </c>
      <c r="B408" s="11" t="s">
        <v>1610</v>
      </c>
      <c r="C408" s="11" t="s">
        <v>1612</v>
      </c>
      <c r="D408" s="11">
        <v>13</v>
      </c>
      <c r="E408" s="11">
        <v>13</v>
      </c>
      <c r="F408" s="13">
        <v>14</v>
      </c>
      <c r="G408" s="13">
        <v>13</v>
      </c>
      <c r="H408" s="13">
        <v>9</v>
      </c>
      <c r="I408" s="13">
        <v>20</v>
      </c>
      <c r="J408" s="13">
        <v>13</v>
      </c>
      <c r="K408" s="13">
        <v>16</v>
      </c>
      <c r="L408" s="14">
        <v>12</v>
      </c>
      <c r="M408" s="14">
        <v>16.333333333333332</v>
      </c>
      <c r="N408" s="15">
        <v>0.29997857295907432</v>
      </c>
      <c r="O408" s="15">
        <v>0.30798389007344229</v>
      </c>
      <c r="P408" s="15">
        <v>0.26905829596412556</v>
      </c>
      <c r="Q408" s="15">
        <v>0.36778227289444648</v>
      </c>
      <c r="R408" s="15">
        <v>0.34246575342465752</v>
      </c>
      <c r="S408" s="15">
        <v>0.25694555965954713</v>
      </c>
      <c r="T408" s="14">
        <v>0.29234025299888072</v>
      </c>
      <c r="U408" s="14">
        <v>0.32239786199288373</v>
      </c>
      <c r="V408" s="14">
        <v>1.1028172093499491</v>
      </c>
      <c r="W408" s="11">
        <v>0.44568424571095033</v>
      </c>
    </row>
    <row r="409" spans="1:23" x14ac:dyDescent="0.2">
      <c r="A409" s="11" t="s">
        <v>2127</v>
      </c>
      <c r="B409" s="11" t="s">
        <v>2126</v>
      </c>
      <c r="C409" s="11" t="s">
        <v>2128</v>
      </c>
      <c r="D409" s="11">
        <v>4</v>
      </c>
      <c r="E409" s="11">
        <v>3</v>
      </c>
      <c r="F409" s="13">
        <v>7</v>
      </c>
      <c r="G409" s="13">
        <v>6</v>
      </c>
      <c r="H409" s="13">
        <v>8</v>
      </c>
      <c r="I409" s="13">
        <v>9</v>
      </c>
      <c r="J409" s="13">
        <v>8</v>
      </c>
      <c r="K409" s="13">
        <v>13</v>
      </c>
      <c r="L409" s="14">
        <v>7</v>
      </c>
      <c r="M409" s="14">
        <v>10</v>
      </c>
      <c r="N409" s="15">
        <v>0.14998928647953716</v>
      </c>
      <c r="O409" s="15">
        <v>0.14214641080312723</v>
      </c>
      <c r="P409" s="15">
        <v>0.2391629297458894</v>
      </c>
      <c r="Q409" s="15">
        <v>0.16550202280250093</v>
      </c>
      <c r="R409" s="15">
        <v>0.21074815595363539</v>
      </c>
      <c r="S409" s="15">
        <v>0.20876826722338201</v>
      </c>
      <c r="T409" s="14">
        <v>0.17709954234285127</v>
      </c>
      <c r="U409" s="14">
        <v>0.19500614865983945</v>
      </c>
      <c r="V409" s="14">
        <v>1.1011104042399067</v>
      </c>
      <c r="W409" s="11">
        <v>0.630546460085182</v>
      </c>
    </row>
    <row r="410" spans="1:23" x14ac:dyDescent="0.2">
      <c r="A410" s="11" t="s">
        <v>862</v>
      </c>
      <c r="B410" s="11" t="s">
        <v>861</v>
      </c>
      <c r="C410" s="11" t="s">
        <v>863</v>
      </c>
      <c r="D410" s="11">
        <v>1</v>
      </c>
      <c r="E410" s="11">
        <v>1</v>
      </c>
      <c r="F410" s="13">
        <v>0</v>
      </c>
      <c r="G410" s="13">
        <v>1</v>
      </c>
      <c r="H410" s="13">
        <v>1</v>
      </c>
      <c r="I410" s="13">
        <v>0</v>
      </c>
      <c r="J410" s="13">
        <v>1</v>
      </c>
      <c r="K410" s="13">
        <v>2</v>
      </c>
      <c r="L410" s="14">
        <v>0.66666666666666663</v>
      </c>
      <c r="M410" s="14">
        <v>1</v>
      </c>
      <c r="N410" s="15">
        <v>0</v>
      </c>
      <c r="O410" s="15">
        <v>2.3691068467187871E-2</v>
      </c>
      <c r="P410" s="15">
        <v>2.9895366218236175E-2</v>
      </c>
      <c r="Q410" s="15">
        <v>0</v>
      </c>
      <c r="R410" s="15">
        <v>2.6343519494204423E-2</v>
      </c>
      <c r="S410" s="15">
        <v>3.2118194957443391E-2</v>
      </c>
      <c r="T410" s="14">
        <v>1.786214489514135E-2</v>
      </c>
      <c r="U410" s="14">
        <v>1.9487238150549271E-2</v>
      </c>
      <c r="V410" s="14">
        <v>1.0909797375929897</v>
      </c>
      <c r="W410" s="11">
        <v>0.90960289764567204</v>
      </c>
    </row>
    <row r="411" spans="1:23" x14ac:dyDescent="0.2">
      <c r="A411" s="11" t="s">
        <v>1474</v>
      </c>
      <c r="B411" s="11" t="s">
        <v>1473</v>
      </c>
      <c r="C411" s="11" t="s">
        <v>1475</v>
      </c>
      <c r="D411" s="11">
        <v>12</v>
      </c>
      <c r="E411" s="11">
        <v>12</v>
      </c>
      <c r="F411" s="13">
        <v>9</v>
      </c>
      <c r="G411" s="13">
        <v>3</v>
      </c>
      <c r="H411" s="13">
        <v>3</v>
      </c>
      <c r="I411" s="13">
        <v>10</v>
      </c>
      <c r="J411" s="13">
        <v>4</v>
      </c>
      <c r="K411" s="13">
        <v>6</v>
      </c>
      <c r="L411" s="14">
        <v>5</v>
      </c>
      <c r="M411" s="14">
        <v>6.666666666666667</v>
      </c>
      <c r="N411" s="15">
        <v>0.19284336833083351</v>
      </c>
      <c r="O411" s="15">
        <v>7.1073205401563616E-2</v>
      </c>
      <c r="P411" s="15">
        <v>8.9686098654708515E-2</v>
      </c>
      <c r="Q411" s="15">
        <v>0.18389113644722324</v>
      </c>
      <c r="R411" s="15">
        <v>0.10537407797681769</v>
      </c>
      <c r="S411" s="15">
        <v>9.6354584872330173E-2</v>
      </c>
      <c r="T411" s="14">
        <v>0.11786755746236854</v>
      </c>
      <c r="U411" s="14">
        <v>0.12853993309879039</v>
      </c>
      <c r="V411" s="14">
        <v>1.0905454890742874</v>
      </c>
      <c r="W411" s="11">
        <v>0.83142382825209293</v>
      </c>
    </row>
    <row r="412" spans="1:23" x14ac:dyDescent="0.2">
      <c r="A412" s="11" t="s">
        <v>2285</v>
      </c>
      <c r="B412" s="11" t="s">
        <v>2284</v>
      </c>
      <c r="C412" s="11" t="s">
        <v>2286</v>
      </c>
      <c r="D412" s="11">
        <v>20</v>
      </c>
      <c r="E412" s="11">
        <v>15</v>
      </c>
      <c r="F412" s="13">
        <v>24</v>
      </c>
      <c r="G412" s="13">
        <v>27</v>
      </c>
      <c r="H412" s="13">
        <v>19</v>
      </c>
      <c r="I412" s="13">
        <v>33</v>
      </c>
      <c r="J412" s="13">
        <v>24</v>
      </c>
      <c r="K412" s="13">
        <v>39</v>
      </c>
      <c r="L412" s="14">
        <v>23.333333333333332</v>
      </c>
      <c r="M412" s="14">
        <v>32</v>
      </c>
      <c r="N412" s="15">
        <v>0.51424898221555604</v>
      </c>
      <c r="O412" s="15">
        <v>0.63965884861407252</v>
      </c>
      <c r="P412" s="15">
        <v>0.56801195814648731</v>
      </c>
      <c r="Q412" s="15">
        <v>0.60684075027583662</v>
      </c>
      <c r="R412" s="15">
        <v>0.63224446786090627</v>
      </c>
      <c r="S412" s="15">
        <v>0.62630480167014613</v>
      </c>
      <c r="T412" s="14">
        <v>0.57397326299203855</v>
      </c>
      <c r="U412" s="14">
        <v>0.62179667326896304</v>
      </c>
      <c r="V412" s="14">
        <v>1.0833199268335743</v>
      </c>
      <c r="W412" s="11">
        <v>0.26716890702972812</v>
      </c>
    </row>
    <row r="413" spans="1:23" x14ac:dyDescent="0.2">
      <c r="A413" s="11" t="s">
        <v>2235</v>
      </c>
      <c r="B413" s="11" t="s">
        <v>2234</v>
      </c>
      <c r="C413" s="11" t="s">
        <v>2236</v>
      </c>
      <c r="D413" s="11">
        <v>6</v>
      </c>
      <c r="E413" s="11">
        <v>6</v>
      </c>
      <c r="F413" s="13">
        <v>10</v>
      </c>
      <c r="G413" s="13">
        <v>8</v>
      </c>
      <c r="H413" s="13">
        <v>11</v>
      </c>
      <c r="I413" s="13">
        <v>10</v>
      </c>
      <c r="J413" s="13">
        <v>14</v>
      </c>
      <c r="K413" s="13">
        <v>15</v>
      </c>
      <c r="L413" s="14">
        <v>9.6666666666666661</v>
      </c>
      <c r="M413" s="14">
        <v>13</v>
      </c>
      <c r="N413" s="15">
        <v>0.21427040925648169</v>
      </c>
      <c r="O413" s="15">
        <v>0.18952854773750297</v>
      </c>
      <c r="P413" s="15">
        <v>0.32884902840059793</v>
      </c>
      <c r="Q413" s="15">
        <v>0.18389113644722324</v>
      </c>
      <c r="R413" s="15">
        <v>0.36880927291886195</v>
      </c>
      <c r="S413" s="15">
        <v>0.24088646218082543</v>
      </c>
      <c r="T413" s="14">
        <v>0.24421599513152756</v>
      </c>
      <c r="U413" s="14">
        <v>0.26452895718230357</v>
      </c>
      <c r="V413" s="14">
        <v>1.0831762147267874</v>
      </c>
      <c r="W413" s="11">
        <v>0.78462713406402484</v>
      </c>
    </row>
    <row r="414" spans="1:23" x14ac:dyDescent="0.2">
      <c r="A414" s="11" t="s">
        <v>138</v>
      </c>
      <c r="B414" s="11" t="s">
        <v>137</v>
      </c>
      <c r="C414" s="11" t="s">
        <v>139</v>
      </c>
      <c r="D414" s="11">
        <v>3</v>
      </c>
      <c r="E414" s="11">
        <v>3</v>
      </c>
      <c r="F414" s="13">
        <v>1</v>
      </c>
      <c r="G414" s="13">
        <v>2</v>
      </c>
      <c r="H414" s="13">
        <v>0</v>
      </c>
      <c r="I414" s="13">
        <v>0</v>
      </c>
      <c r="J414" s="13">
        <v>1</v>
      </c>
      <c r="K414" s="13">
        <v>3</v>
      </c>
      <c r="L414" s="14">
        <v>1</v>
      </c>
      <c r="M414" s="14">
        <v>1.3333333333333333</v>
      </c>
      <c r="N414" s="15">
        <v>2.1427040925648167E-2</v>
      </c>
      <c r="O414" s="15">
        <v>4.7382136934375742E-2</v>
      </c>
      <c r="P414" s="15">
        <v>0</v>
      </c>
      <c r="Q414" s="15">
        <v>0</v>
      </c>
      <c r="R414" s="15">
        <v>2.6343519494204423E-2</v>
      </c>
      <c r="S414" s="15">
        <v>4.8177292436165087E-2</v>
      </c>
      <c r="T414" s="14">
        <v>2.2936392620007972E-2</v>
      </c>
      <c r="U414" s="14">
        <v>2.4840270643456504E-2</v>
      </c>
      <c r="V414" s="14">
        <v>1.0830068640256765</v>
      </c>
      <c r="W414" s="11">
        <v>0.92705207801318412</v>
      </c>
    </row>
    <row r="415" spans="1:23" x14ac:dyDescent="0.2">
      <c r="A415" s="11" t="s">
        <v>964</v>
      </c>
      <c r="B415" s="11" t="s">
        <v>963</v>
      </c>
      <c r="C415" s="11" t="s">
        <v>965</v>
      </c>
      <c r="D415" s="11">
        <v>9</v>
      </c>
      <c r="E415" s="11">
        <v>9</v>
      </c>
      <c r="F415" s="13">
        <v>6</v>
      </c>
      <c r="G415" s="13">
        <v>13</v>
      </c>
      <c r="H415" s="13">
        <v>5</v>
      </c>
      <c r="I415" s="13">
        <v>10</v>
      </c>
      <c r="J415" s="13">
        <v>11</v>
      </c>
      <c r="K415" s="13">
        <v>10</v>
      </c>
      <c r="L415" s="14">
        <v>8</v>
      </c>
      <c r="M415" s="14">
        <v>10.333333333333334</v>
      </c>
      <c r="N415" s="15">
        <v>0.12856224555388901</v>
      </c>
      <c r="O415" s="15">
        <v>0.30798389007344229</v>
      </c>
      <c r="P415" s="15">
        <v>0.14947683109118087</v>
      </c>
      <c r="Q415" s="15">
        <v>0.18389113644722324</v>
      </c>
      <c r="R415" s="15">
        <v>0.2897787144362487</v>
      </c>
      <c r="S415" s="15">
        <v>0.16059097478721696</v>
      </c>
      <c r="T415" s="14">
        <v>0.19534098890617071</v>
      </c>
      <c r="U415" s="14">
        <v>0.21142027522356296</v>
      </c>
      <c r="V415" s="14">
        <v>1.0823139393704806</v>
      </c>
      <c r="W415" s="11">
        <v>0.82766609477953645</v>
      </c>
    </row>
    <row r="416" spans="1:23" x14ac:dyDescent="0.2">
      <c r="A416" s="11" t="s">
        <v>1584</v>
      </c>
      <c r="B416" s="11" t="s">
        <v>1583</v>
      </c>
      <c r="C416" s="11" t="s">
        <v>1585</v>
      </c>
      <c r="D416" s="11">
        <v>3</v>
      </c>
      <c r="E416" s="11">
        <v>3</v>
      </c>
      <c r="F416" s="13">
        <v>2</v>
      </c>
      <c r="G416" s="13">
        <v>2</v>
      </c>
      <c r="H416" s="13">
        <v>0</v>
      </c>
      <c r="I416" s="13">
        <v>3</v>
      </c>
      <c r="J416" s="13">
        <v>1</v>
      </c>
      <c r="K416" s="13">
        <v>1</v>
      </c>
      <c r="L416" s="14">
        <v>1.3333333333333333</v>
      </c>
      <c r="M416" s="14">
        <v>1.6666666666666667</v>
      </c>
      <c r="N416" s="15">
        <v>4.2854081851296334E-2</v>
      </c>
      <c r="O416" s="15">
        <v>4.7382136934375742E-2</v>
      </c>
      <c r="P416" s="15">
        <v>0</v>
      </c>
      <c r="Q416" s="15">
        <v>5.5167340934166975E-2</v>
      </c>
      <c r="R416" s="15">
        <v>2.6343519494204423E-2</v>
      </c>
      <c r="S416" s="15">
        <v>1.6059097478721696E-2</v>
      </c>
      <c r="T416" s="14">
        <v>3.0078739595224026E-2</v>
      </c>
      <c r="U416" s="14">
        <v>3.2523319302364365E-2</v>
      </c>
      <c r="V416" s="14">
        <v>1.0812726776466557</v>
      </c>
      <c r="W416" s="11">
        <v>0.90434568400399629</v>
      </c>
    </row>
    <row r="417" spans="1:23" x14ac:dyDescent="0.2">
      <c r="A417" s="11" t="s">
        <v>2422</v>
      </c>
      <c r="B417" s="11" t="s">
        <v>2038</v>
      </c>
      <c r="C417" s="11" t="s">
        <v>2039</v>
      </c>
      <c r="D417" s="11">
        <v>6</v>
      </c>
      <c r="E417" s="11">
        <v>6</v>
      </c>
      <c r="F417" s="13">
        <v>2</v>
      </c>
      <c r="G417" s="13">
        <v>2</v>
      </c>
      <c r="H417" s="13">
        <v>1</v>
      </c>
      <c r="I417" s="13">
        <v>3</v>
      </c>
      <c r="J417" s="13">
        <v>1</v>
      </c>
      <c r="K417" s="13">
        <v>3</v>
      </c>
      <c r="L417" s="14">
        <v>1.6666666666666667</v>
      </c>
      <c r="M417" s="14">
        <v>2.3333333333333335</v>
      </c>
      <c r="N417" s="15">
        <v>4.2854081851296334E-2</v>
      </c>
      <c r="O417" s="15">
        <v>4.7382136934375742E-2</v>
      </c>
      <c r="P417" s="15">
        <v>2.9895366218236175E-2</v>
      </c>
      <c r="Q417" s="15">
        <v>5.5167340934166975E-2</v>
      </c>
      <c r="R417" s="15">
        <v>2.6343519494204423E-2</v>
      </c>
      <c r="S417" s="15">
        <v>4.8177292436165087E-2</v>
      </c>
      <c r="T417" s="14">
        <v>4.0043861667969416E-2</v>
      </c>
      <c r="U417" s="14">
        <v>4.3229384288178831E-2</v>
      </c>
      <c r="V417" s="14">
        <v>1.0795508346977802</v>
      </c>
      <c r="W417" s="11">
        <v>0.76909783869374448</v>
      </c>
    </row>
    <row r="418" spans="1:23" x14ac:dyDescent="0.2">
      <c r="A418" s="11" t="s">
        <v>1444</v>
      </c>
      <c r="B418" s="11" t="s">
        <v>1443</v>
      </c>
      <c r="C418" s="11" t="s">
        <v>1445</v>
      </c>
      <c r="D418" s="11">
        <v>47</v>
      </c>
      <c r="E418" s="11">
        <v>47</v>
      </c>
      <c r="F418" s="13">
        <v>22</v>
      </c>
      <c r="G418" s="13">
        <v>21</v>
      </c>
      <c r="H418" s="13">
        <v>18</v>
      </c>
      <c r="I418" s="13">
        <v>24</v>
      </c>
      <c r="J418" s="13">
        <v>22</v>
      </c>
      <c r="K418" s="13">
        <v>37</v>
      </c>
      <c r="L418" s="14">
        <v>20.333333333333332</v>
      </c>
      <c r="M418" s="14">
        <v>27.666666666666668</v>
      </c>
      <c r="N418" s="15">
        <v>0.47139490036425968</v>
      </c>
      <c r="O418" s="15">
        <v>0.49751243781094528</v>
      </c>
      <c r="P418" s="15">
        <v>0.53811659192825112</v>
      </c>
      <c r="Q418" s="15">
        <v>0.4413387274733358</v>
      </c>
      <c r="R418" s="15">
        <v>0.57955742887249739</v>
      </c>
      <c r="S418" s="15">
        <v>0.59418660671270274</v>
      </c>
      <c r="T418" s="14">
        <v>0.50234131003448534</v>
      </c>
      <c r="U418" s="14">
        <v>0.53836092101951205</v>
      </c>
      <c r="V418" s="14">
        <v>1.0717034619003443</v>
      </c>
      <c r="W418" s="11">
        <v>0.52977243078933678</v>
      </c>
    </row>
    <row r="419" spans="1:23" x14ac:dyDescent="0.2">
      <c r="A419" s="11" t="s">
        <v>847</v>
      </c>
      <c r="B419" s="11" t="s">
        <v>846</v>
      </c>
      <c r="C419" s="11" t="s">
        <v>848</v>
      </c>
      <c r="D419" s="11">
        <v>3</v>
      </c>
      <c r="E419" s="11">
        <v>3</v>
      </c>
      <c r="F419" s="13">
        <v>2</v>
      </c>
      <c r="G419" s="13">
        <v>2</v>
      </c>
      <c r="H419" s="13">
        <v>3</v>
      </c>
      <c r="I419" s="13">
        <v>3</v>
      </c>
      <c r="J419" s="13">
        <v>4</v>
      </c>
      <c r="K419" s="13">
        <v>2</v>
      </c>
      <c r="L419" s="14">
        <v>2.3333333333333335</v>
      </c>
      <c r="M419" s="14">
        <v>3</v>
      </c>
      <c r="N419" s="15">
        <v>4.2854081851296334E-2</v>
      </c>
      <c r="O419" s="15">
        <v>4.7382136934375742E-2</v>
      </c>
      <c r="P419" s="15">
        <v>8.9686098654708515E-2</v>
      </c>
      <c r="Q419" s="15">
        <v>5.5167340934166975E-2</v>
      </c>
      <c r="R419" s="15">
        <v>0.10537407797681769</v>
      </c>
      <c r="S419" s="15">
        <v>3.2118194957443391E-2</v>
      </c>
      <c r="T419" s="14">
        <v>5.9974105813460195E-2</v>
      </c>
      <c r="U419" s="14">
        <v>6.4219871289476024E-2</v>
      </c>
      <c r="V419" s="14">
        <v>1.070793310186593</v>
      </c>
      <c r="W419" s="11">
        <v>0.87943866153950467</v>
      </c>
    </row>
    <row r="420" spans="1:23" x14ac:dyDescent="0.2">
      <c r="A420" s="11" t="s">
        <v>1172</v>
      </c>
      <c r="B420" s="11" t="s">
        <v>1171</v>
      </c>
      <c r="C420" s="11" t="s">
        <v>1173</v>
      </c>
      <c r="D420" s="11">
        <v>3</v>
      </c>
      <c r="E420" s="11">
        <v>3</v>
      </c>
      <c r="F420" s="13">
        <v>2</v>
      </c>
      <c r="G420" s="13">
        <v>1</v>
      </c>
      <c r="H420" s="13">
        <v>0</v>
      </c>
      <c r="I420" s="13">
        <v>3</v>
      </c>
      <c r="J420" s="13">
        <v>0</v>
      </c>
      <c r="K420" s="13">
        <v>1</v>
      </c>
      <c r="L420" s="14">
        <v>1</v>
      </c>
      <c r="M420" s="14">
        <v>1.3333333333333333</v>
      </c>
      <c r="N420" s="15">
        <v>4.2854081851296334E-2</v>
      </c>
      <c r="O420" s="15">
        <v>2.3691068467187871E-2</v>
      </c>
      <c r="P420" s="15">
        <v>0</v>
      </c>
      <c r="Q420" s="15">
        <v>5.5167340934166975E-2</v>
      </c>
      <c r="R420" s="15">
        <v>0</v>
      </c>
      <c r="S420" s="15">
        <v>1.6059097478721696E-2</v>
      </c>
      <c r="T420" s="14">
        <v>2.218171677282807E-2</v>
      </c>
      <c r="U420" s="14">
        <v>2.3742146137629556E-2</v>
      </c>
      <c r="V420" s="14">
        <v>1.0703475470714225</v>
      </c>
      <c r="W420" s="11">
        <v>0.94309704186172993</v>
      </c>
    </row>
    <row r="421" spans="1:23" x14ac:dyDescent="0.2">
      <c r="A421" s="11" t="s">
        <v>799</v>
      </c>
      <c r="B421" s="11" t="s">
        <v>798</v>
      </c>
      <c r="C421" s="11" t="s">
        <v>800</v>
      </c>
      <c r="D421" s="11">
        <v>3</v>
      </c>
      <c r="E421" s="11">
        <v>3</v>
      </c>
      <c r="F421" s="13">
        <v>3</v>
      </c>
      <c r="G421" s="13">
        <v>4</v>
      </c>
      <c r="H421" s="13">
        <v>2</v>
      </c>
      <c r="I421" s="13">
        <v>4</v>
      </c>
      <c r="J421" s="13">
        <v>3</v>
      </c>
      <c r="K421" s="13">
        <v>5</v>
      </c>
      <c r="L421" s="14">
        <v>3</v>
      </c>
      <c r="M421" s="14">
        <v>4</v>
      </c>
      <c r="N421" s="15">
        <v>6.4281122776944505E-2</v>
      </c>
      <c r="O421" s="15">
        <v>9.4764273868751484E-2</v>
      </c>
      <c r="P421" s="15">
        <v>5.9790732436472351E-2</v>
      </c>
      <c r="Q421" s="15">
        <v>7.3556454578889305E-2</v>
      </c>
      <c r="R421" s="15">
        <v>7.9030558482613283E-2</v>
      </c>
      <c r="S421" s="15">
        <v>8.0295487393608478E-2</v>
      </c>
      <c r="T421" s="14">
        <v>7.2945376360722777E-2</v>
      </c>
      <c r="U421" s="14">
        <v>7.7627500151703679E-2</v>
      </c>
      <c r="V421" s="14">
        <v>1.0641867109962844</v>
      </c>
      <c r="W421" s="11">
        <v>0.69685439822943318</v>
      </c>
    </row>
    <row r="422" spans="1:23" x14ac:dyDescent="0.2">
      <c r="A422" s="11" t="s">
        <v>406</v>
      </c>
      <c r="B422" s="11" t="s">
        <v>405</v>
      </c>
      <c r="C422" s="11" t="s">
        <v>407</v>
      </c>
      <c r="D422" s="11">
        <v>10</v>
      </c>
      <c r="E422" s="11">
        <v>10</v>
      </c>
      <c r="F422" s="13">
        <v>4</v>
      </c>
      <c r="G422" s="13">
        <v>12</v>
      </c>
      <c r="H422" s="13">
        <v>3</v>
      </c>
      <c r="I422" s="13">
        <v>6</v>
      </c>
      <c r="J422" s="13">
        <v>4</v>
      </c>
      <c r="K422" s="13">
        <v>17</v>
      </c>
      <c r="L422" s="14">
        <v>6.333333333333333</v>
      </c>
      <c r="M422" s="14">
        <v>9</v>
      </c>
      <c r="N422" s="15">
        <v>8.5708163702592668E-2</v>
      </c>
      <c r="O422" s="15">
        <v>0.28429282160625446</v>
      </c>
      <c r="P422" s="15">
        <v>8.9686098654708515E-2</v>
      </c>
      <c r="Q422" s="15">
        <v>0.11033468186833395</v>
      </c>
      <c r="R422" s="15">
        <v>0.10537407797681769</v>
      </c>
      <c r="S422" s="15">
        <v>0.27300465713826882</v>
      </c>
      <c r="T422" s="14">
        <v>0.15322902798785187</v>
      </c>
      <c r="U422" s="14">
        <v>0.16290447232780683</v>
      </c>
      <c r="V422" s="14">
        <v>1.0631436775851768</v>
      </c>
      <c r="W422" s="11">
        <v>0.91545717433722817</v>
      </c>
    </row>
    <row r="423" spans="1:23" x14ac:dyDescent="0.2">
      <c r="A423" s="11" t="s">
        <v>362</v>
      </c>
      <c r="B423" s="11" t="s">
        <v>361</v>
      </c>
      <c r="C423" s="11" t="s">
        <v>363</v>
      </c>
      <c r="D423" s="11">
        <v>6</v>
      </c>
      <c r="E423" s="11">
        <v>0</v>
      </c>
      <c r="F423" s="13">
        <v>5</v>
      </c>
      <c r="G423" s="13">
        <v>2</v>
      </c>
      <c r="H423" s="13">
        <v>2</v>
      </c>
      <c r="I423" s="13">
        <v>4</v>
      </c>
      <c r="J423" s="13">
        <v>4</v>
      </c>
      <c r="K423" s="13">
        <v>3</v>
      </c>
      <c r="L423" s="14">
        <v>3</v>
      </c>
      <c r="M423" s="14">
        <v>3.6666666666666665</v>
      </c>
      <c r="N423" s="15">
        <v>0.10713520462824085</v>
      </c>
      <c r="O423" s="15">
        <v>4.7382136934375742E-2</v>
      </c>
      <c r="P423" s="15">
        <v>5.9790732436472351E-2</v>
      </c>
      <c r="Q423" s="15">
        <v>7.3556454578889305E-2</v>
      </c>
      <c r="R423" s="15">
        <v>0.10537407797681769</v>
      </c>
      <c r="S423" s="15">
        <v>4.8177292436165087E-2</v>
      </c>
      <c r="T423" s="14">
        <v>7.1436024666362979E-2</v>
      </c>
      <c r="U423" s="14">
        <v>7.5702608330624033E-2</v>
      </c>
      <c r="V423" s="14">
        <v>1.0597259391768765</v>
      </c>
      <c r="W423" s="11">
        <v>0.87073563393827857</v>
      </c>
    </row>
    <row r="424" spans="1:23" x14ac:dyDescent="0.2">
      <c r="A424" s="11" t="s">
        <v>1874</v>
      </c>
      <c r="B424" s="11" t="s">
        <v>1873</v>
      </c>
      <c r="C424" s="11" t="s">
        <v>1875</v>
      </c>
      <c r="D424" s="11">
        <v>7</v>
      </c>
      <c r="E424" s="11">
        <v>7</v>
      </c>
      <c r="F424" s="13">
        <v>6</v>
      </c>
      <c r="G424" s="13">
        <v>8</v>
      </c>
      <c r="H424" s="13">
        <v>4</v>
      </c>
      <c r="I424" s="13">
        <v>7</v>
      </c>
      <c r="J424" s="13">
        <v>6</v>
      </c>
      <c r="K424" s="13">
        <v>11</v>
      </c>
      <c r="L424" s="14">
        <v>6</v>
      </c>
      <c r="M424" s="14">
        <v>8</v>
      </c>
      <c r="N424" s="15">
        <v>0.12856224555388901</v>
      </c>
      <c r="O424" s="15">
        <v>0.18952854773750297</v>
      </c>
      <c r="P424" s="15">
        <v>0.1195814648729447</v>
      </c>
      <c r="Q424" s="15">
        <v>0.12872379551305627</v>
      </c>
      <c r="R424" s="15">
        <v>0.15806111696522657</v>
      </c>
      <c r="S424" s="15">
        <v>0.17665007226593865</v>
      </c>
      <c r="T424" s="14">
        <v>0.14589075272144555</v>
      </c>
      <c r="U424" s="14">
        <v>0.15447832824807384</v>
      </c>
      <c r="V424" s="14">
        <v>1.0588630558581382</v>
      </c>
      <c r="W424" s="11">
        <v>0.75799523619481468</v>
      </c>
    </row>
    <row r="425" spans="1:23" x14ac:dyDescent="0.2">
      <c r="A425" s="11" t="s">
        <v>507</v>
      </c>
      <c r="B425" s="11" t="s">
        <v>506</v>
      </c>
      <c r="C425" s="11" t="s">
        <v>508</v>
      </c>
      <c r="D425" s="11">
        <v>2</v>
      </c>
      <c r="E425" s="11">
        <v>2</v>
      </c>
      <c r="F425" s="13">
        <v>2</v>
      </c>
      <c r="G425" s="13">
        <v>0</v>
      </c>
      <c r="H425" s="13">
        <v>1</v>
      </c>
      <c r="I425" s="13">
        <v>1</v>
      </c>
      <c r="J425" s="13">
        <v>1</v>
      </c>
      <c r="K425" s="13">
        <v>2</v>
      </c>
      <c r="L425" s="14">
        <v>1</v>
      </c>
      <c r="M425" s="14">
        <v>1.3333333333333333</v>
      </c>
      <c r="N425" s="15">
        <v>4.2854081851296334E-2</v>
      </c>
      <c r="O425" s="15">
        <v>0</v>
      </c>
      <c r="P425" s="15">
        <v>2.9895366218236175E-2</v>
      </c>
      <c r="Q425" s="15">
        <v>1.8389113644722326E-2</v>
      </c>
      <c r="R425" s="15">
        <v>2.6343519494204423E-2</v>
      </c>
      <c r="S425" s="15">
        <v>3.2118194957443391E-2</v>
      </c>
      <c r="T425" s="14">
        <v>2.4249816023177505E-2</v>
      </c>
      <c r="U425" s="14">
        <v>2.5616942698790047E-2</v>
      </c>
      <c r="V425" s="14">
        <v>1.0563767854694595</v>
      </c>
      <c r="W425" s="11">
        <v>0.92306625051017899</v>
      </c>
    </row>
    <row r="426" spans="1:23" x14ac:dyDescent="0.2">
      <c r="A426" s="11" t="s">
        <v>808</v>
      </c>
      <c r="B426" s="11" t="s">
        <v>807</v>
      </c>
      <c r="C426" s="11" t="s">
        <v>809</v>
      </c>
      <c r="D426" s="11">
        <v>2</v>
      </c>
      <c r="E426" s="11">
        <v>2</v>
      </c>
      <c r="F426" s="13">
        <v>2</v>
      </c>
      <c r="G426" s="13">
        <v>0</v>
      </c>
      <c r="H426" s="13">
        <v>1</v>
      </c>
      <c r="I426" s="13">
        <v>1</v>
      </c>
      <c r="J426" s="13">
        <v>1</v>
      </c>
      <c r="K426" s="13">
        <v>2</v>
      </c>
      <c r="L426" s="14">
        <v>1</v>
      </c>
      <c r="M426" s="14">
        <v>1.3333333333333333</v>
      </c>
      <c r="N426" s="15">
        <v>4.2854081851296334E-2</v>
      </c>
      <c r="O426" s="15">
        <v>0</v>
      </c>
      <c r="P426" s="15">
        <v>2.9895366218236175E-2</v>
      </c>
      <c r="Q426" s="15">
        <v>1.8389113644722326E-2</v>
      </c>
      <c r="R426" s="15">
        <v>2.6343519494204423E-2</v>
      </c>
      <c r="S426" s="15">
        <v>3.2118194957443391E-2</v>
      </c>
      <c r="T426" s="14">
        <v>2.4249816023177505E-2</v>
      </c>
      <c r="U426" s="14">
        <v>2.5616942698790047E-2</v>
      </c>
      <c r="V426" s="14">
        <v>1.0563767854694595</v>
      </c>
      <c r="W426" s="11">
        <v>0.92306625051017899</v>
      </c>
    </row>
    <row r="427" spans="1:23" x14ac:dyDescent="0.2">
      <c r="A427" s="11" t="s">
        <v>1241</v>
      </c>
      <c r="B427" s="11" t="s">
        <v>1240</v>
      </c>
      <c r="C427" s="11" t="s">
        <v>1242</v>
      </c>
      <c r="D427" s="11">
        <v>2</v>
      </c>
      <c r="E427" s="11">
        <v>1</v>
      </c>
      <c r="F427" s="13">
        <v>1</v>
      </c>
      <c r="G427" s="13">
        <v>1</v>
      </c>
      <c r="H427" s="13">
        <v>1</v>
      </c>
      <c r="I427" s="13">
        <v>2</v>
      </c>
      <c r="J427" s="13">
        <v>1</v>
      </c>
      <c r="K427" s="13">
        <v>1</v>
      </c>
      <c r="L427" s="14">
        <v>1</v>
      </c>
      <c r="M427" s="14">
        <v>1.3333333333333333</v>
      </c>
      <c r="N427" s="15">
        <v>2.1427040925648167E-2</v>
      </c>
      <c r="O427" s="15">
        <v>2.3691068467187871E-2</v>
      </c>
      <c r="P427" s="15">
        <v>2.9895366218236175E-2</v>
      </c>
      <c r="Q427" s="15">
        <v>3.6778227289444652E-2</v>
      </c>
      <c r="R427" s="15">
        <v>2.6343519494204423E-2</v>
      </c>
      <c r="S427" s="15">
        <v>1.6059097478721696E-2</v>
      </c>
      <c r="T427" s="14">
        <v>2.5004491870357404E-2</v>
      </c>
      <c r="U427" s="14">
        <v>2.6393614754123589E-2</v>
      </c>
      <c r="V427" s="14">
        <v>1.0555549335282826</v>
      </c>
      <c r="W427" s="11">
        <v>0.8410971361663977</v>
      </c>
    </row>
    <row r="428" spans="1:23" x14ac:dyDescent="0.2">
      <c r="A428" s="11" t="s">
        <v>680</v>
      </c>
      <c r="B428" s="11" t="s">
        <v>679</v>
      </c>
      <c r="C428" s="11" t="s">
        <v>681</v>
      </c>
      <c r="D428" s="11">
        <v>7</v>
      </c>
      <c r="E428" s="11">
        <v>7</v>
      </c>
      <c r="F428" s="13">
        <v>6</v>
      </c>
      <c r="G428" s="13">
        <v>3</v>
      </c>
      <c r="H428" s="13">
        <v>3</v>
      </c>
      <c r="I428" s="13">
        <v>7</v>
      </c>
      <c r="J428" s="13">
        <v>3</v>
      </c>
      <c r="K428" s="13">
        <v>6</v>
      </c>
      <c r="L428" s="14">
        <v>4</v>
      </c>
      <c r="M428" s="14">
        <v>5.333333333333333</v>
      </c>
      <c r="N428" s="15">
        <v>0.12856224555388901</v>
      </c>
      <c r="O428" s="15">
        <v>7.1073205401563616E-2</v>
      </c>
      <c r="P428" s="15">
        <v>8.9686098654708515E-2</v>
      </c>
      <c r="Q428" s="15">
        <v>0.12872379551305627</v>
      </c>
      <c r="R428" s="15">
        <v>7.9030558482613283E-2</v>
      </c>
      <c r="S428" s="15">
        <v>9.6354584872330173E-2</v>
      </c>
      <c r="T428" s="14">
        <v>9.644051653672038E-2</v>
      </c>
      <c r="U428" s="14">
        <v>0.10136964628933325</v>
      </c>
      <c r="V428" s="14">
        <v>1.0511105698063745</v>
      </c>
      <c r="W428" s="11">
        <v>0.83614685649241216</v>
      </c>
    </row>
    <row r="429" spans="1:23" x14ac:dyDescent="0.2">
      <c r="A429" s="11" t="s">
        <v>1787</v>
      </c>
      <c r="B429" s="11" t="s">
        <v>1786</v>
      </c>
      <c r="C429" s="11" t="s">
        <v>1788</v>
      </c>
      <c r="D429" s="11">
        <v>5</v>
      </c>
      <c r="E429" s="11">
        <v>5</v>
      </c>
      <c r="F429" s="13">
        <v>5</v>
      </c>
      <c r="G429" s="13">
        <v>4</v>
      </c>
      <c r="H429" s="13">
        <v>3</v>
      </c>
      <c r="I429" s="13">
        <v>8</v>
      </c>
      <c r="J429" s="13">
        <v>3</v>
      </c>
      <c r="K429" s="13">
        <v>5</v>
      </c>
      <c r="L429" s="14">
        <v>4</v>
      </c>
      <c r="M429" s="14">
        <v>5.333333333333333</v>
      </c>
      <c r="N429" s="15">
        <v>0.10713520462824085</v>
      </c>
      <c r="O429" s="15">
        <v>9.4764273868751484E-2</v>
      </c>
      <c r="P429" s="15">
        <v>8.9686098654708515E-2</v>
      </c>
      <c r="Q429" s="15">
        <v>0.14711290915777861</v>
      </c>
      <c r="R429" s="15">
        <v>7.9030558482613283E-2</v>
      </c>
      <c r="S429" s="15">
        <v>8.0295487393608478E-2</v>
      </c>
      <c r="T429" s="14">
        <v>9.7195192383900286E-2</v>
      </c>
      <c r="U429" s="14">
        <v>0.10214631834466679</v>
      </c>
      <c r="V429" s="14">
        <v>1.0509400294328408</v>
      </c>
      <c r="W429" s="11">
        <v>0.84060392265870121</v>
      </c>
    </row>
    <row r="430" spans="1:23" x14ac:dyDescent="0.2">
      <c r="A430" s="11" t="s">
        <v>1077</v>
      </c>
      <c r="B430" s="11" t="s">
        <v>1076</v>
      </c>
      <c r="C430" s="11" t="s">
        <v>1078</v>
      </c>
      <c r="D430" s="11">
        <v>11</v>
      </c>
      <c r="E430" s="11">
        <v>11</v>
      </c>
      <c r="F430" s="13">
        <v>5</v>
      </c>
      <c r="G430" s="13">
        <v>5</v>
      </c>
      <c r="H430" s="13">
        <v>3</v>
      </c>
      <c r="I430" s="13">
        <v>9</v>
      </c>
      <c r="J430" s="13">
        <v>2</v>
      </c>
      <c r="K430" s="13">
        <v>7</v>
      </c>
      <c r="L430" s="14">
        <v>4.333333333333333</v>
      </c>
      <c r="M430" s="14">
        <v>6</v>
      </c>
      <c r="N430" s="15">
        <v>0.10713520462824085</v>
      </c>
      <c r="O430" s="15">
        <v>0.11845534233593934</v>
      </c>
      <c r="P430" s="15">
        <v>8.9686098654708515E-2</v>
      </c>
      <c r="Q430" s="15">
        <v>0.16550202280250093</v>
      </c>
      <c r="R430" s="15">
        <v>5.2687038988408846E-2</v>
      </c>
      <c r="S430" s="15">
        <v>0.11241368235105187</v>
      </c>
      <c r="T430" s="14">
        <v>0.10509221520629623</v>
      </c>
      <c r="U430" s="14">
        <v>0.11020091471398723</v>
      </c>
      <c r="V430" s="14">
        <v>1.0486115883813336</v>
      </c>
      <c r="W430" s="11">
        <v>0.88665560361738782</v>
      </c>
    </row>
    <row r="431" spans="1:23" x14ac:dyDescent="0.2">
      <c r="A431" s="11" t="s">
        <v>521</v>
      </c>
      <c r="B431" s="11" t="s">
        <v>520</v>
      </c>
      <c r="C431" s="11" t="s">
        <v>522</v>
      </c>
      <c r="D431" s="11">
        <v>3</v>
      </c>
      <c r="E431" s="11">
        <v>3</v>
      </c>
      <c r="F431" s="13">
        <v>2</v>
      </c>
      <c r="G431" s="13">
        <v>2</v>
      </c>
      <c r="H431" s="13">
        <v>4</v>
      </c>
      <c r="I431" s="13">
        <v>5</v>
      </c>
      <c r="J431" s="13">
        <v>3</v>
      </c>
      <c r="K431" s="13">
        <v>3</v>
      </c>
      <c r="L431" s="14">
        <v>2.6666666666666665</v>
      </c>
      <c r="M431" s="14">
        <v>3.6666666666666665</v>
      </c>
      <c r="N431" s="15">
        <v>4.2854081851296334E-2</v>
      </c>
      <c r="O431" s="15">
        <v>4.7382136934375742E-2</v>
      </c>
      <c r="P431" s="15">
        <v>0.1195814648729447</v>
      </c>
      <c r="Q431" s="15">
        <v>9.1945568223611621E-2</v>
      </c>
      <c r="R431" s="15">
        <v>7.9030558482613283E-2</v>
      </c>
      <c r="S431" s="15">
        <v>4.8177292436165087E-2</v>
      </c>
      <c r="T431" s="14">
        <v>6.9939227886205588E-2</v>
      </c>
      <c r="U431" s="14">
        <v>7.3051139714130006E-2</v>
      </c>
      <c r="V431" s="14">
        <v>1.0444945121926088</v>
      </c>
      <c r="W431" s="11">
        <v>0.91698394427964969</v>
      </c>
    </row>
    <row r="432" spans="1:23" x14ac:dyDescent="0.2">
      <c r="A432" s="11" t="s">
        <v>1877</v>
      </c>
      <c r="B432" s="11" t="s">
        <v>1876</v>
      </c>
      <c r="C432" s="11" t="s">
        <v>1878</v>
      </c>
      <c r="D432" s="11">
        <v>1</v>
      </c>
      <c r="E432" s="11">
        <v>1</v>
      </c>
      <c r="F432" s="13">
        <v>2</v>
      </c>
      <c r="G432" s="13">
        <v>2</v>
      </c>
      <c r="H432" s="13">
        <v>2</v>
      </c>
      <c r="I432" s="13">
        <v>3</v>
      </c>
      <c r="J432" s="13">
        <v>2</v>
      </c>
      <c r="K432" s="13">
        <v>3</v>
      </c>
      <c r="L432" s="14">
        <v>2</v>
      </c>
      <c r="M432" s="14">
        <v>2.6666666666666665</v>
      </c>
      <c r="N432" s="15">
        <v>4.2854081851296334E-2</v>
      </c>
      <c r="O432" s="15">
        <v>4.7382136934375742E-2</v>
      </c>
      <c r="P432" s="15">
        <v>5.9790732436472351E-2</v>
      </c>
      <c r="Q432" s="15">
        <v>5.5167340934166975E-2</v>
      </c>
      <c r="R432" s="15">
        <v>5.2687038988408846E-2</v>
      </c>
      <c r="S432" s="15">
        <v>4.8177292436165087E-2</v>
      </c>
      <c r="T432" s="14">
        <v>5.0008983740714809E-2</v>
      </c>
      <c r="U432" s="14">
        <v>5.2010557452913636E-2</v>
      </c>
      <c r="V432" s="14">
        <v>1.0400242828883812</v>
      </c>
      <c r="W432" s="11">
        <v>0.73251019211034885</v>
      </c>
    </row>
    <row r="433" spans="1:23" x14ac:dyDescent="0.2">
      <c r="A433" s="11" t="s">
        <v>596</v>
      </c>
      <c r="B433" s="11" t="s">
        <v>595</v>
      </c>
      <c r="C433" s="11" t="s">
        <v>597</v>
      </c>
      <c r="D433" s="11">
        <v>4</v>
      </c>
      <c r="E433" s="11">
        <v>4</v>
      </c>
      <c r="F433" s="13">
        <v>2</v>
      </c>
      <c r="G433" s="13">
        <v>5</v>
      </c>
      <c r="H433" s="13">
        <v>1</v>
      </c>
      <c r="I433" s="13">
        <v>5</v>
      </c>
      <c r="J433" s="13">
        <v>1</v>
      </c>
      <c r="K433" s="13">
        <v>5</v>
      </c>
      <c r="L433" s="14">
        <v>2.6666666666666665</v>
      </c>
      <c r="M433" s="14">
        <v>3.6666666666666665</v>
      </c>
      <c r="N433" s="15">
        <v>4.2854081851296334E-2</v>
      </c>
      <c r="O433" s="15">
        <v>0.11845534233593934</v>
      </c>
      <c r="P433" s="15">
        <v>2.9895366218236175E-2</v>
      </c>
      <c r="Q433" s="15">
        <v>9.1945568223611621E-2</v>
      </c>
      <c r="R433" s="15">
        <v>2.6343519494204423E-2</v>
      </c>
      <c r="S433" s="15">
        <v>8.0295487393608478E-2</v>
      </c>
      <c r="T433" s="14">
        <v>6.3734930135157283E-2</v>
      </c>
      <c r="U433" s="14">
        <v>6.6194858370474841E-2</v>
      </c>
      <c r="V433" s="14">
        <v>1.0385962333386261</v>
      </c>
      <c r="W433" s="11">
        <v>0.94614161392000384</v>
      </c>
    </row>
    <row r="434" spans="1:23" x14ac:dyDescent="0.2">
      <c r="A434" s="11" t="s">
        <v>1952</v>
      </c>
      <c r="B434" s="11" t="s">
        <v>1951</v>
      </c>
      <c r="C434" s="11" t="s">
        <v>1953</v>
      </c>
      <c r="D434" s="11">
        <v>5</v>
      </c>
      <c r="E434" s="11">
        <v>5</v>
      </c>
      <c r="F434" s="13">
        <v>4</v>
      </c>
      <c r="G434" s="13">
        <v>3</v>
      </c>
      <c r="H434" s="13">
        <v>4</v>
      </c>
      <c r="I434" s="13">
        <v>6</v>
      </c>
      <c r="J434" s="13">
        <v>3</v>
      </c>
      <c r="K434" s="13">
        <v>6</v>
      </c>
      <c r="L434" s="14">
        <v>3.6666666666666665</v>
      </c>
      <c r="M434" s="14">
        <v>5</v>
      </c>
      <c r="N434" s="15">
        <v>8.5708163702592668E-2</v>
      </c>
      <c r="O434" s="15">
        <v>7.1073205401563616E-2</v>
      </c>
      <c r="P434" s="15">
        <v>0.1195814648729447</v>
      </c>
      <c r="Q434" s="15">
        <v>0.11033468186833395</v>
      </c>
      <c r="R434" s="15">
        <v>7.9030558482613283E-2</v>
      </c>
      <c r="S434" s="15">
        <v>9.6354584872330173E-2</v>
      </c>
      <c r="T434" s="14">
        <v>9.2120944659033657E-2</v>
      </c>
      <c r="U434" s="14">
        <v>9.5239941741092474E-2</v>
      </c>
      <c r="V434" s="14">
        <v>1.0338576324157673</v>
      </c>
      <c r="W434" s="11">
        <v>0.86319993943703632</v>
      </c>
    </row>
    <row r="435" spans="1:23" x14ac:dyDescent="0.2">
      <c r="A435" s="11" t="s">
        <v>389</v>
      </c>
      <c r="B435" s="11" t="s">
        <v>388</v>
      </c>
      <c r="C435" s="11" t="s">
        <v>390</v>
      </c>
      <c r="D435" s="11">
        <v>13</v>
      </c>
      <c r="E435" s="11">
        <v>13</v>
      </c>
      <c r="F435" s="13">
        <v>9</v>
      </c>
      <c r="G435" s="13">
        <v>10</v>
      </c>
      <c r="H435" s="13">
        <v>4</v>
      </c>
      <c r="I435" s="13">
        <v>8</v>
      </c>
      <c r="J435" s="13">
        <v>8</v>
      </c>
      <c r="K435" s="13">
        <v>13</v>
      </c>
      <c r="L435" s="14">
        <v>7.666666666666667</v>
      </c>
      <c r="M435" s="14">
        <v>9.6666666666666661</v>
      </c>
      <c r="N435" s="15">
        <v>0.19284336833083351</v>
      </c>
      <c r="O435" s="15">
        <v>0.23691068467187867</v>
      </c>
      <c r="P435" s="15">
        <v>0.1195814648729447</v>
      </c>
      <c r="Q435" s="15">
        <v>0.14711290915777861</v>
      </c>
      <c r="R435" s="15">
        <v>0.21074815595363539</v>
      </c>
      <c r="S435" s="15">
        <v>0.20876826722338201</v>
      </c>
      <c r="T435" s="14">
        <v>0.18311183929188565</v>
      </c>
      <c r="U435" s="14">
        <v>0.18887644411159868</v>
      </c>
      <c r="V435" s="14">
        <v>1.031481333167781</v>
      </c>
      <c r="W435" s="11">
        <v>0.89261904184131813</v>
      </c>
    </row>
    <row r="436" spans="1:23" x14ac:dyDescent="0.2">
      <c r="A436" s="11" t="s">
        <v>2145</v>
      </c>
      <c r="B436" s="11" t="s">
        <v>2144</v>
      </c>
      <c r="C436" s="11" t="s">
        <v>2146</v>
      </c>
      <c r="D436" s="11">
        <v>7</v>
      </c>
      <c r="E436" s="11">
        <v>7</v>
      </c>
      <c r="F436" s="13">
        <v>5</v>
      </c>
      <c r="G436" s="13">
        <v>4</v>
      </c>
      <c r="H436" s="13">
        <v>5</v>
      </c>
      <c r="I436" s="13">
        <v>5</v>
      </c>
      <c r="J436" s="13">
        <v>6</v>
      </c>
      <c r="K436" s="13">
        <v>7</v>
      </c>
      <c r="L436" s="14">
        <v>4.666666666666667</v>
      </c>
      <c r="M436" s="14">
        <v>6</v>
      </c>
      <c r="N436" s="15">
        <v>0.10713520462824085</v>
      </c>
      <c r="O436" s="15">
        <v>9.4764273868751484E-2</v>
      </c>
      <c r="P436" s="15">
        <v>0.14947683109118087</v>
      </c>
      <c r="Q436" s="15">
        <v>9.1945568223611621E-2</v>
      </c>
      <c r="R436" s="15">
        <v>0.15806111696522657</v>
      </c>
      <c r="S436" s="15">
        <v>0.11241368235105187</v>
      </c>
      <c r="T436" s="14">
        <v>0.11712543652939107</v>
      </c>
      <c r="U436" s="14">
        <v>0.12080678917996335</v>
      </c>
      <c r="V436" s="14">
        <v>1.0314308553261911</v>
      </c>
      <c r="W436" s="11">
        <v>0.89268545159493862</v>
      </c>
    </row>
    <row r="437" spans="1:23" x14ac:dyDescent="0.2">
      <c r="A437" s="11" t="s">
        <v>1438</v>
      </c>
      <c r="B437" s="11" t="s">
        <v>1437</v>
      </c>
      <c r="C437" s="11" t="s">
        <v>1439</v>
      </c>
      <c r="D437" s="11">
        <v>2</v>
      </c>
      <c r="E437" s="11">
        <v>2</v>
      </c>
      <c r="F437" s="13">
        <v>3</v>
      </c>
      <c r="G437" s="13">
        <v>5</v>
      </c>
      <c r="H437" s="13">
        <v>1</v>
      </c>
      <c r="I437" s="13">
        <v>3</v>
      </c>
      <c r="J437" s="13">
        <v>5</v>
      </c>
      <c r="K437" s="13">
        <v>2</v>
      </c>
      <c r="L437" s="14">
        <v>3</v>
      </c>
      <c r="M437" s="14">
        <v>3.3333333333333335</v>
      </c>
      <c r="N437" s="15">
        <v>6.4281122776944505E-2</v>
      </c>
      <c r="O437" s="15">
        <v>0.11845534233593934</v>
      </c>
      <c r="P437" s="15">
        <v>2.9895366218236175E-2</v>
      </c>
      <c r="Q437" s="15">
        <v>5.5167340934166975E-2</v>
      </c>
      <c r="R437" s="15">
        <v>0.13171759747102213</v>
      </c>
      <c r="S437" s="15">
        <v>3.2118194957443391E-2</v>
      </c>
      <c r="T437" s="14">
        <v>7.0877277110373338E-2</v>
      </c>
      <c r="U437" s="14">
        <v>7.3001044454210837E-2</v>
      </c>
      <c r="V437" s="14">
        <v>1.0299640086417297</v>
      </c>
      <c r="W437" s="11">
        <v>0.95983280196842213</v>
      </c>
    </row>
    <row r="438" spans="1:23" x14ac:dyDescent="0.2">
      <c r="A438" s="11" t="s">
        <v>946</v>
      </c>
      <c r="B438" s="11" t="s">
        <v>945</v>
      </c>
      <c r="C438" s="11" t="s">
        <v>947</v>
      </c>
      <c r="D438" s="11">
        <v>8</v>
      </c>
      <c r="E438" s="11">
        <v>8</v>
      </c>
      <c r="F438" s="13">
        <v>6</v>
      </c>
      <c r="G438" s="13">
        <v>6</v>
      </c>
      <c r="H438" s="13">
        <v>1</v>
      </c>
      <c r="I438" s="13">
        <v>3</v>
      </c>
      <c r="J438" s="13">
        <v>6</v>
      </c>
      <c r="K438" s="13">
        <v>6</v>
      </c>
      <c r="L438" s="14">
        <v>4.333333333333333</v>
      </c>
      <c r="M438" s="14">
        <v>5</v>
      </c>
      <c r="N438" s="15">
        <v>0.12856224555388901</v>
      </c>
      <c r="O438" s="15">
        <v>0.14214641080312723</v>
      </c>
      <c r="P438" s="15">
        <v>2.9895366218236175E-2</v>
      </c>
      <c r="Q438" s="15">
        <v>5.5167340934166975E-2</v>
      </c>
      <c r="R438" s="15">
        <v>0.15806111696522657</v>
      </c>
      <c r="S438" s="15">
        <v>9.6354584872330173E-2</v>
      </c>
      <c r="T438" s="14">
        <v>0.10020134085841748</v>
      </c>
      <c r="U438" s="14">
        <v>0.10319434759057457</v>
      </c>
      <c r="V438" s="14">
        <v>1.0298699269542326</v>
      </c>
      <c r="W438" s="11">
        <v>0.9515748477134881</v>
      </c>
    </row>
    <row r="439" spans="1:23" x14ac:dyDescent="0.2">
      <c r="A439" s="11" t="s">
        <v>779</v>
      </c>
      <c r="B439" s="11" t="s">
        <v>778</v>
      </c>
      <c r="C439" s="11" t="s">
        <v>780</v>
      </c>
      <c r="D439" s="11">
        <v>3</v>
      </c>
      <c r="E439" s="11">
        <v>3</v>
      </c>
      <c r="F439" s="13">
        <v>4</v>
      </c>
      <c r="G439" s="13">
        <v>2</v>
      </c>
      <c r="H439" s="13">
        <v>2</v>
      </c>
      <c r="I439" s="13">
        <v>3</v>
      </c>
      <c r="J439" s="13">
        <v>3</v>
      </c>
      <c r="K439" s="13">
        <v>4</v>
      </c>
      <c r="L439" s="14">
        <v>2.6666666666666665</v>
      </c>
      <c r="M439" s="14">
        <v>3.3333333333333335</v>
      </c>
      <c r="N439" s="15">
        <v>8.5708163702592668E-2</v>
      </c>
      <c r="O439" s="15">
        <v>4.7382136934375742E-2</v>
      </c>
      <c r="P439" s="15">
        <v>5.9790732436472351E-2</v>
      </c>
      <c r="Q439" s="15">
        <v>5.5167340934166975E-2</v>
      </c>
      <c r="R439" s="15">
        <v>7.9030558482613283E-2</v>
      </c>
      <c r="S439" s="15">
        <v>6.4236389914886782E-2</v>
      </c>
      <c r="T439" s="14">
        <v>6.4293677691146925E-2</v>
      </c>
      <c r="U439" s="14">
        <v>6.6144763110555685E-2</v>
      </c>
      <c r="V439" s="14">
        <v>1.0287910955770951</v>
      </c>
      <c r="W439" s="11">
        <v>0.89572747160442434</v>
      </c>
    </row>
    <row r="440" spans="1:23" x14ac:dyDescent="0.2">
      <c r="A440" s="11" t="s">
        <v>686</v>
      </c>
      <c r="B440" s="11" t="s">
        <v>685</v>
      </c>
      <c r="C440" s="11" t="s">
        <v>687</v>
      </c>
      <c r="D440" s="11">
        <v>3</v>
      </c>
      <c r="E440" s="11">
        <v>3</v>
      </c>
      <c r="F440" s="13">
        <v>2</v>
      </c>
      <c r="G440" s="13">
        <v>1</v>
      </c>
      <c r="H440" s="13">
        <v>2</v>
      </c>
      <c r="I440" s="13">
        <v>3</v>
      </c>
      <c r="J440" s="13">
        <v>1</v>
      </c>
      <c r="K440" s="13">
        <v>3</v>
      </c>
      <c r="L440" s="14">
        <v>1.6666666666666667</v>
      </c>
      <c r="M440" s="14">
        <v>2.3333333333333335</v>
      </c>
      <c r="N440" s="15">
        <v>4.2854081851296334E-2</v>
      </c>
      <c r="O440" s="15">
        <v>2.3691068467187871E-2</v>
      </c>
      <c r="P440" s="15">
        <v>5.9790732436472351E-2</v>
      </c>
      <c r="Q440" s="15">
        <v>5.5167340934166975E-2</v>
      </c>
      <c r="R440" s="15">
        <v>2.6343519494204423E-2</v>
      </c>
      <c r="S440" s="15">
        <v>4.8177292436165087E-2</v>
      </c>
      <c r="T440" s="14">
        <v>4.2111960918318848E-2</v>
      </c>
      <c r="U440" s="14">
        <v>4.3229384288178831E-2</v>
      </c>
      <c r="V440" s="14">
        <v>1.0265345841298474</v>
      </c>
      <c r="W440" s="11">
        <v>0.93831929744657372</v>
      </c>
    </row>
    <row r="441" spans="1:23" x14ac:dyDescent="0.2">
      <c r="A441" s="11" t="s">
        <v>1784</v>
      </c>
      <c r="B441" s="11" t="s">
        <v>1783</v>
      </c>
      <c r="C441" s="11" t="s">
        <v>1785</v>
      </c>
      <c r="D441" s="11">
        <v>4</v>
      </c>
      <c r="E441" s="11">
        <v>4</v>
      </c>
      <c r="F441" s="13">
        <v>2</v>
      </c>
      <c r="G441" s="13">
        <v>0</v>
      </c>
      <c r="H441" s="13">
        <v>1</v>
      </c>
      <c r="I441" s="13">
        <v>0</v>
      </c>
      <c r="J441" s="13">
        <v>1</v>
      </c>
      <c r="K441" s="13">
        <v>3</v>
      </c>
      <c r="L441" s="14">
        <v>1</v>
      </c>
      <c r="M441" s="14">
        <v>1.3333333333333333</v>
      </c>
      <c r="N441" s="15">
        <v>4.2854081851296334E-2</v>
      </c>
      <c r="O441" s="15">
        <v>0</v>
      </c>
      <c r="P441" s="15">
        <v>2.9895366218236175E-2</v>
      </c>
      <c r="Q441" s="15">
        <v>0</v>
      </c>
      <c r="R441" s="15">
        <v>2.6343519494204423E-2</v>
      </c>
      <c r="S441" s="15">
        <v>4.8177292436165087E-2</v>
      </c>
      <c r="T441" s="14">
        <v>2.4249816023177505E-2</v>
      </c>
      <c r="U441" s="14">
        <v>2.4840270643456504E-2</v>
      </c>
      <c r="V441" s="14">
        <v>1.0243488288618212</v>
      </c>
      <c r="W441" s="11">
        <v>0.9765010284657667</v>
      </c>
    </row>
    <row r="442" spans="1:23" x14ac:dyDescent="0.2">
      <c r="A442" s="11" t="s">
        <v>752</v>
      </c>
      <c r="B442" s="11" t="s">
        <v>751</v>
      </c>
      <c r="C442" s="11" t="s">
        <v>753</v>
      </c>
      <c r="D442" s="11">
        <v>14</v>
      </c>
      <c r="E442" s="11">
        <v>14</v>
      </c>
      <c r="F442" s="13">
        <v>10</v>
      </c>
      <c r="G442" s="13">
        <v>10</v>
      </c>
      <c r="H442" s="13">
        <v>9</v>
      </c>
      <c r="I442" s="13">
        <v>21</v>
      </c>
      <c r="J442" s="13">
        <v>6</v>
      </c>
      <c r="K442" s="13">
        <v>12</v>
      </c>
      <c r="L442" s="14">
        <v>9.6666666666666661</v>
      </c>
      <c r="M442" s="14">
        <v>13</v>
      </c>
      <c r="N442" s="15">
        <v>0.21427040925648169</v>
      </c>
      <c r="O442" s="15">
        <v>0.23691068467187867</v>
      </c>
      <c r="P442" s="15">
        <v>0.26905829596412556</v>
      </c>
      <c r="Q442" s="15">
        <v>0.38617138653916883</v>
      </c>
      <c r="R442" s="15">
        <v>0.15806111696522657</v>
      </c>
      <c r="S442" s="15">
        <v>0.19270916974466035</v>
      </c>
      <c r="T442" s="14">
        <v>0.24007979663082865</v>
      </c>
      <c r="U442" s="14">
        <v>0.24564722441635189</v>
      </c>
      <c r="V442" s="14">
        <v>1.0231899054549947</v>
      </c>
      <c r="W442" s="11">
        <v>0.94265695973511288</v>
      </c>
    </row>
    <row r="443" spans="1:23" x14ac:dyDescent="0.2">
      <c r="A443" s="11" t="s">
        <v>952</v>
      </c>
      <c r="B443" s="11" t="s">
        <v>951</v>
      </c>
      <c r="C443" s="11" t="s">
        <v>953</v>
      </c>
      <c r="D443" s="11">
        <v>6</v>
      </c>
      <c r="E443" s="11">
        <v>6</v>
      </c>
      <c r="F443" s="13">
        <v>8</v>
      </c>
      <c r="G443" s="13">
        <v>4</v>
      </c>
      <c r="H443" s="13">
        <v>5</v>
      </c>
      <c r="I443" s="13">
        <v>11</v>
      </c>
      <c r="J443" s="13">
        <v>6</v>
      </c>
      <c r="K443" s="13">
        <v>4</v>
      </c>
      <c r="L443" s="14">
        <v>5.666666666666667</v>
      </c>
      <c r="M443" s="14">
        <v>7</v>
      </c>
      <c r="N443" s="15">
        <v>0.17141632740518534</v>
      </c>
      <c r="O443" s="15">
        <v>9.4764273868751484E-2</v>
      </c>
      <c r="P443" s="15">
        <v>0.14947683109118087</v>
      </c>
      <c r="Q443" s="15">
        <v>0.20228025009194558</v>
      </c>
      <c r="R443" s="15">
        <v>0.15806111696522657</v>
      </c>
      <c r="S443" s="15">
        <v>6.4236389914886782E-2</v>
      </c>
      <c r="T443" s="14">
        <v>0.13855247745503924</v>
      </c>
      <c r="U443" s="14">
        <v>0.14152591899068631</v>
      </c>
      <c r="V443" s="14">
        <v>1.0214607605021857</v>
      </c>
      <c r="W443" s="11">
        <v>0.9522315436209452</v>
      </c>
    </row>
    <row r="444" spans="1:23" x14ac:dyDescent="0.2">
      <c r="A444" s="11" t="s">
        <v>1041</v>
      </c>
      <c r="B444" s="11" t="s">
        <v>1040</v>
      </c>
      <c r="C444" s="11" t="s">
        <v>1042</v>
      </c>
      <c r="D444" s="11">
        <v>4</v>
      </c>
      <c r="E444" s="11">
        <v>4</v>
      </c>
      <c r="F444" s="13">
        <v>2</v>
      </c>
      <c r="G444" s="13">
        <v>3</v>
      </c>
      <c r="H444" s="13">
        <v>1</v>
      </c>
      <c r="I444" s="13">
        <v>3</v>
      </c>
      <c r="J444" s="13">
        <v>1</v>
      </c>
      <c r="K444" s="13">
        <v>4</v>
      </c>
      <c r="L444" s="14">
        <v>2</v>
      </c>
      <c r="M444" s="14">
        <v>2.6666666666666665</v>
      </c>
      <c r="N444" s="15">
        <v>4.2854081851296334E-2</v>
      </c>
      <c r="O444" s="15">
        <v>7.1073205401563616E-2</v>
      </c>
      <c r="P444" s="15">
        <v>2.9895366218236175E-2</v>
      </c>
      <c r="Q444" s="15">
        <v>5.5167340934166975E-2</v>
      </c>
      <c r="R444" s="15">
        <v>2.6343519494204423E-2</v>
      </c>
      <c r="S444" s="15">
        <v>6.4236389914886782E-2</v>
      </c>
      <c r="T444" s="14">
        <v>4.7940884490365376E-2</v>
      </c>
      <c r="U444" s="14">
        <v>4.8582416781086067E-2</v>
      </c>
      <c r="V444" s="14">
        <v>1.0133817366437956</v>
      </c>
      <c r="W444" s="11">
        <v>0.97116527821404819</v>
      </c>
    </row>
    <row r="445" spans="1:23" x14ac:dyDescent="0.2">
      <c r="A445" s="11" t="s">
        <v>324</v>
      </c>
      <c r="B445" s="11" t="s">
        <v>323</v>
      </c>
      <c r="C445" s="11" t="s">
        <v>325</v>
      </c>
      <c r="D445" s="11">
        <v>12</v>
      </c>
      <c r="E445" s="11">
        <v>12</v>
      </c>
      <c r="F445" s="13">
        <v>14</v>
      </c>
      <c r="G445" s="13">
        <v>8</v>
      </c>
      <c r="H445" s="13">
        <v>1</v>
      </c>
      <c r="I445" s="13">
        <v>14</v>
      </c>
      <c r="J445" s="13">
        <v>4</v>
      </c>
      <c r="K445" s="13">
        <v>10</v>
      </c>
      <c r="L445" s="14">
        <v>7.666666666666667</v>
      </c>
      <c r="M445" s="14">
        <v>9.3333333333333339</v>
      </c>
      <c r="N445" s="15">
        <v>0.29997857295907432</v>
      </c>
      <c r="O445" s="15">
        <v>0.18952854773750297</v>
      </c>
      <c r="P445" s="15">
        <v>2.9895366218236175E-2</v>
      </c>
      <c r="Q445" s="15">
        <v>0.25744759102611253</v>
      </c>
      <c r="R445" s="15">
        <v>0.10537407797681769</v>
      </c>
      <c r="S445" s="15">
        <v>0.16059097478721696</v>
      </c>
      <c r="T445" s="14">
        <v>0.17313416230493783</v>
      </c>
      <c r="U445" s="14">
        <v>0.17447088126338239</v>
      </c>
      <c r="V445" s="14">
        <v>1.0077207117338878</v>
      </c>
      <c r="W445" s="11">
        <v>0.98887580113501516</v>
      </c>
    </row>
    <row r="446" spans="1:23" x14ac:dyDescent="0.2">
      <c r="A446" s="11" t="s">
        <v>743</v>
      </c>
      <c r="B446" s="11" t="s">
        <v>742</v>
      </c>
      <c r="C446" s="11" t="s">
        <v>744</v>
      </c>
      <c r="D446" s="11">
        <v>16</v>
      </c>
      <c r="E446" s="11">
        <v>16</v>
      </c>
      <c r="F446" s="13">
        <v>17</v>
      </c>
      <c r="G446" s="13">
        <v>17</v>
      </c>
      <c r="H446" s="13">
        <v>18</v>
      </c>
      <c r="I446" s="13">
        <v>23</v>
      </c>
      <c r="J446" s="13">
        <v>21</v>
      </c>
      <c r="K446" s="13">
        <v>21</v>
      </c>
      <c r="L446" s="14">
        <v>17.333333333333332</v>
      </c>
      <c r="M446" s="14">
        <v>21.666666666666668</v>
      </c>
      <c r="N446" s="15">
        <v>0.36425969573601885</v>
      </c>
      <c r="O446" s="15">
        <v>0.40274816394219376</v>
      </c>
      <c r="P446" s="15">
        <v>0.53811659192825112</v>
      </c>
      <c r="Q446" s="15">
        <v>0.42294961382861346</v>
      </c>
      <c r="R446" s="15">
        <v>0.55321390937829296</v>
      </c>
      <c r="S446" s="15">
        <v>0.33724104705315561</v>
      </c>
      <c r="T446" s="14">
        <v>0.43504148386882124</v>
      </c>
      <c r="U446" s="14">
        <v>0.43780152342002071</v>
      </c>
      <c r="V446" s="14">
        <v>1.006344313481681</v>
      </c>
      <c r="W446" s="11">
        <v>0.97475744106253948</v>
      </c>
    </row>
    <row r="447" spans="1:23" x14ac:dyDescent="0.2">
      <c r="A447" s="11" t="s">
        <v>155</v>
      </c>
      <c r="B447" s="11" t="s">
        <v>154</v>
      </c>
      <c r="C447" s="11" t="s">
        <v>156</v>
      </c>
      <c r="D447" s="11">
        <v>3</v>
      </c>
      <c r="E447" s="11">
        <v>1</v>
      </c>
      <c r="F447" s="13">
        <v>1</v>
      </c>
      <c r="G447" s="13">
        <v>2</v>
      </c>
      <c r="H447" s="13">
        <v>0</v>
      </c>
      <c r="I447" s="13">
        <v>2</v>
      </c>
      <c r="J447" s="13">
        <v>0</v>
      </c>
      <c r="K447" s="13">
        <v>2</v>
      </c>
      <c r="L447" s="14">
        <v>1</v>
      </c>
      <c r="M447" s="14">
        <v>1.3333333333333333</v>
      </c>
      <c r="N447" s="15">
        <v>2.1427040925648167E-2</v>
      </c>
      <c r="O447" s="15">
        <v>4.7382136934375742E-2</v>
      </c>
      <c r="P447" s="15">
        <v>0</v>
      </c>
      <c r="Q447" s="15">
        <v>3.6778227289444652E-2</v>
      </c>
      <c r="R447" s="15">
        <v>0</v>
      </c>
      <c r="S447" s="15">
        <v>3.2118194957443391E-2</v>
      </c>
      <c r="T447" s="14">
        <v>2.2936392620007972E-2</v>
      </c>
      <c r="U447" s="14">
        <v>2.2965474082296017E-2</v>
      </c>
      <c r="V447" s="14">
        <v>1.0012679178792343</v>
      </c>
      <c r="W447" s="11">
        <v>0.99878323286110482</v>
      </c>
    </row>
    <row r="448" spans="1:23" x14ac:dyDescent="0.2">
      <c r="A448" s="11" t="s">
        <v>758</v>
      </c>
      <c r="B448" s="11" t="s">
        <v>757</v>
      </c>
      <c r="C448" s="11" t="s">
        <v>759</v>
      </c>
      <c r="D448" s="11">
        <v>8</v>
      </c>
      <c r="E448" s="11">
        <v>7</v>
      </c>
      <c r="F448" s="13">
        <v>4</v>
      </c>
      <c r="G448" s="13">
        <v>4</v>
      </c>
      <c r="H448" s="13">
        <v>5</v>
      </c>
      <c r="I448" s="13">
        <v>5</v>
      </c>
      <c r="J448" s="13">
        <v>6</v>
      </c>
      <c r="K448" s="13">
        <v>5</v>
      </c>
      <c r="L448" s="14">
        <v>4.333333333333333</v>
      </c>
      <c r="M448" s="14">
        <v>5.333333333333333</v>
      </c>
      <c r="N448" s="15">
        <v>8.5708163702592668E-2</v>
      </c>
      <c r="O448" s="15">
        <v>9.4764273868751484E-2</v>
      </c>
      <c r="P448" s="15">
        <v>0.14947683109118087</v>
      </c>
      <c r="Q448" s="15">
        <v>9.1945568223611621E-2</v>
      </c>
      <c r="R448" s="15">
        <v>0.15806111696522657</v>
      </c>
      <c r="S448" s="15">
        <v>8.0295487393608478E-2</v>
      </c>
      <c r="T448" s="14">
        <v>0.10998308955417502</v>
      </c>
      <c r="U448" s="14">
        <v>0.11010072419414889</v>
      </c>
      <c r="V448" s="14">
        <v>1.0010695702443959</v>
      </c>
      <c r="W448" s="11">
        <v>0.9971862275931509</v>
      </c>
    </row>
    <row r="449" spans="1:23" x14ac:dyDescent="0.2">
      <c r="A449" s="11" t="s">
        <v>656</v>
      </c>
      <c r="B449" s="11" t="s">
        <v>655</v>
      </c>
      <c r="C449" s="11" t="s">
        <v>657</v>
      </c>
      <c r="D449" s="11">
        <v>4</v>
      </c>
      <c r="E449" s="11">
        <v>4</v>
      </c>
      <c r="F449" s="13">
        <v>2</v>
      </c>
      <c r="G449" s="13">
        <v>1</v>
      </c>
      <c r="H449" s="13">
        <v>0</v>
      </c>
      <c r="I449" s="13">
        <v>1</v>
      </c>
      <c r="J449" s="13">
        <v>0</v>
      </c>
      <c r="K449" s="13">
        <v>3</v>
      </c>
      <c r="L449" s="14">
        <v>1</v>
      </c>
      <c r="M449" s="14">
        <v>1.3333333333333333</v>
      </c>
      <c r="N449" s="15">
        <v>4.2854081851296334E-2</v>
      </c>
      <c r="O449" s="15">
        <v>2.3691068467187871E-2</v>
      </c>
      <c r="P449" s="15">
        <v>0</v>
      </c>
      <c r="Q449" s="15">
        <v>1.8389113644722326E-2</v>
      </c>
      <c r="R449" s="15">
        <v>0</v>
      </c>
      <c r="S449" s="15">
        <v>4.8177292436165087E-2</v>
      </c>
      <c r="T449" s="14">
        <v>2.218171677282807E-2</v>
      </c>
      <c r="U449" s="14">
        <v>2.2188802026962471E-2</v>
      </c>
      <c r="V449" s="14">
        <v>1.0003194186548754</v>
      </c>
      <c r="W449" s="11">
        <v>0.99971621697812818</v>
      </c>
    </row>
    <row r="450" spans="1:23" x14ac:dyDescent="0.2">
      <c r="A450" s="11" t="s">
        <v>1483</v>
      </c>
      <c r="B450" s="11" t="s">
        <v>1482</v>
      </c>
      <c r="C450" s="11" t="s">
        <v>1484</v>
      </c>
      <c r="D450" s="11">
        <v>4</v>
      </c>
      <c r="E450" s="11">
        <v>3</v>
      </c>
      <c r="F450" s="13">
        <v>2</v>
      </c>
      <c r="G450" s="13">
        <v>1</v>
      </c>
      <c r="H450" s="13">
        <v>0</v>
      </c>
      <c r="I450" s="13">
        <v>1</v>
      </c>
      <c r="J450" s="13">
        <v>0</v>
      </c>
      <c r="K450" s="13">
        <v>3</v>
      </c>
      <c r="L450" s="14">
        <v>1</v>
      </c>
      <c r="M450" s="14">
        <v>1.3333333333333333</v>
      </c>
      <c r="N450" s="15">
        <v>4.2854081851296334E-2</v>
      </c>
      <c r="O450" s="15">
        <v>2.3691068467187871E-2</v>
      </c>
      <c r="P450" s="15">
        <v>0</v>
      </c>
      <c r="Q450" s="15">
        <v>1.8389113644722326E-2</v>
      </c>
      <c r="R450" s="15">
        <v>0</v>
      </c>
      <c r="S450" s="15">
        <v>4.8177292436165087E-2</v>
      </c>
      <c r="T450" s="14">
        <v>2.218171677282807E-2</v>
      </c>
      <c r="U450" s="14">
        <v>2.2188802026962471E-2</v>
      </c>
      <c r="V450" s="14">
        <v>1.0003194186548754</v>
      </c>
      <c r="W450" s="11">
        <v>0.99971621697812818</v>
      </c>
    </row>
    <row r="451" spans="1:23" x14ac:dyDescent="0.2">
      <c r="A451" s="11" t="s">
        <v>1629</v>
      </c>
      <c r="B451" s="11" t="s">
        <v>1628</v>
      </c>
      <c r="C451" s="11" t="s">
        <v>1630</v>
      </c>
      <c r="D451" s="11">
        <v>14</v>
      </c>
      <c r="E451" s="11">
        <v>14</v>
      </c>
      <c r="F451" s="13">
        <v>12</v>
      </c>
      <c r="G451" s="13">
        <v>8</v>
      </c>
      <c r="H451" s="13">
        <v>5</v>
      </c>
      <c r="I451" s="13">
        <v>8</v>
      </c>
      <c r="J451" s="13">
        <v>6</v>
      </c>
      <c r="K451" s="13">
        <v>18</v>
      </c>
      <c r="L451" s="14">
        <v>8.3333333333333339</v>
      </c>
      <c r="M451" s="14">
        <v>10.666666666666666</v>
      </c>
      <c r="N451" s="15">
        <v>0.25712449110777802</v>
      </c>
      <c r="O451" s="15">
        <v>0.18952854773750297</v>
      </c>
      <c r="P451" s="15">
        <v>0.14947683109118087</v>
      </c>
      <c r="Q451" s="15">
        <v>0.14711290915777861</v>
      </c>
      <c r="R451" s="15">
        <v>0.15806111696522657</v>
      </c>
      <c r="S451" s="15">
        <v>0.28906375461699052</v>
      </c>
      <c r="T451" s="14">
        <v>0.1987099566454873</v>
      </c>
      <c r="U451" s="14">
        <v>0.19807926024666522</v>
      </c>
      <c r="V451" s="15">
        <v>0.99682604531011354</v>
      </c>
      <c r="W451" s="11">
        <v>0.99145790771541642</v>
      </c>
    </row>
    <row r="452" spans="1:23" x14ac:dyDescent="0.2">
      <c r="A452" s="11" t="s">
        <v>527</v>
      </c>
      <c r="B452" s="11" t="s">
        <v>526</v>
      </c>
      <c r="C452" s="11" t="s">
        <v>528</v>
      </c>
      <c r="D452" s="11">
        <v>15</v>
      </c>
      <c r="E452" s="11">
        <v>15</v>
      </c>
      <c r="F452" s="13">
        <v>13</v>
      </c>
      <c r="G452" s="13">
        <v>8</v>
      </c>
      <c r="H452" s="13">
        <v>9</v>
      </c>
      <c r="I452" s="13">
        <v>9</v>
      </c>
      <c r="J452" s="13">
        <v>10</v>
      </c>
      <c r="K452" s="13">
        <v>19</v>
      </c>
      <c r="L452" s="14">
        <v>10</v>
      </c>
      <c r="M452" s="14">
        <v>12.666666666666666</v>
      </c>
      <c r="N452" s="15">
        <v>0.2785515320334262</v>
      </c>
      <c r="O452" s="15">
        <v>0.18952854773750297</v>
      </c>
      <c r="P452" s="15">
        <v>0.26905829596412556</v>
      </c>
      <c r="Q452" s="15">
        <v>0.16550202280250093</v>
      </c>
      <c r="R452" s="15">
        <v>0.26343519494204426</v>
      </c>
      <c r="S452" s="15">
        <v>0.30512285209571222</v>
      </c>
      <c r="T452" s="14">
        <v>0.24571279191168491</v>
      </c>
      <c r="U452" s="14">
        <v>0.24468668994675247</v>
      </c>
      <c r="V452" s="15">
        <v>0.9958239782432603</v>
      </c>
      <c r="W452" s="11">
        <v>0.98463760309807147</v>
      </c>
    </row>
    <row r="453" spans="1:23" x14ac:dyDescent="0.2">
      <c r="A453" s="11" t="s">
        <v>2445</v>
      </c>
      <c r="B453" s="11" t="s">
        <v>610</v>
      </c>
      <c r="C453" s="11" t="s">
        <v>611</v>
      </c>
      <c r="D453" s="11">
        <v>3</v>
      </c>
      <c r="E453" s="11">
        <v>3</v>
      </c>
      <c r="F453" s="13">
        <v>4</v>
      </c>
      <c r="G453" s="13">
        <v>8</v>
      </c>
      <c r="H453" s="13">
        <v>4</v>
      </c>
      <c r="I453" s="13">
        <v>4</v>
      </c>
      <c r="J453" s="13">
        <v>6</v>
      </c>
      <c r="K453" s="13">
        <v>10</v>
      </c>
      <c r="L453" s="14">
        <v>5.333333333333333</v>
      </c>
      <c r="M453" s="14">
        <v>6.666666666666667</v>
      </c>
      <c r="N453" s="15">
        <v>8.5708163702592668E-2</v>
      </c>
      <c r="O453" s="15">
        <v>0.18952854773750297</v>
      </c>
      <c r="P453" s="15">
        <v>0.1195814648729447</v>
      </c>
      <c r="Q453" s="15">
        <v>7.3556454578889305E-2</v>
      </c>
      <c r="R453" s="15">
        <v>0.15806111696522657</v>
      </c>
      <c r="S453" s="15">
        <v>0.16059097478721696</v>
      </c>
      <c r="T453" s="14">
        <v>0.13160605877101345</v>
      </c>
      <c r="U453" s="14">
        <v>0.13073618211044427</v>
      </c>
      <c r="V453" s="15">
        <v>0.99339029928642797</v>
      </c>
      <c r="W453" s="11">
        <v>0.9844160473653405</v>
      </c>
    </row>
    <row r="454" spans="1:23" x14ac:dyDescent="0.2">
      <c r="A454" s="11" t="s">
        <v>1617</v>
      </c>
      <c r="B454" s="11" t="s">
        <v>1616</v>
      </c>
      <c r="C454" s="11" t="s">
        <v>1618</v>
      </c>
      <c r="D454" s="11">
        <v>2</v>
      </c>
      <c r="E454" s="11">
        <v>2</v>
      </c>
      <c r="F454" s="13">
        <v>6</v>
      </c>
      <c r="G454" s="13">
        <v>5</v>
      </c>
      <c r="H454" s="13">
        <v>5</v>
      </c>
      <c r="I454" s="13">
        <v>9</v>
      </c>
      <c r="J454" s="13">
        <v>5</v>
      </c>
      <c r="K454" s="13">
        <v>6</v>
      </c>
      <c r="L454" s="14">
        <v>5.333333333333333</v>
      </c>
      <c r="M454" s="14">
        <v>6.666666666666667</v>
      </c>
      <c r="N454" s="15">
        <v>0.12856224555388901</v>
      </c>
      <c r="O454" s="15">
        <v>0.11845534233593934</v>
      </c>
      <c r="P454" s="15">
        <v>0.14947683109118087</v>
      </c>
      <c r="Q454" s="15">
        <v>0.16550202280250093</v>
      </c>
      <c r="R454" s="15">
        <v>0.13171759747102213</v>
      </c>
      <c r="S454" s="15">
        <v>9.6354584872330173E-2</v>
      </c>
      <c r="T454" s="14">
        <v>0.13216480632700309</v>
      </c>
      <c r="U454" s="14">
        <v>0.1311914017152844</v>
      </c>
      <c r="V454" s="15">
        <v>0.99263491818457117</v>
      </c>
      <c r="W454" s="11">
        <v>0.96675905703006926</v>
      </c>
    </row>
    <row r="455" spans="1:23" x14ac:dyDescent="0.2">
      <c r="A455" s="11" t="s">
        <v>811</v>
      </c>
      <c r="B455" s="11" t="s">
        <v>810</v>
      </c>
      <c r="C455" s="11" t="s">
        <v>812</v>
      </c>
      <c r="D455" s="11">
        <v>4</v>
      </c>
      <c r="E455" s="11">
        <v>4</v>
      </c>
      <c r="F455" s="13">
        <v>6</v>
      </c>
      <c r="G455" s="13">
        <v>3</v>
      </c>
      <c r="H455" s="13">
        <v>4</v>
      </c>
      <c r="I455" s="13">
        <v>6</v>
      </c>
      <c r="J455" s="13">
        <v>6</v>
      </c>
      <c r="K455" s="13">
        <v>3</v>
      </c>
      <c r="L455" s="14">
        <v>4.333333333333333</v>
      </c>
      <c r="M455" s="14">
        <v>5</v>
      </c>
      <c r="N455" s="15">
        <v>0.12856224555388901</v>
      </c>
      <c r="O455" s="15">
        <v>7.1073205401563616E-2</v>
      </c>
      <c r="P455" s="15">
        <v>0.1195814648729447</v>
      </c>
      <c r="Q455" s="15">
        <v>0.11033468186833395</v>
      </c>
      <c r="R455" s="15">
        <v>0.15806111696522657</v>
      </c>
      <c r="S455" s="15">
        <v>4.8177292436165087E-2</v>
      </c>
      <c r="T455" s="14">
        <v>0.10640563860946578</v>
      </c>
      <c r="U455" s="14">
        <v>0.1055243637565752</v>
      </c>
      <c r="V455" s="15">
        <v>0.99171778051983628</v>
      </c>
      <c r="W455" s="11">
        <v>0.98188399193128051</v>
      </c>
    </row>
    <row r="456" spans="1:23" x14ac:dyDescent="0.2">
      <c r="A456" s="11" t="s">
        <v>353</v>
      </c>
      <c r="B456" s="11" t="s">
        <v>352</v>
      </c>
      <c r="C456" s="11" t="s">
        <v>354</v>
      </c>
      <c r="D456" s="11">
        <v>6</v>
      </c>
      <c r="E456" s="11">
        <v>4</v>
      </c>
      <c r="F456" s="13">
        <v>9</v>
      </c>
      <c r="G456" s="13">
        <v>7</v>
      </c>
      <c r="H456" s="13">
        <v>4</v>
      </c>
      <c r="I456" s="13">
        <v>9</v>
      </c>
      <c r="J456" s="13">
        <v>5</v>
      </c>
      <c r="K456" s="13">
        <v>11</v>
      </c>
      <c r="L456" s="14">
        <v>6.666666666666667</v>
      </c>
      <c r="M456" s="14">
        <v>8.3333333333333339</v>
      </c>
      <c r="N456" s="15">
        <v>0.19284336833083351</v>
      </c>
      <c r="O456" s="15">
        <v>0.16583747927031509</v>
      </c>
      <c r="P456" s="15">
        <v>0.1195814648729447</v>
      </c>
      <c r="Q456" s="15">
        <v>0.16550202280250093</v>
      </c>
      <c r="R456" s="15">
        <v>0.13171759747102213</v>
      </c>
      <c r="S456" s="15">
        <v>0.17665007226593865</v>
      </c>
      <c r="T456" s="14">
        <v>0.15942077082469777</v>
      </c>
      <c r="U456" s="14">
        <v>0.15795656417982057</v>
      </c>
      <c r="V456" s="15">
        <v>0.99081545875545118</v>
      </c>
      <c r="W456" s="11">
        <v>0.95662345402873572</v>
      </c>
    </row>
    <row r="457" spans="1:23" x14ac:dyDescent="0.2">
      <c r="A457" s="11" t="s">
        <v>2181</v>
      </c>
      <c r="B457" s="11" t="s">
        <v>2180</v>
      </c>
      <c r="C457" s="11" t="s">
        <v>2182</v>
      </c>
      <c r="D457" s="11">
        <v>16</v>
      </c>
      <c r="E457" s="11">
        <v>15</v>
      </c>
      <c r="F457" s="13">
        <v>17</v>
      </c>
      <c r="G457" s="13">
        <v>19</v>
      </c>
      <c r="H457" s="13">
        <v>11</v>
      </c>
      <c r="I457" s="13">
        <v>22</v>
      </c>
      <c r="J457" s="13">
        <v>16</v>
      </c>
      <c r="K457" s="13">
        <v>19</v>
      </c>
      <c r="L457" s="14">
        <v>15.666666666666666</v>
      </c>
      <c r="M457" s="14">
        <v>19</v>
      </c>
      <c r="N457" s="15">
        <v>0.36425969573601885</v>
      </c>
      <c r="O457" s="15">
        <v>0.45013030087656958</v>
      </c>
      <c r="P457" s="15">
        <v>0.32884902840059793</v>
      </c>
      <c r="Q457" s="15">
        <v>0.40456050018389117</v>
      </c>
      <c r="R457" s="15">
        <v>0.42149631190727077</v>
      </c>
      <c r="S457" s="15">
        <v>0.30512285209571222</v>
      </c>
      <c r="T457" s="14">
        <v>0.38107967500439549</v>
      </c>
      <c r="U457" s="14">
        <v>0.37705988806229146</v>
      </c>
      <c r="V457" s="15">
        <v>0.98945158399734212</v>
      </c>
      <c r="W457" s="11">
        <v>0.94110989988618798</v>
      </c>
    </row>
    <row r="458" spans="1:23" x14ac:dyDescent="0.2">
      <c r="A458" s="11" t="s">
        <v>2175</v>
      </c>
      <c r="B458" s="11" t="s">
        <v>2174</v>
      </c>
      <c r="C458" s="11" t="s">
        <v>2176</v>
      </c>
      <c r="D458" s="11">
        <v>3</v>
      </c>
      <c r="E458" s="11">
        <v>3</v>
      </c>
      <c r="F458" s="13">
        <v>4</v>
      </c>
      <c r="G458" s="13">
        <v>5</v>
      </c>
      <c r="H458" s="13">
        <v>4</v>
      </c>
      <c r="I458" s="13">
        <v>5</v>
      </c>
      <c r="J458" s="13">
        <v>5</v>
      </c>
      <c r="K458" s="13">
        <v>6</v>
      </c>
      <c r="L458" s="14">
        <v>4.333333333333333</v>
      </c>
      <c r="M458" s="14">
        <v>5.333333333333333</v>
      </c>
      <c r="N458" s="15">
        <v>8.5708163702592668E-2</v>
      </c>
      <c r="O458" s="15">
        <v>0.11845534233593934</v>
      </c>
      <c r="P458" s="15">
        <v>0.1195814648729447</v>
      </c>
      <c r="Q458" s="15">
        <v>9.1945568223611621E-2</v>
      </c>
      <c r="R458" s="15">
        <v>0.13171759747102213</v>
      </c>
      <c r="S458" s="15">
        <v>9.6354584872330173E-2</v>
      </c>
      <c r="T458" s="14">
        <v>0.10791499030382556</v>
      </c>
      <c r="U458" s="14">
        <v>0.1066725835223213</v>
      </c>
      <c r="V458" s="15">
        <v>0.98848717144850429</v>
      </c>
      <c r="W458" s="11">
        <v>0.94455779405001183</v>
      </c>
    </row>
    <row r="459" spans="1:23" x14ac:dyDescent="0.2">
      <c r="A459" s="11" t="s">
        <v>1626</v>
      </c>
      <c r="B459" s="11" t="s">
        <v>1625</v>
      </c>
      <c r="C459" s="11" t="s">
        <v>1627</v>
      </c>
      <c r="D459" s="11">
        <v>2</v>
      </c>
      <c r="E459" s="11">
        <v>2</v>
      </c>
      <c r="F459" s="13">
        <v>3</v>
      </c>
      <c r="G459" s="13">
        <v>4</v>
      </c>
      <c r="H459" s="13">
        <v>4</v>
      </c>
      <c r="I459" s="13">
        <v>2</v>
      </c>
      <c r="J459" s="13">
        <v>6</v>
      </c>
      <c r="K459" s="13">
        <v>5</v>
      </c>
      <c r="L459" s="14">
        <v>3.6666666666666665</v>
      </c>
      <c r="M459" s="14">
        <v>4.333333333333333</v>
      </c>
      <c r="N459" s="15">
        <v>6.4281122776944505E-2</v>
      </c>
      <c r="O459" s="15">
        <v>9.4764273868751484E-2</v>
      </c>
      <c r="P459" s="15">
        <v>0.1195814648729447</v>
      </c>
      <c r="Q459" s="15">
        <v>3.6778227289444652E-2</v>
      </c>
      <c r="R459" s="15">
        <v>0.15806111696522657</v>
      </c>
      <c r="S459" s="15">
        <v>8.0295487393608478E-2</v>
      </c>
      <c r="T459" s="14">
        <v>9.2875620506213563E-2</v>
      </c>
      <c r="U459" s="14">
        <v>9.1711610549426559E-2</v>
      </c>
      <c r="V459" s="15">
        <v>0.98746700209976923</v>
      </c>
      <c r="W459" s="11">
        <v>0.97756852091803192</v>
      </c>
    </row>
    <row r="460" spans="1:23" x14ac:dyDescent="0.2">
      <c r="A460" s="11" t="s">
        <v>1700</v>
      </c>
      <c r="B460" s="11" t="s">
        <v>1699</v>
      </c>
      <c r="C460" s="11" t="s">
        <v>1701</v>
      </c>
      <c r="D460" s="11">
        <v>9</v>
      </c>
      <c r="E460" s="11">
        <v>9</v>
      </c>
      <c r="F460" s="13">
        <v>3</v>
      </c>
      <c r="G460" s="13">
        <v>3</v>
      </c>
      <c r="H460" s="13">
        <v>1</v>
      </c>
      <c r="I460" s="13">
        <v>8</v>
      </c>
      <c r="J460" s="13">
        <v>0</v>
      </c>
      <c r="K460" s="13">
        <v>1</v>
      </c>
      <c r="L460" s="14">
        <v>2.3333333333333335</v>
      </c>
      <c r="M460" s="14">
        <v>3</v>
      </c>
      <c r="N460" s="15">
        <v>6.4281122776944505E-2</v>
      </c>
      <c r="O460" s="15">
        <v>7.1073205401563616E-2</v>
      </c>
      <c r="P460" s="15">
        <v>2.9895366218236175E-2</v>
      </c>
      <c r="Q460" s="15">
        <v>0.14711290915777861</v>
      </c>
      <c r="R460" s="15">
        <v>0</v>
      </c>
      <c r="S460" s="15">
        <v>1.6059097478721696E-2</v>
      </c>
      <c r="T460" s="14">
        <v>5.5083231465581438E-2</v>
      </c>
      <c r="U460" s="14">
        <v>5.4390668878833433E-2</v>
      </c>
      <c r="V460" s="15">
        <v>0.98742697971195192</v>
      </c>
      <c r="W460" s="11">
        <v>0.98924731913601605</v>
      </c>
    </row>
    <row r="461" spans="1:23" x14ac:dyDescent="0.2">
      <c r="A461" s="11" t="s">
        <v>662</v>
      </c>
      <c r="B461" s="11" t="s">
        <v>661</v>
      </c>
      <c r="C461" s="11" t="s">
        <v>663</v>
      </c>
      <c r="D461" s="11">
        <v>6</v>
      </c>
      <c r="E461" s="11">
        <v>6</v>
      </c>
      <c r="F461" s="13">
        <v>1</v>
      </c>
      <c r="G461" s="13">
        <v>0</v>
      </c>
      <c r="H461" s="13">
        <v>1</v>
      </c>
      <c r="I461" s="13">
        <v>1</v>
      </c>
      <c r="J461" s="13">
        <v>0</v>
      </c>
      <c r="K461" s="13">
        <v>2</v>
      </c>
      <c r="L461" s="14">
        <v>0.66666666666666663</v>
      </c>
      <c r="M461" s="14">
        <v>1</v>
      </c>
      <c r="N461" s="15">
        <v>2.1427040925648167E-2</v>
      </c>
      <c r="O461" s="15">
        <v>0</v>
      </c>
      <c r="P461" s="15">
        <v>2.9895366218236175E-2</v>
      </c>
      <c r="Q461" s="15">
        <v>1.8389113644722326E-2</v>
      </c>
      <c r="R461" s="15">
        <v>0</v>
      </c>
      <c r="S461" s="15">
        <v>3.2118194957443391E-2</v>
      </c>
      <c r="T461" s="14">
        <v>1.7107469047961447E-2</v>
      </c>
      <c r="U461" s="14">
        <v>1.6835769534055241E-2</v>
      </c>
      <c r="V461" s="15">
        <v>0.98411807654630346</v>
      </c>
      <c r="W461" s="11">
        <v>0.98417168093504248</v>
      </c>
    </row>
    <row r="462" spans="1:23" x14ac:dyDescent="0.2">
      <c r="A462" s="11" t="s">
        <v>1134</v>
      </c>
      <c r="B462" s="11" t="s">
        <v>1133</v>
      </c>
      <c r="C462" s="11" t="s">
        <v>1135</v>
      </c>
      <c r="D462" s="11">
        <v>8</v>
      </c>
      <c r="E462" s="11">
        <v>8</v>
      </c>
      <c r="F462" s="13">
        <v>5</v>
      </c>
      <c r="G462" s="13">
        <v>1</v>
      </c>
      <c r="H462" s="13">
        <v>5</v>
      </c>
      <c r="I462" s="13">
        <v>4</v>
      </c>
      <c r="J462" s="13">
        <v>4</v>
      </c>
      <c r="K462" s="13">
        <v>6</v>
      </c>
      <c r="L462" s="14">
        <v>3.6666666666666665</v>
      </c>
      <c r="M462" s="14">
        <v>4.666666666666667</v>
      </c>
      <c r="N462" s="15">
        <v>0.10713520462824085</v>
      </c>
      <c r="O462" s="15">
        <v>2.3691068467187871E-2</v>
      </c>
      <c r="P462" s="15">
        <v>0.14947683109118087</v>
      </c>
      <c r="Q462" s="15">
        <v>7.3556454578889305E-2</v>
      </c>
      <c r="R462" s="15">
        <v>0.10537407797681769</v>
      </c>
      <c r="S462" s="15">
        <v>9.6354584872330173E-2</v>
      </c>
      <c r="T462" s="14">
        <v>9.3434368062203191E-2</v>
      </c>
      <c r="U462" s="14">
        <v>9.1761705809345728E-2</v>
      </c>
      <c r="V462" s="15">
        <v>0.98209799790432684</v>
      </c>
      <c r="W462" s="11">
        <v>0.96712591766266209</v>
      </c>
    </row>
    <row r="463" spans="1:23" x14ac:dyDescent="0.2">
      <c r="A463" s="11" t="s">
        <v>1500</v>
      </c>
      <c r="B463" s="11" t="s">
        <v>1499</v>
      </c>
      <c r="C463" s="11" t="s">
        <v>1501</v>
      </c>
      <c r="D463" s="11">
        <v>13</v>
      </c>
      <c r="E463" s="11">
        <v>13</v>
      </c>
      <c r="F463" s="13">
        <v>22</v>
      </c>
      <c r="G463" s="13">
        <v>15</v>
      </c>
      <c r="H463" s="13">
        <v>15</v>
      </c>
      <c r="I463" s="13">
        <v>23</v>
      </c>
      <c r="J463" s="13">
        <v>18</v>
      </c>
      <c r="K463" s="13">
        <v>22</v>
      </c>
      <c r="L463" s="14">
        <v>17.333333333333332</v>
      </c>
      <c r="M463" s="14">
        <v>21</v>
      </c>
      <c r="N463" s="15">
        <v>0.47139490036425968</v>
      </c>
      <c r="O463" s="15">
        <v>0.35536602700781805</v>
      </c>
      <c r="P463" s="15">
        <v>0.44843049327354262</v>
      </c>
      <c r="Q463" s="15">
        <v>0.42294961382861346</v>
      </c>
      <c r="R463" s="15">
        <v>0.4741833508956797</v>
      </c>
      <c r="S463" s="15">
        <v>0.3533001445318773</v>
      </c>
      <c r="T463" s="14">
        <v>0.42506380688187345</v>
      </c>
      <c r="U463" s="14">
        <v>0.41681103641872347</v>
      </c>
      <c r="V463" s="15">
        <v>0.98058463146112218</v>
      </c>
      <c r="W463" s="11">
        <v>0.87655260258924805</v>
      </c>
    </row>
    <row r="464" spans="1:23" x14ac:dyDescent="0.2">
      <c r="A464" s="11" t="s">
        <v>2424</v>
      </c>
      <c r="B464" s="11" t="s">
        <v>315</v>
      </c>
      <c r="C464" s="11" t="s">
        <v>316</v>
      </c>
      <c r="D464" s="11">
        <v>4</v>
      </c>
      <c r="E464" s="11">
        <v>4</v>
      </c>
      <c r="F464" s="13">
        <v>8</v>
      </c>
      <c r="G464" s="13">
        <v>2</v>
      </c>
      <c r="H464" s="13">
        <v>1</v>
      </c>
      <c r="I464" s="13">
        <v>6</v>
      </c>
      <c r="J464" s="13">
        <v>2</v>
      </c>
      <c r="K464" s="13">
        <v>5</v>
      </c>
      <c r="L464" s="14">
        <v>3.6666666666666665</v>
      </c>
      <c r="M464" s="14">
        <v>4.333333333333333</v>
      </c>
      <c r="N464" s="15">
        <v>0.17141632740518534</v>
      </c>
      <c r="O464" s="15">
        <v>4.7382136934375742E-2</v>
      </c>
      <c r="P464" s="15">
        <v>2.9895366218236175E-2</v>
      </c>
      <c r="Q464" s="15">
        <v>0.11033468186833395</v>
      </c>
      <c r="R464" s="15">
        <v>5.2687038988408846E-2</v>
      </c>
      <c r="S464" s="15">
        <v>8.0295487393608478E-2</v>
      </c>
      <c r="T464" s="14">
        <v>8.2897943519265757E-2</v>
      </c>
      <c r="U464" s="14">
        <v>8.1105736083450425E-2</v>
      </c>
      <c r="V464" s="15">
        <v>0.97838055614251973</v>
      </c>
      <c r="W464" s="11">
        <v>0.9717429642041413</v>
      </c>
    </row>
    <row r="465" spans="1:23" x14ac:dyDescent="0.2">
      <c r="A465" s="11" t="s">
        <v>892</v>
      </c>
      <c r="B465" s="11" t="s">
        <v>891</v>
      </c>
      <c r="C465" s="11" t="s">
        <v>893</v>
      </c>
      <c r="D465" s="11">
        <v>5</v>
      </c>
      <c r="E465" s="11">
        <v>5</v>
      </c>
      <c r="F465" s="13">
        <v>6</v>
      </c>
      <c r="G465" s="13">
        <v>3</v>
      </c>
      <c r="H465" s="13">
        <v>6</v>
      </c>
      <c r="I465" s="13">
        <v>6</v>
      </c>
      <c r="J465" s="13">
        <v>5</v>
      </c>
      <c r="K465" s="13">
        <v>8</v>
      </c>
      <c r="L465" s="14">
        <v>5</v>
      </c>
      <c r="M465" s="14">
        <v>6.333333333333333</v>
      </c>
      <c r="N465" s="15">
        <v>0.12856224555388901</v>
      </c>
      <c r="O465" s="15">
        <v>7.1073205401563616E-2</v>
      </c>
      <c r="P465" s="15">
        <v>0.17937219730941703</v>
      </c>
      <c r="Q465" s="15">
        <v>0.11033468186833395</v>
      </c>
      <c r="R465" s="15">
        <v>0.13171759747102213</v>
      </c>
      <c r="S465" s="15">
        <v>0.12847277982977356</v>
      </c>
      <c r="T465" s="14">
        <v>0.12633588275495655</v>
      </c>
      <c r="U465" s="14">
        <v>0.12350835305637654</v>
      </c>
      <c r="V465" s="15">
        <v>0.97761895008036359</v>
      </c>
      <c r="W465" s="11">
        <v>0.93380164687823008</v>
      </c>
    </row>
    <row r="466" spans="1:23" x14ac:dyDescent="0.2">
      <c r="A466" s="11" t="s">
        <v>2443</v>
      </c>
      <c r="B466" s="11" t="s">
        <v>796</v>
      </c>
      <c r="C466" s="11" t="s">
        <v>797</v>
      </c>
      <c r="D466" s="11">
        <v>6</v>
      </c>
      <c r="E466" s="11">
        <v>6</v>
      </c>
      <c r="F466" s="13">
        <v>4</v>
      </c>
      <c r="G466" s="13">
        <v>3</v>
      </c>
      <c r="H466" s="13">
        <v>2</v>
      </c>
      <c r="I466" s="13">
        <v>6</v>
      </c>
      <c r="J466" s="13">
        <v>2</v>
      </c>
      <c r="K466" s="13">
        <v>3</v>
      </c>
      <c r="L466" s="14">
        <v>3</v>
      </c>
      <c r="M466" s="14">
        <v>3.6666666666666665</v>
      </c>
      <c r="N466" s="15">
        <v>8.5708163702592668E-2</v>
      </c>
      <c r="O466" s="15">
        <v>7.1073205401563616E-2</v>
      </c>
      <c r="P466" s="15">
        <v>5.9790732436472351E-2</v>
      </c>
      <c r="Q466" s="15">
        <v>0.11033468186833395</v>
      </c>
      <c r="R466" s="15">
        <v>5.2687038988408846E-2</v>
      </c>
      <c r="S466" s="15">
        <v>4.8177292436165087E-2</v>
      </c>
      <c r="T466" s="14">
        <v>7.2190700513542885E-2</v>
      </c>
      <c r="U466" s="14">
        <v>7.0399671097635966E-2</v>
      </c>
      <c r="V466" s="15">
        <v>0.97519030286219588</v>
      </c>
      <c r="W466" s="11">
        <v>0.93723448753202465</v>
      </c>
    </row>
    <row r="467" spans="1:23" x14ac:dyDescent="0.2">
      <c r="A467" s="11" t="s">
        <v>286</v>
      </c>
      <c r="B467" s="11" t="s">
        <v>285</v>
      </c>
      <c r="C467" s="11" t="s">
        <v>287</v>
      </c>
      <c r="D467" s="11">
        <v>5</v>
      </c>
      <c r="E467" s="11">
        <v>5</v>
      </c>
      <c r="F467" s="13">
        <v>4</v>
      </c>
      <c r="G467" s="13">
        <v>6</v>
      </c>
      <c r="H467" s="13">
        <v>4</v>
      </c>
      <c r="I467" s="13">
        <v>6</v>
      </c>
      <c r="J467" s="13">
        <v>5</v>
      </c>
      <c r="K467" s="13">
        <v>6</v>
      </c>
      <c r="L467" s="14">
        <v>4.666666666666667</v>
      </c>
      <c r="M467" s="14">
        <v>5.666666666666667</v>
      </c>
      <c r="N467" s="15">
        <v>8.5708163702592668E-2</v>
      </c>
      <c r="O467" s="15">
        <v>0.14214641080312723</v>
      </c>
      <c r="P467" s="15">
        <v>0.1195814648729447</v>
      </c>
      <c r="Q467" s="15">
        <v>0.11033468186833395</v>
      </c>
      <c r="R467" s="15">
        <v>0.13171759747102213</v>
      </c>
      <c r="S467" s="15">
        <v>9.6354584872330173E-2</v>
      </c>
      <c r="T467" s="14">
        <v>0.11581201312622152</v>
      </c>
      <c r="U467" s="14">
        <v>0.11280228807056208</v>
      </c>
      <c r="V467" s="15">
        <v>0.97401197877132839</v>
      </c>
      <c r="W467" s="11">
        <v>0.88397479675857327</v>
      </c>
    </row>
    <row r="468" spans="1:23" x14ac:dyDescent="0.2">
      <c r="A468" s="11" t="s">
        <v>164</v>
      </c>
      <c r="B468" s="11" t="s">
        <v>163</v>
      </c>
      <c r="C468" s="11" t="s">
        <v>165</v>
      </c>
      <c r="D468" s="11">
        <v>3</v>
      </c>
      <c r="E468" s="11">
        <v>3</v>
      </c>
      <c r="F468" s="13">
        <v>0</v>
      </c>
      <c r="G468" s="13">
        <v>0</v>
      </c>
      <c r="H468" s="13">
        <v>3</v>
      </c>
      <c r="I468" s="13">
        <v>3</v>
      </c>
      <c r="J468" s="13">
        <v>0</v>
      </c>
      <c r="K468" s="13">
        <v>2</v>
      </c>
      <c r="L468" s="14">
        <v>1</v>
      </c>
      <c r="M468" s="14">
        <v>1.6666666666666667</v>
      </c>
      <c r="N468" s="15">
        <v>0</v>
      </c>
      <c r="O468" s="15">
        <v>0</v>
      </c>
      <c r="P468" s="15">
        <v>8.9686098654708515E-2</v>
      </c>
      <c r="Q468" s="15">
        <v>5.5167340934166975E-2</v>
      </c>
      <c r="R468" s="15">
        <v>0</v>
      </c>
      <c r="S468" s="15">
        <v>3.2118194957443391E-2</v>
      </c>
      <c r="T468" s="14">
        <v>2.9895366218236172E-2</v>
      </c>
      <c r="U468" s="14">
        <v>2.9095178630536789E-2</v>
      </c>
      <c r="V468" s="15">
        <v>0.97323372519145568</v>
      </c>
      <c r="W468" s="11">
        <v>0.98230207782781864</v>
      </c>
    </row>
    <row r="469" spans="1:23" x14ac:dyDescent="0.2">
      <c r="A469" s="11" t="s">
        <v>976</v>
      </c>
      <c r="B469" s="11" t="s">
        <v>975</v>
      </c>
      <c r="C469" s="11" t="s">
        <v>977</v>
      </c>
      <c r="D469" s="11">
        <v>29</v>
      </c>
      <c r="E469" s="11">
        <v>29</v>
      </c>
      <c r="F469" s="13">
        <v>16</v>
      </c>
      <c r="G469" s="13">
        <v>14</v>
      </c>
      <c r="H469" s="13">
        <v>8</v>
      </c>
      <c r="I469" s="13">
        <v>14</v>
      </c>
      <c r="J469" s="13">
        <v>13</v>
      </c>
      <c r="K469" s="13">
        <v>18</v>
      </c>
      <c r="L469" s="14">
        <v>12.666666666666666</v>
      </c>
      <c r="M469" s="14">
        <v>15</v>
      </c>
      <c r="N469" s="15">
        <v>0.34283265481037067</v>
      </c>
      <c r="O469" s="15">
        <v>0.33167495854063017</v>
      </c>
      <c r="P469" s="15">
        <v>0.2391629297458894</v>
      </c>
      <c r="Q469" s="15">
        <v>0.25744759102611253</v>
      </c>
      <c r="R469" s="15">
        <v>0.34246575342465752</v>
      </c>
      <c r="S469" s="15">
        <v>0.28906375461699052</v>
      </c>
      <c r="T469" s="14">
        <v>0.30455684769896341</v>
      </c>
      <c r="U469" s="14">
        <v>0.29632569968925354</v>
      </c>
      <c r="V469" s="15">
        <v>0.97297336089502129</v>
      </c>
      <c r="W469" s="11">
        <v>0.85128861504316167</v>
      </c>
    </row>
    <row r="470" spans="1:23" x14ac:dyDescent="0.2">
      <c r="A470" s="11" t="s">
        <v>321</v>
      </c>
      <c r="B470" s="11" t="s">
        <v>320</v>
      </c>
      <c r="C470" s="11" t="s">
        <v>322</v>
      </c>
      <c r="D470" s="11">
        <v>6</v>
      </c>
      <c r="E470" s="11">
        <v>6</v>
      </c>
      <c r="F470" s="13">
        <v>3</v>
      </c>
      <c r="G470" s="13">
        <v>0</v>
      </c>
      <c r="H470" s="13">
        <v>6</v>
      </c>
      <c r="I470" s="13">
        <v>1</v>
      </c>
      <c r="J470" s="13">
        <v>4</v>
      </c>
      <c r="K470" s="13">
        <v>7</v>
      </c>
      <c r="L470" s="14">
        <v>3</v>
      </c>
      <c r="M470" s="14">
        <v>4</v>
      </c>
      <c r="N470" s="15">
        <v>6.4281122776944505E-2</v>
      </c>
      <c r="O470" s="15">
        <v>0</v>
      </c>
      <c r="P470" s="15">
        <v>0.17937219730941703</v>
      </c>
      <c r="Q470" s="15">
        <v>1.8389113644722326E-2</v>
      </c>
      <c r="R470" s="15">
        <v>0.10537407797681769</v>
      </c>
      <c r="S470" s="15">
        <v>0.11241368235105187</v>
      </c>
      <c r="T470" s="14">
        <v>8.1217773362120507E-2</v>
      </c>
      <c r="U470" s="14">
        <v>7.8725624657530635E-2</v>
      </c>
      <c r="V470" s="15">
        <v>0.96931522988843477</v>
      </c>
      <c r="W470" s="11">
        <v>0.96914562034342144</v>
      </c>
    </row>
    <row r="471" spans="1:23" x14ac:dyDescent="0.2">
      <c r="A471" s="11" t="s">
        <v>504</v>
      </c>
      <c r="B471" s="11" t="s">
        <v>503</v>
      </c>
      <c r="C471" s="11" t="s">
        <v>505</v>
      </c>
      <c r="D471" s="11">
        <v>1</v>
      </c>
      <c r="E471" s="11">
        <v>1</v>
      </c>
      <c r="F471" s="13">
        <v>1</v>
      </c>
      <c r="G471" s="13">
        <v>2</v>
      </c>
      <c r="H471" s="13">
        <v>0</v>
      </c>
      <c r="I471" s="13">
        <v>1</v>
      </c>
      <c r="J471" s="13">
        <v>0</v>
      </c>
      <c r="K471" s="13">
        <v>3</v>
      </c>
      <c r="L471" s="14">
        <v>1</v>
      </c>
      <c r="M471" s="14">
        <v>1.3333333333333333</v>
      </c>
      <c r="N471" s="15">
        <v>2.1427040925648167E-2</v>
      </c>
      <c r="O471" s="15">
        <v>4.7382136934375742E-2</v>
      </c>
      <c r="P471" s="15">
        <v>0</v>
      </c>
      <c r="Q471" s="15">
        <v>1.8389113644722326E-2</v>
      </c>
      <c r="R471" s="15">
        <v>0</v>
      </c>
      <c r="S471" s="15">
        <v>4.8177292436165087E-2</v>
      </c>
      <c r="T471" s="14">
        <v>2.2936392620007972E-2</v>
      </c>
      <c r="U471" s="14">
        <v>2.2188802026962471E-2</v>
      </c>
      <c r="V471" s="15">
        <v>0.96740592099939204</v>
      </c>
      <c r="W471" s="11">
        <v>0.97142153527296449</v>
      </c>
    </row>
    <row r="472" spans="1:23" x14ac:dyDescent="0.2">
      <c r="A472" s="11" t="s">
        <v>2059</v>
      </c>
      <c r="B472" s="11" t="s">
        <v>2058</v>
      </c>
      <c r="C472" s="11" t="s">
        <v>2060</v>
      </c>
      <c r="D472" s="11">
        <v>2</v>
      </c>
      <c r="E472" s="11">
        <v>2</v>
      </c>
      <c r="F472" s="13">
        <v>1</v>
      </c>
      <c r="G472" s="13">
        <v>2</v>
      </c>
      <c r="H472" s="13">
        <v>1</v>
      </c>
      <c r="I472" s="13">
        <v>2</v>
      </c>
      <c r="J472" s="13">
        <v>1</v>
      </c>
      <c r="K472" s="13">
        <v>2</v>
      </c>
      <c r="L472" s="14">
        <v>1.3333333333333333</v>
      </c>
      <c r="M472" s="14">
        <v>1.6666666666666667</v>
      </c>
      <c r="N472" s="15">
        <v>2.1427040925648167E-2</v>
      </c>
      <c r="O472" s="15">
        <v>4.7382136934375742E-2</v>
      </c>
      <c r="P472" s="15">
        <v>2.9895366218236175E-2</v>
      </c>
      <c r="Q472" s="15">
        <v>3.6778227289444652E-2</v>
      </c>
      <c r="R472" s="15">
        <v>2.6343519494204423E-2</v>
      </c>
      <c r="S472" s="15">
        <v>3.2118194957443391E-2</v>
      </c>
      <c r="T472" s="14">
        <v>3.2901514692753361E-2</v>
      </c>
      <c r="U472" s="14">
        <v>3.1746647247030822E-2</v>
      </c>
      <c r="V472" s="15">
        <v>0.96489926203984455</v>
      </c>
      <c r="W472" s="11">
        <v>0.89501206505996289</v>
      </c>
    </row>
    <row r="473" spans="1:23" x14ac:dyDescent="0.2">
      <c r="A473" s="11" t="s">
        <v>203</v>
      </c>
      <c r="B473" s="11" t="s">
        <v>202</v>
      </c>
      <c r="C473" s="11" t="s">
        <v>204</v>
      </c>
      <c r="D473" s="11">
        <v>7</v>
      </c>
      <c r="E473" s="11">
        <v>3</v>
      </c>
      <c r="F473" s="13">
        <v>3</v>
      </c>
      <c r="G473" s="13">
        <v>3</v>
      </c>
      <c r="H473" s="13">
        <v>2</v>
      </c>
      <c r="I473" s="13">
        <v>3</v>
      </c>
      <c r="J473" s="13">
        <v>2</v>
      </c>
      <c r="K473" s="13">
        <v>5</v>
      </c>
      <c r="L473" s="14">
        <v>2.6666666666666665</v>
      </c>
      <c r="M473" s="14">
        <v>3.3333333333333335</v>
      </c>
      <c r="N473" s="15">
        <v>6.4281122776944505E-2</v>
      </c>
      <c r="O473" s="15">
        <v>7.1073205401563616E-2</v>
      </c>
      <c r="P473" s="15">
        <v>5.9790732436472351E-2</v>
      </c>
      <c r="Q473" s="15">
        <v>5.5167340934166975E-2</v>
      </c>
      <c r="R473" s="15">
        <v>5.2687038988408846E-2</v>
      </c>
      <c r="S473" s="15">
        <v>8.0295487393608478E-2</v>
      </c>
      <c r="T473" s="14">
        <v>6.5048353538326817E-2</v>
      </c>
      <c r="U473" s="14">
        <v>6.2716622438728095E-2</v>
      </c>
      <c r="V473" s="15">
        <v>0.96415387980227885</v>
      </c>
      <c r="W473" s="11">
        <v>0.81646836711097115</v>
      </c>
    </row>
    <row r="474" spans="1:23" x14ac:dyDescent="0.2">
      <c r="A474" s="11" t="s">
        <v>1140</v>
      </c>
      <c r="B474" s="11" t="s">
        <v>1139</v>
      </c>
      <c r="C474" s="11" t="s">
        <v>1141</v>
      </c>
      <c r="D474" s="11">
        <v>4</v>
      </c>
      <c r="E474" s="11">
        <v>4</v>
      </c>
      <c r="F474" s="13">
        <v>4</v>
      </c>
      <c r="G474" s="13">
        <v>3</v>
      </c>
      <c r="H474" s="13">
        <v>2</v>
      </c>
      <c r="I474" s="13">
        <v>3</v>
      </c>
      <c r="J474" s="13">
        <v>4</v>
      </c>
      <c r="K474" s="13">
        <v>3</v>
      </c>
      <c r="L474" s="14">
        <v>3</v>
      </c>
      <c r="M474" s="14">
        <v>3.3333333333333335</v>
      </c>
      <c r="N474" s="15">
        <v>8.5708163702592668E-2</v>
      </c>
      <c r="O474" s="15">
        <v>7.1073205401563616E-2</v>
      </c>
      <c r="P474" s="15">
        <v>5.9790732436472351E-2</v>
      </c>
      <c r="Q474" s="15">
        <v>5.5167340934166975E-2</v>
      </c>
      <c r="R474" s="15">
        <v>0.10537407797681769</v>
      </c>
      <c r="S474" s="15">
        <v>4.8177292436165087E-2</v>
      </c>
      <c r="T474" s="14">
        <v>7.2190700513542885E-2</v>
      </c>
      <c r="U474" s="14">
        <v>6.9572903782383247E-2</v>
      </c>
      <c r="V474" s="15">
        <v>0.96373775690584218</v>
      </c>
      <c r="W474" s="11">
        <v>0.89976251437605304</v>
      </c>
    </row>
    <row r="475" spans="1:23" x14ac:dyDescent="0.2">
      <c r="A475" s="11" t="s">
        <v>2018</v>
      </c>
      <c r="B475" s="11" t="s">
        <v>2017</v>
      </c>
      <c r="C475" s="11" t="s">
        <v>2019</v>
      </c>
      <c r="D475" s="11">
        <v>6</v>
      </c>
      <c r="E475" s="11">
        <v>6</v>
      </c>
      <c r="F475" s="13">
        <v>6</v>
      </c>
      <c r="G475" s="13">
        <v>4</v>
      </c>
      <c r="H475" s="13">
        <v>8</v>
      </c>
      <c r="I475" s="13">
        <v>10</v>
      </c>
      <c r="J475" s="13">
        <v>5</v>
      </c>
      <c r="K475" s="13">
        <v>8</v>
      </c>
      <c r="L475" s="14">
        <v>6</v>
      </c>
      <c r="M475" s="14">
        <v>7.666666666666667</v>
      </c>
      <c r="N475" s="15">
        <v>0.12856224555388901</v>
      </c>
      <c r="O475" s="15">
        <v>9.4764273868751484E-2</v>
      </c>
      <c r="P475" s="15">
        <v>0.2391629297458894</v>
      </c>
      <c r="Q475" s="15">
        <v>0.18389113644722324</v>
      </c>
      <c r="R475" s="15">
        <v>0.13171759747102213</v>
      </c>
      <c r="S475" s="15">
        <v>0.12847277982977356</v>
      </c>
      <c r="T475" s="14">
        <v>0.15416314972284328</v>
      </c>
      <c r="U475" s="14">
        <v>0.14802717124933965</v>
      </c>
      <c r="V475" s="15">
        <v>0.96019815056623459</v>
      </c>
      <c r="W475" s="11">
        <v>0.90275594065885123</v>
      </c>
    </row>
    <row r="476" spans="1:23" x14ac:dyDescent="0.2">
      <c r="A476" s="11" t="s">
        <v>557</v>
      </c>
      <c r="B476" s="11" t="s">
        <v>556</v>
      </c>
      <c r="C476" s="11" t="s">
        <v>558</v>
      </c>
      <c r="D476" s="11">
        <v>3</v>
      </c>
      <c r="E476" s="11">
        <v>3</v>
      </c>
      <c r="F476" s="13">
        <v>3</v>
      </c>
      <c r="G476" s="13">
        <v>3</v>
      </c>
      <c r="H476" s="13">
        <v>0</v>
      </c>
      <c r="I476" s="13">
        <v>3</v>
      </c>
      <c r="J476" s="13">
        <v>1</v>
      </c>
      <c r="K476" s="13">
        <v>3</v>
      </c>
      <c r="L476" s="14">
        <v>2</v>
      </c>
      <c r="M476" s="14">
        <v>2.3333333333333335</v>
      </c>
      <c r="N476" s="15">
        <v>6.4281122776944505E-2</v>
      </c>
      <c r="O476" s="15">
        <v>7.1073205401563616E-2</v>
      </c>
      <c r="P476" s="15">
        <v>0</v>
      </c>
      <c r="Q476" s="15">
        <v>5.5167340934166975E-2</v>
      </c>
      <c r="R476" s="15">
        <v>2.6343519494204423E-2</v>
      </c>
      <c r="S476" s="15">
        <v>4.8177292436165087E-2</v>
      </c>
      <c r="T476" s="14">
        <v>4.5118109392836038E-2</v>
      </c>
      <c r="U476" s="14">
        <v>4.3229384288178831E-2</v>
      </c>
      <c r="V476" s="15">
        <v>0.95813820370414049</v>
      </c>
      <c r="W476" s="11">
        <v>0.94166188472151258</v>
      </c>
    </row>
    <row r="477" spans="1:23" x14ac:dyDescent="0.2">
      <c r="A477" s="11" t="s">
        <v>572</v>
      </c>
      <c r="B477" s="11" t="s">
        <v>571</v>
      </c>
      <c r="C477" s="11" t="s">
        <v>573</v>
      </c>
      <c r="D477" s="11">
        <v>3</v>
      </c>
      <c r="E477" s="11">
        <v>3</v>
      </c>
      <c r="F477" s="13">
        <v>3</v>
      </c>
      <c r="G477" s="13">
        <v>1</v>
      </c>
      <c r="H477" s="13">
        <v>3</v>
      </c>
      <c r="I477" s="13">
        <v>2</v>
      </c>
      <c r="J477" s="13">
        <v>2</v>
      </c>
      <c r="K477" s="13">
        <v>5</v>
      </c>
      <c r="L477" s="14">
        <v>2.3333333333333335</v>
      </c>
      <c r="M477" s="14">
        <v>3</v>
      </c>
      <c r="N477" s="15">
        <v>6.4281122776944505E-2</v>
      </c>
      <c r="O477" s="15">
        <v>2.3691068467187871E-2</v>
      </c>
      <c r="P477" s="15">
        <v>8.9686098654708515E-2</v>
      </c>
      <c r="Q477" s="15">
        <v>3.6778227289444652E-2</v>
      </c>
      <c r="R477" s="15">
        <v>5.2687038988408846E-2</v>
      </c>
      <c r="S477" s="15">
        <v>8.0295487393608478E-2</v>
      </c>
      <c r="T477" s="14">
        <v>5.9219429966280296E-2</v>
      </c>
      <c r="U477" s="14">
        <v>5.658691789048733E-2</v>
      </c>
      <c r="V477" s="15">
        <v>0.95554648065184133</v>
      </c>
      <c r="W477" s="11">
        <v>0.91454843327196333</v>
      </c>
    </row>
    <row r="478" spans="1:23" x14ac:dyDescent="0.2">
      <c r="A478" s="11" t="s">
        <v>967</v>
      </c>
      <c r="B478" s="11" t="s">
        <v>966</v>
      </c>
      <c r="C478" s="11" t="s">
        <v>968</v>
      </c>
      <c r="D478" s="11">
        <v>9</v>
      </c>
      <c r="E478" s="11">
        <v>9</v>
      </c>
      <c r="F478" s="13">
        <v>10</v>
      </c>
      <c r="G478" s="13">
        <v>4</v>
      </c>
      <c r="H478" s="13">
        <v>0</v>
      </c>
      <c r="I478" s="13">
        <v>5</v>
      </c>
      <c r="J478" s="13">
        <v>1</v>
      </c>
      <c r="K478" s="13">
        <v>11</v>
      </c>
      <c r="L478" s="14">
        <v>4.666666666666667</v>
      </c>
      <c r="M478" s="14">
        <v>5.666666666666667</v>
      </c>
      <c r="N478" s="15">
        <v>0.21427040925648169</v>
      </c>
      <c r="O478" s="15">
        <v>9.4764273868751484E-2</v>
      </c>
      <c r="P478" s="15">
        <v>0</v>
      </c>
      <c r="Q478" s="15">
        <v>9.1945568223611621E-2</v>
      </c>
      <c r="R478" s="15">
        <v>2.6343519494204423E-2</v>
      </c>
      <c r="S478" s="15">
        <v>0.17665007226593865</v>
      </c>
      <c r="T478" s="14">
        <v>0.1030115610417444</v>
      </c>
      <c r="U478" s="14">
        <v>9.8313053327918232E-2</v>
      </c>
      <c r="V478" s="15">
        <v>0.95438853982688265</v>
      </c>
      <c r="W478" s="11">
        <v>0.95350820368749134</v>
      </c>
    </row>
    <row r="479" spans="1:23" x14ac:dyDescent="0.2">
      <c r="A479" s="11" t="s">
        <v>1098</v>
      </c>
      <c r="B479" s="11" t="s">
        <v>1097</v>
      </c>
      <c r="C479" s="11" t="s">
        <v>1099</v>
      </c>
      <c r="D479" s="11">
        <v>7</v>
      </c>
      <c r="E479" s="11">
        <v>7</v>
      </c>
      <c r="F479" s="13">
        <v>6</v>
      </c>
      <c r="G479" s="13">
        <v>2</v>
      </c>
      <c r="H479" s="13">
        <v>2</v>
      </c>
      <c r="I479" s="13">
        <v>5</v>
      </c>
      <c r="J479" s="13">
        <v>2</v>
      </c>
      <c r="K479" s="13">
        <v>5</v>
      </c>
      <c r="L479" s="14">
        <v>3.3333333333333335</v>
      </c>
      <c r="M479" s="14">
        <v>4</v>
      </c>
      <c r="N479" s="15">
        <v>0.12856224555388901</v>
      </c>
      <c r="O479" s="15">
        <v>4.7382136934375742E-2</v>
      </c>
      <c r="P479" s="15">
        <v>5.9790732436472351E-2</v>
      </c>
      <c r="Q479" s="15">
        <v>9.1945568223611621E-2</v>
      </c>
      <c r="R479" s="15">
        <v>5.2687038988408846E-2</v>
      </c>
      <c r="S479" s="15">
        <v>8.0295487393608478E-2</v>
      </c>
      <c r="T479" s="14">
        <v>7.8578371641579034E-2</v>
      </c>
      <c r="U479" s="14">
        <v>7.4976031535209653E-2</v>
      </c>
      <c r="V479" s="15">
        <v>0.95415608606906743</v>
      </c>
      <c r="W479" s="11">
        <v>0.90315915122884793</v>
      </c>
    </row>
    <row r="480" spans="1:23" x14ac:dyDescent="0.2">
      <c r="A480" s="11" t="s">
        <v>185</v>
      </c>
      <c r="B480" s="11" t="s">
        <v>184</v>
      </c>
      <c r="C480" s="11" t="s">
        <v>186</v>
      </c>
      <c r="D480" s="11">
        <v>6</v>
      </c>
      <c r="E480" s="11">
        <v>6</v>
      </c>
      <c r="F480" s="13">
        <v>4</v>
      </c>
      <c r="G480" s="13">
        <v>3</v>
      </c>
      <c r="H480" s="13">
        <v>2</v>
      </c>
      <c r="I480" s="13">
        <v>4</v>
      </c>
      <c r="J480" s="13">
        <v>2</v>
      </c>
      <c r="K480" s="13">
        <v>5</v>
      </c>
      <c r="L480" s="14">
        <v>3</v>
      </c>
      <c r="M480" s="14">
        <v>3.6666666666666665</v>
      </c>
      <c r="N480" s="15">
        <v>8.5708163702592668E-2</v>
      </c>
      <c r="O480" s="15">
        <v>7.1073205401563616E-2</v>
      </c>
      <c r="P480" s="15">
        <v>5.9790732436472351E-2</v>
      </c>
      <c r="Q480" s="15">
        <v>7.3556454578889305E-2</v>
      </c>
      <c r="R480" s="15">
        <v>5.2687038988408846E-2</v>
      </c>
      <c r="S480" s="15">
        <v>8.0295487393608478E-2</v>
      </c>
      <c r="T480" s="14">
        <v>7.2190700513542885E-2</v>
      </c>
      <c r="U480" s="14">
        <v>6.8846326986968867E-2</v>
      </c>
      <c r="V480" s="15">
        <v>0.95367307003834079</v>
      </c>
      <c r="W480" s="11">
        <v>0.7800383628962605</v>
      </c>
    </row>
    <row r="481" spans="1:23" x14ac:dyDescent="0.2">
      <c r="A481" s="11" t="s">
        <v>1856</v>
      </c>
      <c r="B481" s="11" t="s">
        <v>1855</v>
      </c>
      <c r="C481" s="11" t="s">
        <v>1857</v>
      </c>
      <c r="D481" s="11">
        <v>6</v>
      </c>
      <c r="E481" s="11">
        <v>5</v>
      </c>
      <c r="F481" s="13">
        <v>2</v>
      </c>
      <c r="G481" s="13">
        <v>4</v>
      </c>
      <c r="H481" s="13">
        <v>5</v>
      </c>
      <c r="I481" s="13">
        <v>5</v>
      </c>
      <c r="J481" s="13">
        <v>2</v>
      </c>
      <c r="K481" s="13">
        <v>8</v>
      </c>
      <c r="L481" s="14">
        <v>3.6666666666666665</v>
      </c>
      <c r="M481" s="14">
        <v>5</v>
      </c>
      <c r="N481" s="15">
        <v>4.2854081851296334E-2</v>
      </c>
      <c r="O481" s="15">
        <v>9.4764273868751484E-2</v>
      </c>
      <c r="P481" s="15">
        <v>0.14947683109118087</v>
      </c>
      <c r="Q481" s="15">
        <v>9.1945568223611621E-2</v>
      </c>
      <c r="R481" s="15">
        <v>5.2687038988408846E-2</v>
      </c>
      <c r="S481" s="15">
        <v>0.12847277982977356</v>
      </c>
      <c r="T481" s="14">
        <v>9.5698395603742895E-2</v>
      </c>
      <c r="U481" s="14">
        <v>9.1035129013931348E-2</v>
      </c>
      <c r="V481" s="15">
        <v>0.95127121452358854</v>
      </c>
      <c r="W481" s="11">
        <v>0.90768923568451598</v>
      </c>
    </row>
    <row r="482" spans="1:23" x14ac:dyDescent="0.2">
      <c r="A482" s="11" t="s">
        <v>339</v>
      </c>
      <c r="B482" s="11" t="s">
        <v>338</v>
      </c>
      <c r="C482" s="11" t="s">
        <v>340</v>
      </c>
      <c r="D482" s="11">
        <v>9</v>
      </c>
      <c r="E482" s="11">
        <v>9</v>
      </c>
      <c r="F482" s="13">
        <v>4</v>
      </c>
      <c r="G482" s="13">
        <v>5</v>
      </c>
      <c r="H482" s="13">
        <v>0</v>
      </c>
      <c r="I482" s="13">
        <v>3</v>
      </c>
      <c r="J482" s="13">
        <v>1</v>
      </c>
      <c r="K482" s="13">
        <v>7</v>
      </c>
      <c r="L482" s="14">
        <v>3</v>
      </c>
      <c r="M482" s="14">
        <v>3.6666666666666665</v>
      </c>
      <c r="N482" s="15">
        <v>8.5708163702592668E-2</v>
      </c>
      <c r="O482" s="15">
        <v>0.11845534233593934</v>
      </c>
      <c r="P482" s="15">
        <v>0</v>
      </c>
      <c r="Q482" s="15">
        <v>5.5167340934166975E-2</v>
      </c>
      <c r="R482" s="15">
        <v>2.6343519494204423E-2</v>
      </c>
      <c r="S482" s="15">
        <v>0.11241368235105187</v>
      </c>
      <c r="T482" s="14">
        <v>6.8054502012844006E-2</v>
      </c>
      <c r="U482" s="14">
        <v>6.4641514259807756E-2</v>
      </c>
      <c r="V482" s="15">
        <v>0.94984919950788693</v>
      </c>
      <c r="W482" s="11">
        <v>0.94114921053894318</v>
      </c>
    </row>
    <row r="483" spans="1:23" x14ac:dyDescent="0.2">
      <c r="A483" s="11" t="s">
        <v>970</v>
      </c>
      <c r="B483" s="11" t="s">
        <v>969</v>
      </c>
      <c r="C483" s="11" t="s">
        <v>971</v>
      </c>
      <c r="D483" s="11">
        <v>11</v>
      </c>
      <c r="E483" s="11">
        <v>11</v>
      </c>
      <c r="F483" s="13">
        <v>6</v>
      </c>
      <c r="G483" s="13">
        <v>4</v>
      </c>
      <c r="H483" s="13">
        <v>2</v>
      </c>
      <c r="I483" s="13">
        <v>7</v>
      </c>
      <c r="J483" s="13">
        <v>1</v>
      </c>
      <c r="K483" s="13">
        <v>7</v>
      </c>
      <c r="L483" s="14">
        <v>4</v>
      </c>
      <c r="M483" s="14">
        <v>5</v>
      </c>
      <c r="N483" s="15">
        <v>0.12856224555388901</v>
      </c>
      <c r="O483" s="15">
        <v>9.4764273868751484E-2</v>
      </c>
      <c r="P483" s="15">
        <v>5.9790732436472351E-2</v>
      </c>
      <c r="Q483" s="15">
        <v>0.12872379551305627</v>
      </c>
      <c r="R483" s="15">
        <v>2.6343519494204423E-2</v>
      </c>
      <c r="S483" s="15">
        <v>0.11241368235105187</v>
      </c>
      <c r="T483" s="14">
        <v>9.4372417286370955E-2</v>
      </c>
      <c r="U483" s="14">
        <v>8.9160332452770844E-2</v>
      </c>
      <c r="V483" s="15">
        <v>0.9447710996128863</v>
      </c>
      <c r="W483" s="11">
        <v>0.89604993307343328</v>
      </c>
    </row>
    <row r="484" spans="1:23" x14ac:dyDescent="0.2">
      <c r="A484" s="11" t="s">
        <v>1397</v>
      </c>
      <c r="B484" s="11" t="s">
        <v>1396</v>
      </c>
      <c r="C484" s="11" t="s">
        <v>1398</v>
      </c>
      <c r="D484" s="11">
        <v>4</v>
      </c>
      <c r="E484" s="11">
        <v>3</v>
      </c>
      <c r="F484" s="13">
        <v>6</v>
      </c>
      <c r="G484" s="13">
        <v>6</v>
      </c>
      <c r="H484" s="13">
        <v>5</v>
      </c>
      <c r="I484" s="13">
        <v>6</v>
      </c>
      <c r="J484" s="13">
        <v>6</v>
      </c>
      <c r="K484" s="13">
        <v>8</v>
      </c>
      <c r="L484" s="14">
        <v>5.666666666666667</v>
      </c>
      <c r="M484" s="14">
        <v>6.666666666666667</v>
      </c>
      <c r="N484" s="15">
        <v>0.12856224555388901</v>
      </c>
      <c r="O484" s="15">
        <v>0.14214641080312723</v>
      </c>
      <c r="P484" s="15">
        <v>0.14947683109118087</v>
      </c>
      <c r="Q484" s="15">
        <v>0.11033468186833395</v>
      </c>
      <c r="R484" s="15">
        <v>0.15806111696522657</v>
      </c>
      <c r="S484" s="15">
        <v>0.12847277982977356</v>
      </c>
      <c r="T484" s="14">
        <v>0.14006182914939905</v>
      </c>
      <c r="U484" s="14">
        <v>0.13228952622111137</v>
      </c>
      <c r="V484" s="15">
        <v>0.94450805779498115</v>
      </c>
      <c r="W484" s="11">
        <v>0.63601827121398724</v>
      </c>
    </row>
    <row r="485" spans="1:23" x14ac:dyDescent="0.2">
      <c r="A485" s="11" t="s">
        <v>227</v>
      </c>
      <c r="B485" s="11" t="s">
        <v>226</v>
      </c>
      <c r="C485" s="11" t="s">
        <v>228</v>
      </c>
      <c r="D485" s="11">
        <v>3</v>
      </c>
      <c r="E485" s="11">
        <v>3</v>
      </c>
      <c r="F485" s="13">
        <v>5</v>
      </c>
      <c r="G485" s="13">
        <v>5</v>
      </c>
      <c r="H485" s="13">
        <v>4</v>
      </c>
      <c r="I485" s="13">
        <v>5</v>
      </c>
      <c r="J485" s="13">
        <v>4</v>
      </c>
      <c r="K485" s="13">
        <v>8</v>
      </c>
      <c r="L485" s="14">
        <v>4.666666666666667</v>
      </c>
      <c r="M485" s="14">
        <v>5.666666666666667</v>
      </c>
      <c r="N485" s="15">
        <v>0.10713520462824085</v>
      </c>
      <c r="O485" s="15">
        <v>0.11845534233593934</v>
      </c>
      <c r="P485" s="15">
        <v>0.1195814648729447</v>
      </c>
      <c r="Q485" s="15">
        <v>9.1945568223611621E-2</v>
      </c>
      <c r="R485" s="15">
        <v>0.10537407797681769</v>
      </c>
      <c r="S485" s="15">
        <v>0.12847277982977356</v>
      </c>
      <c r="T485" s="14">
        <v>0.11505733727904162</v>
      </c>
      <c r="U485" s="14">
        <v>0.10859747534340096</v>
      </c>
      <c r="V485" s="15">
        <v>0.94385528043314659</v>
      </c>
      <c r="W485" s="11">
        <v>0.60071886493804794</v>
      </c>
    </row>
    <row r="486" spans="1:23" x14ac:dyDescent="0.2">
      <c r="A486" s="11" t="s">
        <v>919</v>
      </c>
      <c r="B486" s="11" t="s">
        <v>918</v>
      </c>
      <c r="C486" s="11" t="s">
        <v>920</v>
      </c>
      <c r="D486" s="11">
        <v>17</v>
      </c>
      <c r="E486" s="11">
        <v>17</v>
      </c>
      <c r="F486" s="13">
        <v>24</v>
      </c>
      <c r="G486" s="13">
        <v>20</v>
      </c>
      <c r="H486" s="13">
        <v>14</v>
      </c>
      <c r="I486" s="13">
        <v>23</v>
      </c>
      <c r="J486" s="13">
        <v>16</v>
      </c>
      <c r="K486" s="13">
        <v>30</v>
      </c>
      <c r="L486" s="14">
        <v>19.333333333333332</v>
      </c>
      <c r="M486" s="14">
        <v>23</v>
      </c>
      <c r="N486" s="15">
        <v>0.51424898221555604</v>
      </c>
      <c r="O486" s="15">
        <v>0.47382136934375735</v>
      </c>
      <c r="P486" s="15">
        <v>0.41853512705530649</v>
      </c>
      <c r="Q486" s="15">
        <v>0.42294961382861346</v>
      </c>
      <c r="R486" s="15">
        <v>0.42149631190727077</v>
      </c>
      <c r="S486" s="15">
        <v>0.48177292436165087</v>
      </c>
      <c r="T486" s="14">
        <v>0.46886849287153992</v>
      </c>
      <c r="U486" s="14">
        <v>0.44207295003251174</v>
      </c>
      <c r="V486" s="15">
        <v>0.94285062177046386</v>
      </c>
      <c r="W486" s="11">
        <v>0.47609228272405524</v>
      </c>
    </row>
    <row r="487" spans="1:23" x14ac:dyDescent="0.2">
      <c r="A487" s="11" t="s">
        <v>1557</v>
      </c>
      <c r="B487" s="11" t="s">
        <v>1556</v>
      </c>
      <c r="C487" s="11" t="s">
        <v>1558</v>
      </c>
      <c r="D487" s="11">
        <v>13</v>
      </c>
      <c r="E487" s="11">
        <v>13</v>
      </c>
      <c r="F487" s="13">
        <v>2</v>
      </c>
      <c r="G487" s="13">
        <v>2</v>
      </c>
      <c r="H487" s="13">
        <v>0</v>
      </c>
      <c r="I487" s="13">
        <v>2</v>
      </c>
      <c r="J487" s="13">
        <v>0</v>
      </c>
      <c r="K487" s="13">
        <v>3</v>
      </c>
      <c r="L487" s="14">
        <v>1.3333333333333333</v>
      </c>
      <c r="M487" s="14">
        <v>1.6666666666666667</v>
      </c>
      <c r="N487" s="15">
        <v>4.2854081851296334E-2</v>
      </c>
      <c r="O487" s="15">
        <v>4.7382136934375742E-2</v>
      </c>
      <c r="P487" s="15">
        <v>0</v>
      </c>
      <c r="Q487" s="15">
        <v>3.6778227289444652E-2</v>
      </c>
      <c r="R487" s="15">
        <v>0</v>
      </c>
      <c r="S487" s="15">
        <v>4.8177292436165087E-2</v>
      </c>
      <c r="T487" s="14">
        <v>3.0078739595224026E-2</v>
      </c>
      <c r="U487" s="14">
        <v>2.831850657520325E-2</v>
      </c>
      <c r="V487" s="15">
        <v>0.94147916290015454</v>
      </c>
      <c r="W487" s="11">
        <v>0.93709853762494655</v>
      </c>
    </row>
    <row r="488" spans="1:23" x14ac:dyDescent="0.2">
      <c r="A488" s="11" t="s">
        <v>1632</v>
      </c>
      <c r="B488" s="11" t="s">
        <v>1631</v>
      </c>
      <c r="C488" s="11" t="s">
        <v>1633</v>
      </c>
      <c r="D488" s="11">
        <v>1</v>
      </c>
      <c r="E488" s="11">
        <v>1</v>
      </c>
      <c r="F488" s="13">
        <v>1</v>
      </c>
      <c r="G488" s="13">
        <v>1</v>
      </c>
      <c r="H488" s="13">
        <v>0</v>
      </c>
      <c r="I488" s="13">
        <v>0</v>
      </c>
      <c r="J488" s="13">
        <v>1</v>
      </c>
      <c r="K488" s="13">
        <v>1</v>
      </c>
      <c r="L488" s="14">
        <v>0.66666666666666663</v>
      </c>
      <c r="M488" s="14">
        <v>0.66666666666666663</v>
      </c>
      <c r="N488" s="15">
        <v>2.1427040925648167E-2</v>
      </c>
      <c r="O488" s="15">
        <v>2.3691068467187871E-2</v>
      </c>
      <c r="P488" s="15">
        <v>0</v>
      </c>
      <c r="Q488" s="15">
        <v>0</v>
      </c>
      <c r="R488" s="15">
        <v>2.6343519494204423E-2</v>
      </c>
      <c r="S488" s="15">
        <v>1.6059097478721696E-2</v>
      </c>
      <c r="T488" s="14">
        <v>1.5039369797612013E-2</v>
      </c>
      <c r="U488" s="14">
        <v>1.413420565764204E-2</v>
      </c>
      <c r="V488" s="15">
        <v>0.93981369218584565</v>
      </c>
      <c r="W488" s="11">
        <v>0.93698786789023636</v>
      </c>
    </row>
    <row r="489" spans="1:23" x14ac:dyDescent="0.2">
      <c r="A489" s="11" t="s">
        <v>2425</v>
      </c>
      <c r="B489" s="11" t="s">
        <v>1163</v>
      </c>
      <c r="C489" s="11" t="s">
        <v>1164</v>
      </c>
      <c r="D489" s="11">
        <v>8</v>
      </c>
      <c r="E489" s="11">
        <v>8</v>
      </c>
      <c r="F489" s="13">
        <v>8</v>
      </c>
      <c r="G489" s="13">
        <v>0</v>
      </c>
      <c r="H489" s="13">
        <v>0</v>
      </c>
      <c r="I489" s="13">
        <v>7</v>
      </c>
      <c r="J489" s="13">
        <v>0</v>
      </c>
      <c r="K489" s="13">
        <v>2</v>
      </c>
      <c r="L489" s="14">
        <v>2.6666666666666665</v>
      </c>
      <c r="M489" s="14">
        <v>3</v>
      </c>
      <c r="N489" s="15">
        <v>0.17141632740518534</v>
      </c>
      <c r="O489" s="15">
        <v>0</v>
      </c>
      <c r="P489" s="15">
        <v>0</v>
      </c>
      <c r="Q489" s="15">
        <v>0.12872379551305627</v>
      </c>
      <c r="R489" s="15">
        <v>0</v>
      </c>
      <c r="S489" s="15">
        <v>3.2118194957443391E-2</v>
      </c>
      <c r="T489" s="14">
        <v>5.7138775801728443E-2</v>
      </c>
      <c r="U489" s="14">
        <v>5.3613996823499883E-2</v>
      </c>
      <c r="V489" s="15">
        <v>0.93831196190727739</v>
      </c>
      <c r="W489" s="11">
        <v>0.96170870286934917</v>
      </c>
    </row>
    <row r="490" spans="1:23" x14ac:dyDescent="0.2">
      <c r="A490" s="11" t="s">
        <v>206</v>
      </c>
      <c r="B490" s="11" t="s">
        <v>205</v>
      </c>
      <c r="C490" s="11" t="s">
        <v>207</v>
      </c>
      <c r="D490" s="11">
        <v>3</v>
      </c>
      <c r="E490" s="11">
        <v>3</v>
      </c>
      <c r="F490" s="13">
        <v>3</v>
      </c>
      <c r="G490" s="13">
        <v>3</v>
      </c>
      <c r="H490" s="13">
        <v>5</v>
      </c>
      <c r="I490" s="13">
        <v>3</v>
      </c>
      <c r="J490" s="13">
        <v>5</v>
      </c>
      <c r="K490" s="13">
        <v>5</v>
      </c>
      <c r="L490" s="14">
        <v>3.6666666666666665</v>
      </c>
      <c r="M490" s="14">
        <v>4.333333333333333</v>
      </c>
      <c r="N490" s="15">
        <v>6.4281122776944505E-2</v>
      </c>
      <c r="O490" s="15">
        <v>7.1073205401563616E-2</v>
      </c>
      <c r="P490" s="15">
        <v>0.14947683109118087</v>
      </c>
      <c r="Q490" s="15">
        <v>5.5167340934166975E-2</v>
      </c>
      <c r="R490" s="15">
        <v>0.13171759747102213</v>
      </c>
      <c r="S490" s="15">
        <v>8.0295487393608478E-2</v>
      </c>
      <c r="T490" s="14">
        <v>9.4943719756563003E-2</v>
      </c>
      <c r="U490" s="14">
        <v>8.9060141932932532E-2</v>
      </c>
      <c r="V490" s="15">
        <v>0.93803088989228522</v>
      </c>
      <c r="W490" s="11">
        <v>0.87614229977188796</v>
      </c>
    </row>
    <row r="491" spans="1:23" x14ac:dyDescent="0.2">
      <c r="A491" s="11" t="s">
        <v>530</v>
      </c>
      <c r="B491" s="11" t="s">
        <v>529</v>
      </c>
      <c r="C491" s="11" t="s">
        <v>531</v>
      </c>
      <c r="D491" s="11">
        <v>8</v>
      </c>
      <c r="E491" s="11">
        <v>8</v>
      </c>
      <c r="F491" s="13">
        <v>8</v>
      </c>
      <c r="G491" s="13">
        <v>9</v>
      </c>
      <c r="H491" s="13">
        <v>5</v>
      </c>
      <c r="I491" s="13">
        <v>11</v>
      </c>
      <c r="J491" s="13">
        <v>7</v>
      </c>
      <c r="K491" s="13">
        <v>7</v>
      </c>
      <c r="L491" s="14">
        <v>7.333333333333333</v>
      </c>
      <c r="M491" s="14">
        <v>8.3333333333333339</v>
      </c>
      <c r="N491" s="15">
        <v>0.17141632740518534</v>
      </c>
      <c r="O491" s="15">
        <v>0.21321961620469082</v>
      </c>
      <c r="P491" s="15">
        <v>0.14947683109118087</v>
      </c>
      <c r="Q491" s="15">
        <v>0.20228025009194558</v>
      </c>
      <c r="R491" s="15">
        <v>0.18440463645943098</v>
      </c>
      <c r="S491" s="15">
        <v>0.11241368235105187</v>
      </c>
      <c r="T491" s="14">
        <v>0.17803759156701901</v>
      </c>
      <c r="U491" s="14">
        <v>0.16636618963414282</v>
      </c>
      <c r="V491" s="15">
        <v>0.93444417086218168</v>
      </c>
      <c r="W491" s="11">
        <v>0.74309816561173625</v>
      </c>
    </row>
    <row r="492" spans="1:23" x14ac:dyDescent="0.2">
      <c r="A492" s="11" t="s">
        <v>1394</v>
      </c>
      <c r="B492" s="11" t="s">
        <v>1393</v>
      </c>
      <c r="C492" s="11" t="s">
        <v>1395</v>
      </c>
      <c r="D492" s="11">
        <v>7</v>
      </c>
      <c r="E492" s="11">
        <v>7</v>
      </c>
      <c r="F492" s="13">
        <v>9</v>
      </c>
      <c r="G492" s="13">
        <v>9</v>
      </c>
      <c r="H492" s="13">
        <v>8</v>
      </c>
      <c r="I492" s="13">
        <v>14</v>
      </c>
      <c r="J492" s="13">
        <v>7</v>
      </c>
      <c r="K492" s="13">
        <v>10</v>
      </c>
      <c r="L492" s="14">
        <v>8.6666666666666661</v>
      </c>
      <c r="M492" s="14">
        <v>10.333333333333334</v>
      </c>
      <c r="N492" s="15">
        <v>0.19284336833083351</v>
      </c>
      <c r="O492" s="15">
        <v>0.21321961620469082</v>
      </c>
      <c r="P492" s="15">
        <v>0.2391629297458894</v>
      </c>
      <c r="Q492" s="15">
        <v>0.25744759102611253</v>
      </c>
      <c r="R492" s="15">
        <v>0.18440463645943098</v>
      </c>
      <c r="S492" s="15">
        <v>0.16059097478721696</v>
      </c>
      <c r="T492" s="14">
        <v>0.21507530476047124</v>
      </c>
      <c r="U492" s="14">
        <v>0.20081440075758683</v>
      </c>
      <c r="V492" s="15">
        <v>0.93369343812500127</v>
      </c>
      <c r="W492" s="11">
        <v>0.67958824616506863</v>
      </c>
    </row>
    <row r="493" spans="1:23" x14ac:dyDescent="0.2">
      <c r="A493" s="11" t="s">
        <v>616</v>
      </c>
      <c r="B493" s="11" t="s">
        <v>615</v>
      </c>
      <c r="C493" s="11" t="s">
        <v>617</v>
      </c>
      <c r="D493" s="11">
        <v>6</v>
      </c>
      <c r="E493" s="11">
        <v>6</v>
      </c>
      <c r="F493" s="13">
        <v>5</v>
      </c>
      <c r="G493" s="13">
        <v>7</v>
      </c>
      <c r="H493" s="13">
        <v>3</v>
      </c>
      <c r="I493" s="13">
        <v>8</v>
      </c>
      <c r="J493" s="13">
        <v>3</v>
      </c>
      <c r="K493" s="13">
        <v>7</v>
      </c>
      <c r="L493" s="14">
        <v>5</v>
      </c>
      <c r="M493" s="14">
        <v>6</v>
      </c>
      <c r="N493" s="15">
        <v>0.10713520462824085</v>
      </c>
      <c r="O493" s="15">
        <v>0.16583747927031509</v>
      </c>
      <c r="P493" s="15">
        <v>8.9686098654708515E-2</v>
      </c>
      <c r="Q493" s="15">
        <v>0.14711290915777861</v>
      </c>
      <c r="R493" s="15">
        <v>7.9030558482613283E-2</v>
      </c>
      <c r="S493" s="15">
        <v>0.11241368235105187</v>
      </c>
      <c r="T493" s="14">
        <v>0.12088626085108815</v>
      </c>
      <c r="U493" s="14">
        <v>0.11285238333048125</v>
      </c>
      <c r="V493" s="15">
        <v>0.93354184781591265</v>
      </c>
      <c r="W493" s="11">
        <v>0.80387176693345863</v>
      </c>
    </row>
    <row r="494" spans="1:23" x14ac:dyDescent="0.2">
      <c r="A494" s="11" t="s">
        <v>1653</v>
      </c>
      <c r="B494" s="11" t="s">
        <v>1652</v>
      </c>
      <c r="C494" s="11" t="s">
        <v>1654</v>
      </c>
      <c r="D494" s="11">
        <v>22</v>
      </c>
      <c r="E494" s="11">
        <v>22</v>
      </c>
      <c r="F494" s="13">
        <v>14</v>
      </c>
      <c r="G494" s="13">
        <v>16</v>
      </c>
      <c r="H494" s="13">
        <v>13</v>
      </c>
      <c r="I494" s="13">
        <v>10</v>
      </c>
      <c r="J494" s="13">
        <v>15</v>
      </c>
      <c r="K494" s="13">
        <v>26</v>
      </c>
      <c r="L494" s="14">
        <v>14.333333333333334</v>
      </c>
      <c r="M494" s="14">
        <v>17</v>
      </c>
      <c r="N494" s="15">
        <v>0.29997857295907432</v>
      </c>
      <c r="O494" s="15">
        <v>0.37905709547500593</v>
      </c>
      <c r="P494" s="15">
        <v>0.38863976083707025</v>
      </c>
      <c r="Q494" s="15">
        <v>0.18389113644722324</v>
      </c>
      <c r="R494" s="15">
        <v>0.39515279241306644</v>
      </c>
      <c r="S494" s="15">
        <v>0.41753653444676403</v>
      </c>
      <c r="T494" s="14">
        <v>0.3558918097570502</v>
      </c>
      <c r="U494" s="14">
        <v>0.33219348776901786</v>
      </c>
      <c r="V494" s="15">
        <v>0.93341144320176961</v>
      </c>
      <c r="W494" s="11">
        <v>0.78062799630123136</v>
      </c>
    </row>
    <row r="495" spans="1:23" x14ac:dyDescent="0.2">
      <c r="A495" s="11" t="s">
        <v>1247</v>
      </c>
      <c r="B495" s="11" t="s">
        <v>1246</v>
      </c>
      <c r="C495" s="11" t="s">
        <v>1248</v>
      </c>
      <c r="D495" s="11">
        <v>1</v>
      </c>
      <c r="E495" s="11">
        <v>1</v>
      </c>
      <c r="F495" s="13">
        <v>2</v>
      </c>
      <c r="G495" s="13">
        <v>2</v>
      </c>
      <c r="H495" s="13">
        <v>2</v>
      </c>
      <c r="I495" s="13">
        <v>3</v>
      </c>
      <c r="J495" s="13">
        <v>2</v>
      </c>
      <c r="K495" s="13">
        <v>2</v>
      </c>
      <c r="L495" s="14">
        <v>2</v>
      </c>
      <c r="M495" s="14">
        <v>2.3333333333333335</v>
      </c>
      <c r="N495" s="15">
        <v>4.2854081851296334E-2</v>
      </c>
      <c r="O495" s="15">
        <v>4.7382136934375742E-2</v>
      </c>
      <c r="P495" s="15">
        <v>5.9790732436472351E-2</v>
      </c>
      <c r="Q495" s="15">
        <v>5.5167340934166975E-2</v>
      </c>
      <c r="R495" s="15">
        <v>5.2687038988408846E-2</v>
      </c>
      <c r="S495" s="15">
        <v>3.2118194957443391E-2</v>
      </c>
      <c r="T495" s="14">
        <v>5.0008983740714809E-2</v>
      </c>
      <c r="U495" s="14">
        <v>4.6657524960006407E-2</v>
      </c>
      <c r="V495" s="15">
        <v>0.93298286567699606</v>
      </c>
      <c r="W495" s="11">
        <v>0.72525776042195567</v>
      </c>
    </row>
    <row r="496" spans="1:23" x14ac:dyDescent="0.2">
      <c r="A496" s="11" t="s">
        <v>333</v>
      </c>
      <c r="B496" s="11" t="s">
        <v>332</v>
      </c>
      <c r="C496" s="11" t="s">
        <v>334</v>
      </c>
      <c r="D496" s="11">
        <v>5</v>
      </c>
      <c r="E496" s="11">
        <v>5</v>
      </c>
      <c r="F496" s="13">
        <v>5</v>
      </c>
      <c r="G496" s="13">
        <v>4</v>
      </c>
      <c r="H496" s="13">
        <v>0</v>
      </c>
      <c r="I496" s="13">
        <v>3</v>
      </c>
      <c r="J496" s="13">
        <v>2</v>
      </c>
      <c r="K496" s="13">
        <v>5</v>
      </c>
      <c r="L496" s="14">
        <v>3</v>
      </c>
      <c r="M496" s="14">
        <v>3.3333333333333335</v>
      </c>
      <c r="N496" s="15">
        <v>0.10713520462824085</v>
      </c>
      <c r="O496" s="15">
        <v>9.4764273868751484E-2</v>
      </c>
      <c r="P496" s="15">
        <v>0</v>
      </c>
      <c r="Q496" s="15">
        <v>5.5167340934166975E-2</v>
      </c>
      <c r="R496" s="15">
        <v>5.2687038988408846E-2</v>
      </c>
      <c r="S496" s="15">
        <v>8.0295487393608478E-2</v>
      </c>
      <c r="T496" s="14">
        <v>6.7299826165664114E-2</v>
      </c>
      <c r="U496" s="14">
        <v>6.2716622438728095E-2</v>
      </c>
      <c r="V496" s="15">
        <v>0.93189872859917822</v>
      </c>
      <c r="W496" s="11">
        <v>0.90205186411859817</v>
      </c>
    </row>
    <row r="497" spans="1:23" x14ac:dyDescent="0.2">
      <c r="A497" s="11" t="s">
        <v>2415</v>
      </c>
      <c r="B497" s="11" t="s">
        <v>435</v>
      </c>
      <c r="C497" s="11" t="s">
        <v>436</v>
      </c>
      <c r="D497" s="11">
        <v>2</v>
      </c>
      <c r="E497" s="11">
        <v>2</v>
      </c>
      <c r="F497" s="13">
        <v>1</v>
      </c>
      <c r="G497" s="13">
        <v>3</v>
      </c>
      <c r="H497" s="13">
        <v>1</v>
      </c>
      <c r="I497" s="13">
        <v>3</v>
      </c>
      <c r="J497" s="13">
        <v>1</v>
      </c>
      <c r="K497" s="13">
        <v>2</v>
      </c>
      <c r="L497" s="14">
        <v>1.6666666666666667</v>
      </c>
      <c r="M497" s="14">
        <v>2</v>
      </c>
      <c r="N497" s="15">
        <v>2.1427040925648167E-2</v>
      </c>
      <c r="O497" s="15">
        <v>7.1073205401563616E-2</v>
      </c>
      <c r="P497" s="15">
        <v>2.9895366218236175E-2</v>
      </c>
      <c r="Q497" s="15">
        <v>5.5167340934166975E-2</v>
      </c>
      <c r="R497" s="15">
        <v>2.6343519494204423E-2</v>
      </c>
      <c r="S497" s="15">
        <v>3.2118194957443391E-2</v>
      </c>
      <c r="T497" s="14">
        <v>4.0798537515149315E-2</v>
      </c>
      <c r="U497" s="14">
        <v>3.7876351795271594E-2</v>
      </c>
      <c r="V497" s="15">
        <v>0.92837523357809937</v>
      </c>
      <c r="W497" s="11">
        <v>0.87674989518318391</v>
      </c>
    </row>
    <row r="498" spans="1:23" x14ac:dyDescent="0.2">
      <c r="A498" s="11" t="s">
        <v>581</v>
      </c>
      <c r="B498" s="11" t="s">
        <v>580</v>
      </c>
      <c r="C498" s="11" t="s">
        <v>582</v>
      </c>
      <c r="D498" s="11">
        <v>3</v>
      </c>
      <c r="E498" s="11">
        <v>3</v>
      </c>
      <c r="F498" s="13">
        <v>1</v>
      </c>
      <c r="G498" s="13">
        <v>3</v>
      </c>
      <c r="H498" s="13">
        <v>1</v>
      </c>
      <c r="I498" s="13">
        <v>1</v>
      </c>
      <c r="J498" s="13">
        <v>3</v>
      </c>
      <c r="K498" s="13">
        <v>1</v>
      </c>
      <c r="L498" s="14">
        <v>1.6666666666666667</v>
      </c>
      <c r="M498" s="14">
        <v>1.6666666666666667</v>
      </c>
      <c r="N498" s="15">
        <v>2.1427040925648167E-2</v>
      </c>
      <c r="O498" s="15">
        <v>7.1073205401563616E-2</v>
      </c>
      <c r="P498" s="15">
        <v>2.9895366218236175E-2</v>
      </c>
      <c r="Q498" s="15">
        <v>1.8389113644722326E-2</v>
      </c>
      <c r="R498" s="15">
        <v>7.9030558482613283E-2</v>
      </c>
      <c r="S498" s="15">
        <v>1.6059097478721696E-2</v>
      </c>
      <c r="T498" s="14">
        <v>4.0798537515149315E-2</v>
      </c>
      <c r="U498" s="14">
        <v>3.7826256535352439E-2</v>
      </c>
      <c r="V498" s="15">
        <v>0.92714736456684976</v>
      </c>
      <c r="W498" s="11">
        <v>0.91347026000487186</v>
      </c>
    </row>
    <row r="499" spans="1:23" x14ac:dyDescent="0.2">
      <c r="A499" s="11" t="s">
        <v>2368</v>
      </c>
      <c r="B499" s="11" t="s">
        <v>2367</v>
      </c>
      <c r="C499" s="11" t="s">
        <v>2369</v>
      </c>
      <c r="D499" s="11">
        <v>4</v>
      </c>
      <c r="E499" s="11">
        <v>4</v>
      </c>
      <c r="F499" s="13">
        <v>5</v>
      </c>
      <c r="G499" s="13">
        <v>4</v>
      </c>
      <c r="H499" s="13">
        <v>5</v>
      </c>
      <c r="I499" s="13">
        <v>7</v>
      </c>
      <c r="J499" s="13">
        <v>5</v>
      </c>
      <c r="K499" s="13">
        <v>4</v>
      </c>
      <c r="L499" s="14">
        <v>4.666666666666667</v>
      </c>
      <c r="M499" s="14">
        <v>5.333333333333333</v>
      </c>
      <c r="N499" s="15">
        <v>0.10713520462824085</v>
      </c>
      <c r="O499" s="15">
        <v>9.4764273868751484E-2</v>
      </c>
      <c r="P499" s="15">
        <v>0.14947683109118087</v>
      </c>
      <c r="Q499" s="15">
        <v>0.12872379551305627</v>
      </c>
      <c r="R499" s="15">
        <v>0.13171759747102213</v>
      </c>
      <c r="S499" s="15">
        <v>6.4236389914886782E-2</v>
      </c>
      <c r="T499" s="14">
        <v>0.11712543652939107</v>
      </c>
      <c r="U499" s="14">
        <v>0.1082259276329884</v>
      </c>
      <c r="V499" s="15">
        <v>0.9240172830077823</v>
      </c>
      <c r="W499" s="11">
        <v>0.76284129415568513</v>
      </c>
    </row>
    <row r="500" spans="1:23" x14ac:dyDescent="0.2">
      <c r="A500" s="11" t="s">
        <v>2097</v>
      </c>
      <c r="B500" s="11" t="s">
        <v>2096</v>
      </c>
      <c r="C500" s="11" t="s">
        <v>2098</v>
      </c>
      <c r="D500" s="11">
        <v>4</v>
      </c>
      <c r="E500" s="11">
        <v>4</v>
      </c>
      <c r="F500" s="13">
        <v>4</v>
      </c>
      <c r="G500" s="13">
        <v>3</v>
      </c>
      <c r="H500" s="13">
        <v>1</v>
      </c>
      <c r="I500" s="13">
        <v>3</v>
      </c>
      <c r="J500" s="13">
        <v>2</v>
      </c>
      <c r="K500" s="13">
        <v>4</v>
      </c>
      <c r="L500" s="14">
        <v>2.6666666666666665</v>
      </c>
      <c r="M500" s="14">
        <v>3</v>
      </c>
      <c r="N500" s="15">
        <v>8.5708163702592668E-2</v>
      </c>
      <c r="O500" s="15">
        <v>7.1073205401563616E-2</v>
      </c>
      <c r="P500" s="15">
        <v>2.9895366218236175E-2</v>
      </c>
      <c r="Q500" s="15">
        <v>5.5167340934166975E-2</v>
      </c>
      <c r="R500" s="15">
        <v>5.2687038988408846E-2</v>
      </c>
      <c r="S500" s="15">
        <v>6.4236389914886782E-2</v>
      </c>
      <c r="T500" s="14">
        <v>6.2225578440797492E-2</v>
      </c>
      <c r="U500" s="14">
        <v>5.7363589945820866E-2</v>
      </c>
      <c r="V500" s="15">
        <v>0.92186511372325119</v>
      </c>
      <c r="W500" s="11">
        <v>0.7899486915942644</v>
      </c>
    </row>
    <row r="501" spans="1:23" x14ac:dyDescent="0.2">
      <c r="A501" s="11" t="s">
        <v>973</v>
      </c>
      <c r="B501" s="11" t="s">
        <v>972</v>
      </c>
      <c r="C501" s="11" t="s">
        <v>974</v>
      </c>
      <c r="D501" s="11">
        <v>11</v>
      </c>
      <c r="E501" s="11">
        <v>11</v>
      </c>
      <c r="F501" s="13">
        <v>10</v>
      </c>
      <c r="G501" s="13">
        <v>9</v>
      </c>
      <c r="H501" s="13">
        <v>3</v>
      </c>
      <c r="I501" s="13">
        <v>12</v>
      </c>
      <c r="J501" s="13">
        <v>3</v>
      </c>
      <c r="K501" s="13">
        <v>11</v>
      </c>
      <c r="L501" s="14">
        <v>7.333333333333333</v>
      </c>
      <c r="M501" s="14">
        <v>8.6666666666666661</v>
      </c>
      <c r="N501" s="15">
        <v>0.21427040925648169</v>
      </c>
      <c r="O501" s="15">
        <v>0.21321961620469082</v>
      </c>
      <c r="P501" s="15">
        <v>8.9686098654708515E-2</v>
      </c>
      <c r="Q501" s="15">
        <v>0.2206693637366679</v>
      </c>
      <c r="R501" s="15">
        <v>7.9030558482613283E-2</v>
      </c>
      <c r="S501" s="15">
        <v>0.17665007226593865</v>
      </c>
      <c r="T501" s="14">
        <v>0.17239204137196038</v>
      </c>
      <c r="U501" s="14">
        <v>0.15878333149507329</v>
      </c>
      <c r="V501" s="15">
        <v>0.9210595235801845</v>
      </c>
      <c r="W501" s="11">
        <v>0.82843453813228241</v>
      </c>
    </row>
    <row r="502" spans="1:23" x14ac:dyDescent="0.2">
      <c r="A502" s="11" t="s">
        <v>313</v>
      </c>
      <c r="B502" s="11" t="s">
        <v>312</v>
      </c>
      <c r="C502" s="11" t="s">
        <v>314</v>
      </c>
      <c r="D502" s="11">
        <v>12</v>
      </c>
      <c r="E502" s="11">
        <v>12</v>
      </c>
      <c r="F502" s="13">
        <v>9</v>
      </c>
      <c r="G502" s="13">
        <v>12</v>
      </c>
      <c r="H502" s="13">
        <v>5</v>
      </c>
      <c r="I502" s="13">
        <v>14</v>
      </c>
      <c r="J502" s="13">
        <v>6</v>
      </c>
      <c r="K502" s="13">
        <v>10</v>
      </c>
      <c r="L502" s="14">
        <v>8.6666666666666661</v>
      </c>
      <c r="M502" s="14">
        <v>10</v>
      </c>
      <c r="N502" s="15">
        <v>0.19284336833083351</v>
      </c>
      <c r="O502" s="15">
        <v>0.28429282160625446</v>
      </c>
      <c r="P502" s="15">
        <v>0.14947683109118087</v>
      </c>
      <c r="Q502" s="15">
        <v>0.25744759102611253</v>
      </c>
      <c r="R502" s="15">
        <v>0.15806111696522657</v>
      </c>
      <c r="S502" s="15">
        <v>0.16059097478721696</v>
      </c>
      <c r="T502" s="14">
        <v>0.20887100700942293</v>
      </c>
      <c r="U502" s="14">
        <v>0.19203322759285202</v>
      </c>
      <c r="V502" s="15">
        <v>0.91938670829594216</v>
      </c>
      <c r="W502" s="11">
        <v>0.75996614427974796</v>
      </c>
    </row>
    <row r="503" spans="1:23" x14ac:dyDescent="0.2">
      <c r="A503" s="11" t="s">
        <v>377</v>
      </c>
      <c r="B503" s="11" t="s">
        <v>376</v>
      </c>
      <c r="C503" s="11" t="s">
        <v>378</v>
      </c>
      <c r="D503" s="11">
        <v>13</v>
      </c>
      <c r="E503" s="11">
        <v>13</v>
      </c>
      <c r="F503" s="13">
        <v>8</v>
      </c>
      <c r="G503" s="13">
        <v>12</v>
      </c>
      <c r="H503" s="13">
        <v>12</v>
      </c>
      <c r="I503" s="13">
        <v>13</v>
      </c>
      <c r="J503" s="13">
        <v>12</v>
      </c>
      <c r="K503" s="13">
        <v>12</v>
      </c>
      <c r="L503" s="14">
        <v>10.666666666666666</v>
      </c>
      <c r="M503" s="14">
        <v>12.333333333333334</v>
      </c>
      <c r="N503" s="15">
        <v>0.17141632740518534</v>
      </c>
      <c r="O503" s="15">
        <v>0.28429282160625446</v>
      </c>
      <c r="P503" s="15">
        <v>0.35874439461883406</v>
      </c>
      <c r="Q503" s="15">
        <v>0.23905847738139022</v>
      </c>
      <c r="R503" s="15">
        <v>0.31612223393045313</v>
      </c>
      <c r="S503" s="15">
        <v>0.19270916974466035</v>
      </c>
      <c r="T503" s="14">
        <v>0.27148451454342459</v>
      </c>
      <c r="U503" s="14">
        <v>0.24929662701883457</v>
      </c>
      <c r="V503" s="15">
        <v>0.91827199587458963</v>
      </c>
      <c r="W503" s="11">
        <v>0.7510189178095813</v>
      </c>
    </row>
    <row r="504" spans="1:23" x14ac:dyDescent="0.2">
      <c r="A504" s="11" t="s">
        <v>141</v>
      </c>
      <c r="B504" s="11" t="s">
        <v>140</v>
      </c>
      <c r="C504" s="11" t="s">
        <v>142</v>
      </c>
      <c r="D504" s="11">
        <v>1</v>
      </c>
      <c r="E504" s="11">
        <v>1</v>
      </c>
      <c r="F504" s="13">
        <v>2</v>
      </c>
      <c r="G504" s="13">
        <v>1</v>
      </c>
      <c r="H504" s="13">
        <v>2</v>
      </c>
      <c r="I504" s="13">
        <v>4</v>
      </c>
      <c r="J504" s="13">
        <v>1</v>
      </c>
      <c r="K504" s="13">
        <v>1</v>
      </c>
      <c r="L504" s="14">
        <v>1.6666666666666667</v>
      </c>
      <c r="M504" s="14">
        <v>2</v>
      </c>
      <c r="N504" s="15">
        <v>4.2854081851296334E-2</v>
      </c>
      <c r="O504" s="15">
        <v>2.3691068467187871E-2</v>
      </c>
      <c r="P504" s="15">
        <v>5.9790732436472351E-2</v>
      </c>
      <c r="Q504" s="15">
        <v>7.3556454578889305E-2</v>
      </c>
      <c r="R504" s="15">
        <v>2.6343519494204423E-2</v>
      </c>
      <c r="S504" s="15">
        <v>1.6059097478721696E-2</v>
      </c>
      <c r="T504" s="14">
        <v>4.2111960918318848E-2</v>
      </c>
      <c r="U504" s="14">
        <v>3.8653023850605144E-2</v>
      </c>
      <c r="V504" s="15">
        <v>0.9178633102737076</v>
      </c>
      <c r="W504" s="11">
        <v>0.87447317725320006</v>
      </c>
    </row>
    <row r="505" spans="1:23" x14ac:dyDescent="0.2">
      <c r="A505" s="11" t="s">
        <v>495</v>
      </c>
      <c r="B505" s="11" t="s">
        <v>494</v>
      </c>
      <c r="C505" s="11" t="s">
        <v>496</v>
      </c>
      <c r="D505" s="11">
        <v>22</v>
      </c>
      <c r="E505" s="11">
        <v>21</v>
      </c>
      <c r="F505" s="13">
        <v>8</v>
      </c>
      <c r="G505" s="13">
        <v>19</v>
      </c>
      <c r="H505" s="13">
        <v>6</v>
      </c>
      <c r="I505" s="13">
        <v>13</v>
      </c>
      <c r="J505" s="13">
        <v>6</v>
      </c>
      <c r="K505" s="13">
        <v>21</v>
      </c>
      <c r="L505" s="14">
        <v>11</v>
      </c>
      <c r="M505" s="14">
        <v>13.333333333333334</v>
      </c>
      <c r="N505" s="15">
        <v>0.17141632740518534</v>
      </c>
      <c r="O505" s="15">
        <v>0.45013030087656958</v>
      </c>
      <c r="P505" s="15">
        <v>0.17937219730941703</v>
      </c>
      <c r="Q505" s="15">
        <v>0.23905847738139022</v>
      </c>
      <c r="R505" s="15">
        <v>0.15806111696522657</v>
      </c>
      <c r="S505" s="15">
        <v>0.33724104705315561</v>
      </c>
      <c r="T505" s="14">
        <v>0.26697294186372394</v>
      </c>
      <c r="U505" s="14">
        <v>0.24478688046659081</v>
      </c>
      <c r="V505" s="15">
        <v>0.91689771539297793</v>
      </c>
      <c r="W505" s="11">
        <v>0.84333747050024077</v>
      </c>
    </row>
    <row r="506" spans="1:23" x14ac:dyDescent="0.2">
      <c r="A506" s="11" t="s">
        <v>764</v>
      </c>
      <c r="B506" s="11" t="s">
        <v>763</v>
      </c>
      <c r="C506" s="11" t="s">
        <v>765</v>
      </c>
      <c r="D506" s="11">
        <v>11</v>
      </c>
      <c r="E506" s="11">
        <v>11</v>
      </c>
      <c r="F506" s="13">
        <v>10</v>
      </c>
      <c r="G506" s="13">
        <v>4</v>
      </c>
      <c r="H506" s="13">
        <v>6</v>
      </c>
      <c r="I506" s="13">
        <v>5</v>
      </c>
      <c r="J506" s="13">
        <v>8</v>
      </c>
      <c r="K506" s="13">
        <v>9</v>
      </c>
      <c r="L506" s="14">
        <v>6.666666666666667</v>
      </c>
      <c r="M506" s="14">
        <v>7.333333333333333</v>
      </c>
      <c r="N506" s="15">
        <v>0.21427040925648169</v>
      </c>
      <c r="O506" s="15">
        <v>9.4764273868751484E-2</v>
      </c>
      <c r="P506" s="15">
        <v>0.17937219730941703</v>
      </c>
      <c r="Q506" s="15">
        <v>9.1945568223611621E-2</v>
      </c>
      <c r="R506" s="15">
        <v>0.21074815595363539</v>
      </c>
      <c r="S506" s="15">
        <v>0.14453187730849526</v>
      </c>
      <c r="T506" s="14">
        <v>0.16280229347821673</v>
      </c>
      <c r="U506" s="14">
        <v>0.14907520049524742</v>
      </c>
      <c r="V506" s="15">
        <v>0.91568243487426038</v>
      </c>
      <c r="W506" s="11">
        <v>0.79486872125494112</v>
      </c>
    </row>
    <row r="507" spans="1:23" x14ac:dyDescent="0.2">
      <c r="A507" s="11" t="s">
        <v>1155</v>
      </c>
      <c r="B507" s="11" t="s">
        <v>1154</v>
      </c>
      <c r="C507" s="11" t="s">
        <v>1156</v>
      </c>
      <c r="D507" s="11">
        <v>1</v>
      </c>
      <c r="E507" s="11">
        <v>1</v>
      </c>
      <c r="F507" s="13">
        <v>2</v>
      </c>
      <c r="G507" s="13">
        <v>1</v>
      </c>
      <c r="H507" s="13">
        <v>0</v>
      </c>
      <c r="I507" s="13">
        <v>1</v>
      </c>
      <c r="J507" s="13">
        <v>1</v>
      </c>
      <c r="K507" s="13">
        <v>1</v>
      </c>
      <c r="L507" s="14">
        <v>1</v>
      </c>
      <c r="M507" s="14">
        <v>1</v>
      </c>
      <c r="N507" s="15">
        <v>4.2854081851296334E-2</v>
      </c>
      <c r="O507" s="15">
        <v>2.3691068467187871E-2</v>
      </c>
      <c r="P507" s="15">
        <v>0</v>
      </c>
      <c r="Q507" s="15">
        <v>1.8389113644722326E-2</v>
      </c>
      <c r="R507" s="15">
        <v>2.6343519494204423E-2</v>
      </c>
      <c r="S507" s="15">
        <v>1.6059097478721696E-2</v>
      </c>
      <c r="T507" s="14">
        <v>2.218171677282807E-2</v>
      </c>
      <c r="U507" s="14">
        <v>2.0263910205882817E-2</v>
      </c>
      <c r="V507" s="15">
        <v>0.9135411119623299</v>
      </c>
      <c r="W507" s="11">
        <v>0.88796850923277171</v>
      </c>
    </row>
    <row r="508" spans="1:23" x14ac:dyDescent="0.2">
      <c r="A508" s="11" t="s">
        <v>2160</v>
      </c>
      <c r="B508" s="11" t="s">
        <v>2159</v>
      </c>
      <c r="C508" s="11" t="s">
        <v>2161</v>
      </c>
      <c r="D508" s="11">
        <v>11</v>
      </c>
      <c r="E508" s="11">
        <v>11</v>
      </c>
      <c r="F508" s="13">
        <v>10</v>
      </c>
      <c r="G508" s="13">
        <v>12</v>
      </c>
      <c r="H508" s="13">
        <v>9</v>
      </c>
      <c r="I508" s="13">
        <v>13</v>
      </c>
      <c r="J508" s="13">
        <v>9</v>
      </c>
      <c r="K508" s="13">
        <v>14</v>
      </c>
      <c r="L508" s="14">
        <v>10.333333333333334</v>
      </c>
      <c r="M508" s="14">
        <v>12</v>
      </c>
      <c r="N508" s="15">
        <v>0.21427040925648169</v>
      </c>
      <c r="O508" s="15">
        <v>0.28429282160625446</v>
      </c>
      <c r="P508" s="15">
        <v>0.26905829596412556</v>
      </c>
      <c r="Q508" s="15">
        <v>0.23905847738139022</v>
      </c>
      <c r="R508" s="15">
        <v>0.23709167544783985</v>
      </c>
      <c r="S508" s="15">
        <v>0.22482736470210374</v>
      </c>
      <c r="T508" s="14">
        <v>0.25587384227562054</v>
      </c>
      <c r="U508" s="14">
        <v>0.23365917251044457</v>
      </c>
      <c r="V508" s="15">
        <v>0.91318116159272378</v>
      </c>
      <c r="W508" s="11">
        <v>0.36428712078942815</v>
      </c>
    </row>
    <row r="509" spans="1:23" x14ac:dyDescent="0.2">
      <c r="A509" s="11" t="s">
        <v>501</v>
      </c>
      <c r="B509" s="11" t="s">
        <v>500</v>
      </c>
      <c r="C509" s="11" t="s">
        <v>502</v>
      </c>
      <c r="D509" s="11">
        <v>6</v>
      </c>
      <c r="E509" s="11">
        <v>6</v>
      </c>
      <c r="F509" s="13">
        <v>3</v>
      </c>
      <c r="G509" s="13">
        <v>1</v>
      </c>
      <c r="H509" s="13">
        <v>0</v>
      </c>
      <c r="I509" s="13">
        <v>0</v>
      </c>
      <c r="J509" s="13">
        <v>0</v>
      </c>
      <c r="K509" s="13">
        <v>5</v>
      </c>
      <c r="L509" s="14">
        <v>1.3333333333333333</v>
      </c>
      <c r="M509" s="14">
        <v>1.6666666666666667</v>
      </c>
      <c r="N509" s="15">
        <v>6.4281122776944505E-2</v>
      </c>
      <c r="O509" s="15">
        <v>2.3691068467187871E-2</v>
      </c>
      <c r="P509" s="15">
        <v>0</v>
      </c>
      <c r="Q509" s="15">
        <v>0</v>
      </c>
      <c r="R509" s="15">
        <v>0</v>
      </c>
      <c r="S509" s="15">
        <v>8.0295487393608478E-2</v>
      </c>
      <c r="T509" s="14">
        <v>2.9324063748044124E-2</v>
      </c>
      <c r="U509" s="14">
        <v>2.6765162464536158E-2</v>
      </c>
      <c r="V509" s="15">
        <v>0.91273715316218262</v>
      </c>
      <c r="W509" s="11">
        <v>0.94136672089150308</v>
      </c>
    </row>
    <row r="510" spans="1:23" x14ac:dyDescent="0.2">
      <c r="A510" s="11" t="s">
        <v>1997</v>
      </c>
      <c r="B510" s="11" t="s">
        <v>1996</v>
      </c>
      <c r="C510" s="11" t="s">
        <v>1998</v>
      </c>
      <c r="D510" s="11">
        <v>14</v>
      </c>
      <c r="E510" s="11">
        <v>11</v>
      </c>
      <c r="F510" s="13">
        <v>28</v>
      </c>
      <c r="G510" s="13">
        <v>26</v>
      </c>
      <c r="H510" s="13">
        <v>18</v>
      </c>
      <c r="I510" s="13">
        <v>26</v>
      </c>
      <c r="J510" s="13">
        <v>20</v>
      </c>
      <c r="K510" s="13">
        <v>37</v>
      </c>
      <c r="L510" s="14">
        <v>24</v>
      </c>
      <c r="M510" s="14">
        <v>27.666666666666668</v>
      </c>
      <c r="N510" s="15">
        <v>0.59995714591814864</v>
      </c>
      <c r="O510" s="15">
        <v>0.61596778014688458</v>
      </c>
      <c r="P510" s="15">
        <v>0.53811659192825112</v>
      </c>
      <c r="Q510" s="15">
        <v>0.47811695476278043</v>
      </c>
      <c r="R510" s="15">
        <v>0.52687038988408852</v>
      </c>
      <c r="S510" s="15">
        <v>0.59418660671270274</v>
      </c>
      <c r="T510" s="14">
        <v>0.58468050599776145</v>
      </c>
      <c r="U510" s="14">
        <v>0.5330579837865238</v>
      </c>
      <c r="V510" s="15">
        <v>0.91170815226147583</v>
      </c>
      <c r="W510" s="11">
        <v>0.27824819491603964</v>
      </c>
    </row>
    <row r="511" spans="1:23" x14ac:dyDescent="0.2">
      <c r="A511" s="11" t="s">
        <v>2247</v>
      </c>
      <c r="B511" s="11" t="s">
        <v>2246</v>
      </c>
      <c r="C511" s="11" t="s">
        <v>2248</v>
      </c>
      <c r="D511" s="11">
        <v>8</v>
      </c>
      <c r="E511" s="11">
        <v>8</v>
      </c>
      <c r="F511" s="13">
        <v>7</v>
      </c>
      <c r="G511" s="13">
        <v>5</v>
      </c>
      <c r="H511" s="13">
        <v>5</v>
      </c>
      <c r="I511" s="13">
        <v>8</v>
      </c>
      <c r="J511" s="13">
        <v>4</v>
      </c>
      <c r="K511" s="13">
        <v>8</v>
      </c>
      <c r="L511" s="14">
        <v>5.666666666666667</v>
      </c>
      <c r="M511" s="14">
        <v>6.666666666666667</v>
      </c>
      <c r="N511" s="15">
        <v>0.14998928647953716</v>
      </c>
      <c r="O511" s="15">
        <v>0.11845534233593934</v>
      </c>
      <c r="P511" s="15">
        <v>0.14947683109118087</v>
      </c>
      <c r="Q511" s="15">
        <v>0.14711290915777861</v>
      </c>
      <c r="R511" s="15">
        <v>0.10537407797681769</v>
      </c>
      <c r="S511" s="15">
        <v>0.12847277982977356</v>
      </c>
      <c r="T511" s="14">
        <v>0.13930715330221913</v>
      </c>
      <c r="U511" s="14">
        <v>0.12698658898812329</v>
      </c>
      <c r="V511" s="15">
        <v>0.91155827951370838</v>
      </c>
      <c r="W511" s="11">
        <v>0.48299317405481873</v>
      </c>
    </row>
    <row r="512" spans="1:23" x14ac:dyDescent="0.2">
      <c r="A512" s="11" t="s">
        <v>2036</v>
      </c>
      <c r="B512" s="11" t="s">
        <v>2035</v>
      </c>
      <c r="C512" s="11" t="s">
        <v>2037</v>
      </c>
      <c r="D512" s="11">
        <v>7</v>
      </c>
      <c r="E512" s="11">
        <v>6</v>
      </c>
      <c r="F512" s="13">
        <v>7</v>
      </c>
      <c r="G512" s="13">
        <v>6</v>
      </c>
      <c r="H512" s="13">
        <v>7</v>
      </c>
      <c r="I512" s="13">
        <v>6</v>
      </c>
      <c r="J512" s="13">
        <v>7</v>
      </c>
      <c r="K512" s="13">
        <v>10</v>
      </c>
      <c r="L512" s="14">
        <v>6.666666666666667</v>
      </c>
      <c r="M512" s="14">
        <v>7.666666666666667</v>
      </c>
      <c r="N512" s="15">
        <v>0.14998928647953716</v>
      </c>
      <c r="O512" s="15">
        <v>0.14214641080312723</v>
      </c>
      <c r="P512" s="15">
        <v>0.20926756352765324</v>
      </c>
      <c r="Q512" s="15">
        <v>0.11033468186833395</v>
      </c>
      <c r="R512" s="15">
        <v>0.18440463645943098</v>
      </c>
      <c r="S512" s="15">
        <v>0.16059097478721696</v>
      </c>
      <c r="T512" s="14">
        <v>0.16713442027010586</v>
      </c>
      <c r="U512" s="14">
        <v>0.15177676437166063</v>
      </c>
      <c r="V512" s="15">
        <v>0.90811195040718884</v>
      </c>
      <c r="W512" s="11">
        <v>0.64023560658254042</v>
      </c>
    </row>
    <row r="513" spans="1:23" x14ac:dyDescent="0.2">
      <c r="A513" s="11" t="s">
        <v>2440</v>
      </c>
      <c r="B513" s="11" t="s">
        <v>143</v>
      </c>
      <c r="C513" s="11" t="s">
        <v>144</v>
      </c>
      <c r="D513" s="11">
        <v>2</v>
      </c>
      <c r="E513" s="11">
        <v>2</v>
      </c>
      <c r="F513" s="13">
        <v>4</v>
      </c>
      <c r="G513" s="13">
        <v>1</v>
      </c>
      <c r="H513" s="13">
        <v>3</v>
      </c>
      <c r="I513" s="13">
        <v>2</v>
      </c>
      <c r="J513" s="13">
        <v>3</v>
      </c>
      <c r="K513" s="13">
        <v>4</v>
      </c>
      <c r="L513" s="14">
        <v>2.6666666666666665</v>
      </c>
      <c r="M513" s="14">
        <v>3</v>
      </c>
      <c r="N513" s="15">
        <v>8.5708163702592668E-2</v>
      </c>
      <c r="O513" s="15">
        <v>2.3691068467187871E-2</v>
      </c>
      <c r="P513" s="15">
        <v>8.9686098654708515E-2</v>
      </c>
      <c r="Q513" s="15">
        <v>3.6778227289444652E-2</v>
      </c>
      <c r="R513" s="15">
        <v>7.9030558482613283E-2</v>
      </c>
      <c r="S513" s="15">
        <v>6.4236389914886782E-2</v>
      </c>
      <c r="T513" s="14">
        <v>6.636177694149635E-2</v>
      </c>
      <c r="U513" s="14">
        <v>6.0015058562314906E-2</v>
      </c>
      <c r="V513" s="15">
        <v>0.90436183791798364</v>
      </c>
      <c r="W513" s="11">
        <v>0.80983883581143723</v>
      </c>
    </row>
    <row r="514" spans="1:23" x14ac:dyDescent="0.2">
      <c r="A514" s="11" t="s">
        <v>350</v>
      </c>
      <c r="B514" s="11" t="s">
        <v>349</v>
      </c>
      <c r="C514" s="11" t="s">
        <v>351</v>
      </c>
      <c r="D514" s="11">
        <v>18</v>
      </c>
      <c r="E514" s="11">
        <v>18</v>
      </c>
      <c r="F514" s="13">
        <v>12</v>
      </c>
      <c r="G514" s="13">
        <v>19</v>
      </c>
      <c r="H514" s="13">
        <v>10</v>
      </c>
      <c r="I514" s="13">
        <v>23</v>
      </c>
      <c r="J514" s="13">
        <v>8</v>
      </c>
      <c r="K514" s="13">
        <v>17</v>
      </c>
      <c r="L514" s="14">
        <v>13.666666666666666</v>
      </c>
      <c r="M514" s="14">
        <v>16</v>
      </c>
      <c r="N514" s="15">
        <v>0.25712449110777802</v>
      </c>
      <c r="O514" s="15">
        <v>0.45013030087656958</v>
      </c>
      <c r="P514" s="15">
        <v>0.29895366218236175</v>
      </c>
      <c r="Q514" s="15">
        <v>0.42294961382861346</v>
      </c>
      <c r="R514" s="15">
        <v>0.21074815595363539</v>
      </c>
      <c r="S514" s="15">
        <v>0.27300465713826882</v>
      </c>
      <c r="T514" s="14">
        <v>0.33540281805556976</v>
      </c>
      <c r="U514" s="14">
        <v>0.3022341423068392</v>
      </c>
      <c r="V514" s="15">
        <v>0.90110793957838731</v>
      </c>
      <c r="W514" s="11">
        <v>0.71948090668973164</v>
      </c>
    </row>
    <row r="515" spans="1:23" x14ac:dyDescent="0.2">
      <c r="A515" s="11" t="s">
        <v>1032</v>
      </c>
      <c r="B515" s="11" t="s">
        <v>1031</v>
      </c>
      <c r="C515" s="11" t="s">
        <v>1033</v>
      </c>
      <c r="D515" s="11">
        <v>7</v>
      </c>
      <c r="E515" s="11">
        <v>7</v>
      </c>
      <c r="F515" s="13">
        <v>11</v>
      </c>
      <c r="G515" s="13">
        <v>7</v>
      </c>
      <c r="H515" s="13">
        <v>6</v>
      </c>
      <c r="I515" s="13">
        <v>12</v>
      </c>
      <c r="J515" s="13">
        <v>6</v>
      </c>
      <c r="K515" s="13">
        <v>9</v>
      </c>
      <c r="L515" s="14">
        <v>8</v>
      </c>
      <c r="M515" s="14">
        <v>9</v>
      </c>
      <c r="N515" s="15">
        <v>0.23569745018212984</v>
      </c>
      <c r="O515" s="15">
        <v>0.16583747927031509</v>
      </c>
      <c r="P515" s="15">
        <v>0.17937219730941703</v>
      </c>
      <c r="Q515" s="15">
        <v>0.2206693637366679</v>
      </c>
      <c r="R515" s="15">
        <v>0.15806111696522657</v>
      </c>
      <c r="S515" s="15">
        <v>0.14453187730849526</v>
      </c>
      <c r="T515" s="14">
        <v>0.19363570892062065</v>
      </c>
      <c r="U515" s="14">
        <v>0.17442078600346322</v>
      </c>
      <c r="V515" s="15">
        <v>0.9007676681937089</v>
      </c>
      <c r="W515" s="11">
        <v>0.57761319885020379</v>
      </c>
    </row>
    <row r="516" spans="1:23" x14ac:dyDescent="0.2">
      <c r="A516" s="11" t="s">
        <v>1367</v>
      </c>
      <c r="B516" s="11" t="s">
        <v>1366</v>
      </c>
      <c r="C516" s="11" t="s">
        <v>1368</v>
      </c>
      <c r="D516" s="11">
        <v>32</v>
      </c>
      <c r="E516" s="11">
        <v>19</v>
      </c>
      <c r="F516" s="13">
        <v>39</v>
      </c>
      <c r="G516" s="13">
        <v>36</v>
      </c>
      <c r="H516" s="13">
        <v>22</v>
      </c>
      <c r="I516" s="13">
        <v>43</v>
      </c>
      <c r="J516" s="13">
        <v>28</v>
      </c>
      <c r="K516" s="13">
        <v>36</v>
      </c>
      <c r="L516" s="14">
        <v>32.333333333333336</v>
      </c>
      <c r="M516" s="14">
        <v>35.666666666666664</v>
      </c>
      <c r="N516" s="15">
        <v>0.83565459610027859</v>
      </c>
      <c r="O516" s="15">
        <v>0.85287846481876328</v>
      </c>
      <c r="P516" s="15">
        <v>0.65769805680119586</v>
      </c>
      <c r="Q516" s="15">
        <v>0.79073188672305994</v>
      </c>
      <c r="R516" s="15">
        <v>0.7376185458377239</v>
      </c>
      <c r="S516" s="15">
        <v>0.57812750923398104</v>
      </c>
      <c r="T516" s="14">
        <v>0.78207703924007921</v>
      </c>
      <c r="U516" s="14">
        <v>0.70215931393158826</v>
      </c>
      <c r="V516" s="15">
        <v>0.89781348729257593</v>
      </c>
      <c r="W516" s="11">
        <v>0.42137530802368922</v>
      </c>
    </row>
    <row r="517" spans="1:23" x14ac:dyDescent="0.2">
      <c r="A517" s="11" t="s">
        <v>1668</v>
      </c>
      <c r="B517" s="11" t="s">
        <v>1667</v>
      </c>
      <c r="C517" s="11" t="s">
        <v>1669</v>
      </c>
      <c r="D517" s="11">
        <v>9</v>
      </c>
      <c r="E517" s="11">
        <v>9</v>
      </c>
      <c r="F517" s="13">
        <v>5</v>
      </c>
      <c r="G517" s="13">
        <v>8</v>
      </c>
      <c r="H517" s="13">
        <v>3</v>
      </c>
      <c r="I517" s="13">
        <v>9</v>
      </c>
      <c r="J517" s="13">
        <v>2</v>
      </c>
      <c r="K517" s="13">
        <v>8</v>
      </c>
      <c r="L517" s="14">
        <v>5.333333333333333</v>
      </c>
      <c r="M517" s="14">
        <v>6.333333333333333</v>
      </c>
      <c r="N517" s="15">
        <v>0.10713520462824085</v>
      </c>
      <c r="O517" s="15">
        <v>0.18952854773750297</v>
      </c>
      <c r="P517" s="15">
        <v>8.9686098654708515E-2</v>
      </c>
      <c r="Q517" s="15">
        <v>0.16550202280250093</v>
      </c>
      <c r="R517" s="15">
        <v>5.2687038988408846E-2</v>
      </c>
      <c r="S517" s="15">
        <v>0.12847277982977356</v>
      </c>
      <c r="T517" s="14">
        <v>0.1287832836734841</v>
      </c>
      <c r="U517" s="14">
        <v>0.11555394720689445</v>
      </c>
      <c r="V517" s="15">
        <v>0.89727442809944824</v>
      </c>
      <c r="W517" s="11">
        <v>0.7846817813426441</v>
      </c>
    </row>
    <row r="518" spans="1:23" x14ac:dyDescent="0.2">
      <c r="A518" s="11" t="s">
        <v>149</v>
      </c>
      <c r="B518" s="11" t="s">
        <v>148</v>
      </c>
      <c r="C518" s="11" t="s">
        <v>150</v>
      </c>
      <c r="D518" s="11">
        <v>8</v>
      </c>
      <c r="E518" s="11">
        <v>8</v>
      </c>
      <c r="F518" s="13">
        <v>4</v>
      </c>
      <c r="G518" s="13">
        <v>9</v>
      </c>
      <c r="H518" s="13">
        <v>4</v>
      </c>
      <c r="I518" s="13">
        <v>8</v>
      </c>
      <c r="J518" s="13">
        <v>5</v>
      </c>
      <c r="K518" s="13">
        <v>6</v>
      </c>
      <c r="L518" s="14">
        <v>5.666666666666667</v>
      </c>
      <c r="M518" s="14">
        <v>6.333333333333333</v>
      </c>
      <c r="N518" s="15">
        <v>8.5708163702592668E-2</v>
      </c>
      <c r="O518" s="15">
        <v>0.21321961620469082</v>
      </c>
      <c r="P518" s="15">
        <v>0.1195814648729447</v>
      </c>
      <c r="Q518" s="15">
        <v>0.14711290915777861</v>
      </c>
      <c r="R518" s="15">
        <v>0.13171759747102213</v>
      </c>
      <c r="S518" s="15">
        <v>9.6354584872330173E-2</v>
      </c>
      <c r="T518" s="14">
        <v>0.13950308159340938</v>
      </c>
      <c r="U518" s="14">
        <v>0.12506169716704363</v>
      </c>
      <c r="V518" s="15">
        <v>0.89647981778312191</v>
      </c>
      <c r="W518" s="11">
        <v>0.74236280546820277</v>
      </c>
    </row>
    <row r="519" spans="1:23" x14ac:dyDescent="0.2">
      <c r="A519" s="11" t="s">
        <v>625</v>
      </c>
      <c r="B519" s="11" t="s">
        <v>624</v>
      </c>
      <c r="C519" s="11" t="s">
        <v>626</v>
      </c>
      <c r="D519" s="11">
        <v>4</v>
      </c>
      <c r="E519" s="11">
        <v>4</v>
      </c>
      <c r="F519" s="13">
        <v>12</v>
      </c>
      <c r="G519" s="13">
        <v>9</v>
      </c>
      <c r="H519" s="13">
        <v>8</v>
      </c>
      <c r="I519" s="13">
        <v>11</v>
      </c>
      <c r="J519" s="13">
        <v>12</v>
      </c>
      <c r="K519" s="13">
        <v>7</v>
      </c>
      <c r="L519" s="14">
        <v>9.6666666666666661</v>
      </c>
      <c r="M519" s="14">
        <v>10</v>
      </c>
      <c r="N519" s="15">
        <v>0.25712449110777802</v>
      </c>
      <c r="O519" s="15">
        <v>0.21321961620469082</v>
      </c>
      <c r="P519" s="15">
        <v>0.2391629297458894</v>
      </c>
      <c r="Q519" s="15">
        <v>0.20228025009194558</v>
      </c>
      <c r="R519" s="15">
        <v>0.31612223393045313</v>
      </c>
      <c r="S519" s="15">
        <v>0.11241368235105187</v>
      </c>
      <c r="T519" s="14">
        <v>0.23650234568611941</v>
      </c>
      <c r="U519" s="14">
        <v>0.21027205545781688</v>
      </c>
      <c r="V519" s="15">
        <v>0.88909078194465441</v>
      </c>
      <c r="W519" s="11">
        <v>0.6860209225571573</v>
      </c>
    </row>
    <row r="520" spans="1:23" x14ac:dyDescent="0.2">
      <c r="A520" s="11" t="s">
        <v>755</v>
      </c>
      <c r="B520" s="11" t="s">
        <v>754</v>
      </c>
      <c r="C520" s="11" t="s">
        <v>756</v>
      </c>
      <c r="D520" s="11">
        <v>4</v>
      </c>
      <c r="E520" s="11">
        <v>4</v>
      </c>
      <c r="F520" s="13">
        <v>5</v>
      </c>
      <c r="G520" s="13">
        <v>6</v>
      </c>
      <c r="H520" s="13">
        <v>5</v>
      </c>
      <c r="I520" s="13">
        <v>6</v>
      </c>
      <c r="J520" s="13">
        <v>5</v>
      </c>
      <c r="K520" s="13">
        <v>7</v>
      </c>
      <c r="L520" s="14">
        <v>5.333333333333333</v>
      </c>
      <c r="M520" s="14">
        <v>6</v>
      </c>
      <c r="N520" s="15">
        <v>0.10713520462824085</v>
      </c>
      <c r="O520" s="15">
        <v>0.14214641080312723</v>
      </c>
      <c r="P520" s="15">
        <v>0.14947683109118087</v>
      </c>
      <c r="Q520" s="15">
        <v>0.11033468186833395</v>
      </c>
      <c r="R520" s="15">
        <v>0.13171759747102213</v>
      </c>
      <c r="S520" s="15">
        <v>0.11241368235105187</v>
      </c>
      <c r="T520" s="14">
        <v>0.13291948217418298</v>
      </c>
      <c r="U520" s="14">
        <v>0.11815532056346932</v>
      </c>
      <c r="V520" s="15">
        <v>0.88892402099967471</v>
      </c>
      <c r="W520" s="11">
        <v>0.37296211861029505</v>
      </c>
    </row>
    <row r="521" spans="1:23" x14ac:dyDescent="0.2">
      <c r="A521" s="11" t="s">
        <v>1994</v>
      </c>
      <c r="B521" s="11" t="s">
        <v>1993</v>
      </c>
      <c r="C521" s="11" t="s">
        <v>1995</v>
      </c>
      <c r="D521" s="11">
        <v>4</v>
      </c>
      <c r="E521" s="11">
        <v>4</v>
      </c>
      <c r="F521" s="13">
        <v>7</v>
      </c>
      <c r="G521" s="13">
        <v>5</v>
      </c>
      <c r="H521" s="13">
        <v>4</v>
      </c>
      <c r="I521" s="13">
        <v>4</v>
      </c>
      <c r="J521" s="13">
        <v>6</v>
      </c>
      <c r="K521" s="13">
        <v>7</v>
      </c>
      <c r="L521" s="14">
        <v>5.333333333333333</v>
      </c>
      <c r="M521" s="14">
        <v>5.666666666666667</v>
      </c>
      <c r="N521" s="15">
        <v>0.14998928647953716</v>
      </c>
      <c r="O521" s="15">
        <v>0.11845534233593934</v>
      </c>
      <c r="P521" s="15">
        <v>0.1195814648729447</v>
      </c>
      <c r="Q521" s="15">
        <v>7.3556454578889305E-2</v>
      </c>
      <c r="R521" s="15">
        <v>0.15806111696522657</v>
      </c>
      <c r="S521" s="15">
        <v>0.11241368235105187</v>
      </c>
      <c r="T521" s="14">
        <v>0.12934203122947371</v>
      </c>
      <c r="U521" s="14">
        <v>0.11467708463172259</v>
      </c>
      <c r="V521" s="15">
        <v>0.88661886272890567</v>
      </c>
      <c r="W521" s="11">
        <v>0.6096638576096276</v>
      </c>
    </row>
    <row r="522" spans="1:23" x14ac:dyDescent="0.2">
      <c r="A522" s="11" t="s">
        <v>749</v>
      </c>
      <c r="B522" s="11" t="s">
        <v>748</v>
      </c>
      <c r="C522" s="11" t="s">
        <v>750</v>
      </c>
      <c r="D522" s="11">
        <v>10</v>
      </c>
      <c r="E522" s="11">
        <v>7</v>
      </c>
      <c r="F522" s="13">
        <v>10</v>
      </c>
      <c r="G522" s="13">
        <v>13</v>
      </c>
      <c r="H522" s="13">
        <v>9</v>
      </c>
      <c r="I522" s="13">
        <v>13</v>
      </c>
      <c r="J522" s="13">
        <v>9</v>
      </c>
      <c r="K522" s="13">
        <v>14</v>
      </c>
      <c r="L522" s="14">
        <v>10.666666666666666</v>
      </c>
      <c r="M522" s="14">
        <v>12</v>
      </c>
      <c r="N522" s="15">
        <v>0.21427040925648169</v>
      </c>
      <c r="O522" s="15">
        <v>0.30798389007344229</v>
      </c>
      <c r="P522" s="15">
        <v>0.26905829596412556</v>
      </c>
      <c r="Q522" s="15">
        <v>0.23905847738139022</v>
      </c>
      <c r="R522" s="15">
        <v>0.23709167544783985</v>
      </c>
      <c r="S522" s="15">
        <v>0.22482736470210374</v>
      </c>
      <c r="T522" s="14">
        <v>0.2637708650980165</v>
      </c>
      <c r="U522" s="14">
        <v>0.23365917251044457</v>
      </c>
      <c r="V522" s="15">
        <v>0.88584147617523068</v>
      </c>
      <c r="W522" s="11">
        <v>0.33571633123043992</v>
      </c>
    </row>
    <row r="523" spans="1:23" x14ac:dyDescent="0.2">
      <c r="A523" s="11" t="s">
        <v>146</v>
      </c>
      <c r="B523" s="11" t="s">
        <v>145</v>
      </c>
      <c r="C523" s="11" t="s">
        <v>147</v>
      </c>
      <c r="D523" s="11">
        <v>4</v>
      </c>
      <c r="E523" s="11">
        <v>4</v>
      </c>
      <c r="F523" s="13">
        <v>1</v>
      </c>
      <c r="G523" s="13">
        <v>2</v>
      </c>
      <c r="H523" s="13">
        <v>1</v>
      </c>
      <c r="I523" s="13">
        <v>3</v>
      </c>
      <c r="J523" s="13">
        <v>0</v>
      </c>
      <c r="K523" s="13">
        <v>2</v>
      </c>
      <c r="L523" s="14">
        <v>1.3333333333333333</v>
      </c>
      <c r="M523" s="14">
        <v>1.6666666666666667</v>
      </c>
      <c r="N523" s="15">
        <v>2.1427040925648167E-2</v>
      </c>
      <c r="O523" s="15">
        <v>4.7382136934375742E-2</v>
      </c>
      <c r="P523" s="15">
        <v>2.9895366218236175E-2</v>
      </c>
      <c r="Q523" s="15">
        <v>5.5167340934166975E-2</v>
      </c>
      <c r="R523" s="15">
        <v>0</v>
      </c>
      <c r="S523" s="15">
        <v>3.2118194957443391E-2</v>
      </c>
      <c r="T523" s="14">
        <v>3.2901514692753361E-2</v>
      </c>
      <c r="U523" s="14">
        <v>2.9095178630536789E-2</v>
      </c>
      <c r="V523" s="15">
        <v>0.88431122099509518</v>
      </c>
      <c r="W523" s="11">
        <v>0.84050245888656983</v>
      </c>
    </row>
    <row r="524" spans="1:23" x14ac:dyDescent="0.2">
      <c r="A524" s="11" t="s">
        <v>167</v>
      </c>
      <c r="B524" s="11" t="s">
        <v>166</v>
      </c>
      <c r="C524" s="11" t="s">
        <v>168</v>
      </c>
      <c r="D524" s="11">
        <v>3</v>
      </c>
      <c r="E524" s="11">
        <v>3</v>
      </c>
      <c r="F524" s="13">
        <v>2</v>
      </c>
      <c r="G524" s="13">
        <v>3</v>
      </c>
      <c r="H524" s="13">
        <v>3</v>
      </c>
      <c r="I524" s="13">
        <v>2</v>
      </c>
      <c r="J524" s="13">
        <v>3</v>
      </c>
      <c r="K524" s="13">
        <v>4</v>
      </c>
      <c r="L524" s="14">
        <v>2.6666666666666665</v>
      </c>
      <c r="M524" s="14">
        <v>3</v>
      </c>
      <c r="N524" s="15">
        <v>4.2854081851296334E-2</v>
      </c>
      <c r="O524" s="15">
        <v>7.1073205401563616E-2</v>
      </c>
      <c r="P524" s="15">
        <v>8.9686098654708515E-2</v>
      </c>
      <c r="Q524" s="15">
        <v>3.6778227289444652E-2</v>
      </c>
      <c r="R524" s="15">
        <v>7.9030558482613283E-2</v>
      </c>
      <c r="S524" s="15">
        <v>6.4236389914886782E-2</v>
      </c>
      <c r="T524" s="14">
        <v>6.7871128635856148E-2</v>
      </c>
      <c r="U524" s="14">
        <v>6.0015058562314906E-2</v>
      </c>
      <c r="V524" s="15">
        <v>0.88425019251277193</v>
      </c>
      <c r="W524" s="11">
        <v>0.69138613096388224</v>
      </c>
    </row>
    <row r="525" spans="1:23" x14ac:dyDescent="0.2">
      <c r="A525" s="11" t="s">
        <v>456</v>
      </c>
      <c r="B525" s="11" t="s">
        <v>455</v>
      </c>
      <c r="C525" s="11" t="s">
        <v>457</v>
      </c>
      <c r="D525" s="11">
        <v>4</v>
      </c>
      <c r="E525" s="11">
        <v>4</v>
      </c>
      <c r="F525" s="13">
        <v>8</v>
      </c>
      <c r="G525" s="13">
        <v>7</v>
      </c>
      <c r="H525" s="13">
        <v>8</v>
      </c>
      <c r="I525" s="13">
        <v>9</v>
      </c>
      <c r="J525" s="13">
        <v>10</v>
      </c>
      <c r="K525" s="13">
        <v>5</v>
      </c>
      <c r="L525" s="14">
        <v>7.666666666666667</v>
      </c>
      <c r="M525" s="14">
        <v>8</v>
      </c>
      <c r="N525" s="15">
        <v>0.17141632740518534</v>
      </c>
      <c r="O525" s="15">
        <v>0.16583747927031509</v>
      </c>
      <c r="P525" s="15">
        <v>0.2391629297458894</v>
      </c>
      <c r="Q525" s="15">
        <v>0.16550202280250093</v>
      </c>
      <c r="R525" s="15">
        <v>0.26343519494204426</v>
      </c>
      <c r="S525" s="15">
        <v>8.0295487393608478E-2</v>
      </c>
      <c r="T525" s="14">
        <v>0.19213891214046327</v>
      </c>
      <c r="U525" s="14">
        <v>0.16974423504605121</v>
      </c>
      <c r="V525" s="15">
        <v>0.8834453841497738</v>
      </c>
      <c r="W525" s="11">
        <v>0.71871221233406246</v>
      </c>
    </row>
    <row r="526" spans="1:23" x14ac:dyDescent="0.2">
      <c r="A526" s="11" t="s">
        <v>430</v>
      </c>
      <c r="B526" s="11" t="s">
        <v>429</v>
      </c>
      <c r="C526" s="11" t="s">
        <v>431</v>
      </c>
      <c r="D526" s="11">
        <v>7</v>
      </c>
      <c r="E526" s="11">
        <v>7</v>
      </c>
      <c r="F526" s="13">
        <v>11</v>
      </c>
      <c r="G526" s="13">
        <v>9</v>
      </c>
      <c r="H526" s="13">
        <v>13</v>
      </c>
      <c r="I526" s="13">
        <v>9</v>
      </c>
      <c r="J526" s="13">
        <v>12</v>
      </c>
      <c r="K526" s="13">
        <v>16</v>
      </c>
      <c r="L526" s="14">
        <v>11</v>
      </c>
      <c r="M526" s="14">
        <v>12.333333333333334</v>
      </c>
      <c r="N526" s="15">
        <v>0.23569745018212984</v>
      </c>
      <c r="O526" s="15">
        <v>0.21321961620469082</v>
      </c>
      <c r="P526" s="15">
        <v>0.38863976083707025</v>
      </c>
      <c r="Q526" s="15">
        <v>0.16550202280250093</v>
      </c>
      <c r="R526" s="15">
        <v>0.31612223393045313</v>
      </c>
      <c r="S526" s="15">
        <v>0.25694555965954713</v>
      </c>
      <c r="T526" s="14">
        <v>0.2791856090746303</v>
      </c>
      <c r="U526" s="14">
        <v>0.2461899387975004</v>
      </c>
      <c r="V526" s="15">
        <v>0.88181457351439019</v>
      </c>
      <c r="W526" s="11">
        <v>0.66370860700759915</v>
      </c>
    </row>
    <row r="527" spans="1:23" x14ac:dyDescent="0.2">
      <c r="A527" s="11" t="s">
        <v>955</v>
      </c>
      <c r="B527" s="11" t="s">
        <v>954</v>
      </c>
      <c r="C527" s="11" t="s">
        <v>956</v>
      </c>
      <c r="D527" s="11">
        <v>26</v>
      </c>
      <c r="E527" s="11">
        <v>26</v>
      </c>
      <c r="F527" s="13">
        <v>29</v>
      </c>
      <c r="G527" s="13">
        <v>22</v>
      </c>
      <c r="H527" s="13">
        <v>22</v>
      </c>
      <c r="I527" s="13">
        <v>25</v>
      </c>
      <c r="J527" s="13">
        <v>22</v>
      </c>
      <c r="K527" s="13">
        <v>34</v>
      </c>
      <c r="L527" s="14">
        <v>24.333333333333332</v>
      </c>
      <c r="M527" s="14">
        <v>27</v>
      </c>
      <c r="N527" s="15">
        <v>0.62138418684379682</v>
      </c>
      <c r="O527" s="15">
        <v>0.52120350627813317</v>
      </c>
      <c r="P527" s="15">
        <v>0.65769805680119586</v>
      </c>
      <c r="Q527" s="15">
        <v>0.45972784111805809</v>
      </c>
      <c r="R527" s="15">
        <v>0.57955742887249739</v>
      </c>
      <c r="S527" s="15">
        <v>0.54600931427653765</v>
      </c>
      <c r="T527" s="14">
        <v>0.60009524997437524</v>
      </c>
      <c r="U527" s="14">
        <v>0.52843152808903104</v>
      </c>
      <c r="V527" s="15">
        <v>0.88057942153615731</v>
      </c>
      <c r="W527" s="11">
        <v>0.2567777766490057</v>
      </c>
    </row>
    <row r="528" spans="1:23" x14ac:dyDescent="0.2">
      <c r="A528" s="11" t="s">
        <v>359</v>
      </c>
      <c r="B528" s="11" t="s">
        <v>358</v>
      </c>
      <c r="C528" s="11" t="s">
        <v>360</v>
      </c>
      <c r="D528" s="11">
        <v>5</v>
      </c>
      <c r="E528" s="11">
        <v>5</v>
      </c>
      <c r="F528" s="13">
        <v>4</v>
      </c>
      <c r="G528" s="13">
        <v>3</v>
      </c>
      <c r="H528" s="13">
        <v>5</v>
      </c>
      <c r="I528" s="13">
        <v>4</v>
      </c>
      <c r="J528" s="13">
        <v>5</v>
      </c>
      <c r="K528" s="13">
        <v>4</v>
      </c>
      <c r="L528" s="14">
        <v>4</v>
      </c>
      <c r="M528" s="14">
        <v>4.333333333333333</v>
      </c>
      <c r="N528" s="15">
        <v>8.5708163702592668E-2</v>
      </c>
      <c r="O528" s="15">
        <v>7.1073205401563616E-2</v>
      </c>
      <c r="P528" s="15">
        <v>0.14947683109118087</v>
      </c>
      <c r="Q528" s="15">
        <v>7.3556454578889305E-2</v>
      </c>
      <c r="R528" s="15">
        <v>0.13171759747102213</v>
      </c>
      <c r="S528" s="15">
        <v>6.4236389914886782E-2</v>
      </c>
      <c r="T528" s="14">
        <v>0.10208606673177906</v>
      </c>
      <c r="U528" s="14">
        <v>8.9836813988266082E-2</v>
      </c>
      <c r="V528" s="15">
        <v>0.88001053291928011</v>
      </c>
      <c r="W528" s="11">
        <v>0.72148320018100254</v>
      </c>
    </row>
    <row r="529" spans="1:23" x14ac:dyDescent="0.2">
      <c r="A529" s="11" t="s">
        <v>524</v>
      </c>
      <c r="B529" s="11" t="s">
        <v>523</v>
      </c>
      <c r="C529" s="11" t="s">
        <v>525</v>
      </c>
      <c r="D529" s="11">
        <v>24</v>
      </c>
      <c r="E529" s="11">
        <v>24</v>
      </c>
      <c r="F529" s="13">
        <v>45</v>
      </c>
      <c r="G529" s="13">
        <v>21</v>
      </c>
      <c r="H529" s="13">
        <v>37</v>
      </c>
      <c r="I529" s="13">
        <v>39</v>
      </c>
      <c r="J529" s="13">
        <v>39</v>
      </c>
      <c r="K529" s="13">
        <v>32</v>
      </c>
      <c r="L529" s="14">
        <v>34.333333333333336</v>
      </c>
      <c r="M529" s="14">
        <v>36.666666666666664</v>
      </c>
      <c r="N529" s="15">
        <v>0.96421684165416754</v>
      </c>
      <c r="O529" s="15">
        <v>0.49751243781094528</v>
      </c>
      <c r="P529" s="15">
        <v>1.1061285500747384</v>
      </c>
      <c r="Q529" s="15">
        <v>0.71717543214417068</v>
      </c>
      <c r="R529" s="15">
        <v>1.0273972602739725</v>
      </c>
      <c r="S529" s="15">
        <v>0.51389111931909426</v>
      </c>
      <c r="T529" s="14">
        <v>0.85595260984661703</v>
      </c>
      <c r="U529" s="14">
        <v>0.7528212705790791</v>
      </c>
      <c r="V529" s="15">
        <v>0.87951279302014329</v>
      </c>
      <c r="W529" s="11">
        <v>0.68569571535331963</v>
      </c>
    </row>
    <row r="530" spans="1:23" x14ac:dyDescent="0.2">
      <c r="A530" s="11" t="s">
        <v>2006</v>
      </c>
      <c r="B530" s="11" t="s">
        <v>2005</v>
      </c>
      <c r="C530" s="11" t="s">
        <v>2007</v>
      </c>
      <c r="D530" s="11">
        <v>41</v>
      </c>
      <c r="E530" s="11">
        <v>41</v>
      </c>
      <c r="F530" s="13">
        <v>61</v>
      </c>
      <c r="G530" s="13">
        <v>47</v>
      </c>
      <c r="H530" s="13">
        <v>42</v>
      </c>
      <c r="I530" s="13">
        <v>50</v>
      </c>
      <c r="J530" s="13">
        <v>53</v>
      </c>
      <c r="K530" s="13">
        <v>57</v>
      </c>
      <c r="L530" s="14">
        <v>50</v>
      </c>
      <c r="M530" s="14">
        <v>53.333333333333336</v>
      </c>
      <c r="N530" s="15">
        <v>1.3070494964645383</v>
      </c>
      <c r="O530" s="15">
        <v>1.11348021795783</v>
      </c>
      <c r="P530" s="15">
        <v>1.2556053811659191</v>
      </c>
      <c r="Q530" s="15">
        <v>0.91945568223611618</v>
      </c>
      <c r="R530" s="15">
        <v>1.3962065331928346</v>
      </c>
      <c r="S530" s="15">
        <v>0.91536855628713654</v>
      </c>
      <c r="T530" s="14">
        <v>1.2253783651960959</v>
      </c>
      <c r="U530" s="14">
        <v>1.0770102572386957</v>
      </c>
      <c r="V530" s="15">
        <v>0.87892057492490738</v>
      </c>
      <c r="W530" s="11">
        <v>0.43149828531432388</v>
      </c>
    </row>
    <row r="531" spans="1:23" x14ac:dyDescent="0.2">
      <c r="A531" s="11" t="s">
        <v>1137</v>
      </c>
      <c r="B531" s="11" t="s">
        <v>1136</v>
      </c>
      <c r="C531" s="11" t="s">
        <v>1138</v>
      </c>
      <c r="D531" s="11">
        <v>3</v>
      </c>
      <c r="E531" s="11">
        <v>3</v>
      </c>
      <c r="F531" s="13">
        <v>3</v>
      </c>
      <c r="G531" s="13">
        <v>3</v>
      </c>
      <c r="H531" s="13">
        <v>2</v>
      </c>
      <c r="I531" s="13">
        <v>2</v>
      </c>
      <c r="J531" s="13">
        <v>2</v>
      </c>
      <c r="K531" s="13">
        <v>5</v>
      </c>
      <c r="L531" s="14">
        <v>2.6666666666666665</v>
      </c>
      <c r="M531" s="14">
        <v>3</v>
      </c>
      <c r="N531" s="15">
        <v>6.4281122776944505E-2</v>
      </c>
      <c r="O531" s="15">
        <v>7.1073205401563616E-2</v>
      </c>
      <c r="P531" s="15">
        <v>5.9790732436472351E-2</v>
      </c>
      <c r="Q531" s="15">
        <v>3.6778227289444652E-2</v>
      </c>
      <c r="R531" s="15">
        <v>5.2687038988408846E-2</v>
      </c>
      <c r="S531" s="15">
        <v>8.0295487393608478E-2</v>
      </c>
      <c r="T531" s="14">
        <v>6.5048353538326817E-2</v>
      </c>
      <c r="U531" s="14">
        <v>5.658691789048733E-2</v>
      </c>
      <c r="V531" s="15">
        <v>0.86992083292540268</v>
      </c>
      <c r="W531" s="11">
        <v>0.55435913990946306</v>
      </c>
    </row>
    <row r="532" spans="1:23" x14ac:dyDescent="0.2">
      <c r="A532" s="11" t="s">
        <v>1823</v>
      </c>
      <c r="B532" s="11" t="s">
        <v>1822</v>
      </c>
      <c r="C532" s="11" t="s">
        <v>1824</v>
      </c>
      <c r="D532" s="11">
        <v>4</v>
      </c>
      <c r="E532" s="11">
        <v>4</v>
      </c>
      <c r="F532" s="13">
        <v>4</v>
      </c>
      <c r="G532" s="13">
        <v>7</v>
      </c>
      <c r="H532" s="13">
        <v>5</v>
      </c>
      <c r="I532" s="13">
        <v>6</v>
      </c>
      <c r="J532" s="13">
        <v>6</v>
      </c>
      <c r="K532" s="13">
        <v>5</v>
      </c>
      <c r="L532" s="14">
        <v>5.333333333333333</v>
      </c>
      <c r="M532" s="14">
        <v>5.666666666666667</v>
      </c>
      <c r="N532" s="15">
        <v>8.5708163702592668E-2</v>
      </c>
      <c r="O532" s="15">
        <v>0.16583747927031509</v>
      </c>
      <c r="P532" s="15">
        <v>0.14947683109118087</v>
      </c>
      <c r="Q532" s="15">
        <v>0.11033468186833395</v>
      </c>
      <c r="R532" s="15">
        <v>0.15806111696522657</v>
      </c>
      <c r="S532" s="15">
        <v>8.0295487393608478E-2</v>
      </c>
      <c r="T532" s="14">
        <v>0.13367415802136287</v>
      </c>
      <c r="U532" s="14">
        <v>0.11623042874238966</v>
      </c>
      <c r="V532" s="15">
        <v>0.86950559826091833</v>
      </c>
      <c r="W532" s="11">
        <v>0.62826308029308242</v>
      </c>
    </row>
    <row r="533" spans="1:23" x14ac:dyDescent="0.2">
      <c r="A533" s="11" t="s">
        <v>1703</v>
      </c>
      <c r="B533" s="11" t="s">
        <v>1702</v>
      </c>
      <c r="C533" s="11" t="s">
        <v>1704</v>
      </c>
      <c r="D533" s="11">
        <v>3</v>
      </c>
      <c r="E533" s="11">
        <v>2</v>
      </c>
      <c r="F533" s="13">
        <v>4</v>
      </c>
      <c r="G533" s="13">
        <v>4</v>
      </c>
      <c r="H533" s="13">
        <v>2</v>
      </c>
      <c r="I533" s="13">
        <v>5</v>
      </c>
      <c r="J533" s="13">
        <v>2</v>
      </c>
      <c r="K533" s="13">
        <v>4</v>
      </c>
      <c r="L533" s="14">
        <v>3.3333333333333335</v>
      </c>
      <c r="M533" s="14">
        <v>3.6666666666666665</v>
      </c>
      <c r="N533" s="15">
        <v>8.5708163702592668E-2</v>
      </c>
      <c r="O533" s="15">
        <v>9.4764273868751484E-2</v>
      </c>
      <c r="P533" s="15">
        <v>5.9790732436472351E-2</v>
      </c>
      <c r="Q533" s="15">
        <v>9.1945568223611621E-2</v>
      </c>
      <c r="R533" s="15">
        <v>5.2687038988408846E-2</v>
      </c>
      <c r="S533" s="15">
        <v>6.4236389914886782E-2</v>
      </c>
      <c r="T533" s="14">
        <v>8.0087723335938832E-2</v>
      </c>
      <c r="U533" s="14">
        <v>6.9622999042302416E-2</v>
      </c>
      <c r="V533" s="15">
        <v>0.86933422679852301</v>
      </c>
      <c r="W533" s="11">
        <v>0.54078034747023129</v>
      </c>
    </row>
    <row r="534" spans="1:23" x14ac:dyDescent="0.2">
      <c r="A534" s="11" t="s">
        <v>1599</v>
      </c>
      <c r="B534" s="11" t="s">
        <v>1598</v>
      </c>
      <c r="C534" s="11" t="s">
        <v>1600</v>
      </c>
      <c r="D534" s="11">
        <v>22</v>
      </c>
      <c r="E534" s="11">
        <v>22</v>
      </c>
      <c r="F534" s="13">
        <v>26</v>
      </c>
      <c r="G534" s="13">
        <v>17</v>
      </c>
      <c r="H534" s="13">
        <v>28</v>
      </c>
      <c r="I534" s="13">
        <v>18</v>
      </c>
      <c r="J534" s="13">
        <v>26</v>
      </c>
      <c r="K534" s="13">
        <v>34</v>
      </c>
      <c r="L534" s="14">
        <v>23.666666666666668</v>
      </c>
      <c r="M534" s="14">
        <v>26</v>
      </c>
      <c r="N534" s="15">
        <v>0.55710306406685239</v>
      </c>
      <c r="O534" s="15">
        <v>0.40274816394219376</v>
      </c>
      <c r="P534" s="15">
        <v>0.83707025411061298</v>
      </c>
      <c r="Q534" s="15">
        <v>0.33100404560500185</v>
      </c>
      <c r="R534" s="15">
        <v>0.68493150684931503</v>
      </c>
      <c r="S534" s="15">
        <v>0.54600931427653765</v>
      </c>
      <c r="T534" s="14">
        <v>0.59897382737321969</v>
      </c>
      <c r="U534" s="14">
        <v>0.52064828891028481</v>
      </c>
      <c r="V534" s="15">
        <v>0.86923378804975671</v>
      </c>
      <c r="W534" s="11">
        <v>0.65705898052491774</v>
      </c>
    </row>
    <row r="535" spans="1:23" x14ac:dyDescent="0.2">
      <c r="A535" s="11" t="s">
        <v>1844</v>
      </c>
      <c r="B535" s="11" t="s">
        <v>1843</v>
      </c>
      <c r="C535" s="11" t="s">
        <v>1845</v>
      </c>
      <c r="D535" s="11">
        <v>12</v>
      </c>
      <c r="E535" s="11">
        <v>12</v>
      </c>
      <c r="F535" s="13">
        <v>37</v>
      </c>
      <c r="G535" s="13">
        <v>37</v>
      </c>
      <c r="H535" s="13">
        <v>34</v>
      </c>
      <c r="I535" s="13">
        <v>34</v>
      </c>
      <c r="J535" s="13">
        <v>38</v>
      </c>
      <c r="K535" s="13">
        <v>44</v>
      </c>
      <c r="L535" s="14">
        <v>36</v>
      </c>
      <c r="M535" s="14">
        <v>38.666666666666664</v>
      </c>
      <c r="N535" s="15">
        <v>0.79280051424898224</v>
      </c>
      <c r="O535" s="15">
        <v>0.87656953328595111</v>
      </c>
      <c r="P535" s="15">
        <v>1.0164424514200299</v>
      </c>
      <c r="Q535" s="15">
        <v>0.62522986392055901</v>
      </c>
      <c r="R535" s="15">
        <v>1.0010537407797682</v>
      </c>
      <c r="S535" s="15">
        <v>0.70660028906375461</v>
      </c>
      <c r="T535" s="14">
        <v>0.89527083298498766</v>
      </c>
      <c r="U535" s="14">
        <v>0.77762796458802719</v>
      </c>
      <c r="V535" s="15">
        <v>0.86859521827074515</v>
      </c>
      <c r="W535" s="11">
        <v>0.42149009335917725</v>
      </c>
    </row>
    <row r="536" spans="1:23" x14ac:dyDescent="0.2">
      <c r="A536" s="11" t="s">
        <v>1841</v>
      </c>
      <c r="B536" s="11" t="s">
        <v>1840</v>
      </c>
      <c r="C536" s="11" t="s">
        <v>1842</v>
      </c>
      <c r="D536" s="11">
        <v>10</v>
      </c>
      <c r="E536" s="11">
        <v>0</v>
      </c>
      <c r="F536" s="13">
        <v>13</v>
      </c>
      <c r="G536" s="13">
        <v>13</v>
      </c>
      <c r="H536" s="13">
        <v>9</v>
      </c>
      <c r="I536" s="13">
        <v>15</v>
      </c>
      <c r="J536" s="13">
        <v>11</v>
      </c>
      <c r="K536" s="13">
        <v>11</v>
      </c>
      <c r="L536" s="14">
        <v>11.666666666666666</v>
      </c>
      <c r="M536" s="14">
        <v>12.333333333333334</v>
      </c>
      <c r="N536" s="15">
        <v>0.2785515320334262</v>
      </c>
      <c r="O536" s="15">
        <v>0.30798389007344229</v>
      </c>
      <c r="P536" s="15">
        <v>0.26905829596412556</v>
      </c>
      <c r="Q536" s="15">
        <v>0.27583670467083488</v>
      </c>
      <c r="R536" s="15">
        <v>0.2897787144362487</v>
      </c>
      <c r="S536" s="15">
        <v>0.17665007226593865</v>
      </c>
      <c r="T536" s="14">
        <v>0.28519790602366468</v>
      </c>
      <c r="U536" s="14">
        <v>0.24742183045767407</v>
      </c>
      <c r="V536" s="15">
        <v>0.86754434458275409</v>
      </c>
      <c r="W536" s="11">
        <v>0.3706632093931711</v>
      </c>
    </row>
    <row r="537" spans="1:23" x14ac:dyDescent="0.2">
      <c r="A537" s="11" t="s">
        <v>1832</v>
      </c>
      <c r="B537" s="11" t="s">
        <v>1831</v>
      </c>
      <c r="C537" s="11" t="s">
        <v>1833</v>
      </c>
      <c r="D537" s="11">
        <v>6</v>
      </c>
      <c r="E537" s="11">
        <v>6</v>
      </c>
      <c r="F537" s="13">
        <v>4</v>
      </c>
      <c r="G537" s="13">
        <v>5</v>
      </c>
      <c r="H537" s="13">
        <v>5</v>
      </c>
      <c r="I537" s="13">
        <v>8</v>
      </c>
      <c r="J537" s="13">
        <v>3</v>
      </c>
      <c r="K537" s="13">
        <v>5</v>
      </c>
      <c r="L537" s="14">
        <v>4.666666666666667</v>
      </c>
      <c r="M537" s="14">
        <v>5.333333333333333</v>
      </c>
      <c r="N537" s="15">
        <v>8.5708163702592668E-2</v>
      </c>
      <c r="O537" s="15">
        <v>0.11845534233593934</v>
      </c>
      <c r="P537" s="15">
        <v>0.14947683109118087</v>
      </c>
      <c r="Q537" s="15">
        <v>0.14711290915777861</v>
      </c>
      <c r="R537" s="15">
        <v>7.9030558482613283E-2</v>
      </c>
      <c r="S537" s="15">
        <v>8.0295487393608478E-2</v>
      </c>
      <c r="T537" s="14">
        <v>0.11788011237657096</v>
      </c>
      <c r="U537" s="14">
        <v>0.10214631834466679</v>
      </c>
      <c r="V537" s="15">
        <v>0.86652715445636685</v>
      </c>
      <c r="W537" s="11">
        <v>0.61698172102905247</v>
      </c>
    </row>
    <row r="538" spans="1:23" x14ac:dyDescent="0.2">
      <c r="A538" s="11" t="s">
        <v>1092</v>
      </c>
      <c r="B538" s="11" t="s">
        <v>1091</v>
      </c>
      <c r="C538" s="11" t="s">
        <v>1093</v>
      </c>
      <c r="D538" s="11">
        <v>21</v>
      </c>
      <c r="E538" s="11">
        <v>21</v>
      </c>
      <c r="F538" s="13">
        <v>9</v>
      </c>
      <c r="G538" s="13">
        <v>10</v>
      </c>
      <c r="H538" s="13">
        <v>10</v>
      </c>
      <c r="I538" s="13">
        <v>10</v>
      </c>
      <c r="J538" s="13">
        <v>6</v>
      </c>
      <c r="K538" s="13">
        <v>18</v>
      </c>
      <c r="L538" s="14">
        <v>9.6666666666666661</v>
      </c>
      <c r="M538" s="14">
        <v>11.333333333333334</v>
      </c>
      <c r="N538" s="15">
        <v>0.19284336833083351</v>
      </c>
      <c r="O538" s="15">
        <v>0.23691068467187867</v>
      </c>
      <c r="P538" s="15">
        <v>0.29895366218236175</v>
      </c>
      <c r="Q538" s="15">
        <v>0.18389113644722324</v>
      </c>
      <c r="R538" s="15">
        <v>0.15806111696522657</v>
      </c>
      <c r="S538" s="15">
        <v>0.28906375461699052</v>
      </c>
      <c r="T538" s="14">
        <v>0.24290257172835797</v>
      </c>
      <c r="U538" s="14">
        <v>0.21033866934314679</v>
      </c>
      <c r="V538" s="15">
        <v>0.86593842068651317</v>
      </c>
      <c r="W538" s="11">
        <v>0.55430692605399789</v>
      </c>
    </row>
    <row r="539" spans="1:23" x14ac:dyDescent="0.2">
      <c r="A539" s="11" t="s">
        <v>1456</v>
      </c>
      <c r="B539" s="11" t="s">
        <v>1455</v>
      </c>
      <c r="C539" s="11" t="s">
        <v>1457</v>
      </c>
      <c r="D539" s="11">
        <v>10</v>
      </c>
      <c r="E539" s="11">
        <v>8</v>
      </c>
      <c r="F539" s="13">
        <v>3</v>
      </c>
      <c r="G539" s="13">
        <v>5</v>
      </c>
      <c r="H539" s="13">
        <v>2</v>
      </c>
      <c r="I539" s="13">
        <v>3</v>
      </c>
      <c r="J539" s="13">
        <v>1</v>
      </c>
      <c r="K539" s="13">
        <v>8</v>
      </c>
      <c r="L539" s="14">
        <v>3.3333333333333335</v>
      </c>
      <c r="M539" s="14">
        <v>4</v>
      </c>
      <c r="N539" s="15">
        <v>6.4281122776944505E-2</v>
      </c>
      <c r="O539" s="15">
        <v>0.11845534233593934</v>
      </c>
      <c r="P539" s="15">
        <v>5.9790732436472351E-2</v>
      </c>
      <c r="Q539" s="15">
        <v>5.5167340934166975E-2</v>
      </c>
      <c r="R539" s="15">
        <v>2.6343519494204423E-2</v>
      </c>
      <c r="S539" s="15">
        <v>0.12847277982977356</v>
      </c>
      <c r="T539" s="14">
        <v>8.0842399183118724E-2</v>
      </c>
      <c r="U539" s="14">
        <v>6.9994546752714992E-2</v>
      </c>
      <c r="V539" s="15">
        <v>0.86581481326609433</v>
      </c>
      <c r="W539" s="11">
        <v>0.77680792141931798</v>
      </c>
    </row>
    <row r="540" spans="1:23" x14ac:dyDescent="0.2">
      <c r="A540" s="11" t="s">
        <v>395</v>
      </c>
      <c r="B540" s="11" t="s">
        <v>394</v>
      </c>
      <c r="C540" s="11" t="s">
        <v>396</v>
      </c>
      <c r="D540" s="11">
        <v>6</v>
      </c>
      <c r="E540" s="11">
        <v>6</v>
      </c>
      <c r="F540" s="13">
        <v>4</v>
      </c>
      <c r="G540" s="13">
        <v>6</v>
      </c>
      <c r="H540" s="13">
        <v>4</v>
      </c>
      <c r="I540" s="13">
        <v>8</v>
      </c>
      <c r="J540" s="13">
        <v>4</v>
      </c>
      <c r="K540" s="13">
        <v>3</v>
      </c>
      <c r="L540" s="14">
        <v>4.666666666666667</v>
      </c>
      <c r="M540" s="14">
        <v>5</v>
      </c>
      <c r="N540" s="15">
        <v>8.5708163702592668E-2</v>
      </c>
      <c r="O540" s="15">
        <v>0.14214641080312723</v>
      </c>
      <c r="P540" s="15">
        <v>0.1195814648729447</v>
      </c>
      <c r="Q540" s="15">
        <v>0.14711290915777861</v>
      </c>
      <c r="R540" s="15">
        <v>0.10537407797681769</v>
      </c>
      <c r="S540" s="15">
        <v>4.8177292436165087E-2</v>
      </c>
      <c r="T540" s="14">
        <v>0.11581201312622152</v>
      </c>
      <c r="U540" s="14">
        <v>0.10022142652358712</v>
      </c>
      <c r="V540" s="15">
        <v>0.86538022972070705</v>
      </c>
      <c r="W540" s="11">
        <v>0.66156277065547031</v>
      </c>
    </row>
    <row r="541" spans="1:23" x14ac:dyDescent="0.2">
      <c r="A541" s="11" t="s">
        <v>961</v>
      </c>
      <c r="B541" s="11" t="s">
        <v>960</v>
      </c>
      <c r="C541" s="11" t="s">
        <v>962</v>
      </c>
      <c r="D541" s="11">
        <v>5</v>
      </c>
      <c r="E541" s="11">
        <v>5</v>
      </c>
      <c r="F541" s="13">
        <v>3</v>
      </c>
      <c r="G541" s="13">
        <v>1</v>
      </c>
      <c r="H541" s="13">
        <v>3</v>
      </c>
      <c r="I541" s="13">
        <v>2</v>
      </c>
      <c r="J541" s="13">
        <v>2</v>
      </c>
      <c r="K541" s="13">
        <v>4</v>
      </c>
      <c r="L541" s="14">
        <v>2.3333333333333335</v>
      </c>
      <c r="M541" s="14">
        <v>2.6666666666666665</v>
      </c>
      <c r="N541" s="15">
        <v>6.4281122776944505E-2</v>
      </c>
      <c r="O541" s="15">
        <v>2.3691068467187871E-2</v>
      </c>
      <c r="P541" s="15">
        <v>8.9686098654708515E-2</v>
      </c>
      <c r="Q541" s="15">
        <v>3.6778227289444652E-2</v>
      </c>
      <c r="R541" s="15">
        <v>5.2687038988408846E-2</v>
      </c>
      <c r="S541" s="15">
        <v>6.4236389914886782E-2</v>
      </c>
      <c r="T541" s="14">
        <v>5.9219429966280296E-2</v>
      </c>
      <c r="U541" s="14">
        <v>5.1233885397580094E-2</v>
      </c>
      <c r="V541" s="15">
        <v>0.86515330233257581</v>
      </c>
      <c r="W541" s="11">
        <v>0.72059300791958458</v>
      </c>
    </row>
    <row r="542" spans="1:23" x14ac:dyDescent="0.2">
      <c r="A542" s="11" t="s">
        <v>102</v>
      </c>
      <c r="B542" s="11" t="s">
        <v>101</v>
      </c>
      <c r="C542" s="11" t="s">
        <v>103</v>
      </c>
      <c r="D542" s="11">
        <v>3</v>
      </c>
      <c r="E542" s="11">
        <v>3</v>
      </c>
      <c r="F542" s="13">
        <v>2</v>
      </c>
      <c r="G542" s="13">
        <v>3</v>
      </c>
      <c r="H542" s="13">
        <v>2</v>
      </c>
      <c r="I542" s="13">
        <v>3</v>
      </c>
      <c r="J542" s="13">
        <v>3</v>
      </c>
      <c r="K542" s="13">
        <v>1</v>
      </c>
      <c r="L542" s="14">
        <v>2.3333333333333335</v>
      </c>
      <c r="M542" s="14">
        <v>2.3333333333333335</v>
      </c>
      <c r="N542" s="15">
        <v>4.2854081851296334E-2</v>
      </c>
      <c r="O542" s="15">
        <v>7.1073205401563616E-2</v>
      </c>
      <c r="P542" s="15">
        <v>5.9790732436472351E-2</v>
      </c>
      <c r="Q542" s="15">
        <v>5.5167340934166975E-2</v>
      </c>
      <c r="R542" s="15">
        <v>7.9030558482613283E-2</v>
      </c>
      <c r="S542" s="15">
        <v>1.6059097478721696E-2</v>
      </c>
      <c r="T542" s="14">
        <v>5.7906006563110762E-2</v>
      </c>
      <c r="U542" s="14">
        <v>5.0085665631833982E-2</v>
      </c>
      <c r="V542" s="15">
        <v>0.86494767304055886</v>
      </c>
      <c r="W542" s="11">
        <v>0.71709482599112961</v>
      </c>
    </row>
    <row r="543" spans="1:23" x14ac:dyDescent="0.2">
      <c r="A543" s="11" t="s">
        <v>1533</v>
      </c>
      <c r="B543" s="11" t="s">
        <v>1532</v>
      </c>
      <c r="C543" s="11" t="s">
        <v>1534</v>
      </c>
      <c r="D543" s="11">
        <v>9</v>
      </c>
      <c r="E543" s="11">
        <v>9</v>
      </c>
      <c r="F543" s="13">
        <v>9</v>
      </c>
      <c r="G543" s="13">
        <v>11</v>
      </c>
      <c r="H543" s="13">
        <v>7</v>
      </c>
      <c r="I543" s="13">
        <v>10</v>
      </c>
      <c r="J543" s="13">
        <v>8</v>
      </c>
      <c r="K543" s="13">
        <v>11</v>
      </c>
      <c r="L543" s="14">
        <v>9</v>
      </c>
      <c r="M543" s="14">
        <v>9.6666666666666661</v>
      </c>
      <c r="N543" s="15">
        <v>0.19284336833083351</v>
      </c>
      <c r="O543" s="15">
        <v>0.26060175313906658</v>
      </c>
      <c r="P543" s="15">
        <v>0.20926756352765324</v>
      </c>
      <c r="Q543" s="15">
        <v>0.18389113644722324</v>
      </c>
      <c r="R543" s="15">
        <v>0.21074815595363539</v>
      </c>
      <c r="S543" s="15">
        <v>0.17665007226593865</v>
      </c>
      <c r="T543" s="14">
        <v>0.22090422833251777</v>
      </c>
      <c r="U543" s="14">
        <v>0.19042978822226575</v>
      </c>
      <c r="V543" s="15">
        <v>0.86204682300431057</v>
      </c>
      <c r="W543" s="11">
        <v>0.25391436559047814</v>
      </c>
    </row>
    <row r="544" spans="1:23" x14ac:dyDescent="0.2">
      <c r="A544" s="11" t="s">
        <v>542</v>
      </c>
      <c r="B544" s="11" t="s">
        <v>541</v>
      </c>
      <c r="C544" s="11" t="s">
        <v>543</v>
      </c>
      <c r="D544" s="11">
        <v>6</v>
      </c>
      <c r="E544" s="11">
        <v>3</v>
      </c>
      <c r="F544" s="13">
        <v>9</v>
      </c>
      <c r="G544" s="13">
        <v>5</v>
      </c>
      <c r="H544" s="13">
        <v>5</v>
      </c>
      <c r="I544" s="13">
        <v>6</v>
      </c>
      <c r="J544" s="13">
        <v>6</v>
      </c>
      <c r="K544" s="13">
        <v>8</v>
      </c>
      <c r="L544" s="14">
        <v>6.333333333333333</v>
      </c>
      <c r="M544" s="14">
        <v>6.666666666666667</v>
      </c>
      <c r="N544" s="15">
        <v>0.19284336833083351</v>
      </c>
      <c r="O544" s="15">
        <v>0.11845534233593934</v>
      </c>
      <c r="P544" s="15">
        <v>0.14947683109118087</v>
      </c>
      <c r="Q544" s="15">
        <v>0.11033468186833395</v>
      </c>
      <c r="R544" s="15">
        <v>0.15806111696522657</v>
      </c>
      <c r="S544" s="15">
        <v>0.12847277982977356</v>
      </c>
      <c r="T544" s="14">
        <v>0.15359184725265124</v>
      </c>
      <c r="U544" s="14">
        <v>0.13228952622111137</v>
      </c>
      <c r="V544" s="15">
        <v>0.86130565252920899</v>
      </c>
      <c r="W544" s="11">
        <v>0.45323744077563399</v>
      </c>
    </row>
    <row r="545" spans="1:23" x14ac:dyDescent="0.2">
      <c r="A545" s="11" t="s">
        <v>1462</v>
      </c>
      <c r="B545" s="11" t="s">
        <v>1461</v>
      </c>
      <c r="C545" s="11" t="s">
        <v>1463</v>
      </c>
      <c r="D545" s="11">
        <v>9</v>
      </c>
      <c r="E545" s="11">
        <v>8</v>
      </c>
      <c r="F545" s="13">
        <v>10</v>
      </c>
      <c r="G545" s="13">
        <v>11</v>
      </c>
      <c r="H545" s="13">
        <v>10</v>
      </c>
      <c r="I545" s="13">
        <v>10</v>
      </c>
      <c r="J545" s="13">
        <v>11</v>
      </c>
      <c r="K545" s="13">
        <v>12</v>
      </c>
      <c r="L545" s="14">
        <v>10.333333333333334</v>
      </c>
      <c r="M545" s="14">
        <v>11</v>
      </c>
      <c r="N545" s="15">
        <v>0.21427040925648169</v>
      </c>
      <c r="O545" s="15">
        <v>0.26060175313906658</v>
      </c>
      <c r="P545" s="15">
        <v>0.29895366218236175</v>
      </c>
      <c r="Q545" s="15">
        <v>0.18389113644722324</v>
      </c>
      <c r="R545" s="15">
        <v>0.2897787144362487</v>
      </c>
      <c r="S545" s="15">
        <v>0.19270916974466035</v>
      </c>
      <c r="T545" s="14">
        <v>0.25794194152597</v>
      </c>
      <c r="U545" s="14">
        <v>0.22212634020937741</v>
      </c>
      <c r="V545" s="15">
        <v>0.86114859373117258</v>
      </c>
      <c r="W545" s="11">
        <v>0.44017690629027828</v>
      </c>
    </row>
    <row r="546" spans="1:23" x14ac:dyDescent="0.2">
      <c r="A546" s="11" t="s">
        <v>356</v>
      </c>
      <c r="B546" s="11" t="s">
        <v>355</v>
      </c>
      <c r="C546" s="11" t="s">
        <v>357</v>
      </c>
      <c r="D546" s="11">
        <v>19</v>
      </c>
      <c r="E546" s="11">
        <v>19</v>
      </c>
      <c r="F546" s="13">
        <v>6</v>
      </c>
      <c r="G546" s="13">
        <v>8</v>
      </c>
      <c r="H546" s="13">
        <v>4</v>
      </c>
      <c r="I546" s="13">
        <v>3</v>
      </c>
      <c r="J546" s="13">
        <v>0</v>
      </c>
      <c r="K546" s="13">
        <v>20</v>
      </c>
      <c r="L546" s="14">
        <v>6</v>
      </c>
      <c r="M546" s="14">
        <v>7.666666666666667</v>
      </c>
      <c r="N546" s="15">
        <v>0.12856224555388901</v>
      </c>
      <c r="O546" s="15">
        <v>0.18952854773750297</v>
      </c>
      <c r="P546" s="15">
        <v>0.1195814648729447</v>
      </c>
      <c r="Q546" s="15">
        <v>5.5167340934166975E-2</v>
      </c>
      <c r="R546" s="15">
        <v>0</v>
      </c>
      <c r="S546" s="15">
        <v>0.32118194957443391</v>
      </c>
      <c r="T546" s="14">
        <v>0.14589075272144555</v>
      </c>
      <c r="U546" s="14">
        <v>0.12544976350286696</v>
      </c>
      <c r="V546" s="15">
        <v>0.8598883833466312</v>
      </c>
      <c r="W546" s="11">
        <v>0.85030617567013689</v>
      </c>
    </row>
    <row r="547" spans="1:23" x14ac:dyDescent="0.2">
      <c r="A547" s="11" t="s">
        <v>398</v>
      </c>
      <c r="B547" s="11" t="s">
        <v>397</v>
      </c>
      <c r="C547" s="11" t="s">
        <v>399</v>
      </c>
      <c r="D547" s="11">
        <v>5</v>
      </c>
      <c r="E547" s="11">
        <v>5</v>
      </c>
      <c r="F547" s="13">
        <v>8</v>
      </c>
      <c r="G547" s="13">
        <v>4</v>
      </c>
      <c r="H547" s="13">
        <v>5</v>
      </c>
      <c r="I547" s="13">
        <v>7</v>
      </c>
      <c r="J547" s="13">
        <v>5</v>
      </c>
      <c r="K547" s="13">
        <v>6</v>
      </c>
      <c r="L547" s="14">
        <v>5.666666666666667</v>
      </c>
      <c r="M547" s="14">
        <v>6</v>
      </c>
      <c r="N547" s="15">
        <v>0.17141632740518534</v>
      </c>
      <c r="O547" s="15">
        <v>9.4764273868751484E-2</v>
      </c>
      <c r="P547" s="15">
        <v>0.14947683109118087</v>
      </c>
      <c r="Q547" s="15">
        <v>0.12872379551305627</v>
      </c>
      <c r="R547" s="15">
        <v>0.13171759747102213</v>
      </c>
      <c r="S547" s="15">
        <v>9.6354584872330173E-2</v>
      </c>
      <c r="T547" s="14">
        <v>0.13855247745503924</v>
      </c>
      <c r="U547" s="14">
        <v>0.11893199261880287</v>
      </c>
      <c r="V547" s="15">
        <v>0.8583895055748586</v>
      </c>
      <c r="W547" s="11">
        <v>0.48373477884961252</v>
      </c>
    </row>
    <row r="548" spans="1:23" x14ac:dyDescent="0.2">
      <c r="A548" s="11" t="s">
        <v>1763</v>
      </c>
      <c r="B548" s="11" t="s">
        <v>1762</v>
      </c>
      <c r="C548" s="11" t="s">
        <v>1764</v>
      </c>
      <c r="D548" s="11">
        <v>44</v>
      </c>
      <c r="E548" s="11">
        <v>35</v>
      </c>
      <c r="F548" s="13">
        <v>77</v>
      </c>
      <c r="G548" s="13">
        <v>54</v>
      </c>
      <c r="H548" s="13">
        <v>68</v>
      </c>
      <c r="I548" s="13">
        <v>67</v>
      </c>
      <c r="J548" s="13">
        <v>70</v>
      </c>
      <c r="K548" s="13">
        <v>73</v>
      </c>
      <c r="L548" s="14">
        <v>66.333333333333329</v>
      </c>
      <c r="M548" s="14">
        <v>70</v>
      </c>
      <c r="N548" s="15">
        <v>1.6498821512749089</v>
      </c>
      <c r="O548" s="15">
        <v>1.279317697228145</v>
      </c>
      <c r="P548" s="15">
        <v>2.0328849028400597</v>
      </c>
      <c r="Q548" s="15">
        <v>1.2320706141963957</v>
      </c>
      <c r="R548" s="15">
        <v>1.8440463645943099</v>
      </c>
      <c r="S548" s="15">
        <v>1.1723141159466839</v>
      </c>
      <c r="T548" s="14">
        <v>1.6540282504477046</v>
      </c>
      <c r="U548" s="14">
        <v>1.4161436982457964</v>
      </c>
      <c r="V548" s="15">
        <v>0.85617866433809775</v>
      </c>
      <c r="W548" s="11">
        <v>0.47981659585699388</v>
      </c>
    </row>
    <row r="549" spans="1:23" x14ac:dyDescent="0.2">
      <c r="A549" s="11" t="s">
        <v>761</v>
      </c>
      <c r="B549" s="11" t="s">
        <v>760</v>
      </c>
      <c r="C549" s="11" t="s">
        <v>762</v>
      </c>
      <c r="D549" s="11">
        <v>16</v>
      </c>
      <c r="E549" s="11">
        <v>16</v>
      </c>
      <c r="F549" s="13">
        <v>10</v>
      </c>
      <c r="G549" s="13">
        <v>9</v>
      </c>
      <c r="H549" s="13">
        <v>8</v>
      </c>
      <c r="I549" s="13">
        <v>7</v>
      </c>
      <c r="J549" s="13">
        <v>7</v>
      </c>
      <c r="K549" s="13">
        <v>16</v>
      </c>
      <c r="L549" s="14">
        <v>9</v>
      </c>
      <c r="M549" s="14">
        <v>10</v>
      </c>
      <c r="N549" s="15">
        <v>0.21427040925648169</v>
      </c>
      <c r="O549" s="15">
        <v>0.21321961620469082</v>
      </c>
      <c r="P549" s="15">
        <v>0.2391629297458894</v>
      </c>
      <c r="Q549" s="15">
        <v>0.12872379551305627</v>
      </c>
      <c r="R549" s="15">
        <v>0.18440463645943098</v>
      </c>
      <c r="S549" s="15">
        <v>0.25694555965954713</v>
      </c>
      <c r="T549" s="14">
        <v>0.2222176517356873</v>
      </c>
      <c r="U549" s="14">
        <v>0.19002466387734476</v>
      </c>
      <c r="V549" s="15">
        <v>0.85512857503942175</v>
      </c>
      <c r="W549" s="11">
        <v>0.44545474299952825</v>
      </c>
    </row>
    <row r="550" spans="1:23" x14ac:dyDescent="0.2">
      <c r="A550" s="11" t="s">
        <v>1486</v>
      </c>
      <c r="B550" s="11" t="s">
        <v>1485</v>
      </c>
      <c r="C550" s="11" t="s">
        <v>1487</v>
      </c>
      <c r="D550" s="11">
        <v>5</v>
      </c>
      <c r="E550" s="11">
        <v>4</v>
      </c>
      <c r="F550" s="13">
        <v>0</v>
      </c>
      <c r="G550" s="13">
        <v>1</v>
      </c>
      <c r="H550" s="13">
        <v>2</v>
      </c>
      <c r="I550" s="13">
        <v>3</v>
      </c>
      <c r="J550" s="13">
        <v>0</v>
      </c>
      <c r="K550" s="13">
        <v>1</v>
      </c>
      <c r="L550" s="14">
        <v>1</v>
      </c>
      <c r="M550" s="14">
        <v>1.3333333333333333</v>
      </c>
      <c r="N550" s="15">
        <v>0</v>
      </c>
      <c r="O550" s="15">
        <v>2.3691068467187871E-2</v>
      </c>
      <c r="P550" s="15">
        <v>5.9790732436472351E-2</v>
      </c>
      <c r="Q550" s="15">
        <v>5.5167340934166975E-2</v>
      </c>
      <c r="R550" s="15">
        <v>0</v>
      </c>
      <c r="S550" s="15">
        <v>1.6059097478721696E-2</v>
      </c>
      <c r="T550" s="14">
        <v>2.7827266967886743E-2</v>
      </c>
      <c r="U550" s="14">
        <v>2.3742146137629556E-2</v>
      </c>
      <c r="V550" s="15">
        <v>0.85319719557901597</v>
      </c>
      <c r="W550" s="11">
        <v>0.87250901909925482</v>
      </c>
    </row>
    <row r="551" spans="1:23" x14ac:dyDescent="0.2">
      <c r="A551" s="11" t="s">
        <v>1050</v>
      </c>
      <c r="B551" s="11" t="s">
        <v>1049</v>
      </c>
      <c r="C551" s="11" t="s">
        <v>1051</v>
      </c>
      <c r="D551" s="11">
        <v>8</v>
      </c>
      <c r="E551" s="11">
        <v>8</v>
      </c>
      <c r="F551" s="13">
        <v>7</v>
      </c>
      <c r="G551" s="13">
        <v>11</v>
      </c>
      <c r="H551" s="13">
        <v>12</v>
      </c>
      <c r="I551" s="13">
        <v>12</v>
      </c>
      <c r="J551" s="13">
        <v>8</v>
      </c>
      <c r="K551" s="13">
        <v>14</v>
      </c>
      <c r="L551" s="14">
        <v>10</v>
      </c>
      <c r="M551" s="14">
        <v>11.333333333333334</v>
      </c>
      <c r="N551" s="15">
        <v>0.14998928647953716</v>
      </c>
      <c r="O551" s="15">
        <v>0.26060175313906658</v>
      </c>
      <c r="P551" s="15">
        <v>0.35874439461883406</v>
      </c>
      <c r="Q551" s="15">
        <v>0.2206693637366679</v>
      </c>
      <c r="R551" s="15">
        <v>0.21074815595363539</v>
      </c>
      <c r="S551" s="15">
        <v>0.22482736470210374</v>
      </c>
      <c r="T551" s="14">
        <v>0.25644514474581265</v>
      </c>
      <c r="U551" s="14">
        <v>0.21874829479746902</v>
      </c>
      <c r="V551" s="15">
        <v>0.85300228637314002</v>
      </c>
      <c r="W551" s="11">
        <v>0.56664106807179371</v>
      </c>
    </row>
    <row r="552" spans="1:23" x14ac:dyDescent="0.2">
      <c r="A552" s="11" t="s">
        <v>158</v>
      </c>
      <c r="B552" s="11" t="s">
        <v>157</v>
      </c>
      <c r="C552" s="11" t="s">
        <v>159</v>
      </c>
      <c r="D552" s="11">
        <v>4</v>
      </c>
      <c r="E552" s="11">
        <v>4</v>
      </c>
      <c r="F552" s="13">
        <v>9</v>
      </c>
      <c r="G552" s="13">
        <v>7</v>
      </c>
      <c r="H552" s="13">
        <v>7</v>
      </c>
      <c r="I552" s="13">
        <v>7</v>
      </c>
      <c r="J552" s="13">
        <v>8</v>
      </c>
      <c r="K552" s="13">
        <v>9</v>
      </c>
      <c r="L552" s="14">
        <v>7.666666666666667</v>
      </c>
      <c r="M552" s="14">
        <v>8</v>
      </c>
      <c r="N552" s="15">
        <v>0.19284336833083351</v>
      </c>
      <c r="O552" s="15">
        <v>0.16583747927031509</v>
      </c>
      <c r="P552" s="15">
        <v>0.20926756352765324</v>
      </c>
      <c r="Q552" s="15">
        <v>0.12872379551305627</v>
      </c>
      <c r="R552" s="15">
        <v>0.21074815595363539</v>
      </c>
      <c r="S552" s="15">
        <v>0.14453187730849526</v>
      </c>
      <c r="T552" s="14">
        <v>0.18931613704293393</v>
      </c>
      <c r="U552" s="14">
        <v>0.16133460959172896</v>
      </c>
      <c r="V552" s="15">
        <v>0.8521968180406132</v>
      </c>
      <c r="W552" s="11">
        <v>0.37623906954431052</v>
      </c>
    </row>
    <row r="553" spans="1:23" x14ac:dyDescent="0.2">
      <c r="A553" s="11" t="s">
        <v>2076</v>
      </c>
      <c r="B553" s="11" t="s">
        <v>2075</v>
      </c>
      <c r="C553" s="11" t="s">
        <v>2077</v>
      </c>
      <c r="D553" s="11">
        <v>7</v>
      </c>
      <c r="E553" s="11">
        <v>7</v>
      </c>
      <c r="F553" s="13">
        <v>5</v>
      </c>
      <c r="G553" s="13">
        <v>7</v>
      </c>
      <c r="H553" s="13">
        <v>3</v>
      </c>
      <c r="I553" s="13">
        <v>9</v>
      </c>
      <c r="J553" s="13">
        <v>3</v>
      </c>
      <c r="K553" s="13">
        <v>4</v>
      </c>
      <c r="L553" s="14">
        <v>5</v>
      </c>
      <c r="M553" s="14">
        <v>5.333333333333333</v>
      </c>
      <c r="N553" s="15">
        <v>0.10713520462824085</v>
      </c>
      <c r="O553" s="15">
        <v>0.16583747927031509</v>
      </c>
      <c r="P553" s="15">
        <v>8.9686098654708515E-2</v>
      </c>
      <c r="Q553" s="15">
        <v>0.16550202280250093</v>
      </c>
      <c r="R553" s="15">
        <v>7.9030558482613283E-2</v>
      </c>
      <c r="S553" s="15">
        <v>6.4236389914886782E-2</v>
      </c>
      <c r="T553" s="14">
        <v>0.12088626085108815</v>
      </c>
      <c r="U553" s="14">
        <v>0.10292299040000034</v>
      </c>
      <c r="V553" s="15">
        <v>0.8514035397850912</v>
      </c>
      <c r="W553" s="11">
        <v>0.66969233728142663</v>
      </c>
    </row>
    <row r="554" spans="1:23" x14ac:dyDescent="0.2">
      <c r="A554" s="11" t="s">
        <v>731</v>
      </c>
      <c r="B554" s="11" t="s">
        <v>730</v>
      </c>
      <c r="C554" s="11" t="s">
        <v>732</v>
      </c>
      <c r="D554" s="11">
        <v>15</v>
      </c>
      <c r="E554" s="11">
        <v>15</v>
      </c>
      <c r="F554" s="13">
        <v>14</v>
      </c>
      <c r="G554" s="13">
        <v>11</v>
      </c>
      <c r="H554" s="13">
        <v>9</v>
      </c>
      <c r="I554" s="13">
        <v>13</v>
      </c>
      <c r="J554" s="13">
        <v>11</v>
      </c>
      <c r="K554" s="13">
        <v>11</v>
      </c>
      <c r="L554" s="14">
        <v>11.333333333333334</v>
      </c>
      <c r="M554" s="14">
        <v>11.666666666666666</v>
      </c>
      <c r="N554" s="15">
        <v>0.29997857295907432</v>
      </c>
      <c r="O554" s="15">
        <v>0.26060175313906658</v>
      </c>
      <c r="P554" s="15">
        <v>0.26905829596412556</v>
      </c>
      <c r="Q554" s="15">
        <v>0.23905847738139022</v>
      </c>
      <c r="R554" s="15">
        <v>0.2897787144362487</v>
      </c>
      <c r="S554" s="15">
        <v>0.17665007226593865</v>
      </c>
      <c r="T554" s="14">
        <v>0.2765462073540888</v>
      </c>
      <c r="U554" s="14">
        <v>0.2351624213611925</v>
      </c>
      <c r="V554" s="15">
        <v>0.85035489588216029</v>
      </c>
      <c r="W554" s="11">
        <v>0.30056274943345135</v>
      </c>
    </row>
    <row r="555" spans="1:23" x14ac:dyDescent="0.2">
      <c r="A555" s="11" t="s">
        <v>433</v>
      </c>
      <c r="B555" s="11" t="s">
        <v>432</v>
      </c>
      <c r="C555" s="11" t="s">
        <v>434</v>
      </c>
      <c r="D555" s="11">
        <v>36</v>
      </c>
      <c r="E555" s="11">
        <v>20</v>
      </c>
      <c r="F555" s="13">
        <v>51</v>
      </c>
      <c r="G555" s="13">
        <v>51</v>
      </c>
      <c r="H555" s="13">
        <v>35</v>
      </c>
      <c r="I555" s="13">
        <v>56</v>
      </c>
      <c r="J555" s="13">
        <v>37</v>
      </c>
      <c r="K555" s="13">
        <v>52</v>
      </c>
      <c r="L555" s="14">
        <v>45.666666666666664</v>
      </c>
      <c r="M555" s="14">
        <v>48.333333333333336</v>
      </c>
      <c r="N555" s="15">
        <v>1.0927790872080565</v>
      </c>
      <c r="O555" s="15">
        <v>1.2082444918265813</v>
      </c>
      <c r="P555" s="15">
        <v>1.0463378176382661</v>
      </c>
      <c r="Q555" s="15">
        <v>1.0297903641044501</v>
      </c>
      <c r="R555" s="15">
        <v>0.97471022128556384</v>
      </c>
      <c r="S555" s="15">
        <v>0.83507306889352806</v>
      </c>
      <c r="T555" s="14">
        <v>1.1157871322243011</v>
      </c>
      <c r="U555" s="14">
        <v>0.94652455142784742</v>
      </c>
      <c r="V555" s="15">
        <v>0.84830208566840892</v>
      </c>
      <c r="W555" s="11">
        <v>8.7949564849733319E-2</v>
      </c>
    </row>
    <row r="556" spans="1:23" x14ac:dyDescent="0.2">
      <c r="A556" s="11" t="s">
        <v>1017</v>
      </c>
      <c r="B556" s="11" t="s">
        <v>1016</v>
      </c>
      <c r="C556" s="11" t="s">
        <v>1018</v>
      </c>
      <c r="D556" s="11">
        <v>19</v>
      </c>
      <c r="E556" s="11">
        <v>16</v>
      </c>
      <c r="F556" s="13">
        <v>26</v>
      </c>
      <c r="G556" s="13">
        <v>14</v>
      </c>
      <c r="H556" s="13">
        <v>12</v>
      </c>
      <c r="I556" s="13">
        <v>19</v>
      </c>
      <c r="J556" s="13">
        <v>11</v>
      </c>
      <c r="K556" s="13">
        <v>26</v>
      </c>
      <c r="L556" s="14">
        <v>17.333333333333332</v>
      </c>
      <c r="M556" s="14">
        <v>18.666666666666668</v>
      </c>
      <c r="N556" s="15">
        <v>0.55710306406685239</v>
      </c>
      <c r="O556" s="15">
        <v>0.33167495854063017</v>
      </c>
      <c r="P556" s="15">
        <v>0.35874439461883406</v>
      </c>
      <c r="Q556" s="15">
        <v>0.34939315924972419</v>
      </c>
      <c r="R556" s="15">
        <v>0.2897787144362487</v>
      </c>
      <c r="S556" s="15">
        <v>0.41753653444676403</v>
      </c>
      <c r="T556" s="14">
        <v>0.41584080574210552</v>
      </c>
      <c r="U556" s="14">
        <v>0.35223613604424564</v>
      </c>
      <c r="V556" s="15">
        <v>0.84704562702943109</v>
      </c>
      <c r="W556" s="11">
        <v>0.47147723975434669</v>
      </c>
    </row>
    <row r="557" spans="1:23" x14ac:dyDescent="0.2">
      <c r="A557" s="11" t="s">
        <v>725</v>
      </c>
      <c r="B557" s="11" t="s">
        <v>724</v>
      </c>
      <c r="C557" s="11" t="s">
        <v>726</v>
      </c>
      <c r="D557" s="11">
        <v>8</v>
      </c>
      <c r="E557" s="11">
        <v>8</v>
      </c>
      <c r="F557" s="13">
        <v>8</v>
      </c>
      <c r="G557" s="13">
        <v>7</v>
      </c>
      <c r="H557" s="13">
        <v>5</v>
      </c>
      <c r="I557" s="13">
        <v>8</v>
      </c>
      <c r="J557" s="13">
        <v>7</v>
      </c>
      <c r="K557" s="13">
        <v>5</v>
      </c>
      <c r="L557" s="14">
        <v>6.666666666666667</v>
      </c>
      <c r="M557" s="14">
        <v>6.666666666666667</v>
      </c>
      <c r="N557" s="15">
        <v>0.17141632740518534</v>
      </c>
      <c r="O557" s="15">
        <v>0.16583747927031509</v>
      </c>
      <c r="P557" s="15">
        <v>0.14947683109118087</v>
      </c>
      <c r="Q557" s="15">
        <v>0.14711290915777861</v>
      </c>
      <c r="R557" s="15">
        <v>0.18440463645943098</v>
      </c>
      <c r="S557" s="15">
        <v>8.0295487393608478E-2</v>
      </c>
      <c r="T557" s="14">
        <v>0.16224354592222709</v>
      </c>
      <c r="U557" s="14">
        <v>0.13727101100360603</v>
      </c>
      <c r="V557" s="15">
        <v>0.84607994865575809</v>
      </c>
      <c r="W557" s="11">
        <v>0.46775323533552265</v>
      </c>
    </row>
    <row r="558" spans="1:23" x14ac:dyDescent="0.2">
      <c r="A558" s="11" t="s">
        <v>922</v>
      </c>
      <c r="B558" s="11" t="s">
        <v>921</v>
      </c>
      <c r="C558" s="11" t="s">
        <v>923</v>
      </c>
      <c r="D558" s="11">
        <v>16</v>
      </c>
      <c r="E558" s="11">
        <v>16</v>
      </c>
      <c r="F558" s="13">
        <v>25</v>
      </c>
      <c r="G558" s="13">
        <v>23</v>
      </c>
      <c r="H558" s="13">
        <v>24</v>
      </c>
      <c r="I558" s="13">
        <v>27</v>
      </c>
      <c r="J558" s="13">
        <v>20</v>
      </c>
      <c r="K558" s="13">
        <v>31</v>
      </c>
      <c r="L558" s="14">
        <v>24</v>
      </c>
      <c r="M558" s="14">
        <v>26</v>
      </c>
      <c r="N558" s="15">
        <v>0.53567602314120422</v>
      </c>
      <c r="O558" s="15">
        <v>0.54489457474532099</v>
      </c>
      <c r="P558" s="15">
        <v>0.71748878923766812</v>
      </c>
      <c r="Q558" s="15">
        <v>0.49650606840750278</v>
      </c>
      <c r="R558" s="15">
        <v>0.52687038988408852</v>
      </c>
      <c r="S558" s="15">
        <v>0.49783202184037251</v>
      </c>
      <c r="T558" s="14">
        <v>0.59935312904139781</v>
      </c>
      <c r="U558" s="14">
        <v>0.50706949337732121</v>
      </c>
      <c r="V558" s="15">
        <v>0.84602794047029573</v>
      </c>
      <c r="W558" s="11">
        <v>0.19856890504122604</v>
      </c>
    </row>
    <row r="559" spans="1:23" x14ac:dyDescent="0.2">
      <c r="A559" s="11" t="s">
        <v>135</v>
      </c>
      <c r="B559" s="11" t="s">
        <v>134</v>
      </c>
      <c r="C559" s="11" t="s">
        <v>136</v>
      </c>
      <c r="D559" s="11">
        <v>4</v>
      </c>
      <c r="E559" s="11">
        <v>3</v>
      </c>
      <c r="F559" s="13">
        <v>2</v>
      </c>
      <c r="G559" s="13">
        <v>4</v>
      </c>
      <c r="H559" s="13">
        <v>2</v>
      </c>
      <c r="I559" s="13">
        <v>5</v>
      </c>
      <c r="J559" s="13">
        <v>1</v>
      </c>
      <c r="K559" s="13">
        <v>3</v>
      </c>
      <c r="L559" s="14">
        <v>2.6666666666666665</v>
      </c>
      <c r="M559" s="14">
        <v>3</v>
      </c>
      <c r="N559" s="15">
        <v>4.2854081851296334E-2</v>
      </c>
      <c r="O559" s="15">
        <v>9.4764273868751484E-2</v>
      </c>
      <c r="P559" s="15">
        <v>5.9790732436472351E-2</v>
      </c>
      <c r="Q559" s="15">
        <v>9.1945568223611621E-2</v>
      </c>
      <c r="R559" s="15">
        <v>2.6343519494204423E-2</v>
      </c>
      <c r="S559" s="15">
        <v>4.8177292436165087E-2</v>
      </c>
      <c r="T559" s="14">
        <v>6.5803029385506723E-2</v>
      </c>
      <c r="U559" s="14">
        <v>5.5488793384660375E-2</v>
      </c>
      <c r="V559" s="15">
        <v>0.84325590938343509</v>
      </c>
      <c r="W559" s="11">
        <v>0.6966516267764753</v>
      </c>
    </row>
    <row r="560" spans="1:23" x14ac:dyDescent="0.2">
      <c r="A560" s="11" t="s">
        <v>1772</v>
      </c>
      <c r="B560" s="11" t="s">
        <v>1771</v>
      </c>
      <c r="C560" s="11" t="s">
        <v>1773</v>
      </c>
      <c r="D560" s="11">
        <v>3</v>
      </c>
      <c r="E560" s="11">
        <v>3</v>
      </c>
      <c r="F560" s="13">
        <v>1</v>
      </c>
      <c r="G560" s="13">
        <v>1</v>
      </c>
      <c r="H560" s="13">
        <v>1</v>
      </c>
      <c r="I560" s="13">
        <v>2</v>
      </c>
      <c r="J560" s="13">
        <v>1</v>
      </c>
      <c r="K560" s="13">
        <v>0</v>
      </c>
      <c r="L560" s="14">
        <v>1</v>
      </c>
      <c r="M560" s="14">
        <v>1</v>
      </c>
      <c r="N560" s="15">
        <v>2.1427040925648167E-2</v>
      </c>
      <c r="O560" s="15">
        <v>2.3691068467187871E-2</v>
      </c>
      <c r="P560" s="15">
        <v>2.9895366218236175E-2</v>
      </c>
      <c r="Q560" s="15">
        <v>3.6778227289444652E-2</v>
      </c>
      <c r="R560" s="15">
        <v>2.6343519494204423E-2</v>
      </c>
      <c r="S560" s="15">
        <v>0</v>
      </c>
      <c r="T560" s="14">
        <v>2.5004491870357404E-2</v>
      </c>
      <c r="U560" s="14">
        <v>2.1040582261216356E-2</v>
      </c>
      <c r="V560" s="15">
        <v>0.84147209910551202</v>
      </c>
      <c r="W560" s="11">
        <v>0.74196603772478598</v>
      </c>
    </row>
    <row r="561" spans="1:23" x14ac:dyDescent="0.2">
      <c r="A561" s="11" t="s">
        <v>631</v>
      </c>
      <c r="B561" s="11" t="s">
        <v>630</v>
      </c>
      <c r="C561" s="11" t="s">
        <v>632</v>
      </c>
      <c r="D561" s="11">
        <v>15</v>
      </c>
      <c r="E561" s="11">
        <v>15</v>
      </c>
      <c r="F561" s="13">
        <v>15</v>
      </c>
      <c r="G561" s="13">
        <v>21</v>
      </c>
      <c r="H561" s="13">
        <v>15</v>
      </c>
      <c r="I561" s="13">
        <v>18</v>
      </c>
      <c r="J561" s="13">
        <v>15</v>
      </c>
      <c r="K561" s="13">
        <v>21</v>
      </c>
      <c r="L561" s="14">
        <v>17</v>
      </c>
      <c r="M561" s="14">
        <v>18</v>
      </c>
      <c r="N561" s="15">
        <v>0.32140561388472255</v>
      </c>
      <c r="O561" s="15">
        <v>0.49751243781094528</v>
      </c>
      <c r="P561" s="15">
        <v>0.44843049327354262</v>
      </c>
      <c r="Q561" s="15">
        <v>0.33100404560500185</v>
      </c>
      <c r="R561" s="15">
        <v>0.39515279241306644</v>
      </c>
      <c r="S561" s="15">
        <v>0.33724104705315561</v>
      </c>
      <c r="T561" s="14">
        <v>0.42244951498973676</v>
      </c>
      <c r="U561" s="14">
        <v>0.354465961690408</v>
      </c>
      <c r="V561" s="15">
        <v>0.8390729521822734</v>
      </c>
      <c r="W561" s="11">
        <v>0.29378754001659896</v>
      </c>
    </row>
    <row r="562" spans="1:23" x14ac:dyDescent="0.2">
      <c r="A562" s="11" t="s">
        <v>1545</v>
      </c>
      <c r="B562" s="11" t="s">
        <v>1544</v>
      </c>
      <c r="C562" s="11" t="s">
        <v>1546</v>
      </c>
      <c r="D562" s="11">
        <v>5</v>
      </c>
      <c r="E562" s="11">
        <v>5</v>
      </c>
      <c r="F562" s="13">
        <v>7</v>
      </c>
      <c r="G562" s="13">
        <v>3</v>
      </c>
      <c r="H562" s="13">
        <v>4</v>
      </c>
      <c r="I562" s="13">
        <v>4</v>
      </c>
      <c r="J562" s="13">
        <v>5</v>
      </c>
      <c r="K562" s="13">
        <v>5</v>
      </c>
      <c r="L562" s="14">
        <v>4.666666666666667</v>
      </c>
      <c r="M562" s="14">
        <v>4.666666666666667</v>
      </c>
      <c r="N562" s="15">
        <v>0.14998928647953716</v>
      </c>
      <c r="O562" s="15">
        <v>7.1073205401563616E-2</v>
      </c>
      <c r="P562" s="15">
        <v>0.1195814648729447</v>
      </c>
      <c r="Q562" s="15">
        <v>7.3556454578889305E-2</v>
      </c>
      <c r="R562" s="15">
        <v>0.13171759747102213</v>
      </c>
      <c r="S562" s="15">
        <v>8.0295487393608478E-2</v>
      </c>
      <c r="T562" s="14">
        <v>0.11354798558468182</v>
      </c>
      <c r="U562" s="14">
        <v>9.5189846481173304E-2</v>
      </c>
      <c r="V562" s="15">
        <v>0.83832263506059834</v>
      </c>
      <c r="W562" s="11">
        <v>0.56642705973434115</v>
      </c>
    </row>
    <row r="563" spans="1:23" x14ac:dyDescent="0.2">
      <c r="A563" s="11" t="s">
        <v>2151</v>
      </c>
      <c r="B563" s="11" t="s">
        <v>2150</v>
      </c>
      <c r="C563" s="11" t="s">
        <v>2152</v>
      </c>
      <c r="D563" s="11">
        <v>38</v>
      </c>
      <c r="E563" s="11">
        <v>38</v>
      </c>
      <c r="F563" s="13">
        <v>36</v>
      </c>
      <c r="G563" s="13">
        <v>37</v>
      </c>
      <c r="H563" s="13">
        <v>42</v>
      </c>
      <c r="I563" s="13">
        <v>37</v>
      </c>
      <c r="J563" s="13">
        <v>33</v>
      </c>
      <c r="K563" s="13">
        <v>54</v>
      </c>
      <c r="L563" s="14">
        <v>38.333333333333336</v>
      </c>
      <c r="M563" s="14">
        <v>41.333333333333336</v>
      </c>
      <c r="N563" s="15">
        <v>0.77137347332333406</v>
      </c>
      <c r="O563" s="15">
        <v>0.87656953328595111</v>
      </c>
      <c r="P563" s="15">
        <v>1.2556053811659191</v>
      </c>
      <c r="Q563" s="15">
        <v>0.68039720485472599</v>
      </c>
      <c r="R563" s="15">
        <v>0.86933614330874598</v>
      </c>
      <c r="S563" s="15">
        <v>0.86719126385097156</v>
      </c>
      <c r="T563" s="14">
        <v>0.96784946259173488</v>
      </c>
      <c r="U563" s="14">
        <v>0.80564153733814781</v>
      </c>
      <c r="V563" s="15">
        <v>0.83240376574759667</v>
      </c>
      <c r="W563" s="11">
        <v>0.36755542481798165</v>
      </c>
    </row>
    <row r="564" spans="1:23" x14ac:dyDescent="0.2">
      <c r="A564" s="11" t="s">
        <v>1521</v>
      </c>
      <c r="B564" s="11" t="s">
        <v>1520</v>
      </c>
      <c r="C564" s="11" t="s">
        <v>1522</v>
      </c>
      <c r="D564" s="11">
        <v>9</v>
      </c>
      <c r="E564" s="11">
        <v>9</v>
      </c>
      <c r="F564" s="13">
        <v>6</v>
      </c>
      <c r="G564" s="13">
        <v>5</v>
      </c>
      <c r="H564" s="13">
        <v>4</v>
      </c>
      <c r="I564" s="13">
        <v>7</v>
      </c>
      <c r="J564" s="13">
        <v>3</v>
      </c>
      <c r="K564" s="13">
        <v>6</v>
      </c>
      <c r="L564" s="14">
        <v>5</v>
      </c>
      <c r="M564" s="14">
        <v>5.333333333333333</v>
      </c>
      <c r="N564" s="15">
        <v>0.12856224555388901</v>
      </c>
      <c r="O564" s="15">
        <v>0.11845534233593934</v>
      </c>
      <c r="P564" s="15">
        <v>0.1195814648729447</v>
      </c>
      <c r="Q564" s="15">
        <v>0.12872379551305627</v>
      </c>
      <c r="R564" s="15">
        <v>7.9030558482613283E-2</v>
      </c>
      <c r="S564" s="15">
        <v>9.6354584872330173E-2</v>
      </c>
      <c r="T564" s="14">
        <v>0.12219968425425769</v>
      </c>
      <c r="U564" s="14">
        <v>0.10136964628933325</v>
      </c>
      <c r="V564" s="15">
        <v>0.82954098374277363</v>
      </c>
      <c r="W564" s="11">
        <v>0.2349098958300927</v>
      </c>
    </row>
    <row r="565" spans="1:23" x14ac:dyDescent="0.2">
      <c r="A565" s="11" t="s">
        <v>1471</v>
      </c>
      <c r="B565" s="11" t="s">
        <v>1470</v>
      </c>
      <c r="C565" s="11" t="s">
        <v>1472</v>
      </c>
      <c r="D565" s="11">
        <v>9</v>
      </c>
      <c r="E565" s="11">
        <v>9</v>
      </c>
      <c r="F565" s="13">
        <v>8</v>
      </c>
      <c r="G565" s="13">
        <v>10</v>
      </c>
      <c r="H565" s="13">
        <v>8</v>
      </c>
      <c r="I565" s="13">
        <v>11</v>
      </c>
      <c r="J565" s="13">
        <v>6</v>
      </c>
      <c r="K565" s="13">
        <v>11</v>
      </c>
      <c r="L565" s="14">
        <v>8.6666666666666661</v>
      </c>
      <c r="M565" s="14">
        <v>9.3333333333333339</v>
      </c>
      <c r="N565" s="15">
        <v>0.17141632740518534</v>
      </c>
      <c r="O565" s="15">
        <v>0.23691068467187867</v>
      </c>
      <c r="P565" s="15">
        <v>0.2391629297458894</v>
      </c>
      <c r="Q565" s="15">
        <v>0.20228025009194558</v>
      </c>
      <c r="R565" s="15">
        <v>0.15806111696522657</v>
      </c>
      <c r="S565" s="15">
        <v>0.17665007226593865</v>
      </c>
      <c r="T565" s="14">
        <v>0.21582998060765113</v>
      </c>
      <c r="U565" s="14">
        <v>0.17899714644103693</v>
      </c>
      <c r="V565" s="15">
        <v>0.82934329112705074</v>
      </c>
      <c r="W565" s="11">
        <v>0.22434140524639271</v>
      </c>
    </row>
    <row r="566" spans="1:23" x14ac:dyDescent="0.2">
      <c r="A566" s="11" t="s">
        <v>982</v>
      </c>
      <c r="B566" s="11" t="s">
        <v>981</v>
      </c>
      <c r="C566" s="11" t="s">
        <v>983</v>
      </c>
      <c r="D566" s="11">
        <v>4</v>
      </c>
      <c r="E566" s="11">
        <v>4</v>
      </c>
      <c r="F566" s="13">
        <v>3</v>
      </c>
      <c r="G566" s="13">
        <v>2</v>
      </c>
      <c r="H566" s="13">
        <v>6</v>
      </c>
      <c r="I566" s="13">
        <v>3</v>
      </c>
      <c r="J566" s="13">
        <v>4</v>
      </c>
      <c r="K566" s="13">
        <v>5</v>
      </c>
      <c r="L566" s="14">
        <v>3.6666666666666665</v>
      </c>
      <c r="M566" s="14">
        <v>4</v>
      </c>
      <c r="N566" s="15">
        <v>6.4281122776944505E-2</v>
      </c>
      <c r="O566" s="15">
        <v>4.7382136934375742E-2</v>
      </c>
      <c r="P566" s="15">
        <v>0.17937219730941703</v>
      </c>
      <c r="Q566" s="15">
        <v>5.5167340934166975E-2</v>
      </c>
      <c r="R566" s="15">
        <v>0.10537407797681769</v>
      </c>
      <c r="S566" s="15">
        <v>8.0295487393608478E-2</v>
      </c>
      <c r="T566" s="14">
        <v>9.7011819006912428E-2</v>
      </c>
      <c r="U566" s="14">
        <v>8.027896876819772E-2</v>
      </c>
      <c r="V566" s="15">
        <v>0.82751740550785435</v>
      </c>
      <c r="W566" s="11">
        <v>0.72263248392396551</v>
      </c>
    </row>
    <row r="567" spans="1:23" x14ac:dyDescent="0.2">
      <c r="A567" s="11" t="s">
        <v>650</v>
      </c>
      <c r="B567" s="11" t="s">
        <v>649</v>
      </c>
      <c r="C567" s="11" t="s">
        <v>651</v>
      </c>
      <c r="D567" s="11">
        <v>1</v>
      </c>
      <c r="E567" s="11">
        <v>1</v>
      </c>
      <c r="F567" s="13">
        <v>1</v>
      </c>
      <c r="G567" s="13">
        <v>0</v>
      </c>
      <c r="H567" s="13">
        <v>1</v>
      </c>
      <c r="I567" s="13">
        <v>0</v>
      </c>
      <c r="J567" s="13">
        <v>1</v>
      </c>
      <c r="K567" s="13">
        <v>1</v>
      </c>
      <c r="L567" s="14">
        <v>0.66666666666666663</v>
      </c>
      <c r="M567" s="14">
        <v>0.66666666666666663</v>
      </c>
      <c r="N567" s="15">
        <v>2.1427040925648167E-2</v>
      </c>
      <c r="O567" s="15">
        <v>0</v>
      </c>
      <c r="P567" s="15">
        <v>2.9895366218236175E-2</v>
      </c>
      <c r="Q567" s="15">
        <v>0</v>
      </c>
      <c r="R567" s="15">
        <v>2.6343519494204423E-2</v>
      </c>
      <c r="S567" s="15">
        <v>1.6059097478721696E-2</v>
      </c>
      <c r="T567" s="14">
        <v>1.7107469047961447E-2</v>
      </c>
      <c r="U567" s="14">
        <v>1.413420565764204E-2</v>
      </c>
      <c r="V567" s="15">
        <v>0.82620086104006685</v>
      </c>
      <c r="W567" s="11">
        <v>0.81259994247008716</v>
      </c>
    </row>
    <row r="568" spans="1:23" x14ac:dyDescent="0.2">
      <c r="A568" s="11" t="s">
        <v>1023</v>
      </c>
      <c r="B568" s="11" t="s">
        <v>1022</v>
      </c>
      <c r="C568" s="11" t="s">
        <v>1024</v>
      </c>
      <c r="D568" s="11">
        <v>15</v>
      </c>
      <c r="E568" s="11">
        <v>15</v>
      </c>
      <c r="F568" s="13">
        <v>10</v>
      </c>
      <c r="G568" s="13">
        <v>15</v>
      </c>
      <c r="H568" s="13">
        <v>8</v>
      </c>
      <c r="I568" s="13">
        <v>19</v>
      </c>
      <c r="J568" s="13">
        <v>6</v>
      </c>
      <c r="K568" s="13">
        <v>10</v>
      </c>
      <c r="L568" s="14">
        <v>11</v>
      </c>
      <c r="M568" s="14">
        <v>11.666666666666666</v>
      </c>
      <c r="N568" s="15">
        <v>0.21427040925648169</v>
      </c>
      <c r="O568" s="15">
        <v>0.35536602700781805</v>
      </c>
      <c r="P568" s="15">
        <v>0.2391629297458894</v>
      </c>
      <c r="Q568" s="15">
        <v>0.34939315924972419</v>
      </c>
      <c r="R568" s="15">
        <v>0.15806111696522657</v>
      </c>
      <c r="S568" s="15">
        <v>0.16059097478721696</v>
      </c>
      <c r="T568" s="14">
        <v>0.26959978867006301</v>
      </c>
      <c r="U568" s="14">
        <v>0.22268175033405591</v>
      </c>
      <c r="V568" s="15">
        <v>0.82597153147836655</v>
      </c>
      <c r="W568" s="11">
        <v>0.57448052506924818</v>
      </c>
    </row>
    <row r="569" spans="1:23" x14ac:dyDescent="0.2">
      <c r="A569" s="11" t="s">
        <v>1554</v>
      </c>
      <c r="B569" s="11" t="s">
        <v>1553</v>
      </c>
      <c r="C569" s="11" t="s">
        <v>1555</v>
      </c>
      <c r="D569" s="11">
        <v>5</v>
      </c>
      <c r="E569" s="11">
        <v>5</v>
      </c>
      <c r="F569" s="13">
        <v>1</v>
      </c>
      <c r="G569" s="13">
        <v>3</v>
      </c>
      <c r="H569" s="13">
        <v>1</v>
      </c>
      <c r="I569" s="13">
        <v>2</v>
      </c>
      <c r="J569" s="13">
        <v>0</v>
      </c>
      <c r="K569" s="13">
        <v>4</v>
      </c>
      <c r="L569" s="14">
        <v>1.6666666666666667</v>
      </c>
      <c r="M569" s="14">
        <v>2</v>
      </c>
      <c r="N569" s="15">
        <v>2.1427040925648167E-2</v>
      </c>
      <c r="O569" s="15">
        <v>7.1073205401563616E-2</v>
      </c>
      <c r="P569" s="15">
        <v>2.9895366218236175E-2</v>
      </c>
      <c r="Q569" s="15">
        <v>3.6778227289444652E-2</v>
      </c>
      <c r="R569" s="15">
        <v>0</v>
      </c>
      <c r="S569" s="15">
        <v>6.4236389914886782E-2</v>
      </c>
      <c r="T569" s="14">
        <v>4.0798537515149315E-2</v>
      </c>
      <c r="U569" s="14">
        <v>3.3671539068110483E-2</v>
      </c>
      <c r="V569" s="15">
        <v>0.82531240379897353</v>
      </c>
      <c r="W569" s="11">
        <v>0.78226014595384141</v>
      </c>
    </row>
    <row r="570" spans="1:23" x14ac:dyDescent="0.2">
      <c r="A570" s="11" t="s">
        <v>1542</v>
      </c>
      <c r="B570" s="11" t="s">
        <v>1541</v>
      </c>
      <c r="C570" s="11" t="s">
        <v>1543</v>
      </c>
      <c r="D570" s="11">
        <v>3</v>
      </c>
      <c r="E570" s="11">
        <v>3</v>
      </c>
      <c r="F570" s="13">
        <v>6</v>
      </c>
      <c r="G570" s="13">
        <v>5</v>
      </c>
      <c r="H570" s="13">
        <v>3</v>
      </c>
      <c r="I570" s="13">
        <v>5</v>
      </c>
      <c r="J570" s="13">
        <v>4</v>
      </c>
      <c r="K570" s="13">
        <v>5</v>
      </c>
      <c r="L570" s="14">
        <v>4.666666666666667</v>
      </c>
      <c r="M570" s="14">
        <v>4.666666666666667</v>
      </c>
      <c r="N570" s="15">
        <v>0.12856224555388901</v>
      </c>
      <c r="O570" s="15">
        <v>0.11845534233593934</v>
      </c>
      <c r="P570" s="15">
        <v>8.9686098654708515E-2</v>
      </c>
      <c r="Q570" s="15">
        <v>9.1945568223611621E-2</v>
      </c>
      <c r="R570" s="15">
        <v>0.10537407797681769</v>
      </c>
      <c r="S570" s="15">
        <v>8.0295487393608478E-2</v>
      </c>
      <c r="T570" s="14">
        <v>0.11223456218151229</v>
      </c>
      <c r="U570" s="14">
        <v>9.2538377864679264E-2</v>
      </c>
      <c r="V570" s="15">
        <v>0.82450874370606797</v>
      </c>
      <c r="W570" s="11">
        <v>0.22433672403489593</v>
      </c>
    </row>
    <row r="571" spans="1:23" x14ac:dyDescent="0.2">
      <c r="A571" s="11" t="s">
        <v>1119</v>
      </c>
      <c r="B571" s="11" t="s">
        <v>1118</v>
      </c>
      <c r="C571" s="11" t="s">
        <v>1120</v>
      </c>
      <c r="D571" s="11">
        <v>20</v>
      </c>
      <c r="E571" s="11">
        <v>20</v>
      </c>
      <c r="F571" s="13">
        <v>54</v>
      </c>
      <c r="G571" s="13">
        <v>34</v>
      </c>
      <c r="H571" s="13">
        <v>50</v>
      </c>
      <c r="I571" s="13">
        <v>54</v>
      </c>
      <c r="J571" s="13">
        <v>43</v>
      </c>
      <c r="K571" s="13">
        <v>45</v>
      </c>
      <c r="L571" s="14">
        <v>46</v>
      </c>
      <c r="M571" s="14">
        <v>47.333333333333336</v>
      </c>
      <c r="N571" s="15">
        <v>1.1570602099850011</v>
      </c>
      <c r="O571" s="15">
        <v>0.80549632788438752</v>
      </c>
      <c r="P571" s="15">
        <v>1.4947683109118086</v>
      </c>
      <c r="Q571" s="15">
        <v>0.99301213681500555</v>
      </c>
      <c r="R571" s="15">
        <v>1.1327713382507905</v>
      </c>
      <c r="S571" s="15">
        <v>0.7226593865424763</v>
      </c>
      <c r="T571" s="14">
        <v>1.152441616260399</v>
      </c>
      <c r="U571" s="14">
        <v>0.9494809538694241</v>
      </c>
      <c r="V571" s="15">
        <v>0.82388638215828269</v>
      </c>
      <c r="W571" s="11">
        <v>0.43208035476492451</v>
      </c>
    </row>
    <row r="572" spans="1:23" x14ac:dyDescent="0.2">
      <c r="A572" s="11" t="s">
        <v>1158</v>
      </c>
      <c r="B572" s="11" t="s">
        <v>1157</v>
      </c>
      <c r="C572" s="11" t="s">
        <v>1159</v>
      </c>
      <c r="D572" s="11">
        <v>1</v>
      </c>
      <c r="E572" s="11">
        <v>1</v>
      </c>
      <c r="F572" s="13">
        <v>3</v>
      </c>
      <c r="G572" s="13">
        <v>0</v>
      </c>
      <c r="H572" s="13">
        <v>0</v>
      </c>
      <c r="I572" s="13">
        <v>2</v>
      </c>
      <c r="J572" s="13">
        <v>0</v>
      </c>
      <c r="K572" s="13">
        <v>1</v>
      </c>
      <c r="L572" s="14">
        <v>1</v>
      </c>
      <c r="M572" s="14">
        <v>1</v>
      </c>
      <c r="N572" s="15">
        <v>6.4281122776944505E-2</v>
      </c>
      <c r="O572" s="15">
        <v>0</v>
      </c>
      <c r="P572" s="15">
        <v>0</v>
      </c>
      <c r="Q572" s="15">
        <v>3.6778227289444652E-2</v>
      </c>
      <c r="R572" s="15">
        <v>0</v>
      </c>
      <c r="S572" s="15">
        <v>1.6059097478721696E-2</v>
      </c>
      <c r="T572" s="14">
        <v>2.1427040925648167E-2</v>
      </c>
      <c r="U572" s="14">
        <v>1.7612441589388784E-2</v>
      </c>
      <c r="V572" s="15">
        <v>0.82197264897677458</v>
      </c>
      <c r="W572" s="11">
        <v>0.88105283899721298</v>
      </c>
    </row>
    <row r="573" spans="1:23" x14ac:dyDescent="0.2">
      <c r="A573" s="11" t="s">
        <v>120</v>
      </c>
      <c r="B573" s="11" t="s">
        <v>119</v>
      </c>
      <c r="C573" s="11" t="s">
        <v>121</v>
      </c>
      <c r="D573" s="11">
        <v>3</v>
      </c>
      <c r="E573" s="11">
        <v>3</v>
      </c>
      <c r="F573" s="13">
        <v>3</v>
      </c>
      <c r="G573" s="13">
        <v>0</v>
      </c>
      <c r="H573" s="13">
        <v>0</v>
      </c>
      <c r="I573" s="13">
        <v>2</v>
      </c>
      <c r="J573" s="13">
        <v>0</v>
      </c>
      <c r="K573" s="13">
        <v>1</v>
      </c>
      <c r="L573" s="14">
        <v>1</v>
      </c>
      <c r="M573" s="14">
        <v>1</v>
      </c>
      <c r="N573" s="15">
        <v>6.4281122776944505E-2</v>
      </c>
      <c r="O573" s="15">
        <v>0</v>
      </c>
      <c r="P573" s="15">
        <v>0</v>
      </c>
      <c r="Q573" s="15">
        <v>3.6778227289444652E-2</v>
      </c>
      <c r="R573" s="15">
        <v>0</v>
      </c>
      <c r="S573" s="15">
        <v>1.6059097478721696E-2</v>
      </c>
      <c r="T573" s="14">
        <v>2.1427040925648167E-2</v>
      </c>
      <c r="U573" s="14">
        <v>1.7612441589388784E-2</v>
      </c>
      <c r="V573" s="15">
        <v>0.82197264897677458</v>
      </c>
      <c r="W573" s="11">
        <v>0.88105283899721298</v>
      </c>
    </row>
    <row r="574" spans="1:23" x14ac:dyDescent="0.2">
      <c r="A574" s="11" t="s">
        <v>1530</v>
      </c>
      <c r="B574" s="11" t="s">
        <v>1529</v>
      </c>
      <c r="C574" s="11" t="s">
        <v>1531</v>
      </c>
      <c r="D574" s="11">
        <v>10</v>
      </c>
      <c r="E574" s="11">
        <v>10</v>
      </c>
      <c r="F574" s="13">
        <v>7</v>
      </c>
      <c r="G574" s="13">
        <v>13</v>
      </c>
      <c r="H574" s="13">
        <v>6</v>
      </c>
      <c r="I574" s="13">
        <v>12</v>
      </c>
      <c r="J574" s="13">
        <v>6</v>
      </c>
      <c r="K574" s="13">
        <v>9</v>
      </c>
      <c r="L574" s="14">
        <v>8.6666666666666661</v>
      </c>
      <c r="M574" s="14">
        <v>9</v>
      </c>
      <c r="N574" s="15">
        <v>0.14998928647953716</v>
      </c>
      <c r="O574" s="15">
        <v>0.30798389007344229</v>
      </c>
      <c r="P574" s="15">
        <v>0.17937219730941703</v>
      </c>
      <c r="Q574" s="15">
        <v>0.2206693637366679</v>
      </c>
      <c r="R574" s="15">
        <v>0.15806111696522657</v>
      </c>
      <c r="S574" s="15">
        <v>0.14453187730849526</v>
      </c>
      <c r="T574" s="14">
        <v>0.21244845795413214</v>
      </c>
      <c r="U574" s="14">
        <v>0.17442078600346322</v>
      </c>
      <c r="V574" s="15">
        <v>0.8210028337373052</v>
      </c>
      <c r="W574" s="11">
        <v>0.5193006383621207</v>
      </c>
    </row>
    <row r="575" spans="1:23" x14ac:dyDescent="0.2">
      <c r="A575" s="11" t="s">
        <v>99</v>
      </c>
      <c r="B575" s="11" t="s">
        <v>98</v>
      </c>
      <c r="C575" s="11" t="s">
        <v>100</v>
      </c>
      <c r="D575" s="11">
        <v>5</v>
      </c>
      <c r="E575" s="11">
        <v>2</v>
      </c>
      <c r="F575" s="13">
        <v>7</v>
      </c>
      <c r="G575" s="13">
        <v>8</v>
      </c>
      <c r="H575" s="13">
        <v>9</v>
      </c>
      <c r="I575" s="13">
        <v>9</v>
      </c>
      <c r="J575" s="13">
        <v>9</v>
      </c>
      <c r="K575" s="13">
        <v>6</v>
      </c>
      <c r="L575" s="14">
        <v>8</v>
      </c>
      <c r="M575" s="14">
        <v>8</v>
      </c>
      <c r="N575" s="15">
        <v>0.14998928647953716</v>
      </c>
      <c r="O575" s="15">
        <v>0.18952854773750297</v>
      </c>
      <c r="P575" s="15">
        <v>0.26905829596412556</v>
      </c>
      <c r="Q575" s="15">
        <v>0.16550202280250093</v>
      </c>
      <c r="R575" s="15">
        <v>0.23709167544783985</v>
      </c>
      <c r="S575" s="15">
        <v>9.6354584872330173E-2</v>
      </c>
      <c r="T575" s="14">
        <v>0.20285871006038855</v>
      </c>
      <c r="U575" s="14">
        <v>0.16631609437422365</v>
      </c>
      <c r="V575" s="15">
        <v>0.81986173689418307</v>
      </c>
      <c r="W575" s="11">
        <v>0.53306460062423189</v>
      </c>
    </row>
    <row r="576" spans="1:23" x14ac:dyDescent="0.2">
      <c r="A576" s="11" t="s">
        <v>474</v>
      </c>
      <c r="B576" s="11" t="s">
        <v>473</v>
      </c>
      <c r="C576" s="11" t="s">
        <v>475</v>
      </c>
      <c r="D576" s="11">
        <v>7</v>
      </c>
      <c r="E576" s="11">
        <v>7</v>
      </c>
      <c r="F576" s="13">
        <v>10</v>
      </c>
      <c r="G576" s="13">
        <v>17</v>
      </c>
      <c r="H576" s="13">
        <v>13</v>
      </c>
      <c r="I576" s="13">
        <v>13</v>
      </c>
      <c r="J576" s="13">
        <v>13</v>
      </c>
      <c r="K576" s="13">
        <v>15</v>
      </c>
      <c r="L576" s="14">
        <v>13.333333333333334</v>
      </c>
      <c r="M576" s="14">
        <v>13.666666666666666</v>
      </c>
      <c r="N576" s="15">
        <v>0.21427040925648169</v>
      </c>
      <c r="O576" s="15">
        <v>0.40274816394219376</v>
      </c>
      <c r="P576" s="15">
        <v>0.38863976083707025</v>
      </c>
      <c r="Q576" s="15">
        <v>0.23905847738139022</v>
      </c>
      <c r="R576" s="15">
        <v>0.34246575342465752</v>
      </c>
      <c r="S576" s="15">
        <v>0.24088646218082543</v>
      </c>
      <c r="T576" s="14">
        <v>0.33521944467858189</v>
      </c>
      <c r="U576" s="14">
        <v>0.27413689766229105</v>
      </c>
      <c r="V576" s="15">
        <v>0.81778340133324134</v>
      </c>
      <c r="W576" s="11">
        <v>0.42957284377063021</v>
      </c>
    </row>
    <row r="577" spans="1:23" x14ac:dyDescent="0.2">
      <c r="A577" s="11" t="s">
        <v>640</v>
      </c>
      <c r="B577" s="11" t="s">
        <v>639</v>
      </c>
      <c r="C577" s="11" t="s">
        <v>641</v>
      </c>
      <c r="D577" s="11">
        <v>3</v>
      </c>
      <c r="E577" s="11">
        <v>3</v>
      </c>
      <c r="F577" s="13">
        <v>5</v>
      </c>
      <c r="G577" s="13">
        <v>6</v>
      </c>
      <c r="H577" s="13">
        <v>4</v>
      </c>
      <c r="I577" s="13">
        <v>4</v>
      </c>
      <c r="J577" s="13">
        <v>5</v>
      </c>
      <c r="K577" s="13">
        <v>6</v>
      </c>
      <c r="L577" s="14">
        <v>5</v>
      </c>
      <c r="M577" s="14">
        <v>5</v>
      </c>
      <c r="N577" s="15">
        <v>0.10713520462824085</v>
      </c>
      <c r="O577" s="15">
        <v>0.14214641080312723</v>
      </c>
      <c r="P577" s="15">
        <v>0.1195814648729447</v>
      </c>
      <c r="Q577" s="15">
        <v>7.3556454578889305E-2</v>
      </c>
      <c r="R577" s="15">
        <v>0.13171759747102213</v>
      </c>
      <c r="S577" s="15">
        <v>9.6354584872330173E-2</v>
      </c>
      <c r="T577" s="14">
        <v>0.12295436010143758</v>
      </c>
      <c r="U577" s="14">
        <v>0.10054287897408054</v>
      </c>
      <c r="V577" s="15">
        <v>0.81772520218992217</v>
      </c>
      <c r="W577" s="11">
        <v>0.32052043383665185</v>
      </c>
    </row>
    <row r="578" spans="1:23" x14ac:dyDescent="0.2">
      <c r="A578" s="11" t="s">
        <v>441</v>
      </c>
      <c r="B578" s="11" t="s">
        <v>440</v>
      </c>
      <c r="C578" s="11" t="s">
        <v>442</v>
      </c>
      <c r="D578" s="11">
        <v>5</v>
      </c>
      <c r="E578" s="11">
        <v>5</v>
      </c>
      <c r="F578" s="13">
        <v>9</v>
      </c>
      <c r="G578" s="13">
        <v>8</v>
      </c>
      <c r="H578" s="13">
        <v>8</v>
      </c>
      <c r="I578" s="13">
        <v>8</v>
      </c>
      <c r="J578" s="13">
        <v>7</v>
      </c>
      <c r="K578" s="13">
        <v>11</v>
      </c>
      <c r="L578" s="14">
        <v>8.3333333333333339</v>
      </c>
      <c r="M578" s="14">
        <v>8.6666666666666661</v>
      </c>
      <c r="N578" s="15">
        <v>0.19284336833083351</v>
      </c>
      <c r="O578" s="15">
        <v>0.18952854773750297</v>
      </c>
      <c r="P578" s="15">
        <v>0.2391629297458894</v>
      </c>
      <c r="Q578" s="15">
        <v>0.14711290915777861</v>
      </c>
      <c r="R578" s="15">
        <v>0.18440463645943098</v>
      </c>
      <c r="S578" s="15">
        <v>0.17665007226593865</v>
      </c>
      <c r="T578" s="14">
        <v>0.2071782819380753</v>
      </c>
      <c r="U578" s="14">
        <v>0.16938920596104942</v>
      </c>
      <c r="V578" s="15">
        <v>0.81760117120615527</v>
      </c>
      <c r="W578" s="11">
        <v>0.12667775753275828</v>
      </c>
    </row>
    <row r="579" spans="1:23" x14ac:dyDescent="0.2">
      <c r="A579" s="11" t="s">
        <v>791</v>
      </c>
      <c r="B579" s="11" t="s">
        <v>790</v>
      </c>
      <c r="C579" s="11" t="s">
        <v>792</v>
      </c>
      <c r="D579" s="11">
        <v>10</v>
      </c>
      <c r="E579" s="11">
        <v>10</v>
      </c>
      <c r="F579" s="13">
        <v>10</v>
      </c>
      <c r="G579" s="13">
        <v>8</v>
      </c>
      <c r="H579" s="13">
        <v>11</v>
      </c>
      <c r="I579" s="13">
        <v>10</v>
      </c>
      <c r="J579" s="13">
        <v>9</v>
      </c>
      <c r="K579" s="13">
        <v>11</v>
      </c>
      <c r="L579" s="14">
        <v>9.6666666666666661</v>
      </c>
      <c r="M579" s="14">
        <v>10</v>
      </c>
      <c r="N579" s="15">
        <v>0.21427040925648169</v>
      </c>
      <c r="O579" s="15">
        <v>0.18952854773750297</v>
      </c>
      <c r="P579" s="15">
        <v>0.32884902840059793</v>
      </c>
      <c r="Q579" s="15">
        <v>0.18389113644722324</v>
      </c>
      <c r="R579" s="15">
        <v>0.23709167544783985</v>
      </c>
      <c r="S579" s="15">
        <v>0.17665007226593865</v>
      </c>
      <c r="T579" s="14">
        <v>0.24421599513152756</v>
      </c>
      <c r="U579" s="14">
        <v>0.19921096138700056</v>
      </c>
      <c r="V579" s="15">
        <v>0.81571627312826656</v>
      </c>
      <c r="W579" s="11">
        <v>0.39210576018559373</v>
      </c>
    </row>
    <row r="580" spans="1:23" x14ac:dyDescent="0.2">
      <c r="A580" s="11" t="s">
        <v>2276</v>
      </c>
      <c r="B580" s="11" t="s">
        <v>2275</v>
      </c>
      <c r="C580" s="11" t="s">
        <v>2277</v>
      </c>
      <c r="D580" s="11">
        <v>2</v>
      </c>
      <c r="E580" s="11">
        <v>2</v>
      </c>
      <c r="F580" s="13">
        <v>1</v>
      </c>
      <c r="G580" s="13">
        <v>1</v>
      </c>
      <c r="H580" s="13">
        <v>0</v>
      </c>
      <c r="I580" s="13">
        <v>2</v>
      </c>
      <c r="J580" s="13">
        <v>0</v>
      </c>
      <c r="K580" s="13">
        <v>0</v>
      </c>
      <c r="L580" s="14">
        <v>0.66666666666666663</v>
      </c>
      <c r="M580" s="14">
        <v>0.66666666666666663</v>
      </c>
      <c r="N580" s="15">
        <v>2.1427040925648167E-2</v>
      </c>
      <c r="O580" s="15">
        <v>2.3691068467187871E-2</v>
      </c>
      <c r="P580" s="15">
        <v>0</v>
      </c>
      <c r="Q580" s="15">
        <v>3.6778227289444652E-2</v>
      </c>
      <c r="R580" s="15">
        <v>0</v>
      </c>
      <c r="S580" s="15">
        <v>0</v>
      </c>
      <c r="T580" s="14">
        <v>1.5039369797612013E-2</v>
      </c>
      <c r="U580" s="14">
        <v>1.2259409096481551E-2</v>
      </c>
      <c r="V580" s="15">
        <v>0.81515444207164378</v>
      </c>
      <c r="W580" s="11">
        <v>0.85629160086449474</v>
      </c>
    </row>
    <row r="581" spans="1:23" x14ac:dyDescent="0.2">
      <c r="A581" s="11" t="s">
        <v>1029</v>
      </c>
      <c r="B581" s="11" t="s">
        <v>1028</v>
      </c>
      <c r="C581" s="11" t="s">
        <v>1030</v>
      </c>
      <c r="D581" s="11">
        <v>6</v>
      </c>
      <c r="E581" s="11">
        <v>3</v>
      </c>
      <c r="F581" s="13">
        <v>10</v>
      </c>
      <c r="G581" s="13">
        <v>13</v>
      </c>
      <c r="H581" s="13">
        <v>12</v>
      </c>
      <c r="I581" s="13">
        <v>14</v>
      </c>
      <c r="J581" s="13">
        <v>12</v>
      </c>
      <c r="K581" s="13">
        <v>9</v>
      </c>
      <c r="L581" s="14">
        <v>11.666666666666666</v>
      </c>
      <c r="M581" s="14">
        <v>11.666666666666666</v>
      </c>
      <c r="N581" s="15">
        <v>0.21427040925648169</v>
      </c>
      <c r="O581" s="15">
        <v>0.30798389007344229</v>
      </c>
      <c r="P581" s="15">
        <v>0.35874439461883406</v>
      </c>
      <c r="Q581" s="15">
        <v>0.25744759102611253</v>
      </c>
      <c r="R581" s="15">
        <v>0.31612223393045313</v>
      </c>
      <c r="S581" s="15">
        <v>0.14453187730849526</v>
      </c>
      <c r="T581" s="14">
        <v>0.29366623131625263</v>
      </c>
      <c r="U581" s="14">
        <v>0.23936723408835367</v>
      </c>
      <c r="V581" s="15">
        <v>0.81509962182398921</v>
      </c>
      <c r="W581" s="11">
        <v>0.45544416452523584</v>
      </c>
    </row>
    <row r="582" spans="1:23" x14ac:dyDescent="0.2">
      <c r="A582" s="11" t="s">
        <v>958</v>
      </c>
      <c r="B582" s="11" t="s">
        <v>957</v>
      </c>
      <c r="C582" s="11" t="s">
        <v>959</v>
      </c>
      <c r="D582" s="11">
        <v>4</v>
      </c>
      <c r="E582" s="11">
        <v>4</v>
      </c>
      <c r="F582" s="13">
        <v>2</v>
      </c>
      <c r="G582" s="13">
        <v>3</v>
      </c>
      <c r="H582" s="13">
        <v>1</v>
      </c>
      <c r="I582" s="13">
        <v>2</v>
      </c>
      <c r="J582" s="13">
        <v>0</v>
      </c>
      <c r="K582" s="13">
        <v>5</v>
      </c>
      <c r="L582" s="14">
        <v>2</v>
      </c>
      <c r="M582" s="14">
        <v>2.3333333333333335</v>
      </c>
      <c r="N582" s="15">
        <v>4.2854081851296334E-2</v>
      </c>
      <c r="O582" s="15">
        <v>7.1073205401563616E-2</v>
      </c>
      <c r="P582" s="15">
        <v>2.9895366218236175E-2</v>
      </c>
      <c r="Q582" s="15">
        <v>3.6778227289444652E-2</v>
      </c>
      <c r="R582" s="15">
        <v>0</v>
      </c>
      <c r="S582" s="15">
        <v>8.0295487393608478E-2</v>
      </c>
      <c r="T582" s="14">
        <v>4.7940884490365376E-2</v>
      </c>
      <c r="U582" s="14">
        <v>3.9024571561017712E-2</v>
      </c>
      <c r="V582" s="15">
        <v>0.81401442580519001</v>
      </c>
      <c r="W582" s="11">
        <v>0.75071674753037587</v>
      </c>
    </row>
    <row r="583" spans="1:23" x14ac:dyDescent="0.2">
      <c r="A583" s="11" t="s">
        <v>438</v>
      </c>
      <c r="B583" s="11" t="s">
        <v>437</v>
      </c>
      <c r="C583" s="11" t="s">
        <v>439</v>
      </c>
      <c r="D583" s="11">
        <v>11</v>
      </c>
      <c r="E583" s="11">
        <v>11</v>
      </c>
      <c r="F583" s="13">
        <v>10</v>
      </c>
      <c r="G583" s="13">
        <v>13</v>
      </c>
      <c r="H583" s="13">
        <v>3</v>
      </c>
      <c r="I583" s="13">
        <v>14</v>
      </c>
      <c r="J583" s="13">
        <v>3</v>
      </c>
      <c r="K583" s="13">
        <v>10</v>
      </c>
      <c r="L583" s="14">
        <v>8.6666666666666661</v>
      </c>
      <c r="M583" s="14">
        <v>9</v>
      </c>
      <c r="N583" s="15">
        <v>0.21427040925648169</v>
      </c>
      <c r="O583" s="15">
        <v>0.30798389007344229</v>
      </c>
      <c r="P583" s="15">
        <v>8.9686098654708515E-2</v>
      </c>
      <c r="Q583" s="15">
        <v>0.25744759102611253</v>
      </c>
      <c r="R583" s="15">
        <v>7.9030558482613283E-2</v>
      </c>
      <c r="S583" s="15">
        <v>0.16059097478721696</v>
      </c>
      <c r="T583" s="14">
        <v>0.20398013266154416</v>
      </c>
      <c r="U583" s="14">
        <v>0.16568970809864758</v>
      </c>
      <c r="V583" s="15">
        <v>0.81228355887761727</v>
      </c>
      <c r="W583" s="11">
        <v>0.6632896280525391</v>
      </c>
    </row>
    <row r="584" spans="1:23" x14ac:dyDescent="0.2">
      <c r="A584" s="11" t="s">
        <v>444</v>
      </c>
      <c r="B584" s="11" t="s">
        <v>443</v>
      </c>
      <c r="C584" s="11" t="s">
        <v>445</v>
      </c>
      <c r="D584" s="11">
        <v>3</v>
      </c>
      <c r="E584" s="11">
        <v>3</v>
      </c>
      <c r="F584" s="13">
        <v>3</v>
      </c>
      <c r="G584" s="13">
        <v>5</v>
      </c>
      <c r="H584" s="13">
        <v>4</v>
      </c>
      <c r="I584" s="13">
        <v>5</v>
      </c>
      <c r="J584" s="13">
        <v>4</v>
      </c>
      <c r="K584" s="13">
        <v>3</v>
      </c>
      <c r="L584" s="14">
        <v>4</v>
      </c>
      <c r="M584" s="14">
        <v>4</v>
      </c>
      <c r="N584" s="15">
        <v>6.4281122776944505E-2</v>
      </c>
      <c r="O584" s="15">
        <v>0.11845534233593934</v>
      </c>
      <c r="P584" s="15">
        <v>0.1195814648729447</v>
      </c>
      <c r="Q584" s="15">
        <v>9.1945568223611621E-2</v>
      </c>
      <c r="R584" s="15">
        <v>0.10537407797681769</v>
      </c>
      <c r="S584" s="15">
        <v>4.8177292436165087E-2</v>
      </c>
      <c r="T584" s="14">
        <v>0.10077264332860951</v>
      </c>
      <c r="U584" s="14">
        <v>8.1832312878864791E-2</v>
      </c>
      <c r="V584" s="15">
        <v>0.81204888723636837</v>
      </c>
      <c r="W584" s="11">
        <v>0.49286858073967443</v>
      </c>
    </row>
    <row r="585" spans="1:23" x14ac:dyDescent="0.2">
      <c r="A585" s="11" t="s">
        <v>1074</v>
      </c>
      <c r="B585" s="11" t="s">
        <v>1073</v>
      </c>
      <c r="C585" s="11" t="s">
        <v>1075</v>
      </c>
      <c r="D585" s="11">
        <v>3</v>
      </c>
      <c r="E585" s="11">
        <v>3</v>
      </c>
      <c r="F585" s="13">
        <v>1</v>
      </c>
      <c r="G585" s="13">
        <v>3</v>
      </c>
      <c r="H585" s="13">
        <v>3</v>
      </c>
      <c r="I585" s="13">
        <v>2</v>
      </c>
      <c r="J585" s="13">
        <v>3</v>
      </c>
      <c r="K585" s="13">
        <v>2</v>
      </c>
      <c r="L585" s="14">
        <v>2.3333333333333335</v>
      </c>
      <c r="M585" s="14">
        <v>2.3333333333333335</v>
      </c>
      <c r="N585" s="15">
        <v>2.1427040925648167E-2</v>
      </c>
      <c r="O585" s="15">
        <v>7.1073205401563616E-2</v>
      </c>
      <c r="P585" s="15">
        <v>8.9686098654708515E-2</v>
      </c>
      <c r="Q585" s="15">
        <v>3.6778227289444652E-2</v>
      </c>
      <c r="R585" s="15">
        <v>7.9030558482613283E-2</v>
      </c>
      <c r="S585" s="15">
        <v>3.2118194957443391E-2</v>
      </c>
      <c r="T585" s="14">
        <v>6.0728781660640101E-2</v>
      </c>
      <c r="U585" s="14">
        <v>4.9308993576500447E-2</v>
      </c>
      <c r="V585" s="15">
        <v>0.81195426992171793</v>
      </c>
      <c r="W585" s="11">
        <v>0.67454469802414796</v>
      </c>
    </row>
    <row r="586" spans="1:23" x14ac:dyDescent="0.2">
      <c r="A586" s="11" t="s">
        <v>336</v>
      </c>
      <c r="B586" s="11" t="s">
        <v>335</v>
      </c>
      <c r="C586" s="11" t="s">
        <v>337</v>
      </c>
      <c r="D586" s="11">
        <v>6</v>
      </c>
      <c r="E586" s="11">
        <v>6</v>
      </c>
      <c r="F586" s="13">
        <v>5</v>
      </c>
      <c r="G586" s="13">
        <v>4</v>
      </c>
      <c r="H586" s="13">
        <v>1</v>
      </c>
      <c r="I586" s="13">
        <v>3</v>
      </c>
      <c r="J586" s="13">
        <v>2</v>
      </c>
      <c r="K586" s="13">
        <v>5</v>
      </c>
      <c r="L586" s="14">
        <v>3.3333333333333335</v>
      </c>
      <c r="M586" s="14">
        <v>3.3333333333333335</v>
      </c>
      <c r="N586" s="15">
        <v>0.10713520462824085</v>
      </c>
      <c r="O586" s="15">
        <v>9.4764273868751484E-2</v>
      </c>
      <c r="P586" s="15">
        <v>2.9895366218236175E-2</v>
      </c>
      <c r="Q586" s="15">
        <v>5.5167340934166975E-2</v>
      </c>
      <c r="R586" s="15">
        <v>5.2687038988408846E-2</v>
      </c>
      <c r="S586" s="15">
        <v>8.0295487393608478E-2</v>
      </c>
      <c r="T586" s="14">
        <v>7.72649482384095E-2</v>
      </c>
      <c r="U586" s="14">
        <v>6.2716622438728095E-2</v>
      </c>
      <c r="V586" s="15">
        <v>0.81170859320592637</v>
      </c>
      <c r="W586" s="11">
        <v>0.59917870023308573</v>
      </c>
    </row>
    <row r="587" spans="1:23" x14ac:dyDescent="0.2">
      <c r="A587" s="11" t="s">
        <v>1751</v>
      </c>
      <c r="B587" s="11" t="s">
        <v>1750</v>
      </c>
      <c r="C587" s="11" t="s">
        <v>1752</v>
      </c>
      <c r="D587" s="11">
        <v>8</v>
      </c>
      <c r="E587" s="11">
        <v>7</v>
      </c>
      <c r="F587" s="13">
        <v>6</v>
      </c>
      <c r="G587" s="13">
        <v>9</v>
      </c>
      <c r="H587" s="13">
        <v>7</v>
      </c>
      <c r="I587" s="13">
        <v>5</v>
      </c>
      <c r="J587" s="13">
        <v>8</v>
      </c>
      <c r="K587" s="13">
        <v>9</v>
      </c>
      <c r="L587" s="14">
        <v>7.333333333333333</v>
      </c>
      <c r="M587" s="14">
        <v>7.333333333333333</v>
      </c>
      <c r="N587" s="15">
        <v>0.12856224555388901</v>
      </c>
      <c r="O587" s="15">
        <v>0.21321961620469082</v>
      </c>
      <c r="P587" s="15">
        <v>0.20926756352765324</v>
      </c>
      <c r="Q587" s="15">
        <v>9.1945568223611621E-2</v>
      </c>
      <c r="R587" s="15">
        <v>0.21074815595363539</v>
      </c>
      <c r="S587" s="15">
        <v>0.14453187730849526</v>
      </c>
      <c r="T587" s="14">
        <v>0.18368314176207767</v>
      </c>
      <c r="U587" s="14">
        <v>0.14907520049524742</v>
      </c>
      <c r="V587" s="15">
        <v>0.81158890829699837</v>
      </c>
      <c r="W587" s="11">
        <v>0.47619035255697845</v>
      </c>
    </row>
    <row r="588" spans="1:23" x14ac:dyDescent="0.2">
      <c r="A588" s="11" t="s">
        <v>392</v>
      </c>
      <c r="B588" s="11" t="s">
        <v>391</v>
      </c>
      <c r="C588" s="11" t="s">
        <v>393</v>
      </c>
      <c r="D588" s="11">
        <v>3</v>
      </c>
      <c r="E588" s="11">
        <v>3</v>
      </c>
      <c r="F588" s="13">
        <v>3</v>
      </c>
      <c r="G588" s="13">
        <v>5</v>
      </c>
      <c r="H588" s="13">
        <v>6</v>
      </c>
      <c r="I588" s="13">
        <v>3</v>
      </c>
      <c r="J588" s="13">
        <v>6</v>
      </c>
      <c r="K588" s="13">
        <v>5</v>
      </c>
      <c r="L588" s="14">
        <v>4.666666666666667</v>
      </c>
      <c r="M588" s="14">
        <v>4.666666666666667</v>
      </c>
      <c r="N588" s="15">
        <v>6.4281122776944505E-2</v>
      </c>
      <c r="O588" s="15">
        <v>0.11845534233593934</v>
      </c>
      <c r="P588" s="15">
        <v>0.17937219730941703</v>
      </c>
      <c r="Q588" s="15">
        <v>5.5167340934166975E-2</v>
      </c>
      <c r="R588" s="15">
        <v>0.15806111696522657</v>
      </c>
      <c r="S588" s="15">
        <v>8.0295487393608478E-2</v>
      </c>
      <c r="T588" s="14">
        <v>0.1207028874741003</v>
      </c>
      <c r="U588" s="14">
        <v>9.7841315097667345E-2</v>
      </c>
      <c r="V588" s="15">
        <v>0.81059630921142256</v>
      </c>
      <c r="W588" s="11">
        <v>0.64128639354259998</v>
      </c>
    </row>
    <row r="589" spans="1:23" x14ac:dyDescent="0.2">
      <c r="A589" s="11" t="s">
        <v>1146</v>
      </c>
      <c r="B589" s="11" t="s">
        <v>1145</v>
      </c>
      <c r="C589" s="11" t="s">
        <v>1147</v>
      </c>
      <c r="D589" s="11">
        <v>5</v>
      </c>
      <c r="E589" s="11">
        <v>5</v>
      </c>
      <c r="F589" s="13">
        <v>3</v>
      </c>
      <c r="G589" s="13">
        <v>3</v>
      </c>
      <c r="H589" s="13">
        <v>3</v>
      </c>
      <c r="I589" s="13">
        <v>3</v>
      </c>
      <c r="J589" s="13">
        <v>3</v>
      </c>
      <c r="K589" s="13">
        <v>3</v>
      </c>
      <c r="L589" s="14">
        <v>3</v>
      </c>
      <c r="M589" s="14">
        <v>3</v>
      </c>
      <c r="N589" s="15">
        <v>6.4281122776944505E-2</v>
      </c>
      <c r="O589" s="15">
        <v>7.1073205401563616E-2</v>
      </c>
      <c r="P589" s="15">
        <v>8.9686098654708515E-2</v>
      </c>
      <c r="Q589" s="15">
        <v>5.5167340934166975E-2</v>
      </c>
      <c r="R589" s="15">
        <v>7.9030558482613283E-2</v>
      </c>
      <c r="S589" s="15">
        <v>4.8177292436165087E-2</v>
      </c>
      <c r="T589" s="14">
        <v>7.5013475611072203E-2</v>
      </c>
      <c r="U589" s="14">
        <v>6.0791730617648448E-2</v>
      </c>
      <c r="V589" s="15">
        <v>0.81041079782570979</v>
      </c>
      <c r="W589" s="11">
        <v>0.30286624831096548</v>
      </c>
    </row>
    <row r="590" spans="1:23" x14ac:dyDescent="0.2">
      <c r="A590" s="11" t="s">
        <v>93</v>
      </c>
      <c r="B590" s="11" t="s">
        <v>92</v>
      </c>
      <c r="C590" s="11" t="s">
        <v>94</v>
      </c>
      <c r="D590" s="11">
        <v>2</v>
      </c>
      <c r="E590" s="11">
        <v>2</v>
      </c>
      <c r="F590" s="13">
        <v>3</v>
      </c>
      <c r="G590" s="13">
        <v>1</v>
      </c>
      <c r="H590" s="13">
        <v>1</v>
      </c>
      <c r="I590" s="13">
        <v>2</v>
      </c>
      <c r="J590" s="13">
        <v>1</v>
      </c>
      <c r="K590" s="13">
        <v>2</v>
      </c>
      <c r="L590" s="14">
        <v>1.6666666666666667</v>
      </c>
      <c r="M590" s="14">
        <v>1.6666666666666667</v>
      </c>
      <c r="N590" s="15">
        <v>6.4281122776944505E-2</v>
      </c>
      <c r="O590" s="15">
        <v>2.3691068467187871E-2</v>
      </c>
      <c r="P590" s="15">
        <v>2.9895366218236175E-2</v>
      </c>
      <c r="Q590" s="15">
        <v>3.6778227289444652E-2</v>
      </c>
      <c r="R590" s="15">
        <v>2.6343519494204423E-2</v>
      </c>
      <c r="S590" s="15">
        <v>3.2118194957443391E-2</v>
      </c>
      <c r="T590" s="14">
        <v>3.9289185820789517E-2</v>
      </c>
      <c r="U590" s="14">
        <v>3.1746647247030822E-2</v>
      </c>
      <c r="V590" s="15">
        <v>0.80802507315466876</v>
      </c>
      <c r="W590" s="11">
        <v>0.59233320230152309</v>
      </c>
    </row>
    <row r="591" spans="1:23" x14ac:dyDescent="0.2">
      <c r="A591" s="11" t="s">
        <v>132</v>
      </c>
      <c r="B591" s="11" t="s">
        <v>131</v>
      </c>
      <c r="C591" s="11" t="s">
        <v>133</v>
      </c>
      <c r="D591" s="11">
        <v>2</v>
      </c>
      <c r="E591" s="11">
        <v>2</v>
      </c>
      <c r="F591" s="13">
        <v>1</v>
      </c>
      <c r="G591" s="13">
        <v>0</v>
      </c>
      <c r="H591" s="13">
        <v>3</v>
      </c>
      <c r="I591" s="13">
        <v>4</v>
      </c>
      <c r="J591" s="13">
        <v>0</v>
      </c>
      <c r="K591" s="13">
        <v>1</v>
      </c>
      <c r="L591" s="14">
        <v>1.3333333333333333</v>
      </c>
      <c r="M591" s="14">
        <v>1.6666666666666667</v>
      </c>
      <c r="N591" s="15">
        <v>2.1427040925648167E-2</v>
      </c>
      <c r="O591" s="15">
        <v>0</v>
      </c>
      <c r="P591" s="15">
        <v>8.9686098654708515E-2</v>
      </c>
      <c r="Q591" s="15">
        <v>7.3556454578889305E-2</v>
      </c>
      <c r="R591" s="15">
        <v>0</v>
      </c>
      <c r="S591" s="15">
        <v>1.6059097478721696E-2</v>
      </c>
      <c r="T591" s="14">
        <v>3.7037713193452226E-2</v>
      </c>
      <c r="U591" s="14">
        <v>2.9871850685870335E-2</v>
      </c>
      <c r="V591" s="15">
        <v>0.8065252444136124</v>
      </c>
      <c r="W591" s="11">
        <v>0.84806446685973191</v>
      </c>
    </row>
    <row r="592" spans="1:23" x14ac:dyDescent="0.2">
      <c r="A592" s="11" t="s">
        <v>841</v>
      </c>
      <c r="B592" s="11" t="s">
        <v>840</v>
      </c>
      <c r="C592" s="11" t="s">
        <v>842</v>
      </c>
      <c r="D592" s="11">
        <v>2</v>
      </c>
      <c r="E592" s="11">
        <v>2</v>
      </c>
      <c r="F592" s="13">
        <v>2</v>
      </c>
      <c r="G592" s="13">
        <v>3</v>
      </c>
      <c r="H592" s="13">
        <v>3</v>
      </c>
      <c r="I592" s="13">
        <v>2</v>
      </c>
      <c r="J592" s="13">
        <v>3</v>
      </c>
      <c r="K592" s="13">
        <v>3</v>
      </c>
      <c r="L592" s="14">
        <v>2.6666666666666665</v>
      </c>
      <c r="M592" s="14">
        <v>2.6666666666666665</v>
      </c>
      <c r="N592" s="15">
        <v>4.2854081851296334E-2</v>
      </c>
      <c r="O592" s="15">
        <v>7.1073205401563616E-2</v>
      </c>
      <c r="P592" s="15">
        <v>8.9686098654708515E-2</v>
      </c>
      <c r="Q592" s="15">
        <v>3.6778227289444652E-2</v>
      </c>
      <c r="R592" s="15">
        <v>7.9030558482613283E-2</v>
      </c>
      <c r="S592" s="15">
        <v>4.8177292436165087E-2</v>
      </c>
      <c r="T592" s="14">
        <v>6.7871128635856148E-2</v>
      </c>
      <c r="U592" s="14">
        <v>5.4662026069407676E-2</v>
      </c>
      <c r="V592" s="15">
        <v>0.8053796535885196</v>
      </c>
      <c r="W592" s="11">
        <v>0.51604124526565487</v>
      </c>
    </row>
    <row r="593" spans="1:23" x14ac:dyDescent="0.2">
      <c r="A593" s="11" t="s">
        <v>2441</v>
      </c>
      <c r="B593" s="11" t="s">
        <v>645</v>
      </c>
      <c r="C593" s="11" t="s">
        <v>646</v>
      </c>
      <c r="D593" s="11">
        <v>4</v>
      </c>
      <c r="E593" s="11">
        <v>4</v>
      </c>
      <c r="F593" s="13">
        <v>2</v>
      </c>
      <c r="G593" s="13">
        <v>3</v>
      </c>
      <c r="H593" s="13">
        <v>3</v>
      </c>
      <c r="I593" s="13">
        <v>2</v>
      </c>
      <c r="J593" s="13">
        <v>3</v>
      </c>
      <c r="K593" s="13">
        <v>3</v>
      </c>
      <c r="L593" s="14">
        <v>2.6666666666666665</v>
      </c>
      <c r="M593" s="14">
        <v>2.6666666666666665</v>
      </c>
      <c r="N593" s="15">
        <v>4.2854081851296334E-2</v>
      </c>
      <c r="O593" s="15">
        <v>7.1073205401563616E-2</v>
      </c>
      <c r="P593" s="15">
        <v>8.9686098654708515E-2</v>
      </c>
      <c r="Q593" s="15">
        <v>3.6778227289444652E-2</v>
      </c>
      <c r="R593" s="15">
        <v>7.9030558482613283E-2</v>
      </c>
      <c r="S593" s="15">
        <v>4.8177292436165087E-2</v>
      </c>
      <c r="T593" s="14">
        <v>6.7871128635856148E-2</v>
      </c>
      <c r="U593" s="14">
        <v>5.4662026069407676E-2</v>
      </c>
      <c r="V593" s="15">
        <v>0.8053796535885196</v>
      </c>
      <c r="W593" s="11">
        <v>0.51604124526565487</v>
      </c>
    </row>
    <row r="594" spans="1:23" x14ac:dyDescent="0.2">
      <c r="A594" s="11" t="s">
        <v>593</v>
      </c>
      <c r="B594" s="11" t="s">
        <v>592</v>
      </c>
      <c r="C594" s="11" t="s">
        <v>594</v>
      </c>
      <c r="D594" s="11">
        <v>2</v>
      </c>
      <c r="E594" s="11">
        <v>2</v>
      </c>
      <c r="F594" s="13">
        <v>2</v>
      </c>
      <c r="G594" s="13">
        <v>0</v>
      </c>
      <c r="H594" s="13">
        <v>0</v>
      </c>
      <c r="I594" s="13">
        <v>1</v>
      </c>
      <c r="J594" s="13">
        <v>0</v>
      </c>
      <c r="K594" s="13">
        <v>1</v>
      </c>
      <c r="L594" s="14">
        <v>0.66666666666666663</v>
      </c>
      <c r="M594" s="14">
        <v>0.66666666666666663</v>
      </c>
      <c r="N594" s="15">
        <v>4.2854081851296334E-2</v>
      </c>
      <c r="O594" s="15">
        <v>0</v>
      </c>
      <c r="P594" s="15">
        <v>0</v>
      </c>
      <c r="Q594" s="15">
        <v>1.8389113644722326E-2</v>
      </c>
      <c r="R594" s="15">
        <v>0</v>
      </c>
      <c r="S594" s="15">
        <v>1.6059097478721696E-2</v>
      </c>
      <c r="T594" s="14">
        <v>1.4284693950432111E-2</v>
      </c>
      <c r="U594" s="14">
        <v>1.1482737041148008E-2</v>
      </c>
      <c r="V594" s="15">
        <v>0.80384900656556635</v>
      </c>
      <c r="W594" s="11">
        <v>0.86456084524611221</v>
      </c>
    </row>
    <row r="595" spans="1:23" x14ac:dyDescent="0.2">
      <c r="A595" s="11" t="s">
        <v>96</v>
      </c>
      <c r="B595" s="11" t="s">
        <v>95</v>
      </c>
      <c r="C595" s="11" t="s">
        <v>97</v>
      </c>
      <c r="D595" s="11">
        <v>7</v>
      </c>
      <c r="E595" s="11">
        <v>7</v>
      </c>
      <c r="F595" s="13">
        <v>10</v>
      </c>
      <c r="G595" s="13">
        <v>12</v>
      </c>
      <c r="H595" s="13">
        <v>6</v>
      </c>
      <c r="I595" s="13">
        <v>14</v>
      </c>
      <c r="J595" s="13">
        <v>6</v>
      </c>
      <c r="K595" s="13">
        <v>8</v>
      </c>
      <c r="L595" s="14">
        <v>9.3333333333333339</v>
      </c>
      <c r="M595" s="14">
        <v>9.3333333333333339</v>
      </c>
      <c r="N595" s="15">
        <v>0.21427040925648169</v>
      </c>
      <c r="O595" s="15">
        <v>0.28429282160625446</v>
      </c>
      <c r="P595" s="15">
        <v>0.17937219730941703</v>
      </c>
      <c r="Q595" s="15">
        <v>0.25744759102611253</v>
      </c>
      <c r="R595" s="15">
        <v>0.15806111696522657</v>
      </c>
      <c r="S595" s="15">
        <v>0.12847277982977356</v>
      </c>
      <c r="T595" s="14">
        <v>0.22597847605738439</v>
      </c>
      <c r="U595" s="14">
        <v>0.18132716260703755</v>
      </c>
      <c r="V595" s="15">
        <v>0.80240899828438439</v>
      </c>
      <c r="W595" s="11">
        <v>0.42001979679095364</v>
      </c>
    </row>
    <row r="596" spans="1:23" x14ac:dyDescent="0.2">
      <c r="A596" s="11" t="s">
        <v>1721</v>
      </c>
      <c r="B596" s="11" t="s">
        <v>1720</v>
      </c>
      <c r="C596" s="11" t="s">
        <v>1722</v>
      </c>
      <c r="D596" s="11">
        <v>18</v>
      </c>
      <c r="E596" s="11">
        <v>18</v>
      </c>
      <c r="F596" s="13">
        <v>10</v>
      </c>
      <c r="G596" s="13">
        <v>18</v>
      </c>
      <c r="H596" s="13">
        <v>11</v>
      </c>
      <c r="I596" s="13">
        <v>16</v>
      </c>
      <c r="J596" s="13">
        <v>8</v>
      </c>
      <c r="K596" s="13">
        <v>17</v>
      </c>
      <c r="L596" s="14">
        <v>13</v>
      </c>
      <c r="M596" s="14">
        <v>13.666666666666666</v>
      </c>
      <c r="N596" s="15">
        <v>0.21427040925648169</v>
      </c>
      <c r="O596" s="15">
        <v>0.42643923240938164</v>
      </c>
      <c r="P596" s="15">
        <v>0.32884902840059793</v>
      </c>
      <c r="Q596" s="15">
        <v>0.29422581831555722</v>
      </c>
      <c r="R596" s="15">
        <v>0.21074815595363539</v>
      </c>
      <c r="S596" s="15">
        <v>0.27300465713826882</v>
      </c>
      <c r="T596" s="14">
        <v>0.32318622335548708</v>
      </c>
      <c r="U596" s="14">
        <v>0.25932621046915377</v>
      </c>
      <c r="V596" s="15">
        <v>0.80240490382509033</v>
      </c>
      <c r="W596" s="11">
        <v>0.38955920640831188</v>
      </c>
    </row>
    <row r="597" spans="1:23" x14ac:dyDescent="0.2">
      <c r="A597" s="11" t="s">
        <v>1000</v>
      </c>
      <c r="B597" s="11" t="s">
        <v>999</v>
      </c>
      <c r="C597" s="11" t="s">
        <v>1001</v>
      </c>
      <c r="D597" s="11">
        <v>64</v>
      </c>
      <c r="E597" s="11">
        <v>58</v>
      </c>
      <c r="F597" s="13">
        <v>85</v>
      </c>
      <c r="G597" s="13">
        <v>64</v>
      </c>
      <c r="H597" s="13">
        <v>46</v>
      </c>
      <c r="I597" s="13">
        <v>82</v>
      </c>
      <c r="J597" s="13">
        <v>52</v>
      </c>
      <c r="K597" s="13">
        <v>56</v>
      </c>
      <c r="L597" s="14">
        <v>65</v>
      </c>
      <c r="M597" s="14">
        <v>63.333333333333336</v>
      </c>
      <c r="N597" s="15">
        <v>1.8212984786800941</v>
      </c>
      <c r="O597" s="15">
        <v>1.5162283819000237</v>
      </c>
      <c r="P597" s="15">
        <v>1.3751868460388639</v>
      </c>
      <c r="Q597" s="15">
        <v>1.5079073188672305</v>
      </c>
      <c r="R597" s="15">
        <v>1.3698630136986301</v>
      </c>
      <c r="S597" s="15">
        <v>0.89930945880841495</v>
      </c>
      <c r="T597" s="14">
        <v>1.5709045688729939</v>
      </c>
      <c r="U597" s="14">
        <v>1.2590265971247585</v>
      </c>
      <c r="V597" s="15">
        <v>0.80146599740811475</v>
      </c>
      <c r="W597" s="11">
        <v>0.24044189642289254</v>
      </c>
    </row>
    <row r="598" spans="1:23" x14ac:dyDescent="0.2">
      <c r="A598" s="11" t="s">
        <v>637</v>
      </c>
      <c r="B598" s="11" t="s">
        <v>636</v>
      </c>
      <c r="C598" s="11" t="s">
        <v>638</v>
      </c>
      <c r="D598" s="11">
        <v>5</v>
      </c>
      <c r="E598" s="11">
        <v>5</v>
      </c>
      <c r="F598" s="13">
        <v>4</v>
      </c>
      <c r="G598" s="13">
        <v>5</v>
      </c>
      <c r="H598" s="13">
        <v>4</v>
      </c>
      <c r="I598" s="13">
        <v>4</v>
      </c>
      <c r="J598" s="13">
        <v>4</v>
      </c>
      <c r="K598" s="13">
        <v>5</v>
      </c>
      <c r="L598" s="14">
        <v>4.333333333333333</v>
      </c>
      <c r="M598" s="14">
        <v>4.333333333333333</v>
      </c>
      <c r="N598" s="15">
        <v>8.5708163702592668E-2</v>
      </c>
      <c r="O598" s="15">
        <v>0.11845534233593934</v>
      </c>
      <c r="P598" s="15">
        <v>0.1195814648729447</v>
      </c>
      <c r="Q598" s="15">
        <v>7.3556454578889305E-2</v>
      </c>
      <c r="R598" s="15">
        <v>0.10537407797681769</v>
      </c>
      <c r="S598" s="15">
        <v>8.0295487393608478E-2</v>
      </c>
      <c r="T598" s="14">
        <v>0.10791499030382556</v>
      </c>
      <c r="U598" s="14">
        <v>8.6408673316438492E-2</v>
      </c>
      <c r="V598" s="15">
        <v>0.80071056924679462</v>
      </c>
      <c r="W598" s="11">
        <v>0.2181686632771232</v>
      </c>
    </row>
    <row r="599" spans="1:23" x14ac:dyDescent="0.2">
      <c r="A599" s="11" t="s">
        <v>2418</v>
      </c>
      <c r="B599" s="11" t="s">
        <v>341</v>
      </c>
      <c r="C599" s="11" t="s">
        <v>342</v>
      </c>
      <c r="D599" s="11">
        <v>20</v>
      </c>
      <c r="E599" s="11">
        <v>20</v>
      </c>
      <c r="F599" s="13">
        <v>13</v>
      </c>
      <c r="G599" s="13">
        <v>19</v>
      </c>
      <c r="H599" s="13">
        <v>14</v>
      </c>
      <c r="I599" s="13">
        <v>19</v>
      </c>
      <c r="J599" s="13">
        <v>10</v>
      </c>
      <c r="K599" s="13">
        <v>19</v>
      </c>
      <c r="L599" s="14">
        <v>15.333333333333334</v>
      </c>
      <c r="M599" s="14">
        <v>16</v>
      </c>
      <c r="N599" s="15">
        <v>0.2785515320334262</v>
      </c>
      <c r="O599" s="15">
        <v>0.45013030087656958</v>
      </c>
      <c r="P599" s="15">
        <v>0.41853512705530649</v>
      </c>
      <c r="Q599" s="15">
        <v>0.34939315924972419</v>
      </c>
      <c r="R599" s="15">
        <v>0.26343519494204426</v>
      </c>
      <c r="S599" s="15">
        <v>0.30512285209571222</v>
      </c>
      <c r="T599" s="14">
        <v>0.3824056533217674</v>
      </c>
      <c r="U599" s="14">
        <v>0.30598373542916024</v>
      </c>
      <c r="V599" s="15">
        <v>0.80015484282523541</v>
      </c>
      <c r="W599" s="11">
        <v>0.25990468575248254</v>
      </c>
    </row>
    <row r="600" spans="1:23" x14ac:dyDescent="0.2">
      <c r="A600" s="11" t="s">
        <v>415</v>
      </c>
      <c r="B600" s="11" t="s">
        <v>414</v>
      </c>
      <c r="C600" s="11" t="s">
        <v>416</v>
      </c>
      <c r="D600" s="11">
        <v>4</v>
      </c>
      <c r="E600" s="11">
        <v>1</v>
      </c>
      <c r="F600" s="13">
        <v>4</v>
      </c>
      <c r="G600" s="13">
        <v>6</v>
      </c>
      <c r="H600" s="13">
        <v>4</v>
      </c>
      <c r="I600" s="13">
        <v>5</v>
      </c>
      <c r="J600" s="13">
        <v>4</v>
      </c>
      <c r="K600" s="13">
        <v>5</v>
      </c>
      <c r="L600" s="14">
        <v>4.666666666666667</v>
      </c>
      <c r="M600" s="14">
        <v>4.666666666666667</v>
      </c>
      <c r="N600" s="15">
        <v>8.5708163702592668E-2</v>
      </c>
      <c r="O600" s="15">
        <v>0.14214641080312723</v>
      </c>
      <c r="P600" s="15">
        <v>0.1195814648729447</v>
      </c>
      <c r="Q600" s="15">
        <v>9.1945568223611621E-2</v>
      </c>
      <c r="R600" s="15">
        <v>0.10537407797681769</v>
      </c>
      <c r="S600" s="15">
        <v>8.0295487393608478E-2</v>
      </c>
      <c r="T600" s="14">
        <v>0.11581201312622152</v>
      </c>
      <c r="U600" s="14">
        <v>9.2538377864679264E-2</v>
      </c>
      <c r="V600" s="15">
        <v>0.79903954146642175</v>
      </c>
      <c r="W600" s="11">
        <v>0.26406906740901659</v>
      </c>
    </row>
    <row r="601" spans="1:23" x14ac:dyDescent="0.2">
      <c r="A601" s="11" t="s">
        <v>298</v>
      </c>
      <c r="B601" s="11" t="s">
        <v>297</v>
      </c>
      <c r="C601" s="11" t="s">
        <v>299</v>
      </c>
      <c r="D601" s="11">
        <v>24</v>
      </c>
      <c r="E601" s="11">
        <v>24</v>
      </c>
      <c r="F601" s="13">
        <v>15</v>
      </c>
      <c r="G601" s="13">
        <v>13</v>
      </c>
      <c r="H601" s="13">
        <v>11</v>
      </c>
      <c r="I601" s="13">
        <v>15</v>
      </c>
      <c r="J601" s="13">
        <v>7</v>
      </c>
      <c r="K601" s="13">
        <v>19</v>
      </c>
      <c r="L601" s="14">
        <v>13</v>
      </c>
      <c r="M601" s="14">
        <v>13.666666666666666</v>
      </c>
      <c r="N601" s="15">
        <v>0.32140561388472255</v>
      </c>
      <c r="O601" s="15">
        <v>0.30798389007344229</v>
      </c>
      <c r="P601" s="15">
        <v>0.32884902840059793</v>
      </c>
      <c r="Q601" s="15">
        <v>0.27583670467083488</v>
      </c>
      <c r="R601" s="15">
        <v>0.18440463645943098</v>
      </c>
      <c r="S601" s="15">
        <v>0.30512285209571222</v>
      </c>
      <c r="T601" s="14">
        <v>0.31941284411958759</v>
      </c>
      <c r="U601" s="14">
        <v>0.25512139774199266</v>
      </c>
      <c r="V601" s="15">
        <v>0.79871990885399613</v>
      </c>
      <c r="W601" s="11">
        <v>0.15610419109424672</v>
      </c>
    </row>
    <row r="602" spans="1:23" x14ac:dyDescent="0.2">
      <c r="A602" s="11" t="s">
        <v>578</v>
      </c>
      <c r="B602" s="11" t="s">
        <v>577</v>
      </c>
      <c r="C602" s="11" t="s">
        <v>579</v>
      </c>
      <c r="D602" s="11">
        <v>1</v>
      </c>
      <c r="E602" s="11">
        <v>1</v>
      </c>
      <c r="F602" s="13">
        <v>2</v>
      </c>
      <c r="G602" s="13">
        <v>1</v>
      </c>
      <c r="H602" s="13">
        <v>1</v>
      </c>
      <c r="I602" s="13">
        <v>1</v>
      </c>
      <c r="J602" s="13">
        <v>1</v>
      </c>
      <c r="K602" s="13">
        <v>2</v>
      </c>
      <c r="L602" s="14">
        <v>1.3333333333333333</v>
      </c>
      <c r="M602" s="14">
        <v>1.3333333333333333</v>
      </c>
      <c r="N602" s="15">
        <v>4.2854081851296334E-2</v>
      </c>
      <c r="O602" s="15">
        <v>2.3691068467187871E-2</v>
      </c>
      <c r="P602" s="15">
        <v>2.9895366218236175E-2</v>
      </c>
      <c r="Q602" s="15">
        <v>1.8389113644722326E-2</v>
      </c>
      <c r="R602" s="15">
        <v>2.6343519494204423E-2</v>
      </c>
      <c r="S602" s="15">
        <v>3.2118194957443391E-2</v>
      </c>
      <c r="T602" s="14">
        <v>3.2146838845573462E-2</v>
      </c>
      <c r="U602" s="14">
        <v>2.5616942698790047E-2</v>
      </c>
      <c r="V602" s="15">
        <v>0.79687283785035168</v>
      </c>
      <c r="W602" s="11">
        <v>0.39799275324080086</v>
      </c>
    </row>
    <row r="603" spans="1:23" x14ac:dyDescent="0.2">
      <c r="A603" s="11" t="s">
        <v>554</v>
      </c>
      <c r="B603" s="11" t="s">
        <v>553</v>
      </c>
      <c r="C603" s="11" t="s">
        <v>555</v>
      </c>
      <c r="D603" s="11">
        <v>7</v>
      </c>
      <c r="E603" s="11">
        <v>7</v>
      </c>
      <c r="F603" s="13">
        <v>5</v>
      </c>
      <c r="G603" s="13">
        <v>6</v>
      </c>
      <c r="H603" s="13">
        <v>10</v>
      </c>
      <c r="I603" s="13">
        <v>11</v>
      </c>
      <c r="J603" s="13">
        <v>4</v>
      </c>
      <c r="K603" s="13">
        <v>8</v>
      </c>
      <c r="L603" s="14">
        <v>7</v>
      </c>
      <c r="M603" s="14">
        <v>7.666666666666667</v>
      </c>
      <c r="N603" s="15">
        <v>0.10713520462824085</v>
      </c>
      <c r="O603" s="15">
        <v>0.14214641080312723</v>
      </c>
      <c r="P603" s="15">
        <v>0.29895366218236175</v>
      </c>
      <c r="Q603" s="15">
        <v>0.20228025009194558</v>
      </c>
      <c r="R603" s="15">
        <v>0.10537407797681769</v>
      </c>
      <c r="S603" s="15">
        <v>0.12847277982977356</v>
      </c>
      <c r="T603" s="14">
        <v>0.18274509253790994</v>
      </c>
      <c r="U603" s="14">
        <v>0.1453757026328456</v>
      </c>
      <c r="V603" s="15">
        <v>0.79551084307606146</v>
      </c>
      <c r="W603" s="11">
        <v>0.60055369844942308</v>
      </c>
    </row>
    <row r="604" spans="1:23" x14ac:dyDescent="0.2">
      <c r="A604" s="11" t="s">
        <v>1450</v>
      </c>
      <c r="B604" s="11" t="s">
        <v>1449</v>
      </c>
      <c r="C604" s="11" t="s">
        <v>1451</v>
      </c>
      <c r="D604" s="11">
        <v>37</v>
      </c>
      <c r="E604" s="11">
        <v>37</v>
      </c>
      <c r="F604" s="13">
        <v>44</v>
      </c>
      <c r="G604" s="13">
        <v>30</v>
      </c>
      <c r="H604" s="13">
        <v>41</v>
      </c>
      <c r="I604" s="13">
        <v>33</v>
      </c>
      <c r="J604" s="13">
        <v>38</v>
      </c>
      <c r="K604" s="13">
        <v>42</v>
      </c>
      <c r="L604" s="14">
        <v>38.333333333333336</v>
      </c>
      <c r="M604" s="14">
        <v>37.666666666666664</v>
      </c>
      <c r="N604" s="15">
        <v>0.94278980072851937</v>
      </c>
      <c r="O604" s="15">
        <v>0.71073205401563611</v>
      </c>
      <c r="P604" s="15">
        <v>1.2257100149476832</v>
      </c>
      <c r="Q604" s="15">
        <v>0.60684075027583662</v>
      </c>
      <c r="R604" s="15">
        <v>1.0010537407797682</v>
      </c>
      <c r="S604" s="15">
        <v>0.67448209410631121</v>
      </c>
      <c r="T604" s="14">
        <v>0.95974395656394618</v>
      </c>
      <c r="U604" s="14">
        <v>0.760792195053972</v>
      </c>
      <c r="V604" s="15">
        <v>0.79270329325932221</v>
      </c>
      <c r="W604" s="11">
        <v>0.35933757028767738</v>
      </c>
    </row>
    <row r="605" spans="1:23" x14ac:dyDescent="0.2">
      <c r="A605" s="11" t="s">
        <v>844</v>
      </c>
      <c r="B605" s="11" t="s">
        <v>843</v>
      </c>
      <c r="C605" s="11" t="s">
        <v>845</v>
      </c>
      <c r="D605" s="11">
        <v>2</v>
      </c>
      <c r="E605" s="11">
        <v>2</v>
      </c>
      <c r="F605" s="13">
        <v>2</v>
      </c>
      <c r="G605" s="13">
        <v>3</v>
      </c>
      <c r="H605" s="13">
        <v>2</v>
      </c>
      <c r="I605" s="13">
        <v>2</v>
      </c>
      <c r="J605" s="13">
        <v>2</v>
      </c>
      <c r="K605" s="13">
        <v>3</v>
      </c>
      <c r="L605" s="14">
        <v>2.3333333333333335</v>
      </c>
      <c r="M605" s="14">
        <v>2.3333333333333335</v>
      </c>
      <c r="N605" s="15">
        <v>4.2854081851296334E-2</v>
      </c>
      <c r="O605" s="15">
        <v>7.1073205401563616E-2</v>
      </c>
      <c r="P605" s="15">
        <v>5.9790732436472351E-2</v>
      </c>
      <c r="Q605" s="15">
        <v>3.6778227289444652E-2</v>
      </c>
      <c r="R605" s="15">
        <v>5.2687038988408846E-2</v>
      </c>
      <c r="S605" s="15">
        <v>4.8177292436165087E-2</v>
      </c>
      <c r="T605" s="14">
        <v>5.7906006563110762E-2</v>
      </c>
      <c r="U605" s="14">
        <v>4.5880852904672864E-2</v>
      </c>
      <c r="V605" s="15">
        <v>0.79233322461406674</v>
      </c>
      <c r="W605" s="11">
        <v>0.27294097681069385</v>
      </c>
    </row>
    <row r="606" spans="1:23" x14ac:dyDescent="0.2">
      <c r="A606" s="11" t="s">
        <v>108</v>
      </c>
      <c r="B606" s="11" t="s">
        <v>107</v>
      </c>
      <c r="C606" s="11" t="s">
        <v>109</v>
      </c>
      <c r="D606" s="11">
        <v>5</v>
      </c>
      <c r="E606" s="11">
        <v>5</v>
      </c>
      <c r="F606" s="13">
        <v>2</v>
      </c>
      <c r="G606" s="13">
        <v>3</v>
      </c>
      <c r="H606" s="13">
        <v>4</v>
      </c>
      <c r="I606" s="13">
        <v>4</v>
      </c>
      <c r="J606" s="13">
        <v>3</v>
      </c>
      <c r="K606" s="13">
        <v>2</v>
      </c>
      <c r="L606" s="14">
        <v>3</v>
      </c>
      <c r="M606" s="14">
        <v>3</v>
      </c>
      <c r="N606" s="15">
        <v>4.2854081851296334E-2</v>
      </c>
      <c r="O606" s="15">
        <v>7.1073205401563616E-2</v>
      </c>
      <c r="P606" s="15">
        <v>0.1195814648729447</v>
      </c>
      <c r="Q606" s="15">
        <v>7.3556454578889305E-2</v>
      </c>
      <c r="R606" s="15">
        <v>7.9030558482613283E-2</v>
      </c>
      <c r="S606" s="15">
        <v>3.2118194957443391E-2</v>
      </c>
      <c r="T606" s="14">
        <v>7.7836250708601548E-2</v>
      </c>
      <c r="U606" s="14">
        <v>6.1568402672981991E-2</v>
      </c>
      <c r="V606" s="15">
        <v>0.79099907963807115</v>
      </c>
      <c r="W606" s="11">
        <v>0.57740227150201218</v>
      </c>
    </row>
    <row r="607" spans="1:23" x14ac:dyDescent="0.2">
      <c r="A607" s="11" t="s">
        <v>368</v>
      </c>
      <c r="B607" s="11" t="s">
        <v>367</v>
      </c>
      <c r="C607" s="11" t="s">
        <v>369</v>
      </c>
      <c r="D607" s="11">
        <v>6</v>
      </c>
      <c r="E607" s="11">
        <v>6</v>
      </c>
      <c r="F607" s="13">
        <v>5</v>
      </c>
      <c r="G607" s="13">
        <v>6</v>
      </c>
      <c r="H607" s="13">
        <v>5</v>
      </c>
      <c r="I607" s="13">
        <v>3</v>
      </c>
      <c r="J607" s="13">
        <v>5</v>
      </c>
      <c r="K607" s="13">
        <v>8</v>
      </c>
      <c r="L607" s="14">
        <v>5.333333333333333</v>
      </c>
      <c r="M607" s="14">
        <v>5.333333333333333</v>
      </c>
      <c r="N607" s="15">
        <v>0.10713520462824085</v>
      </c>
      <c r="O607" s="15">
        <v>0.14214641080312723</v>
      </c>
      <c r="P607" s="15">
        <v>0.14947683109118087</v>
      </c>
      <c r="Q607" s="15">
        <v>5.5167340934166975E-2</v>
      </c>
      <c r="R607" s="15">
        <v>0.13171759747102213</v>
      </c>
      <c r="S607" s="15">
        <v>0.12847277982977356</v>
      </c>
      <c r="T607" s="14">
        <v>0.13291948217418298</v>
      </c>
      <c r="U607" s="14">
        <v>0.10511923941165423</v>
      </c>
      <c r="V607" s="15">
        <v>0.79084899889921167</v>
      </c>
      <c r="W607" s="11">
        <v>0.38006275323868283</v>
      </c>
    </row>
    <row r="608" spans="1:23" x14ac:dyDescent="0.2">
      <c r="A608" s="11" t="s">
        <v>746</v>
      </c>
      <c r="B608" s="11" t="s">
        <v>745</v>
      </c>
      <c r="C608" s="11" t="s">
        <v>747</v>
      </c>
      <c r="D608" s="11">
        <v>26</v>
      </c>
      <c r="E608" s="11">
        <v>26</v>
      </c>
      <c r="F608" s="13">
        <v>82</v>
      </c>
      <c r="G608" s="13">
        <v>65</v>
      </c>
      <c r="H608" s="13">
        <v>69</v>
      </c>
      <c r="I608" s="13">
        <v>71</v>
      </c>
      <c r="J608" s="13">
        <v>68</v>
      </c>
      <c r="K608" s="13">
        <v>71</v>
      </c>
      <c r="L608" s="14">
        <v>72</v>
      </c>
      <c r="M608" s="14">
        <v>70</v>
      </c>
      <c r="N608" s="15">
        <v>1.7570173559031497</v>
      </c>
      <c r="O608" s="15">
        <v>1.5399194503672116</v>
      </c>
      <c r="P608" s="15">
        <v>2.0627802690582961</v>
      </c>
      <c r="Q608" s="15">
        <v>1.3056270687752849</v>
      </c>
      <c r="R608" s="15">
        <v>1.7913593256059008</v>
      </c>
      <c r="S608" s="15">
        <v>1.1401959209892403</v>
      </c>
      <c r="T608" s="14">
        <v>1.7865723584428856</v>
      </c>
      <c r="U608" s="14">
        <v>1.4123941051234752</v>
      </c>
      <c r="V608" s="15">
        <v>0.79056081800933542</v>
      </c>
      <c r="W608" s="11">
        <v>0.20489861634686404</v>
      </c>
    </row>
    <row r="609" spans="1:23" x14ac:dyDescent="0.2">
      <c r="A609" s="11" t="s">
        <v>853</v>
      </c>
      <c r="B609" s="11" t="s">
        <v>852</v>
      </c>
      <c r="C609" s="11" t="s">
        <v>854</v>
      </c>
      <c r="D609" s="11">
        <v>4</v>
      </c>
      <c r="E609" s="11">
        <v>4</v>
      </c>
      <c r="F609" s="13">
        <v>5</v>
      </c>
      <c r="G609" s="13">
        <v>3</v>
      </c>
      <c r="H609" s="13">
        <v>2</v>
      </c>
      <c r="I609" s="13">
        <v>3</v>
      </c>
      <c r="J609" s="13">
        <v>2</v>
      </c>
      <c r="K609" s="13">
        <v>5</v>
      </c>
      <c r="L609" s="14">
        <v>3.3333333333333335</v>
      </c>
      <c r="M609" s="14">
        <v>3.3333333333333335</v>
      </c>
      <c r="N609" s="15">
        <v>0.10713520462824085</v>
      </c>
      <c r="O609" s="15">
        <v>7.1073205401563616E-2</v>
      </c>
      <c r="P609" s="15">
        <v>5.9790732436472351E-2</v>
      </c>
      <c r="Q609" s="15">
        <v>5.5167340934166975E-2</v>
      </c>
      <c r="R609" s="15">
        <v>5.2687038988408846E-2</v>
      </c>
      <c r="S609" s="15">
        <v>8.0295487393608478E-2</v>
      </c>
      <c r="T609" s="14">
        <v>7.933304748875894E-2</v>
      </c>
      <c r="U609" s="14">
        <v>6.2716622438728095E-2</v>
      </c>
      <c r="V609" s="15">
        <v>0.79054850940416344</v>
      </c>
      <c r="W609" s="11">
        <v>0.37814177080917422</v>
      </c>
    </row>
    <row r="610" spans="1:23" x14ac:dyDescent="0.2">
      <c r="A610" s="11" t="s">
        <v>776</v>
      </c>
      <c r="B610" s="11" t="s">
        <v>775</v>
      </c>
      <c r="C610" s="11" t="s">
        <v>777</v>
      </c>
      <c r="D610" s="11">
        <v>37</v>
      </c>
      <c r="E610" s="11">
        <v>37</v>
      </c>
      <c r="F610" s="13">
        <v>49</v>
      </c>
      <c r="G610" s="13">
        <v>41</v>
      </c>
      <c r="H610" s="13">
        <v>20</v>
      </c>
      <c r="I610" s="13">
        <v>40</v>
      </c>
      <c r="J610" s="13">
        <v>28</v>
      </c>
      <c r="K610" s="13">
        <v>37</v>
      </c>
      <c r="L610" s="14">
        <v>36.666666666666664</v>
      </c>
      <c r="M610" s="14">
        <v>35</v>
      </c>
      <c r="N610" s="15">
        <v>1.0499250053567601</v>
      </c>
      <c r="O610" s="15">
        <v>0.97133380715470274</v>
      </c>
      <c r="P610" s="15">
        <v>0.59790732436472349</v>
      </c>
      <c r="Q610" s="15">
        <v>0.73556454578889297</v>
      </c>
      <c r="R610" s="15">
        <v>0.7376185458377239</v>
      </c>
      <c r="S610" s="15">
        <v>0.59418660671270274</v>
      </c>
      <c r="T610" s="14">
        <v>0.87305537895872887</v>
      </c>
      <c r="U610" s="14">
        <v>0.68912323277977316</v>
      </c>
      <c r="V610" s="15">
        <v>0.78932362068678052</v>
      </c>
      <c r="W610" s="11">
        <v>0.27984808534561917</v>
      </c>
    </row>
    <row r="611" spans="1:23" x14ac:dyDescent="0.2">
      <c r="A611" s="11" t="s">
        <v>2142</v>
      </c>
      <c r="B611" s="11" t="s">
        <v>2141</v>
      </c>
      <c r="C611" s="11" t="s">
        <v>2143</v>
      </c>
      <c r="D611" s="11">
        <v>6</v>
      </c>
      <c r="E611" s="11">
        <v>6</v>
      </c>
      <c r="F611" s="13">
        <v>8</v>
      </c>
      <c r="G611" s="13">
        <v>7</v>
      </c>
      <c r="H611" s="13">
        <v>7</v>
      </c>
      <c r="I611" s="13">
        <v>7</v>
      </c>
      <c r="J611" s="13">
        <v>6</v>
      </c>
      <c r="K611" s="13">
        <v>9</v>
      </c>
      <c r="L611" s="14">
        <v>7.333333333333333</v>
      </c>
      <c r="M611" s="14">
        <v>7.333333333333333</v>
      </c>
      <c r="N611" s="15">
        <v>0.17141632740518534</v>
      </c>
      <c r="O611" s="15">
        <v>0.16583747927031509</v>
      </c>
      <c r="P611" s="15">
        <v>0.20926756352765324</v>
      </c>
      <c r="Q611" s="15">
        <v>0.12872379551305627</v>
      </c>
      <c r="R611" s="15">
        <v>0.15806111696522657</v>
      </c>
      <c r="S611" s="15">
        <v>0.14453187730849526</v>
      </c>
      <c r="T611" s="14">
        <v>0.18217379006771792</v>
      </c>
      <c r="U611" s="14">
        <v>0.14377226326225936</v>
      </c>
      <c r="V611" s="15">
        <v>0.78920388717178314</v>
      </c>
      <c r="W611" s="11">
        <v>7.5096707756433248E-2</v>
      </c>
    </row>
    <row r="612" spans="1:23" x14ac:dyDescent="0.2">
      <c r="A612" s="11" t="s">
        <v>1038</v>
      </c>
      <c r="B612" s="11" t="s">
        <v>1037</v>
      </c>
      <c r="C612" s="11" t="s">
        <v>1039</v>
      </c>
      <c r="D612" s="11">
        <v>145</v>
      </c>
      <c r="E612" s="11">
        <v>142</v>
      </c>
      <c r="F612" s="13">
        <v>133</v>
      </c>
      <c r="G612" s="13">
        <v>126</v>
      </c>
      <c r="H612" s="13">
        <v>76</v>
      </c>
      <c r="I612" s="13">
        <v>143</v>
      </c>
      <c r="J612" s="13">
        <v>82</v>
      </c>
      <c r="K612" s="13">
        <v>100</v>
      </c>
      <c r="L612" s="14">
        <v>111.66666666666667</v>
      </c>
      <c r="M612" s="14">
        <v>108.33333333333333</v>
      </c>
      <c r="N612" s="15">
        <v>2.8497964431112064</v>
      </c>
      <c r="O612" s="15">
        <v>2.9850746268656714</v>
      </c>
      <c r="P612" s="15">
        <v>2.2720478325859492</v>
      </c>
      <c r="Q612" s="15">
        <v>2.6296432511952923</v>
      </c>
      <c r="R612" s="15">
        <v>2.1601685985247627</v>
      </c>
      <c r="S612" s="15">
        <v>1.6059097478721696</v>
      </c>
      <c r="T612" s="14">
        <v>2.7023063008542754</v>
      </c>
      <c r="U612" s="14">
        <v>2.1319071991974083</v>
      </c>
      <c r="V612" s="15">
        <v>0.78892137376264571</v>
      </c>
      <c r="W612" s="11">
        <v>0.19596525768763109</v>
      </c>
    </row>
    <row r="613" spans="1:23" x14ac:dyDescent="0.2">
      <c r="A613" s="11" t="s">
        <v>1748</v>
      </c>
      <c r="B613" s="11" t="s">
        <v>1747</v>
      </c>
      <c r="C613" s="11" t="s">
        <v>1749</v>
      </c>
      <c r="D613" s="11">
        <v>12</v>
      </c>
      <c r="E613" s="11">
        <v>12</v>
      </c>
      <c r="F613" s="13">
        <v>15</v>
      </c>
      <c r="G613" s="13">
        <v>12</v>
      </c>
      <c r="H613" s="13">
        <v>14</v>
      </c>
      <c r="I613" s="13">
        <v>11</v>
      </c>
      <c r="J613" s="13">
        <v>15</v>
      </c>
      <c r="K613" s="13">
        <v>13</v>
      </c>
      <c r="L613" s="14">
        <v>13.666666666666666</v>
      </c>
      <c r="M613" s="14">
        <v>13</v>
      </c>
      <c r="N613" s="15">
        <v>0.32140561388472255</v>
      </c>
      <c r="O613" s="15">
        <v>0.28429282160625446</v>
      </c>
      <c r="P613" s="15">
        <v>0.41853512705530649</v>
      </c>
      <c r="Q613" s="15">
        <v>0.20228025009194558</v>
      </c>
      <c r="R613" s="15">
        <v>0.39515279241306644</v>
      </c>
      <c r="S613" s="15">
        <v>0.20876826722338201</v>
      </c>
      <c r="T613" s="14">
        <v>0.34141118751542782</v>
      </c>
      <c r="U613" s="14">
        <v>0.26873376990946468</v>
      </c>
      <c r="V613" s="15">
        <v>0.78712643210416489</v>
      </c>
      <c r="W613" s="11">
        <v>0.38647634506353423</v>
      </c>
    </row>
    <row r="614" spans="1:23" x14ac:dyDescent="0.2">
      <c r="A614" s="11" t="s">
        <v>634</v>
      </c>
      <c r="B614" s="11" t="s">
        <v>633</v>
      </c>
      <c r="C614" s="11" t="s">
        <v>635</v>
      </c>
      <c r="D614" s="11">
        <v>5</v>
      </c>
      <c r="E614" s="11">
        <v>5</v>
      </c>
      <c r="F614" s="13">
        <v>7</v>
      </c>
      <c r="G614" s="13">
        <v>8</v>
      </c>
      <c r="H614" s="13">
        <v>6</v>
      </c>
      <c r="I614" s="13">
        <v>8</v>
      </c>
      <c r="J614" s="13">
        <v>5</v>
      </c>
      <c r="K614" s="13">
        <v>8</v>
      </c>
      <c r="L614" s="14">
        <v>7</v>
      </c>
      <c r="M614" s="14">
        <v>7</v>
      </c>
      <c r="N614" s="15">
        <v>0.14998928647953716</v>
      </c>
      <c r="O614" s="15">
        <v>0.18952854773750297</v>
      </c>
      <c r="P614" s="15">
        <v>0.17937219730941703</v>
      </c>
      <c r="Q614" s="15">
        <v>0.14711290915777861</v>
      </c>
      <c r="R614" s="15">
        <v>0.13171759747102213</v>
      </c>
      <c r="S614" s="15">
        <v>0.12847277982977356</v>
      </c>
      <c r="T614" s="14">
        <v>0.17296334384215239</v>
      </c>
      <c r="U614" s="14">
        <v>0.1357677621528581</v>
      </c>
      <c r="V614" s="15">
        <v>0.78495107192631952</v>
      </c>
      <c r="W614" s="11">
        <v>4.7682127279688437E-2</v>
      </c>
    </row>
    <row r="615" spans="1:23" x14ac:dyDescent="0.2">
      <c r="A615" s="11" t="s">
        <v>2163</v>
      </c>
      <c r="B615" s="11" t="s">
        <v>2162</v>
      </c>
      <c r="C615" s="11" t="s">
        <v>2164</v>
      </c>
      <c r="D615" s="11">
        <v>12</v>
      </c>
      <c r="E615" s="11">
        <v>12</v>
      </c>
      <c r="F615" s="13">
        <v>13</v>
      </c>
      <c r="G615" s="13">
        <v>10</v>
      </c>
      <c r="H615" s="13">
        <v>11</v>
      </c>
      <c r="I615" s="13">
        <v>12</v>
      </c>
      <c r="J615" s="13">
        <v>7</v>
      </c>
      <c r="K615" s="13">
        <v>16</v>
      </c>
      <c r="L615" s="14">
        <v>11.333333333333334</v>
      </c>
      <c r="M615" s="14">
        <v>11.666666666666666</v>
      </c>
      <c r="N615" s="15">
        <v>0.2785515320334262</v>
      </c>
      <c r="O615" s="15">
        <v>0.23691068467187867</v>
      </c>
      <c r="P615" s="15">
        <v>0.32884902840059793</v>
      </c>
      <c r="Q615" s="15">
        <v>0.2206693637366679</v>
      </c>
      <c r="R615" s="15">
        <v>0.18440463645943098</v>
      </c>
      <c r="S615" s="15">
        <v>0.25694555965954713</v>
      </c>
      <c r="T615" s="14">
        <v>0.28143708170196763</v>
      </c>
      <c r="U615" s="14">
        <v>0.22067318661854865</v>
      </c>
      <c r="V615" s="15">
        <v>0.78409421133862567</v>
      </c>
      <c r="W615" s="11">
        <v>0.14696364889942584</v>
      </c>
    </row>
    <row r="616" spans="1:23" x14ac:dyDescent="0.2">
      <c r="A616" s="11" t="s">
        <v>105</v>
      </c>
      <c r="B616" s="11" t="s">
        <v>104</v>
      </c>
      <c r="C616" s="11" t="s">
        <v>106</v>
      </c>
      <c r="D616" s="11">
        <v>2</v>
      </c>
      <c r="E616" s="11">
        <v>2</v>
      </c>
      <c r="F616" s="13">
        <v>1</v>
      </c>
      <c r="G616" s="13">
        <v>1</v>
      </c>
      <c r="H616" s="13">
        <v>3</v>
      </c>
      <c r="I616" s="13">
        <v>2</v>
      </c>
      <c r="J616" s="13">
        <v>2</v>
      </c>
      <c r="K616" s="13">
        <v>1</v>
      </c>
      <c r="L616" s="14">
        <v>1.6666666666666667</v>
      </c>
      <c r="M616" s="14">
        <v>1.6666666666666667</v>
      </c>
      <c r="N616" s="15">
        <v>2.1427040925648167E-2</v>
      </c>
      <c r="O616" s="15">
        <v>2.3691068467187871E-2</v>
      </c>
      <c r="P616" s="15">
        <v>8.9686098654708515E-2</v>
      </c>
      <c r="Q616" s="15">
        <v>3.6778227289444652E-2</v>
      </c>
      <c r="R616" s="15">
        <v>5.2687038988408846E-2</v>
      </c>
      <c r="S616" s="15">
        <v>1.6059097478721696E-2</v>
      </c>
      <c r="T616" s="14">
        <v>4.4934736015848187E-2</v>
      </c>
      <c r="U616" s="14">
        <v>3.5174787918858398E-2</v>
      </c>
      <c r="V616" s="15">
        <v>0.78279725303053926</v>
      </c>
      <c r="W616" s="11">
        <v>0.71366470380185398</v>
      </c>
    </row>
    <row r="617" spans="1:23" x14ac:dyDescent="0.2">
      <c r="A617" s="11" t="s">
        <v>344</v>
      </c>
      <c r="B617" s="11" t="s">
        <v>343</v>
      </c>
      <c r="C617" s="11" t="s">
        <v>345</v>
      </c>
      <c r="D617" s="11">
        <v>23</v>
      </c>
      <c r="E617" s="11">
        <v>22</v>
      </c>
      <c r="F617" s="13">
        <v>21</v>
      </c>
      <c r="G617" s="13">
        <v>22</v>
      </c>
      <c r="H617" s="13">
        <v>21</v>
      </c>
      <c r="I617" s="13">
        <v>16</v>
      </c>
      <c r="J617" s="13">
        <v>18</v>
      </c>
      <c r="K617" s="13">
        <v>30</v>
      </c>
      <c r="L617" s="14">
        <v>21.333333333333332</v>
      </c>
      <c r="M617" s="14">
        <v>21.333333333333332</v>
      </c>
      <c r="N617" s="15">
        <v>0.44996785943861151</v>
      </c>
      <c r="O617" s="15">
        <v>0.52120350627813317</v>
      </c>
      <c r="P617" s="15">
        <v>0.62780269058295957</v>
      </c>
      <c r="Q617" s="15">
        <v>0.29422581831555722</v>
      </c>
      <c r="R617" s="15">
        <v>0.4741833508956797</v>
      </c>
      <c r="S617" s="15">
        <v>0.48177292436165087</v>
      </c>
      <c r="T617" s="14">
        <v>0.53299135209990134</v>
      </c>
      <c r="U617" s="14">
        <v>0.41672736452429593</v>
      </c>
      <c r="V617" s="15">
        <v>0.78186515200003948</v>
      </c>
      <c r="W617" s="11">
        <v>0.22058840002310739</v>
      </c>
    </row>
    <row r="618" spans="1:23" x14ac:dyDescent="0.2">
      <c r="A618" s="11" t="s">
        <v>794</v>
      </c>
      <c r="B618" s="11" t="s">
        <v>793</v>
      </c>
      <c r="C618" s="11" t="s">
        <v>795</v>
      </c>
      <c r="D618" s="11">
        <v>4</v>
      </c>
      <c r="E618" s="11">
        <v>4</v>
      </c>
      <c r="F618" s="13">
        <v>4</v>
      </c>
      <c r="G618" s="13">
        <v>3</v>
      </c>
      <c r="H618" s="13">
        <v>1</v>
      </c>
      <c r="I618" s="13">
        <v>3</v>
      </c>
      <c r="J618" s="13">
        <v>1</v>
      </c>
      <c r="K618" s="13">
        <v>4</v>
      </c>
      <c r="L618" s="14">
        <v>2.6666666666666665</v>
      </c>
      <c r="M618" s="14">
        <v>2.6666666666666665</v>
      </c>
      <c r="N618" s="15">
        <v>8.5708163702592668E-2</v>
      </c>
      <c r="O618" s="15">
        <v>7.1073205401563616E-2</v>
      </c>
      <c r="P618" s="15">
        <v>2.9895366218236175E-2</v>
      </c>
      <c r="Q618" s="15">
        <v>5.5167340934166975E-2</v>
      </c>
      <c r="R618" s="15">
        <v>2.6343519494204423E-2</v>
      </c>
      <c r="S618" s="15">
        <v>6.4236389914886782E-2</v>
      </c>
      <c r="T618" s="14">
        <v>6.2225578440797492E-2</v>
      </c>
      <c r="U618" s="14">
        <v>4.8582416781086067E-2</v>
      </c>
      <c r="V618" s="15">
        <v>0.78074672824951286</v>
      </c>
      <c r="W618" s="11">
        <v>0.53721419856006281</v>
      </c>
    </row>
    <row r="619" spans="1:23" x14ac:dyDescent="0.2">
      <c r="A619" s="11" t="s">
        <v>1620</v>
      </c>
      <c r="B619" s="11" t="s">
        <v>1619</v>
      </c>
      <c r="C619" s="11" t="s">
        <v>1621</v>
      </c>
      <c r="D619" s="11">
        <v>3</v>
      </c>
      <c r="E619" s="11">
        <v>3</v>
      </c>
      <c r="F619" s="13">
        <v>3</v>
      </c>
      <c r="G619" s="13">
        <v>5</v>
      </c>
      <c r="H619" s="13">
        <v>3</v>
      </c>
      <c r="I619" s="13">
        <v>2</v>
      </c>
      <c r="J619" s="13">
        <v>3</v>
      </c>
      <c r="K619" s="13">
        <v>6</v>
      </c>
      <c r="L619" s="14">
        <v>3.6666666666666665</v>
      </c>
      <c r="M619" s="14">
        <v>3.6666666666666665</v>
      </c>
      <c r="N619" s="15">
        <v>6.4281122776944505E-2</v>
      </c>
      <c r="O619" s="15">
        <v>0.11845534233593934</v>
      </c>
      <c r="P619" s="15">
        <v>8.9686098654708515E-2</v>
      </c>
      <c r="Q619" s="15">
        <v>3.6778227289444652E-2</v>
      </c>
      <c r="R619" s="15">
        <v>7.9030558482613283E-2</v>
      </c>
      <c r="S619" s="15">
        <v>9.6354584872330173E-2</v>
      </c>
      <c r="T619" s="14">
        <v>9.080752125586411E-2</v>
      </c>
      <c r="U619" s="14">
        <v>7.0721123548129372E-2</v>
      </c>
      <c r="V619" s="15">
        <v>0.77880248871524382</v>
      </c>
      <c r="W619" s="11">
        <v>0.44302036163975933</v>
      </c>
    </row>
    <row r="620" spans="1:23" x14ac:dyDescent="0.2">
      <c r="A620" s="11" t="s">
        <v>931</v>
      </c>
      <c r="B620" s="11" t="s">
        <v>930</v>
      </c>
      <c r="C620" s="11" t="s">
        <v>932</v>
      </c>
      <c r="D620" s="11">
        <v>1</v>
      </c>
      <c r="E620" s="11">
        <v>1</v>
      </c>
      <c r="F620" s="13">
        <v>1</v>
      </c>
      <c r="G620" s="13">
        <v>3</v>
      </c>
      <c r="H620" s="13">
        <v>1</v>
      </c>
      <c r="I620" s="13">
        <v>2</v>
      </c>
      <c r="J620" s="13">
        <v>1</v>
      </c>
      <c r="K620" s="13">
        <v>2</v>
      </c>
      <c r="L620" s="14">
        <v>1.6666666666666667</v>
      </c>
      <c r="M620" s="14">
        <v>1.6666666666666667</v>
      </c>
      <c r="N620" s="15">
        <v>2.1427040925648167E-2</v>
      </c>
      <c r="O620" s="15">
        <v>7.1073205401563616E-2</v>
      </c>
      <c r="P620" s="15">
        <v>2.9895366218236175E-2</v>
      </c>
      <c r="Q620" s="15">
        <v>3.6778227289444652E-2</v>
      </c>
      <c r="R620" s="15">
        <v>2.6343519494204423E-2</v>
      </c>
      <c r="S620" s="15">
        <v>3.2118194957443391E-2</v>
      </c>
      <c r="T620" s="14">
        <v>4.0798537515149315E-2</v>
      </c>
      <c r="U620" s="14">
        <v>3.1746647247030822E-2</v>
      </c>
      <c r="V620" s="15">
        <v>0.77813199150196632</v>
      </c>
      <c r="W620" s="11">
        <v>0.59349291473250054</v>
      </c>
    </row>
    <row r="621" spans="1:23" x14ac:dyDescent="0.2">
      <c r="A621" s="11" t="s">
        <v>1674</v>
      </c>
      <c r="B621" s="11" t="s">
        <v>1673</v>
      </c>
      <c r="C621" s="11" t="s">
        <v>1675</v>
      </c>
      <c r="D621" s="11">
        <v>2</v>
      </c>
      <c r="E621" s="11">
        <v>2</v>
      </c>
      <c r="F621" s="13">
        <v>1</v>
      </c>
      <c r="G621" s="13">
        <v>3</v>
      </c>
      <c r="H621" s="13">
        <v>1</v>
      </c>
      <c r="I621" s="13">
        <v>2</v>
      </c>
      <c r="J621" s="13">
        <v>1</v>
      </c>
      <c r="K621" s="13">
        <v>2</v>
      </c>
      <c r="L621" s="14">
        <v>1.6666666666666667</v>
      </c>
      <c r="M621" s="14">
        <v>1.6666666666666667</v>
      </c>
      <c r="N621" s="15">
        <v>2.1427040925648167E-2</v>
      </c>
      <c r="O621" s="15">
        <v>7.1073205401563616E-2</v>
      </c>
      <c r="P621" s="15">
        <v>2.9895366218236175E-2</v>
      </c>
      <c r="Q621" s="15">
        <v>3.6778227289444652E-2</v>
      </c>
      <c r="R621" s="15">
        <v>2.6343519494204423E-2</v>
      </c>
      <c r="S621" s="15">
        <v>3.2118194957443391E-2</v>
      </c>
      <c r="T621" s="14">
        <v>4.0798537515149315E-2</v>
      </c>
      <c r="U621" s="14">
        <v>3.1746647247030822E-2</v>
      </c>
      <c r="V621" s="15">
        <v>0.77813199150196632</v>
      </c>
      <c r="W621" s="11">
        <v>0.59349291473250054</v>
      </c>
    </row>
    <row r="622" spans="1:23" x14ac:dyDescent="0.2">
      <c r="A622" s="11" t="s">
        <v>347</v>
      </c>
      <c r="B622" s="11" t="s">
        <v>346</v>
      </c>
      <c r="C622" s="11" t="s">
        <v>348</v>
      </c>
      <c r="D622" s="11">
        <v>22</v>
      </c>
      <c r="E622" s="11">
        <v>22</v>
      </c>
      <c r="F622" s="13">
        <v>25</v>
      </c>
      <c r="G622" s="13">
        <v>16</v>
      </c>
      <c r="H622" s="13">
        <v>22</v>
      </c>
      <c r="I622" s="13">
        <v>13</v>
      </c>
      <c r="J622" s="13">
        <v>19</v>
      </c>
      <c r="K622" s="13">
        <v>30</v>
      </c>
      <c r="L622" s="14">
        <v>21</v>
      </c>
      <c r="M622" s="14">
        <v>20.666666666666668</v>
      </c>
      <c r="N622" s="15">
        <v>0.53567602314120422</v>
      </c>
      <c r="O622" s="15">
        <v>0.37905709547500593</v>
      </c>
      <c r="P622" s="15">
        <v>0.65769805680119586</v>
      </c>
      <c r="Q622" s="15">
        <v>0.23905847738139022</v>
      </c>
      <c r="R622" s="15">
        <v>0.50052687038988408</v>
      </c>
      <c r="S622" s="15">
        <v>0.48177292436165087</v>
      </c>
      <c r="T622" s="14">
        <v>0.52414372513913532</v>
      </c>
      <c r="U622" s="14">
        <v>0.40711942404430834</v>
      </c>
      <c r="V622" s="15">
        <v>0.77673241997934328</v>
      </c>
      <c r="W622" s="11">
        <v>0.37231283536376142</v>
      </c>
    </row>
    <row r="623" spans="1:23" x14ac:dyDescent="0.2">
      <c r="A623" s="11" t="s">
        <v>412</v>
      </c>
      <c r="B623" s="11" t="s">
        <v>411</v>
      </c>
      <c r="C623" s="11" t="s">
        <v>413</v>
      </c>
      <c r="D623" s="11">
        <v>42</v>
      </c>
      <c r="E623" s="11">
        <v>42</v>
      </c>
      <c r="F623" s="13">
        <v>36</v>
      </c>
      <c r="G623" s="13">
        <v>27</v>
      </c>
      <c r="H623" s="13">
        <v>33</v>
      </c>
      <c r="I623" s="13">
        <v>23</v>
      </c>
      <c r="J623" s="13">
        <v>29</v>
      </c>
      <c r="K623" s="13">
        <v>42</v>
      </c>
      <c r="L623" s="14">
        <v>32</v>
      </c>
      <c r="M623" s="14">
        <v>31.333333333333332</v>
      </c>
      <c r="N623" s="15">
        <v>0.77137347332333406</v>
      </c>
      <c r="O623" s="15">
        <v>0.63965884861407252</v>
      </c>
      <c r="P623" s="15">
        <v>0.98654708520179368</v>
      </c>
      <c r="Q623" s="15">
        <v>0.42294961382861346</v>
      </c>
      <c r="R623" s="15">
        <v>0.76396206533192834</v>
      </c>
      <c r="S623" s="15">
        <v>0.67448209410631121</v>
      </c>
      <c r="T623" s="14">
        <v>0.79919313571306672</v>
      </c>
      <c r="U623" s="14">
        <v>0.62046459108895102</v>
      </c>
      <c r="V623" s="15">
        <v>0.77636376410484542</v>
      </c>
      <c r="W623" s="11">
        <v>0.28141549880405697</v>
      </c>
    </row>
    <row r="624" spans="1:23" x14ac:dyDescent="0.2">
      <c r="A624" s="11" t="s">
        <v>979</v>
      </c>
      <c r="B624" s="11" t="s">
        <v>978</v>
      </c>
      <c r="C624" s="11" t="s">
        <v>980</v>
      </c>
      <c r="D624" s="11">
        <v>8</v>
      </c>
      <c r="E624" s="11">
        <v>8</v>
      </c>
      <c r="F624" s="13">
        <v>11</v>
      </c>
      <c r="G624" s="13">
        <v>8</v>
      </c>
      <c r="H624" s="13">
        <v>7</v>
      </c>
      <c r="I624" s="13">
        <v>10</v>
      </c>
      <c r="J624" s="13">
        <v>5</v>
      </c>
      <c r="K624" s="13">
        <v>11</v>
      </c>
      <c r="L624" s="14">
        <v>8.6666666666666661</v>
      </c>
      <c r="M624" s="14">
        <v>8.6666666666666661</v>
      </c>
      <c r="N624" s="15">
        <v>0.23569745018212984</v>
      </c>
      <c r="O624" s="15">
        <v>0.18952854773750297</v>
      </c>
      <c r="P624" s="15">
        <v>0.20926756352765324</v>
      </c>
      <c r="Q624" s="15">
        <v>0.18389113644722324</v>
      </c>
      <c r="R624" s="15">
        <v>0.13171759747102213</v>
      </c>
      <c r="S624" s="15">
        <v>0.17665007226593865</v>
      </c>
      <c r="T624" s="14">
        <v>0.211497853815762</v>
      </c>
      <c r="U624" s="14">
        <v>0.16408626872806134</v>
      </c>
      <c r="V624" s="15">
        <v>0.77582947423664461</v>
      </c>
      <c r="W624" s="11">
        <v>8.7929181909763621E-2</v>
      </c>
    </row>
    <row r="625" spans="1:23" x14ac:dyDescent="0.2">
      <c r="A625" s="11" t="s">
        <v>1518</v>
      </c>
      <c r="B625" s="11" t="s">
        <v>1517</v>
      </c>
      <c r="C625" s="11" t="s">
        <v>1519</v>
      </c>
      <c r="D625" s="11">
        <v>6</v>
      </c>
      <c r="E625" s="11">
        <v>6</v>
      </c>
      <c r="F625" s="13">
        <v>5</v>
      </c>
      <c r="G625" s="13">
        <v>6</v>
      </c>
      <c r="H625" s="13">
        <v>4</v>
      </c>
      <c r="I625" s="13">
        <v>7</v>
      </c>
      <c r="J625" s="13">
        <v>1</v>
      </c>
      <c r="K625" s="13">
        <v>8</v>
      </c>
      <c r="L625" s="14">
        <v>5</v>
      </c>
      <c r="M625" s="14">
        <v>5.333333333333333</v>
      </c>
      <c r="N625" s="15">
        <v>0.10713520462824085</v>
      </c>
      <c r="O625" s="15">
        <v>0.14214641080312723</v>
      </c>
      <c r="P625" s="15">
        <v>0.1195814648729447</v>
      </c>
      <c r="Q625" s="15">
        <v>0.12872379551305627</v>
      </c>
      <c r="R625" s="15">
        <v>2.6343519494204423E-2</v>
      </c>
      <c r="S625" s="15">
        <v>0.12847277982977356</v>
      </c>
      <c r="T625" s="14">
        <v>0.12295436010143758</v>
      </c>
      <c r="U625" s="14">
        <v>9.451336494567808E-2</v>
      </c>
      <c r="V625" s="15">
        <v>0.76868656685053194</v>
      </c>
      <c r="W625" s="11">
        <v>0.46899969169449729</v>
      </c>
    </row>
    <row r="626" spans="1:23" x14ac:dyDescent="0.2">
      <c r="A626" s="11" t="s">
        <v>1509</v>
      </c>
      <c r="B626" s="11" t="s">
        <v>1508</v>
      </c>
      <c r="C626" s="11" t="s">
        <v>1510</v>
      </c>
      <c r="D626" s="11">
        <v>19</v>
      </c>
      <c r="E626" s="11">
        <v>19</v>
      </c>
      <c r="F626" s="13">
        <v>11</v>
      </c>
      <c r="G626" s="13">
        <v>14</v>
      </c>
      <c r="H626" s="13">
        <v>15</v>
      </c>
      <c r="I626" s="13">
        <v>15</v>
      </c>
      <c r="J626" s="13">
        <v>10</v>
      </c>
      <c r="K626" s="13">
        <v>15</v>
      </c>
      <c r="L626" s="14">
        <v>13.333333333333334</v>
      </c>
      <c r="M626" s="14">
        <v>13.333333333333334</v>
      </c>
      <c r="N626" s="15">
        <v>0.23569745018212984</v>
      </c>
      <c r="O626" s="15">
        <v>0.33167495854063017</v>
      </c>
      <c r="P626" s="15">
        <v>0.44843049327354262</v>
      </c>
      <c r="Q626" s="15">
        <v>0.27583670467083488</v>
      </c>
      <c r="R626" s="15">
        <v>0.26343519494204426</v>
      </c>
      <c r="S626" s="15">
        <v>0.24088646218082543</v>
      </c>
      <c r="T626" s="14">
        <v>0.33860096733210088</v>
      </c>
      <c r="U626" s="14">
        <v>0.26005278726456821</v>
      </c>
      <c r="V626" s="15">
        <v>0.76802139495811783</v>
      </c>
      <c r="W626" s="11">
        <v>0.27625735763990306</v>
      </c>
    </row>
    <row r="627" spans="1:23" x14ac:dyDescent="0.2">
      <c r="A627" s="11" t="s">
        <v>773</v>
      </c>
      <c r="B627" s="11" t="s">
        <v>772</v>
      </c>
      <c r="C627" s="11" t="s">
        <v>774</v>
      </c>
      <c r="D627" s="11">
        <v>17</v>
      </c>
      <c r="E627" s="11">
        <v>17</v>
      </c>
      <c r="F627" s="13">
        <v>16</v>
      </c>
      <c r="G627" s="13">
        <v>13</v>
      </c>
      <c r="H627" s="13">
        <v>20</v>
      </c>
      <c r="I627" s="13">
        <v>10</v>
      </c>
      <c r="J627" s="13">
        <v>19</v>
      </c>
      <c r="K627" s="13">
        <v>17</v>
      </c>
      <c r="L627" s="14">
        <v>16.333333333333332</v>
      </c>
      <c r="M627" s="14">
        <v>15.333333333333334</v>
      </c>
      <c r="N627" s="15">
        <v>0.34283265481037067</v>
      </c>
      <c r="O627" s="15">
        <v>0.30798389007344229</v>
      </c>
      <c r="P627" s="15">
        <v>0.59790732436472349</v>
      </c>
      <c r="Q627" s="15">
        <v>0.18389113644722324</v>
      </c>
      <c r="R627" s="15">
        <v>0.50052687038988408</v>
      </c>
      <c r="S627" s="15">
        <v>0.27300465713826882</v>
      </c>
      <c r="T627" s="14">
        <v>0.41624128974951219</v>
      </c>
      <c r="U627" s="14">
        <v>0.31914088799179202</v>
      </c>
      <c r="V627" s="15">
        <v>0.76672088005456229</v>
      </c>
      <c r="W627" s="11">
        <v>0.50062451962042598</v>
      </c>
    </row>
    <row r="628" spans="1:23" x14ac:dyDescent="0.2">
      <c r="A628" s="11" t="s">
        <v>1382</v>
      </c>
      <c r="B628" s="11" t="s">
        <v>1381</v>
      </c>
      <c r="C628" s="11" t="s">
        <v>1383</v>
      </c>
      <c r="D628" s="11">
        <v>8</v>
      </c>
      <c r="E628" s="11">
        <v>2</v>
      </c>
      <c r="F628" s="13">
        <v>6</v>
      </c>
      <c r="G628" s="13">
        <v>7</v>
      </c>
      <c r="H628" s="13">
        <v>4</v>
      </c>
      <c r="I628" s="13">
        <v>8</v>
      </c>
      <c r="J628" s="13">
        <v>4</v>
      </c>
      <c r="K628" s="13">
        <v>4</v>
      </c>
      <c r="L628" s="14">
        <v>5.666666666666667</v>
      </c>
      <c r="M628" s="14">
        <v>5.333333333333333</v>
      </c>
      <c r="N628" s="15">
        <v>0.12856224555388901</v>
      </c>
      <c r="O628" s="15">
        <v>0.16583747927031509</v>
      </c>
      <c r="P628" s="15">
        <v>0.1195814648729447</v>
      </c>
      <c r="Q628" s="15">
        <v>0.14711290915777861</v>
      </c>
      <c r="R628" s="15">
        <v>0.10537407797681769</v>
      </c>
      <c r="S628" s="15">
        <v>6.4236389914886782E-2</v>
      </c>
      <c r="T628" s="14">
        <v>0.13799372989904959</v>
      </c>
      <c r="U628" s="14">
        <v>0.10557445901649436</v>
      </c>
      <c r="V628" s="15">
        <v>0.76506707292953224</v>
      </c>
      <c r="W628" s="11">
        <v>0.3083623316538654</v>
      </c>
    </row>
    <row r="629" spans="1:23" x14ac:dyDescent="0.2">
      <c r="A629" s="11" t="s">
        <v>1883</v>
      </c>
      <c r="B629" s="11" t="s">
        <v>1882</v>
      </c>
      <c r="C629" s="11" t="s">
        <v>1884</v>
      </c>
      <c r="D629" s="11">
        <v>4</v>
      </c>
      <c r="E629" s="11">
        <v>4</v>
      </c>
      <c r="F629" s="13">
        <v>3</v>
      </c>
      <c r="G629" s="13">
        <v>3</v>
      </c>
      <c r="H629" s="13">
        <v>3</v>
      </c>
      <c r="I629" s="13">
        <v>3</v>
      </c>
      <c r="J629" s="13">
        <v>2</v>
      </c>
      <c r="K629" s="13">
        <v>4</v>
      </c>
      <c r="L629" s="14">
        <v>3</v>
      </c>
      <c r="M629" s="14">
        <v>3</v>
      </c>
      <c r="N629" s="15">
        <v>6.4281122776944505E-2</v>
      </c>
      <c r="O629" s="15">
        <v>7.1073205401563616E-2</v>
      </c>
      <c r="P629" s="15">
        <v>8.9686098654708515E-2</v>
      </c>
      <c r="Q629" s="15">
        <v>5.5167340934166975E-2</v>
      </c>
      <c r="R629" s="15">
        <v>5.2687038988408846E-2</v>
      </c>
      <c r="S629" s="15">
        <v>6.4236389914886782E-2</v>
      </c>
      <c r="T629" s="14">
        <v>7.5013475611072203E-2</v>
      </c>
      <c r="U629" s="14">
        <v>5.7363589945820866E-2</v>
      </c>
      <c r="V629" s="15">
        <v>0.76471046673317766</v>
      </c>
      <c r="W629" s="11">
        <v>0.10251870053469894</v>
      </c>
    </row>
    <row r="630" spans="1:23" x14ac:dyDescent="0.2">
      <c r="A630" s="11" t="s">
        <v>829</v>
      </c>
      <c r="B630" s="11" t="s">
        <v>828</v>
      </c>
      <c r="C630" s="11" t="s">
        <v>830</v>
      </c>
      <c r="D630" s="11">
        <v>25</v>
      </c>
      <c r="E630" s="11">
        <v>25</v>
      </c>
      <c r="F630" s="13">
        <v>35</v>
      </c>
      <c r="G630" s="13">
        <v>31</v>
      </c>
      <c r="H630" s="13">
        <v>33</v>
      </c>
      <c r="I630" s="13">
        <v>28</v>
      </c>
      <c r="J630" s="13">
        <v>32</v>
      </c>
      <c r="K630" s="13">
        <v>33</v>
      </c>
      <c r="L630" s="14">
        <v>33</v>
      </c>
      <c r="M630" s="14">
        <v>31</v>
      </c>
      <c r="N630" s="15">
        <v>0.74994643239768588</v>
      </c>
      <c r="O630" s="15">
        <v>0.73442312248282404</v>
      </c>
      <c r="P630" s="15">
        <v>0.98654708520179368</v>
      </c>
      <c r="Q630" s="15">
        <v>0.51489518205222506</v>
      </c>
      <c r="R630" s="15">
        <v>0.84299262381454154</v>
      </c>
      <c r="S630" s="15">
        <v>0.52995021679781595</v>
      </c>
      <c r="T630" s="14">
        <v>0.82363888002743446</v>
      </c>
      <c r="U630" s="14">
        <v>0.62927934088819415</v>
      </c>
      <c r="V630" s="15">
        <v>0.76402335555994338</v>
      </c>
      <c r="W630" s="11">
        <v>0.22197662988889197</v>
      </c>
    </row>
    <row r="631" spans="1:23" x14ac:dyDescent="0.2">
      <c r="A631" s="11" t="s">
        <v>859</v>
      </c>
      <c r="B631" s="11" t="s">
        <v>858</v>
      </c>
      <c r="C631" s="11" t="s">
        <v>860</v>
      </c>
      <c r="D631" s="11">
        <v>2</v>
      </c>
      <c r="E631" s="11">
        <v>2</v>
      </c>
      <c r="F631" s="13">
        <v>1</v>
      </c>
      <c r="G631" s="13">
        <v>1</v>
      </c>
      <c r="H631" s="13">
        <v>0</v>
      </c>
      <c r="I631" s="13">
        <v>1</v>
      </c>
      <c r="J631" s="13">
        <v>0</v>
      </c>
      <c r="K631" s="13">
        <v>1</v>
      </c>
      <c r="L631" s="14">
        <v>0.66666666666666663</v>
      </c>
      <c r="M631" s="14">
        <v>0.66666666666666663</v>
      </c>
      <c r="N631" s="15">
        <v>2.1427040925648167E-2</v>
      </c>
      <c r="O631" s="15">
        <v>2.3691068467187871E-2</v>
      </c>
      <c r="P631" s="15">
        <v>0</v>
      </c>
      <c r="Q631" s="15">
        <v>1.8389113644722326E-2</v>
      </c>
      <c r="R631" s="15">
        <v>0</v>
      </c>
      <c r="S631" s="15">
        <v>1.6059097478721696E-2</v>
      </c>
      <c r="T631" s="14">
        <v>1.5039369797612013E-2</v>
      </c>
      <c r="U631" s="14">
        <v>1.1482737041148008E-2</v>
      </c>
      <c r="V631" s="15">
        <v>0.76351184894537705</v>
      </c>
      <c r="W631" s="11">
        <v>0.72731907480736702</v>
      </c>
    </row>
    <row r="632" spans="1:23" x14ac:dyDescent="0.2">
      <c r="A632" s="11" t="s">
        <v>2027</v>
      </c>
      <c r="B632" s="11" t="s">
        <v>2026</v>
      </c>
      <c r="C632" s="11" t="s">
        <v>2028</v>
      </c>
      <c r="D632" s="11">
        <v>2</v>
      </c>
      <c r="E632" s="11">
        <v>2</v>
      </c>
      <c r="F632" s="13">
        <v>1</v>
      </c>
      <c r="G632" s="13">
        <v>1</v>
      </c>
      <c r="H632" s="13">
        <v>0</v>
      </c>
      <c r="I632" s="13">
        <v>1</v>
      </c>
      <c r="J632" s="13">
        <v>0</v>
      </c>
      <c r="K632" s="13">
        <v>1</v>
      </c>
      <c r="L632" s="14">
        <v>0.66666666666666663</v>
      </c>
      <c r="M632" s="14">
        <v>0.66666666666666663</v>
      </c>
      <c r="N632" s="15">
        <v>2.1427040925648167E-2</v>
      </c>
      <c r="O632" s="15">
        <v>2.3691068467187871E-2</v>
      </c>
      <c r="P632" s="15">
        <v>0</v>
      </c>
      <c r="Q632" s="15">
        <v>1.8389113644722326E-2</v>
      </c>
      <c r="R632" s="15">
        <v>0</v>
      </c>
      <c r="S632" s="15">
        <v>1.6059097478721696E-2</v>
      </c>
      <c r="T632" s="14">
        <v>1.5039369797612013E-2</v>
      </c>
      <c r="U632" s="14">
        <v>1.1482737041148008E-2</v>
      </c>
      <c r="V632" s="15">
        <v>0.76351184894537705</v>
      </c>
      <c r="W632" s="11">
        <v>0.72731907480736702</v>
      </c>
    </row>
    <row r="633" spans="1:23" x14ac:dyDescent="0.2">
      <c r="A633" s="11" t="s">
        <v>114</v>
      </c>
      <c r="B633" s="11" t="s">
        <v>113</v>
      </c>
      <c r="C633" s="11" t="s">
        <v>115</v>
      </c>
      <c r="D633" s="11">
        <v>1</v>
      </c>
      <c r="E633" s="11">
        <v>1</v>
      </c>
      <c r="F633" s="13">
        <v>1</v>
      </c>
      <c r="G633" s="13">
        <v>1</v>
      </c>
      <c r="H633" s="13">
        <v>0</v>
      </c>
      <c r="I633" s="13">
        <v>1</v>
      </c>
      <c r="J633" s="13">
        <v>0</v>
      </c>
      <c r="K633" s="13">
        <v>1</v>
      </c>
      <c r="L633" s="14">
        <v>0.66666666666666663</v>
      </c>
      <c r="M633" s="14">
        <v>0.66666666666666663</v>
      </c>
      <c r="N633" s="15">
        <v>2.1427040925648167E-2</v>
      </c>
      <c r="O633" s="15">
        <v>2.3691068467187871E-2</v>
      </c>
      <c r="P633" s="15">
        <v>0</v>
      </c>
      <c r="Q633" s="15">
        <v>1.8389113644722326E-2</v>
      </c>
      <c r="R633" s="15">
        <v>0</v>
      </c>
      <c r="S633" s="15">
        <v>1.6059097478721696E-2</v>
      </c>
      <c r="T633" s="14">
        <v>1.5039369797612013E-2</v>
      </c>
      <c r="U633" s="14">
        <v>1.1482737041148008E-2</v>
      </c>
      <c r="V633" s="15">
        <v>0.76351184894537705</v>
      </c>
      <c r="W633" s="11">
        <v>0.72731907480736702</v>
      </c>
    </row>
    <row r="634" spans="1:23" x14ac:dyDescent="0.2">
      <c r="A634" s="11" t="s">
        <v>365</v>
      </c>
      <c r="B634" s="11" t="s">
        <v>364</v>
      </c>
      <c r="C634" s="11" t="s">
        <v>366</v>
      </c>
      <c r="D634" s="11">
        <v>17</v>
      </c>
      <c r="E634" s="11">
        <v>17</v>
      </c>
      <c r="F634" s="13">
        <v>9</v>
      </c>
      <c r="G634" s="13">
        <v>10</v>
      </c>
      <c r="H634" s="13">
        <v>18</v>
      </c>
      <c r="I634" s="13">
        <v>13</v>
      </c>
      <c r="J634" s="13">
        <v>8</v>
      </c>
      <c r="K634" s="13">
        <v>18</v>
      </c>
      <c r="L634" s="14">
        <v>12.333333333333334</v>
      </c>
      <c r="M634" s="14">
        <v>13</v>
      </c>
      <c r="N634" s="15">
        <v>0.19284336833083351</v>
      </c>
      <c r="O634" s="15">
        <v>0.23691068467187867</v>
      </c>
      <c r="P634" s="15">
        <v>0.53811659192825112</v>
      </c>
      <c r="Q634" s="15">
        <v>0.23905847738139022</v>
      </c>
      <c r="R634" s="15">
        <v>0.21074815595363539</v>
      </c>
      <c r="S634" s="15">
        <v>0.28906375461699052</v>
      </c>
      <c r="T634" s="14">
        <v>0.32262354831032108</v>
      </c>
      <c r="U634" s="14">
        <v>0.24629012931733871</v>
      </c>
      <c r="V634" s="15">
        <v>0.76339786914884544</v>
      </c>
      <c r="W634" s="11">
        <v>0.52904322869248233</v>
      </c>
    </row>
    <row r="635" spans="1:23" x14ac:dyDescent="0.2">
      <c r="A635" s="11" t="s">
        <v>1095</v>
      </c>
      <c r="B635" s="11" t="s">
        <v>1094</v>
      </c>
      <c r="C635" s="11" t="s">
        <v>1096</v>
      </c>
      <c r="D635" s="11">
        <v>6</v>
      </c>
      <c r="E635" s="11">
        <v>6</v>
      </c>
      <c r="F635" s="13">
        <v>8</v>
      </c>
      <c r="G635" s="13">
        <v>4</v>
      </c>
      <c r="H635" s="13">
        <v>6</v>
      </c>
      <c r="I635" s="13">
        <v>4</v>
      </c>
      <c r="J635" s="13">
        <v>4</v>
      </c>
      <c r="K635" s="13">
        <v>10</v>
      </c>
      <c r="L635" s="14">
        <v>6</v>
      </c>
      <c r="M635" s="14">
        <v>6</v>
      </c>
      <c r="N635" s="15">
        <v>0.17141632740518534</v>
      </c>
      <c r="O635" s="15">
        <v>9.4764273868751484E-2</v>
      </c>
      <c r="P635" s="15">
        <v>0.17937219730941703</v>
      </c>
      <c r="Q635" s="15">
        <v>7.3556454578889305E-2</v>
      </c>
      <c r="R635" s="15">
        <v>0.10537407797681769</v>
      </c>
      <c r="S635" s="15">
        <v>0.16059097478721696</v>
      </c>
      <c r="T635" s="14">
        <v>0.14851759952778462</v>
      </c>
      <c r="U635" s="14">
        <v>0.11317383578097466</v>
      </c>
      <c r="V635" s="15">
        <v>0.76202306084136606</v>
      </c>
      <c r="W635" s="11">
        <v>0.39434665507045719</v>
      </c>
    </row>
    <row r="636" spans="1:23" x14ac:dyDescent="0.2">
      <c r="A636" s="11" t="s">
        <v>949</v>
      </c>
      <c r="B636" s="11" t="s">
        <v>948</v>
      </c>
      <c r="C636" s="11" t="s">
        <v>950</v>
      </c>
      <c r="D636" s="11">
        <v>13</v>
      </c>
      <c r="E636" s="11">
        <v>13</v>
      </c>
      <c r="F636" s="13">
        <v>12</v>
      </c>
      <c r="G636" s="13">
        <v>17</v>
      </c>
      <c r="H636" s="13">
        <v>11</v>
      </c>
      <c r="I636" s="13">
        <v>16</v>
      </c>
      <c r="J636" s="13">
        <v>7</v>
      </c>
      <c r="K636" s="13">
        <v>17</v>
      </c>
      <c r="L636" s="14">
        <v>13.333333333333334</v>
      </c>
      <c r="M636" s="14">
        <v>13.333333333333334</v>
      </c>
      <c r="N636" s="15">
        <v>0.25712449110777802</v>
      </c>
      <c r="O636" s="15">
        <v>0.40274816394219376</v>
      </c>
      <c r="P636" s="15">
        <v>0.32884902840059793</v>
      </c>
      <c r="Q636" s="15">
        <v>0.29422581831555722</v>
      </c>
      <c r="R636" s="15">
        <v>0.18440463645943098</v>
      </c>
      <c r="S636" s="15">
        <v>0.27300465713826882</v>
      </c>
      <c r="T636" s="14">
        <v>0.32957389448352326</v>
      </c>
      <c r="U636" s="14">
        <v>0.25054503730441902</v>
      </c>
      <c r="V636" s="15">
        <v>0.76020898954102323</v>
      </c>
      <c r="W636" s="11">
        <v>0.21603932278689639</v>
      </c>
    </row>
    <row r="637" spans="1:23" x14ac:dyDescent="0.2">
      <c r="A637" s="11" t="s">
        <v>453</v>
      </c>
      <c r="B637" s="11" t="s">
        <v>452</v>
      </c>
      <c r="C637" s="11" t="s">
        <v>454</v>
      </c>
      <c r="D637" s="11">
        <v>2</v>
      </c>
      <c r="E637" s="11">
        <v>2</v>
      </c>
      <c r="F637" s="13">
        <v>2</v>
      </c>
      <c r="G637" s="13">
        <v>1</v>
      </c>
      <c r="H637" s="13">
        <v>0</v>
      </c>
      <c r="I637" s="13">
        <v>1</v>
      </c>
      <c r="J637" s="13">
        <v>0</v>
      </c>
      <c r="K637" s="13">
        <v>2</v>
      </c>
      <c r="L637" s="14">
        <v>1</v>
      </c>
      <c r="M637" s="14">
        <v>1</v>
      </c>
      <c r="N637" s="15">
        <v>4.2854081851296334E-2</v>
      </c>
      <c r="O637" s="15">
        <v>2.3691068467187871E-2</v>
      </c>
      <c r="P637" s="15">
        <v>0</v>
      </c>
      <c r="Q637" s="15">
        <v>1.8389113644722326E-2</v>
      </c>
      <c r="R637" s="15">
        <v>0</v>
      </c>
      <c r="S637" s="15">
        <v>3.2118194957443391E-2</v>
      </c>
      <c r="T637" s="14">
        <v>2.218171677282807E-2</v>
      </c>
      <c r="U637" s="14">
        <v>1.6835769534055241E-2</v>
      </c>
      <c r="V637" s="15">
        <v>0.75899308004322497</v>
      </c>
      <c r="W637" s="11">
        <v>0.74750520449392677</v>
      </c>
    </row>
    <row r="638" spans="1:23" x14ac:dyDescent="0.2">
      <c r="A638" s="11" t="s">
        <v>1059</v>
      </c>
      <c r="B638" s="11" t="s">
        <v>1058</v>
      </c>
      <c r="C638" s="11" t="s">
        <v>1060</v>
      </c>
      <c r="D638" s="11">
        <v>4</v>
      </c>
      <c r="E638" s="11">
        <v>4</v>
      </c>
      <c r="F638" s="13">
        <v>8</v>
      </c>
      <c r="G638" s="13">
        <v>6</v>
      </c>
      <c r="H638" s="13">
        <v>8</v>
      </c>
      <c r="I638" s="13">
        <v>6</v>
      </c>
      <c r="J638" s="13">
        <v>8</v>
      </c>
      <c r="K638" s="13">
        <v>6</v>
      </c>
      <c r="L638" s="14">
        <v>7.333333333333333</v>
      </c>
      <c r="M638" s="14">
        <v>6.666666666666667</v>
      </c>
      <c r="N638" s="15">
        <v>0.17141632740518534</v>
      </c>
      <c r="O638" s="15">
        <v>0.14214641080312723</v>
      </c>
      <c r="P638" s="15">
        <v>0.2391629297458894</v>
      </c>
      <c r="Q638" s="15">
        <v>0.11033468186833395</v>
      </c>
      <c r="R638" s="15">
        <v>0.21074815595363539</v>
      </c>
      <c r="S638" s="15">
        <v>9.6354584872330173E-2</v>
      </c>
      <c r="T638" s="14">
        <v>0.18424188931806731</v>
      </c>
      <c r="U638" s="14">
        <v>0.13914580756476649</v>
      </c>
      <c r="V638" s="15">
        <v>0.75523437194323995</v>
      </c>
      <c r="W638" s="11">
        <v>0.38317822804241569</v>
      </c>
    </row>
    <row r="639" spans="1:23" x14ac:dyDescent="0.2">
      <c r="A639" s="11" t="s">
        <v>1149</v>
      </c>
      <c r="B639" s="11" t="s">
        <v>1148</v>
      </c>
      <c r="C639" s="11" t="s">
        <v>1150</v>
      </c>
      <c r="D639" s="11">
        <v>1</v>
      </c>
      <c r="E639" s="11">
        <v>1</v>
      </c>
      <c r="F639" s="13">
        <v>1</v>
      </c>
      <c r="G639" s="13">
        <v>1</v>
      </c>
      <c r="H639" s="13">
        <v>2</v>
      </c>
      <c r="I639" s="13">
        <v>2</v>
      </c>
      <c r="J639" s="13">
        <v>1</v>
      </c>
      <c r="K639" s="13">
        <v>1</v>
      </c>
      <c r="L639" s="14">
        <v>1.3333333333333333</v>
      </c>
      <c r="M639" s="14">
        <v>1.3333333333333333</v>
      </c>
      <c r="N639" s="15">
        <v>2.1427040925648167E-2</v>
      </c>
      <c r="O639" s="15">
        <v>2.3691068467187871E-2</v>
      </c>
      <c r="P639" s="15">
        <v>5.9790732436472351E-2</v>
      </c>
      <c r="Q639" s="15">
        <v>3.6778227289444652E-2</v>
      </c>
      <c r="R639" s="15">
        <v>2.6343519494204423E-2</v>
      </c>
      <c r="S639" s="15">
        <v>1.6059097478721696E-2</v>
      </c>
      <c r="T639" s="14">
        <v>3.4969613943102794E-2</v>
      </c>
      <c r="U639" s="14">
        <v>2.6393614754123589E-2</v>
      </c>
      <c r="V639" s="15">
        <v>0.75475853971585849</v>
      </c>
      <c r="W639" s="11">
        <v>0.56775756025824331</v>
      </c>
    </row>
    <row r="640" spans="1:23" x14ac:dyDescent="0.2">
      <c r="A640" s="11" t="s">
        <v>126</v>
      </c>
      <c r="B640" s="11" t="s">
        <v>125</v>
      </c>
      <c r="C640" s="11" t="s">
        <v>127</v>
      </c>
      <c r="D640" s="11">
        <v>4</v>
      </c>
      <c r="E640" s="11">
        <v>3</v>
      </c>
      <c r="F640" s="13">
        <v>1</v>
      </c>
      <c r="G640" s="13">
        <v>4</v>
      </c>
      <c r="H640" s="13">
        <v>4</v>
      </c>
      <c r="I640" s="13">
        <v>3</v>
      </c>
      <c r="J640" s="13">
        <v>1</v>
      </c>
      <c r="K640" s="13">
        <v>6</v>
      </c>
      <c r="L640" s="14">
        <v>3</v>
      </c>
      <c r="M640" s="14">
        <v>3.3333333333333335</v>
      </c>
      <c r="N640" s="15">
        <v>2.1427040925648167E-2</v>
      </c>
      <c r="O640" s="15">
        <v>9.4764273868751484E-2</v>
      </c>
      <c r="P640" s="15">
        <v>0.1195814648729447</v>
      </c>
      <c r="Q640" s="15">
        <v>5.5167340934166975E-2</v>
      </c>
      <c r="R640" s="15">
        <v>2.6343519494204423E-2</v>
      </c>
      <c r="S640" s="15">
        <v>9.6354584872330173E-2</v>
      </c>
      <c r="T640" s="14">
        <v>7.859092655578144E-2</v>
      </c>
      <c r="U640" s="14">
        <v>5.9288481766900526E-2</v>
      </c>
      <c r="V640" s="15">
        <v>0.75439346964333565</v>
      </c>
      <c r="W640" s="11">
        <v>0.61828632619696744</v>
      </c>
    </row>
    <row r="641" spans="1:23" x14ac:dyDescent="0.2">
      <c r="A641" s="11" t="s">
        <v>450</v>
      </c>
      <c r="B641" s="11" t="s">
        <v>449</v>
      </c>
      <c r="C641" s="11" t="s">
        <v>451</v>
      </c>
      <c r="D641" s="11">
        <v>4</v>
      </c>
      <c r="E641" s="11">
        <v>4</v>
      </c>
      <c r="F641" s="13">
        <v>2</v>
      </c>
      <c r="G641" s="13">
        <v>1</v>
      </c>
      <c r="H641" s="13">
        <v>2</v>
      </c>
      <c r="I641" s="13">
        <v>2</v>
      </c>
      <c r="J641" s="13">
        <v>1</v>
      </c>
      <c r="K641" s="13">
        <v>2</v>
      </c>
      <c r="L641" s="14">
        <v>1.6666666666666667</v>
      </c>
      <c r="M641" s="14">
        <v>1.6666666666666667</v>
      </c>
      <c r="N641" s="15">
        <v>4.2854081851296334E-2</v>
      </c>
      <c r="O641" s="15">
        <v>2.3691068467187871E-2</v>
      </c>
      <c r="P641" s="15">
        <v>5.9790732436472351E-2</v>
      </c>
      <c r="Q641" s="15">
        <v>3.6778227289444652E-2</v>
      </c>
      <c r="R641" s="15">
        <v>2.6343519494204423E-2</v>
      </c>
      <c r="S641" s="15">
        <v>3.2118194957443391E-2</v>
      </c>
      <c r="T641" s="14">
        <v>4.2111960918318848E-2</v>
      </c>
      <c r="U641" s="14">
        <v>3.1746647247030822E-2</v>
      </c>
      <c r="V641" s="15">
        <v>0.75386295377237877</v>
      </c>
      <c r="W641" s="11">
        <v>0.39373254629309246</v>
      </c>
    </row>
    <row r="642" spans="1:23" x14ac:dyDescent="0.2">
      <c r="A642" s="11" t="s">
        <v>1056</v>
      </c>
      <c r="B642" s="11" t="s">
        <v>1055</v>
      </c>
      <c r="C642" s="11" t="s">
        <v>1057</v>
      </c>
      <c r="D642" s="11">
        <v>32</v>
      </c>
      <c r="E642" s="11">
        <v>32</v>
      </c>
      <c r="F642" s="13">
        <v>38</v>
      </c>
      <c r="G642" s="13">
        <v>36</v>
      </c>
      <c r="H642" s="13">
        <v>38</v>
      </c>
      <c r="I642" s="13">
        <v>33</v>
      </c>
      <c r="J642" s="13">
        <v>32</v>
      </c>
      <c r="K642" s="13">
        <v>41</v>
      </c>
      <c r="L642" s="14">
        <v>37.333333333333336</v>
      </c>
      <c r="M642" s="14">
        <v>35.333333333333336</v>
      </c>
      <c r="N642" s="15">
        <v>0.81422755517463041</v>
      </c>
      <c r="O642" s="15">
        <v>0.85287846481876328</v>
      </c>
      <c r="P642" s="15">
        <v>1.1360239162929746</v>
      </c>
      <c r="Q642" s="15">
        <v>0.60684075027583662</v>
      </c>
      <c r="R642" s="15">
        <v>0.84299262381454154</v>
      </c>
      <c r="S642" s="15">
        <v>0.65842299662758952</v>
      </c>
      <c r="T642" s="14">
        <v>0.9343766454287894</v>
      </c>
      <c r="U642" s="14">
        <v>0.70275212357265593</v>
      </c>
      <c r="V642" s="15">
        <v>0.75210797167362842</v>
      </c>
      <c r="W642" s="11">
        <v>0.13565092769131157</v>
      </c>
    </row>
    <row r="643" spans="1:23" x14ac:dyDescent="0.2">
      <c r="A643" s="11" t="s">
        <v>622</v>
      </c>
      <c r="B643" s="11" t="s">
        <v>621</v>
      </c>
      <c r="C643" s="11" t="s">
        <v>623</v>
      </c>
      <c r="D643" s="11">
        <v>40</v>
      </c>
      <c r="E643" s="11">
        <v>40</v>
      </c>
      <c r="F643" s="13">
        <v>35</v>
      </c>
      <c r="G643" s="13">
        <v>35</v>
      </c>
      <c r="H643" s="13">
        <v>33</v>
      </c>
      <c r="I643" s="13">
        <v>29</v>
      </c>
      <c r="J643" s="13">
        <v>28</v>
      </c>
      <c r="K643" s="13">
        <v>41</v>
      </c>
      <c r="L643" s="14">
        <v>34.333333333333336</v>
      </c>
      <c r="M643" s="14">
        <v>32.666666666666664</v>
      </c>
      <c r="N643" s="15">
        <v>0.74994643239768588</v>
      </c>
      <c r="O643" s="15">
        <v>0.82918739635157546</v>
      </c>
      <c r="P643" s="15">
        <v>0.98654708520179368</v>
      </c>
      <c r="Q643" s="15">
        <v>0.53328429569694746</v>
      </c>
      <c r="R643" s="15">
        <v>0.7376185458377239</v>
      </c>
      <c r="S643" s="15">
        <v>0.65842299662758952</v>
      </c>
      <c r="T643" s="14">
        <v>0.8552269713170183</v>
      </c>
      <c r="U643" s="14">
        <v>0.64310861272075359</v>
      </c>
      <c r="V643" s="15">
        <v>0.75197419432456603</v>
      </c>
      <c r="W643" s="11">
        <v>8.1297312298915431E-2</v>
      </c>
    </row>
    <row r="644" spans="1:23" x14ac:dyDescent="0.2">
      <c r="A644" s="11" t="s">
        <v>1107</v>
      </c>
      <c r="B644" s="11" t="s">
        <v>1106</v>
      </c>
      <c r="C644" s="11" t="s">
        <v>1108</v>
      </c>
      <c r="D644" s="11">
        <v>7</v>
      </c>
      <c r="E644" s="11">
        <v>7</v>
      </c>
      <c r="F644" s="13">
        <v>11</v>
      </c>
      <c r="G644" s="13">
        <v>11</v>
      </c>
      <c r="H644" s="13">
        <v>8</v>
      </c>
      <c r="I644" s="13">
        <v>13</v>
      </c>
      <c r="J644" s="13">
        <v>7</v>
      </c>
      <c r="K644" s="13">
        <v>8</v>
      </c>
      <c r="L644" s="14">
        <v>10</v>
      </c>
      <c r="M644" s="14">
        <v>9.3333333333333339</v>
      </c>
      <c r="N644" s="15">
        <v>0.23569745018212984</v>
      </c>
      <c r="O644" s="15">
        <v>0.26060175313906658</v>
      </c>
      <c r="P644" s="15">
        <v>0.2391629297458894</v>
      </c>
      <c r="Q644" s="15">
        <v>0.23905847738139022</v>
      </c>
      <c r="R644" s="15">
        <v>0.18440463645943098</v>
      </c>
      <c r="S644" s="15">
        <v>0.12847277982977356</v>
      </c>
      <c r="T644" s="14">
        <v>0.24515404435569529</v>
      </c>
      <c r="U644" s="14">
        <v>0.18397863122353156</v>
      </c>
      <c r="V644" s="15">
        <v>0.75046133424825734</v>
      </c>
      <c r="W644" s="11">
        <v>0.13613580325715499</v>
      </c>
    </row>
    <row r="645" spans="1:23" x14ac:dyDescent="0.2">
      <c r="A645" s="11" t="s">
        <v>728</v>
      </c>
      <c r="B645" s="11" t="s">
        <v>727</v>
      </c>
      <c r="C645" s="11" t="s">
        <v>729</v>
      </c>
      <c r="D645" s="11">
        <v>23</v>
      </c>
      <c r="E645" s="11">
        <v>21</v>
      </c>
      <c r="F645" s="13">
        <v>52</v>
      </c>
      <c r="G645" s="13">
        <v>51</v>
      </c>
      <c r="H645" s="13">
        <v>42</v>
      </c>
      <c r="I645" s="13">
        <v>39</v>
      </c>
      <c r="J645" s="13">
        <v>38</v>
      </c>
      <c r="K645" s="13">
        <v>60</v>
      </c>
      <c r="L645" s="14">
        <v>48.333333333333336</v>
      </c>
      <c r="M645" s="14">
        <v>45.666666666666664</v>
      </c>
      <c r="N645" s="15">
        <v>1.1142061281337048</v>
      </c>
      <c r="O645" s="15">
        <v>1.2082444918265813</v>
      </c>
      <c r="P645" s="15">
        <v>1.2556053811659191</v>
      </c>
      <c r="Q645" s="15">
        <v>0.71717543214417068</v>
      </c>
      <c r="R645" s="15">
        <v>1.0010537407797682</v>
      </c>
      <c r="S645" s="15">
        <v>0.96354584872330173</v>
      </c>
      <c r="T645" s="14">
        <v>1.1926853337087351</v>
      </c>
      <c r="U645" s="14">
        <v>0.89392500721574686</v>
      </c>
      <c r="V645" s="15">
        <v>0.74950616222975353</v>
      </c>
      <c r="W645" s="11">
        <v>3.8377087223849519E-2</v>
      </c>
    </row>
    <row r="646" spans="1:23" x14ac:dyDescent="0.2">
      <c r="A646" s="11" t="s">
        <v>569</v>
      </c>
      <c r="B646" s="11" t="s">
        <v>568</v>
      </c>
      <c r="C646" s="11" t="s">
        <v>570</v>
      </c>
      <c r="D646" s="11">
        <v>50</v>
      </c>
      <c r="E646" s="11">
        <v>50</v>
      </c>
      <c r="F646" s="13">
        <v>70</v>
      </c>
      <c r="G646" s="13">
        <v>69</v>
      </c>
      <c r="H646" s="13">
        <v>66</v>
      </c>
      <c r="I646" s="13">
        <v>61</v>
      </c>
      <c r="J646" s="13">
        <v>63</v>
      </c>
      <c r="K646" s="13">
        <v>64</v>
      </c>
      <c r="L646" s="14">
        <v>68.333333333333329</v>
      </c>
      <c r="M646" s="14">
        <v>62.666666666666664</v>
      </c>
      <c r="N646" s="15">
        <v>1.4998928647953718</v>
      </c>
      <c r="O646" s="15">
        <v>1.6346837242359631</v>
      </c>
      <c r="P646" s="15">
        <v>1.9730941704035874</v>
      </c>
      <c r="Q646" s="15">
        <v>1.1217359323280618</v>
      </c>
      <c r="R646" s="15">
        <v>1.6596417281348788</v>
      </c>
      <c r="S646" s="15">
        <v>1.0277822386381885</v>
      </c>
      <c r="T646" s="14">
        <v>1.7025569198116408</v>
      </c>
      <c r="U646" s="14">
        <v>1.2697199663670429</v>
      </c>
      <c r="V646" s="15">
        <v>0.74577240360781361</v>
      </c>
      <c r="W646" s="11">
        <v>0.14817662985654625</v>
      </c>
    </row>
    <row r="647" spans="1:23" x14ac:dyDescent="0.2">
      <c r="A647" s="11" t="s">
        <v>1086</v>
      </c>
      <c r="B647" s="11" t="s">
        <v>1085</v>
      </c>
      <c r="C647" s="11" t="s">
        <v>1087</v>
      </c>
      <c r="D647" s="11">
        <v>17</v>
      </c>
      <c r="E647" s="11">
        <v>17</v>
      </c>
      <c r="F647" s="13">
        <v>15</v>
      </c>
      <c r="G647" s="13">
        <v>21</v>
      </c>
      <c r="H647" s="13">
        <v>14</v>
      </c>
      <c r="I647" s="13">
        <v>12</v>
      </c>
      <c r="J647" s="13">
        <v>15</v>
      </c>
      <c r="K647" s="13">
        <v>19</v>
      </c>
      <c r="L647" s="14">
        <v>16.666666666666668</v>
      </c>
      <c r="M647" s="14">
        <v>15.333333333333334</v>
      </c>
      <c r="N647" s="15">
        <v>0.32140561388472255</v>
      </c>
      <c r="O647" s="15">
        <v>0.49751243781094528</v>
      </c>
      <c r="P647" s="15">
        <v>0.41853512705530649</v>
      </c>
      <c r="Q647" s="15">
        <v>0.2206693637366679</v>
      </c>
      <c r="R647" s="15">
        <v>0.39515279241306644</v>
      </c>
      <c r="S647" s="15">
        <v>0.30512285209571222</v>
      </c>
      <c r="T647" s="14">
        <v>0.41248439291699146</v>
      </c>
      <c r="U647" s="14">
        <v>0.30698166941514887</v>
      </c>
      <c r="V647" s="15">
        <v>0.74422614451966917</v>
      </c>
      <c r="W647" s="11">
        <v>0.21479757579804062</v>
      </c>
    </row>
    <row r="648" spans="1:23" x14ac:dyDescent="0.2">
      <c r="A648" s="11" t="s">
        <v>643</v>
      </c>
      <c r="B648" s="11" t="s">
        <v>642</v>
      </c>
      <c r="C648" s="11" t="s">
        <v>644</v>
      </c>
      <c r="D648" s="11">
        <v>1</v>
      </c>
      <c r="E648" s="11">
        <v>1</v>
      </c>
      <c r="F648" s="13">
        <v>2</v>
      </c>
      <c r="G648" s="13">
        <v>2</v>
      </c>
      <c r="H648" s="13">
        <v>2</v>
      </c>
      <c r="I648" s="13">
        <v>2</v>
      </c>
      <c r="J648" s="13">
        <v>1</v>
      </c>
      <c r="K648" s="13">
        <v>3</v>
      </c>
      <c r="L648" s="14">
        <v>2</v>
      </c>
      <c r="M648" s="14">
        <v>2</v>
      </c>
      <c r="N648" s="15">
        <v>4.2854081851296334E-2</v>
      </c>
      <c r="O648" s="15">
        <v>4.7382136934375742E-2</v>
      </c>
      <c r="P648" s="15">
        <v>5.9790732436472351E-2</v>
      </c>
      <c r="Q648" s="15">
        <v>3.6778227289444652E-2</v>
      </c>
      <c r="R648" s="15">
        <v>2.6343519494204423E-2</v>
      </c>
      <c r="S648" s="15">
        <v>4.8177292436165087E-2</v>
      </c>
      <c r="T648" s="14">
        <v>5.0008983740714809E-2</v>
      </c>
      <c r="U648" s="14">
        <v>3.7099679739938052E-2</v>
      </c>
      <c r="V648" s="15">
        <v>0.7418603011869116</v>
      </c>
      <c r="W648" s="11">
        <v>0.18560696515388883</v>
      </c>
    </row>
    <row r="649" spans="1:23" x14ac:dyDescent="0.2">
      <c r="A649" s="11" t="s">
        <v>301</v>
      </c>
      <c r="B649" s="11" t="s">
        <v>300</v>
      </c>
      <c r="C649" s="11" t="s">
        <v>302</v>
      </c>
      <c r="D649" s="11">
        <v>13</v>
      </c>
      <c r="E649" s="11">
        <v>13</v>
      </c>
      <c r="F649" s="13">
        <v>11</v>
      </c>
      <c r="G649" s="13">
        <v>12</v>
      </c>
      <c r="H649" s="13">
        <v>6</v>
      </c>
      <c r="I649" s="13">
        <v>12</v>
      </c>
      <c r="J649" s="13">
        <v>4</v>
      </c>
      <c r="K649" s="13">
        <v>12</v>
      </c>
      <c r="L649" s="14">
        <v>9.6666666666666661</v>
      </c>
      <c r="M649" s="14">
        <v>9.3333333333333339</v>
      </c>
      <c r="N649" s="15">
        <v>0.23569745018212984</v>
      </c>
      <c r="O649" s="15">
        <v>0.28429282160625446</v>
      </c>
      <c r="P649" s="15">
        <v>0.17937219730941703</v>
      </c>
      <c r="Q649" s="15">
        <v>0.2206693637366679</v>
      </c>
      <c r="R649" s="15">
        <v>0.10537407797681769</v>
      </c>
      <c r="S649" s="15">
        <v>0.19270916974466035</v>
      </c>
      <c r="T649" s="14">
        <v>0.23312082303260043</v>
      </c>
      <c r="U649" s="14">
        <v>0.17291753715271532</v>
      </c>
      <c r="V649" s="15">
        <v>0.74175071494378664</v>
      </c>
      <c r="W649" s="11">
        <v>0.26156708015487035</v>
      </c>
    </row>
    <row r="650" spans="1:23" x14ac:dyDescent="0.2">
      <c r="A650" s="11" t="s">
        <v>785</v>
      </c>
      <c r="B650" s="11" t="s">
        <v>784</v>
      </c>
      <c r="C650" s="11" t="s">
        <v>786</v>
      </c>
      <c r="D650" s="11">
        <v>49</v>
      </c>
      <c r="E650" s="11">
        <v>49</v>
      </c>
      <c r="F650" s="13">
        <v>48</v>
      </c>
      <c r="G650" s="13">
        <v>40</v>
      </c>
      <c r="H650" s="13">
        <v>55</v>
      </c>
      <c r="I650" s="13">
        <v>40</v>
      </c>
      <c r="J650" s="13">
        <v>35</v>
      </c>
      <c r="K650" s="13">
        <v>64</v>
      </c>
      <c r="L650" s="14">
        <v>47.666666666666664</v>
      </c>
      <c r="M650" s="14">
        <v>46.333333333333336</v>
      </c>
      <c r="N650" s="15">
        <v>1.0284979644311121</v>
      </c>
      <c r="O650" s="15">
        <v>0.9476427386875147</v>
      </c>
      <c r="P650" s="15">
        <v>1.6442451420029895</v>
      </c>
      <c r="Q650" s="15">
        <v>0.73556454578889297</v>
      </c>
      <c r="R650" s="15">
        <v>0.92202318229715496</v>
      </c>
      <c r="S650" s="15">
        <v>1.0277822386381885</v>
      </c>
      <c r="T650" s="14">
        <v>1.2067952817072054</v>
      </c>
      <c r="U650" s="14">
        <v>0.89512332224141211</v>
      </c>
      <c r="V650" s="15">
        <v>0.74173584849877494</v>
      </c>
      <c r="W650" s="11">
        <v>0.25706186003664455</v>
      </c>
    </row>
    <row r="651" spans="1:23" x14ac:dyDescent="0.2">
      <c r="A651" s="11" t="s">
        <v>111</v>
      </c>
      <c r="B651" s="11" t="s">
        <v>110</v>
      </c>
      <c r="C651" s="11" t="s">
        <v>112</v>
      </c>
      <c r="D651" s="11">
        <v>2</v>
      </c>
      <c r="E651" s="11">
        <v>2</v>
      </c>
      <c r="F651" s="13">
        <v>1</v>
      </c>
      <c r="G651" s="13">
        <v>2</v>
      </c>
      <c r="H651" s="13">
        <v>2</v>
      </c>
      <c r="I651" s="13">
        <v>2</v>
      </c>
      <c r="J651" s="13">
        <v>1</v>
      </c>
      <c r="K651" s="13">
        <v>2</v>
      </c>
      <c r="L651" s="14">
        <v>1.6666666666666667</v>
      </c>
      <c r="M651" s="14">
        <v>1.6666666666666667</v>
      </c>
      <c r="N651" s="15">
        <v>2.1427040925648167E-2</v>
      </c>
      <c r="O651" s="15">
        <v>4.7382136934375742E-2</v>
      </c>
      <c r="P651" s="15">
        <v>5.9790732436472351E-2</v>
      </c>
      <c r="Q651" s="15">
        <v>3.6778227289444652E-2</v>
      </c>
      <c r="R651" s="15">
        <v>2.6343519494204423E-2</v>
      </c>
      <c r="S651" s="15">
        <v>3.2118194957443391E-2</v>
      </c>
      <c r="T651" s="14">
        <v>4.2866636765498754E-2</v>
      </c>
      <c r="U651" s="14">
        <v>3.1746647247030822E-2</v>
      </c>
      <c r="V651" s="15">
        <v>0.74059104334917492</v>
      </c>
      <c r="W651" s="11">
        <v>0.39565749334612638</v>
      </c>
    </row>
    <row r="652" spans="1:23" x14ac:dyDescent="0.2">
      <c r="A652" s="11" t="s">
        <v>619</v>
      </c>
      <c r="B652" s="11" t="s">
        <v>618</v>
      </c>
      <c r="C652" s="11" t="s">
        <v>620</v>
      </c>
      <c r="D652" s="11">
        <v>7</v>
      </c>
      <c r="E652" s="11">
        <v>7</v>
      </c>
      <c r="F652" s="13">
        <v>3</v>
      </c>
      <c r="G652" s="13">
        <v>6</v>
      </c>
      <c r="H652" s="13">
        <v>0</v>
      </c>
      <c r="I652" s="13">
        <v>6</v>
      </c>
      <c r="J652" s="13">
        <v>1</v>
      </c>
      <c r="K652" s="13">
        <v>1</v>
      </c>
      <c r="L652" s="14">
        <v>3</v>
      </c>
      <c r="M652" s="14">
        <v>2.6666666666666665</v>
      </c>
      <c r="N652" s="15">
        <v>6.4281122776944505E-2</v>
      </c>
      <c r="O652" s="15">
        <v>0.14214641080312723</v>
      </c>
      <c r="P652" s="15">
        <v>0</v>
      </c>
      <c r="Q652" s="15">
        <v>0.11033468186833395</v>
      </c>
      <c r="R652" s="15">
        <v>2.6343519494204423E-2</v>
      </c>
      <c r="S652" s="15">
        <v>1.6059097478721696E-2</v>
      </c>
      <c r="T652" s="14">
        <v>6.8809177860023912E-2</v>
      </c>
      <c r="U652" s="14">
        <v>5.0912432947086694E-2</v>
      </c>
      <c r="V652" s="15">
        <v>0.73990758980809312</v>
      </c>
      <c r="W652" s="11">
        <v>0.74238596239267007</v>
      </c>
    </row>
    <row r="653" spans="1:23" x14ac:dyDescent="0.2">
      <c r="A653" s="11" t="s">
        <v>401</v>
      </c>
      <c r="B653" s="11" t="s">
        <v>400</v>
      </c>
      <c r="C653" s="11" t="s">
        <v>402</v>
      </c>
      <c r="D653" s="11">
        <v>8</v>
      </c>
      <c r="E653" s="11">
        <v>8</v>
      </c>
      <c r="F653" s="13">
        <v>10</v>
      </c>
      <c r="G653" s="13">
        <v>6</v>
      </c>
      <c r="H653" s="13">
        <v>9</v>
      </c>
      <c r="I653" s="13">
        <v>9</v>
      </c>
      <c r="J653" s="13">
        <v>7</v>
      </c>
      <c r="K653" s="13">
        <v>7</v>
      </c>
      <c r="L653" s="14">
        <v>8.3333333333333339</v>
      </c>
      <c r="M653" s="14">
        <v>7.666666666666667</v>
      </c>
      <c r="N653" s="15">
        <v>0.21427040925648169</v>
      </c>
      <c r="O653" s="15">
        <v>0.14214641080312723</v>
      </c>
      <c r="P653" s="15">
        <v>0.26905829596412556</v>
      </c>
      <c r="Q653" s="15">
        <v>0.16550202280250093</v>
      </c>
      <c r="R653" s="15">
        <v>0.18440463645943098</v>
      </c>
      <c r="S653" s="15">
        <v>0.11241368235105187</v>
      </c>
      <c r="T653" s="14">
        <v>0.20849170534124484</v>
      </c>
      <c r="U653" s="14">
        <v>0.15410678053766125</v>
      </c>
      <c r="V653" s="15">
        <v>0.73915065486864284</v>
      </c>
      <c r="W653" s="11">
        <v>0.27082620788928069</v>
      </c>
    </row>
    <row r="654" spans="1:23" x14ac:dyDescent="0.2">
      <c r="A654" s="11" t="s">
        <v>590</v>
      </c>
      <c r="B654" s="11" t="s">
        <v>589</v>
      </c>
      <c r="C654" s="11" t="s">
        <v>591</v>
      </c>
      <c r="D654" s="11">
        <v>3</v>
      </c>
      <c r="E654" s="11">
        <v>3</v>
      </c>
      <c r="F654" s="13">
        <v>2</v>
      </c>
      <c r="G654" s="13">
        <v>2</v>
      </c>
      <c r="H654" s="13">
        <v>0</v>
      </c>
      <c r="I654" s="13">
        <v>1</v>
      </c>
      <c r="J654" s="13">
        <v>0</v>
      </c>
      <c r="K654" s="13">
        <v>3</v>
      </c>
      <c r="L654" s="14">
        <v>1.3333333333333333</v>
      </c>
      <c r="M654" s="14">
        <v>1.3333333333333333</v>
      </c>
      <c r="N654" s="15">
        <v>4.2854081851296334E-2</v>
      </c>
      <c r="O654" s="15">
        <v>4.7382136934375742E-2</v>
      </c>
      <c r="P654" s="15">
        <v>0</v>
      </c>
      <c r="Q654" s="15">
        <v>1.8389113644722326E-2</v>
      </c>
      <c r="R654" s="15">
        <v>0</v>
      </c>
      <c r="S654" s="15">
        <v>4.8177292436165087E-2</v>
      </c>
      <c r="T654" s="14">
        <v>3.0078739595224026E-2</v>
      </c>
      <c r="U654" s="14">
        <v>2.2188802026962471E-2</v>
      </c>
      <c r="V654" s="15">
        <v>0.73769055238224346</v>
      </c>
      <c r="W654" s="11">
        <v>0.72137215554540068</v>
      </c>
    </row>
    <row r="655" spans="1:23" x14ac:dyDescent="0.2">
      <c r="A655" s="11" t="s">
        <v>934</v>
      </c>
      <c r="B655" s="11" t="s">
        <v>933</v>
      </c>
      <c r="C655" s="11" t="s">
        <v>935</v>
      </c>
      <c r="D655" s="11">
        <v>2</v>
      </c>
      <c r="E655" s="11">
        <v>1</v>
      </c>
      <c r="F655" s="13">
        <v>4</v>
      </c>
      <c r="G655" s="13">
        <v>0</v>
      </c>
      <c r="H655" s="13">
        <v>0</v>
      </c>
      <c r="I655" s="13">
        <v>2</v>
      </c>
      <c r="J655" s="13">
        <v>1</v>
      </c>
      <c r="K655" s="13">
        <v>0</v>
      </c>
      <c r="L655" s="14">
        <v>1.3333333333333333</v>
      </c>
      <c r="M655" s="14">
        <v>1</v>
      </c>
      <c r="N655" s="15">
        <v>8.5708163702592668E-2</v>
      </c>
      <c r="O655" s="15">
        <v>0</v>
      </c>
      <c r="P655" s="15">
        <v>0</v>
      </c>
      <c r="Q655" s="15">
        <v>3.6778227289444652E-2</v>
      </c>
      <c r="R655" s="15">
        <v>2.6343519494204423E-2</v>
      </c>
      <c r="S655" s="15">
        <v>0</v>
      </c>
      <c r="T655" s="14">
        <v>2.8569387900864222E-2</v>
      </c>
      <c r="U655" s="14">
        <v>2.1040582261216356E-2</v>
      </c>
      <c r="V655" s="15">
        <v>0.73647298059822552</v>
      </c>
      <c r="W655" s="11">
        <v>0.81772329191320803</v>
      </c>
    </row>
    <row r="656" spans="1:23" x14ac:dyDescent="0.2">
      <c r="A656" s="11" t="s">
        <v>2021</v>
      </c>
      <c r="B656" s="11" t="s">
        <v>2020</v>
      </c>
      <c r="C656" s="11" t="s">
        <v>2022</v>
      </c>
      <c r="D656" s="11">
        <v>10</v>
      </c>
      <c r="E656" s="11">
        <v>10</v>
      </c>
      <c r="F656" s="13">
        <v>12</v>
      </c>
      <c r="G656" s="13">
        <v>10</v>
      </c>
      <c r="H656" s="13">
        <v>10</v>
      </c>
      <c r="I656" s="13">
        <v>10</v>
      </c>
      <c r="J656" s="13">
        <v>9</v>
      </c>
      <c r="K656" s="13">
        <v>10</v>
      </c>
      <c r="L656" s="14">
        <v>10.666666666666666</v>
      </c>
      <c r="M656" s="14">
        <v>9.6666666666666661</v>
      </c>
      <c r="N656" s="15">
        <v>0.25712449110777802</v>
      </c>
      <c r="O656" s="15">
        <v>0.23691068467187867</v>
      </c>
      <c r="P656" s="15">
        <v>0.29895366218236175</v>
      </c>
      <c r="Q656" s="15">
        <v>0.18389113644722324</v>
      </c>
      <c r="R656" s="15">
        <v>0.23709167544783985</v>
      </c>
      <c r="S656" s="15">
        <v>0.16059097478721696</v>
      </c>
      <c r="T656" s="14">
        <v>0.26432961265400617</v>
      </c>
      <c r="U656" s="14">
        <v>0.19385792889409337</v>
      </c>
      <c r="V656" s="15">
        <v>0.73339466943434517</v>
      </c>
      <c r="W656" s="11">
        <v>7.257008627514816E-2</v>
      </c>
    </row>
    <row r="657" spans="1:23" x14ac:dyDescent="0.2">
      <c r="A657" s="11" t="s">
        <v>548</v>
      </c>
      <c r="B657" s="11" t="s">
        <v>547</v>
      </c>
      <c r="C657" s="11" t="s">
        <v>549</v>
      </c>
      <c r="D657" s="11">
        <v>9</v>
      </c>
      <c r="E657" s="11">
        <v>9</v>
      </c>
      <c r="F657" s="13">
        <v>6</v>
      </c>
      <c r="G657" s="13">
        <v>6</v>
      </c>
      <c r="H657" s="13">
        <v>3</v>
      </c>
      <c r="I657" s="13">
        <v>8</v>
      </c>
      <c r="J657" s="13">
        <v>2</v>
      </c>
      <c r="K657" s="13">
        <v>4</v>
      </c>
      <c r="L657" s="14">
        <v>5</v>
      </c>
      <c r="M657" s="14">
        <v>4.666666666666667</v>
      </c>
      <c r="N657" s="15">
        <v>0.12856224555388901</v>
      </c>
      <c r="O657" s="15">
        <v>0.14214641080312723</v>
      </c>
      <c r="P657" s="15">
        <v>8.9686098654708515E-2</v>
      </c>
      <c r="Q657" s="15">
        <v>0.14711290915777861</v>
      </c>
      <c r="R657" s="15">
        <v>5.2687038988408846E-2</v>
      </c>
      <c r="S657" s="15">
        <v>6.4236389914886782E-2</v>
      </c>
      <c r="T657" s="14">
        <v>0.12013158500390825</v>
      </c>
      <c r="U657" s="14">
        <v>8.8012112687024746E-2</v>
      </c>
      <c r="V657" s="15">
        <v>0.73263091204666486</v>
      </c>
      <c r="W657" s="11">
        <v>0.39370992623612672</v>
      </c>
    </row>
    <row r="658" spans="1:23" x14ac:dyDescent="0.2">
      <c r="A658" s="11" t="s">
        <v>427</v>
      </c>
      <c r="B658" s="11" t="s">
        <v>426</v>
      </c>
      <c r="C658" s="11" t="s">
        <v>428</v>
      </c>
      <c r="D658" s="11">
        <v>9</v>
      </c>
      <c r="E658" s="11">
        <v>1</v>
      </c>
      <c r="F658" s="13">
        <v>11</v>
      </c>
      <c r="G658" s="13">
        <v>14</v>
      </c>
      <c r="H658" s="13">
        <v>11</v>
      </c>
      <c r="I658" s="13">
        <v>14</v>
      </c>
      <c r="J658" s="13">
        <v>9</v>
      </c>
      <c r="K658" s="13">
        <v>10</v>
      </c>
      <c r="L658" s="14">
        <v>12</v>
      </c>
      <c r="M658" s="14">
        <v>11</v>
      </c>
      <c r="N658" s="15">
        <v>0.23569745018212984</v>
      </c>
      <c r="O658" s="15">
        <v>0.33167495854063017</v>
      </c>
      <c r="P658" s="15">
        <v>0.32884902840059793</v>
      </c>
      <c r="Q658" s="15">
        <v>0.25744759102611253</v>
      </c>
      <c r="R658" s="15">
        <v>0.23709167544783985</v>
      </c>
      <c r="S658" s="15">
        <v>0.16059097478721696</v>
      </c>
      <c r="T658" s="14">
        <v>0.29874047904111933</v>
      </c>
      <c r="U658" s="14">
        <v>0.21837674708705646</v>
      </c>
      <c r="V658" s="15">
        <v>0.7309914872868587</v>
      </c>
      <c r="W658" s="11">
        <v>0.13614985337157798</v>
      </c>
    </row>
    <row r="659" spans="1:23" x14ac:dyDescent="0.2">
      <c r="A659" s="11" t="s">
        <v>1152</v>
      </c>
      <c r="B659" s="11" t="s">
        <v>1151</v>
      </c>
      <c r="C659" s="11" t="s">
        <v>1153</v>
      </c>
      <c r="D659" s="11">
        <v>5</v>
      </c>
      <c r="E659" s="11">
        <v>5</v>
      </c>
      <c r="F659" s="13">
        <v>1</v>
      </c>
      <c r="G659" s="13">
        <v>3</v>
      </c>
      <c r="H659" s="13">
        <v>2</v>
      </c>
      <c r="I659" s="13">
        <v>2</v>
      </c>
      <c r="J659" s="13">
        <v>1</v>
      </c>
      <c r="K659" s="13">
        <v>3</v>
      </c>
      <c r="L659" s="14">
        <v>2</v>
      </c>
      <c r="M659" s="14">
        <v>2</v>
      </c>
      <c r="N659" s="15">
        <v>2.1427040925648167E-2</v>
      </c>
      <c r="O659" s="15">
        <v>7.1073205401563616E-2</v>
      </c>
      <c r="P659" s="15">
        <v>5.9790732436472351E-2</v>
      </c>
      <c r="Q659" s="15">
        <v>3.6778227289444652E-2</v>
      </c>
      <c r="R659" s="15">
        <v>2.6343519494204423E-2</v>
      </c>
      <c r="S659" s="15">
        <v>4.8177292436165087E-2</v>
      </c>
      <c r="T659" s="14">
        <v>5.0763659587894715E-2</v>
      </c>
      <c r="U659" s="14">
        <v>3.7099679739938052E-2</v>
      </c>
      <c r="V659" s="15">
        <v>0.73083146568071655</v>
      </c>
      <c r="W659" s="11">
        <v>0.44890846992472333</v>
      </c>
    </row>
    <row r="660" spans="1:23" x14ac:dyDescent="0.2">
      <c r="A660" s="11" t="s">
        <v>2082</v>
      </c>
      <c r="B660" s="11" t="s">
        <v>2081</v>
      </c>
      <c r="C660" s="11" t="s">
        <v>2083</v>
      </c>
      <c r="D660" s="11">
        <v>12</v>
      </c>
      <c r="E660" s="11">
        <v>12</v>
      </c>
      <c r="F660" s="13">
        <v>21</v>
      </c>
      <c r="G660" s="13">
        <v>13</v>
      </c>
      <c r="H660" s="13">
        <v>12</v>
      </c>
      <c r="I660" s="13">
        <v>18</v>
      </c>
      <c r="J660" s="13">
        <v>8</v>
      </c>
      <c r="K660" s="13">
        <v>17</v>
      </c>
      <c r="L660" s="14">
        <v>15.333333333333334</v>
      </c>
      <c r="M660" s="14">
        <v>14.333333333333334</v>
      </c>
      <c r="N660" s="15">
        <v>0.44996785943861151</v>
      </c>
      <c r="O660" s="15">
        <v>0.30798389007344229</v>
      </c>
      <c r="P660" s="15">
        <v>0.35874439461883406</v>
      </c>
      <c r="Q660" s="15">
        <v>0.33100404560500185</v>
      </c>
      <c r="R660" s="15">
        <v>0.21074815595363539</v>
      </c>
      <c r="S660" s="15">
        <v>0.27300465713826882</v>
      </c>
      <c r="T660" s="14">
        <v>0.37223204804362925</v>
      </c>
      <c r="U660" s="14">
        <v>0.27158561956563537</v>
      </c>
      <c r="V660" s="15">
        <v>0.72961374764217746</v>
      </c>
      <c r="W660" s="11">
        <v>0.13655397329914415</v>
      </c>
    </row>
    <row r="661" spans="1:23" x14ac:dyDescent="0.2">
      <c r="A661" s="11" t="s">
        <v>1581</v>
      </c>
      <c r="B661" s="11" t="s">
        <v>1580</v>
      </c>
      <c r="C661" s="11" t="s">
        <v>1582</v>
      </c>
      <c r="D661" s="11">
        <v>4</v>
      </c>
      <c r="E661" s="11">
        <v>4</v>
      </c>
      <c r="F661" s="13">
        <v>3</v>
      </c>
      <c r="G661" s="13">
        <v>2</v>
      </c>
      <c r="H661" s="13">
        <v>2</v>
      </c>
      <c r="I661" s="13">
        <v>1</v>
      </c>
      <c r="J661" s="13">
        <v>1</v>
      </c>
      <c r="K661" s="13">
        <v>5</v>
      </c>
      <c r="L661" s="14">
        <v>2.3333333333333335</v>
      </c>
      <c r="M661" s="14">
        <v>2.3333333333333335</v>
      </c>
      <c r="N661" s="15">
        <v>6.4281122776944505E-2</v>
      </c>
      <c r="O661" s="15">
        <v>4.7382136934375742E-2</v>
      </c>
      <c r="P661" s="15">
        <v>5.9790732436472351E-2</v>
      </c>
      <c r="Q661" s="15">
        <v>1.8389113644722326E-2</v>
      </c>
      <c r="R661" s="15">
        <v>2.6343519494204423E-2</v>
      </c>
      <c r="S661" s="15">
        <v>8.0295487393608478E-2</v>
      </c>
      <c r="T661" s="14">
        <v>5.7151330715930863E-2</v>
      </c>
      <c r="U661" s="14">
        <v>4.1676040177511746E-2</v>
      </c>
      <c r="V661" s="15">
        <v>0.7292225684938356</v>
      </c>
      <c r="W661" s="11">
        <v>0.48412995880055137</v>
      </c>
    </row>
    <row r="662" spans="1:23" x14ac:dyDescent="0.2">
      <c r="A662" s="11" t="s">
        <v>152</v>
      </c>
      <c r="B662" s="11" t="s">
        <v>151</v>
      </c>
      <c r="C662" s="11" t="s">
        <v>153</v>
      </c>
      <c r="D662" s="11">
        <v>7</v>
      </c>
      <c r="E662" s="11">
        <v>4</v>
      </c>
      <c r="F662" s="13">
        <v>3</v>
      </c>
      <c r="G662" s="13">
        <v>4</v>
      </c>
      <c r="H662" s="13">
        <v>1</v>
      </c>
      <c r="I662" s="13">
        <v>2</v>
      </c>
      <c r="J662" s="13">
        <v>2</v>
      </c>
      <c r="K662" s="13">
        <v>3</v>
      </c>
      <c r="L662" s="14">
        <v>2.6666666666666665</v>
      </c>
      <c r="M662" s="14">
        <v>2.3333333333333335</v>
      </c>
      <c r="N662" s="15">
        <v>6.4281122776944505E-2</v>
      </c>
      <c r="O662" s="15">
        <v>9.4764273868751484E-2</v>
      </c>
      <c r="P662" s="15">
        <v>2.9895366218236175E-2</v>
      </c>
      <c r="Q662" s="15">
        <v>3.6778227289444652E-2</v>
      </c>
      <c r="R662" s="15">
        <v>5.2687038988408846E-2</v>
      </c>
      <c r="S662" s="15">
        <v>4.8177292436165087E-2</v>
      </c>
      <c r="T662" s="14">
        <v>6.2980254287977391E-2</v>
      </c>
      <c r="U662" s="14">
        <v>4.5880852904672864E-2</v>
      </c>
      <c r="V662" s="15">
        <v>0.72849583450207323</v>
      </c>
      <c r="W662" s="11">
        <v>0.42625362785619586</v>
      </c>
    </row>
    <row r="663" spans="1:23" x14ac:dyDescent="0.2">
      <c r="A663" s="11" t="s">
        <v>1623</v>
      </c>
      <c r="B663" s="11" t="s">
        <v>1622</v>
      </c>
      <c r="C663" s="11" t="s">
        <v>1624</v>
      </c>
      <c r="D663" s="11">
        <v>2</v>
      </c>
      <c r="E663" s="11">
        <v>2</v>
      </c>
      <c r="F663" s="13">
        <v>4</v>
      </c>
      <c r="G663" s="13">
        <v>5</v>
      </c>
      <c r="H663" s="13">
        <v>2</v>
      </c>
      <c r="I663" s="13">
        <v>4</v>
      </c>
      <c r="J663" s="13">
        <v>2</v>
      </c>
      <c r="K663" s="13">
        <v>4</v>
      </c>
      <c r="L663" s="14">
        <v>3.6666666666666665</v>
      </c>
      <c r="M663" s="14">
        <v>3.3333333333333335</v>
      </c>
      <c r="N663" s="15">
        <v>8.5708163702592668E-2</v>
      </c>
      <c r="O663" s="15">
        <v>0.11845534233593934</v>
      </c>
      <c r="P663" s="15">
        <v>5.9790732436472351E-2</v>
      </c>
      <c r="Q663" s="15">
        <v>7.3556454578889305E-2</v>
      </c>
      <c r="R663" s="15">
        <v>5.2687038988408846E-2</v>
      </c>
      <c r="S663" s="15">
        <v>6.4236389914886782E-2</v>
      </c>
      <c r="T663" s="14">
        <v>8.7984746158334792E-2</v>
      </c>
      <c r="U663" s="14">
        <v>6.3493294494061644E-2</v>
      </c>
      <c r="V663" s="15">
        <v>0.72163979856009308</v>
      </c>
      <c r="W663" s="11">
        <v>0.24556760979466402</v>
      </c>
    </row>
    <row r="664" spans="1:23" x14ac:dyDescent="0.2">
      <c r="A664" s="11" t="s">
        <v>584</v>
      </c>
      <c r="B664" s="11" t="s">
        <v>583</v>
      </c>
      <c r="C664" s="11" t="s">
        <v>585</v>
      </c>
      <c r="D664" s="11">
        <v>1</v>
      </c>
      <c r="E664" s="11">
        <v>1</v>
      </c>
      <c r="F664" s="13">
        <v>1</v>
      </c>
      <c r="G664" s="13">
        <v>2</v>
      </c>
      <c r="H664" s="13">
        <v>1</v>
      </c>
      <c r="I664" s="13">
        <v>3</v>
      </c>
      <c r="J664" s="13">
        <v>0</v>
      </c>
      <c r="K664" s="13">
        <v>1</v>
      </c>
      <c r="L664" s="14">
        <v>1.3333333333333333</v>
      </c>
      <c r="M664" s="14">
        <v>1.3333333333333333</v>
      </c>
      <c r="N664" s="15">
        <v>2.1427040925648167E-2</v>
      </c>
      <c r="O664" s="15">
        <v>4.7382136934375742E-2</v>
      </c>
      <c r="P664" s="15">
        <v>2.9895366218236175E-2</v>
      </c>
      <c r="Q664" s="15">
        <v>5.5167340934166975E-2</v>
      </c>
      <c r="R664" s="15">
        <v>0</v>
      </c>
      <c r="S664" s="15">
        <v>1.6059097478721696E-2</v>
      </c>
      <c r="T664" s="14">
        <v>3.2901514692753361E-2</v>
      </c>
      <c r="U664" s="14">
        <v>2.3742146137629556E-2</v>
      </c>
      <c r="V664" s="15">
        <v>0.72161255672702573</v>
      </c>
      <c r="W664" s="11">
        <v>0.63902755415777057</v>
      </c>
    </row>
    <row r="665" spans="1:23" x14ac:dyDescent="0.2">
      <c r="A665" s="11" t="s">
        <v>1527</v>
      </c>
      <c r="B665" s="11" t="s">
        <v>1526</v>
      </c>
      <c r="C665" s="11" t="s">
        <v>1528</v>
      </c>
      <c r="D665" s="11">
        <v>3</v>
      </c>
      <c r="E665" s="11">
        <v>3</v>
      </c>
      <c r="F665" s="13">
        <v>4</v>
      </c>
      <c r="G665" s="13">
        <v>1</v>
      </c>
      <c r="H665" s="13">
        <v>2</v>
      </c>
      <c r="I665" s="13">
        <v>2</v>
      </c>
      <c r="J665" s="13">
        <v>2</v>
      </c>
      <c r="K665" s="13">
        <v>2</v>
      </c>
      <c r="L665" s="14">
        <v>2.3333333333333335</v>
      </c>
      <c r="M665" s="14">
        <v>2</v>
      </c>
      <c r="N665" s="15">
        <v>8.5708163702592668E-2</v>
      </c>
      <c r="O665" s="15">
        <v>2.3691068467187871E-2</v>
      </c>
      <c r="P665" s="15">
        <v>5.9790732436472351E-2</v>
      </c>
      <c r="Q665" s="15">
        <v>3.6778227289444652E-2</v>
      </c>
      <c r="R665" s="15">
        <v>5.2687038988408846E-2</v>
      </c>
      <c r="S665" s="15">
        <v>3.2118194957443391E-2</v>
      </c>
      <c r="T665" s="14">
        <v>5.6396654868750958E-2</v>
      </c>
      <c r="U665" s="14">
        <v>4.0527820411765635E-2</v>
      </c>
      <c r="V665" s="15">
        <v>0.71862099810855717</v>
      </c>
      <c r="W665" s="11">
        <v>0.45125928612216515</v>
      </c>
    </row>
    <row r="666" spans="1:23" x14ac:dyDescent="0.2">
      <c r="A666" s="11" t="s">
        <v>1677</v>
      </c>
      <c r="B666" s="11" t="s">
        <v>1676</v>
      </c>
      <c r="C666" s="11" t="s">
        <v>1678</v>
      </c>
      <c r="D666" s="11">
        <v>9</v>
      </c>
      <c r="E666" s="11">
        <v>9</v>
      </c>
      <c r="F666" s="13">
        <v>6</v>
      </c>
      <c r="G666" s="13">
        <v>4</v>
      </c>
      <c r="H666" s="13">
        <v>3</v>
      </c>
      <c r="I666" s="13">
        <v>5</v>
      </c>
      <c r="J666" s="13">
        <v>2</v>
      </c>
      <c r="K666" s="13">
        <v>5</v>
      </c>
      <c r="L666" s="14">
        <v>4.333333333333333</v>
      </c>
      <c r="M666" s="14">
        <v>4</v>
      </c>
      <c r="N666" s="15">
        <v>0.12856224555388901</v>
      </c>
      <c r="O666" s="15">
        <v>9.4764273868751484E-2</v>
      </c>
      <c r="P666" s="15">
        <v>8.9686098654708515E-2</v>
      </c>
      <c r="Q666" s="15">
        <v>9.1945568223611621E-2</v>
      </c>
      <c r="R666" s="15">
        <v>5.2687038988408846E-2</v>
      </c>
      <c r="S666" s="15">
        <v>8.0295487393608478E-2</v>
      </c>
      <c r="T666" s="14">
        <v>0.10433753935911633</v>
      </c>
      <c r="U666" s="14">
        <v>7.4976031535209653E-2</v>
      </c>
      <c r="V666" s="15">
        <v>0.71859114174766803</v>
      </c>
      <c r="W666" s="11">
        <v>0.1566261938223672</v>
      </c>
    </row>
    <row r="667" spans="1:23" x14ac:dyDescent="0.2">
      <c r="A667" s="11" t="s">
        <v>985</v>
      </c>
      <c r="B667" s="11" t="s">
        <v>984</v>
      </c>
      <c r="C667" s="11" t="s">
        <v>986</v>
      </c>
      <c r="D667" s="11">
        <v>5</v>
      </c>
      <c r="E667" s="11">
        <v>5</v>
      </c>
      <c r="F667" s="13">
        <v>3</v>
      </c>
      <c r="G667" s="13">
        <v>8</v>
      </c>
      <c r="H667" s="13">
        <v>3</v>
      </c>
      <c r="I667" s="13">
        <v>3</v>
      </c>
      <c r="J667" s="13">
        <v>3</v>
      </c>
      <c r="K667" s="13">
        <v>7</v>
      </c>
      <c r="L667" s="14">
        <v>4.666666666666667</v>
      </c>
      <c r="M667" s="14">
        <v>4.333333333333333</v>
      </c>
      <c r="N667" s="15">
        <v>6.4281122776944505E-2</v>
      </c>
      <c r="O667" s="15">
        <v>0.18952854773750297</v>
      </c>
      <c r="P667" s="15">
        <v>8.9686098654708515E-2</v>
      </c>
      <c r="Q667" s="15">
        <v>5.5167340934166975E-2</v>
      </c>
      <c r="R667" s="15">
        <v>7.9030558482613283E-2</v>
      </c>
      <c r="S667" s="15">
        <v>0.11241368235105187</v>
      </c>
      <c r="T667" s="14">
        <v>0.11449858972305199</v>
      </c>
      <c r="U667" s="14">
        <v>8.220386058927738E-2</v>
      </c>
      <c r="V667" s="15">
        <v>0.71794648989224441</v>
      </c>
      <c r="W667" s="11">
        <v>0.48164312982609858</v>
      </c>
    </row>
    <row r="668" spans="1:23" x14ac:dyDescent="0.2">
      <c r="A668" s="11" t="s">
        <v>994</v>
      </c>
      <c r="B668" s="11" t="s">
        <v>993</v>
      </c>
      <c r="C668" s="11" t="s">
        <v>995</v>
      </c>
      <c r="D668" s="11">
        <v>12</v>
      </c>
      <c r="E668" s="11">
        <v>12</v>
      </c>
      <c r="F668" s="13">
        <v>9</v>
      </c>
      <c r="G668" s="13">
        <v>10</v>
      </c>
      <c r="H668" s="13">
        <v>4</v>
      </c>
      <c r="I668" s="13">
        <v>11</v>
      </c>
      <c r="J668" s="13">
        <v>3</v>
      </c>
      <c r="K668" s="13">
        <v>7</v>
      </c>
      <c r="L668" s="14">
        <v>7.666666666666667</v>
      </c>
      <c r="M668" s="14">
        <v>7</v>
      </c>
      <c r="N668" s="15">
        <v>0.19284336833083351</v>
      </c>
      <c r="O668" s="15">
        <v>0.23691068467187867</v>
      </c>
      <c r="P668" s="15">
        <v>0.1195814648729447</v>
      </c>
      <c r="Q668" s="15">
        <v>0.20228025009194558</v>
      </c>
      <c r="R668" s="15">
        <v>7.9030558482613283E-2</v>
      </c>
      <c r="S668" s="15">
        <v>0.11241368235105187</v>
      </c>
      <c r="T668" s="14">
        <v>0.18311183929188565</v>
      </c>
      <c r="U668" s="14">
        <v>0.13124149697520357</v>
      </c>
      <c r="V668" s="15">
        <v>0.71672862597377318</v>
      </c>
      <c r="W668" s="11">
        <v>0.36030374536712156</v>
      </c>
    </row>
    <row r="669" spans="1:23" x14ac:dyDescent="0.2">
      <c r="A669" s="11" t="s">
        <v>2332</v>
      </c>
      <c r="B669" s="11" t="s">
        <v>2331</v>
      </c>
      <c r="C669" s="11" t="s">
        <v>2333</v>
      </c>
      <c r="D669" s="11">
        <v>7</v>
      </c>
      <c r="E669" s="11">
        <v>7</v>
      </c>
      <c r="F669" s="13">
        <v>10</v>
      </c>
      <c r="G669" s="13">
        <v>10</v>
      </c>
      <c r="H669" s="13">
        <v>10</v>
      </c>
      <c r="I669" s="13">
        <v>11</v>
      </c>
      <c r="J669" s="13">
        <v>6</v>
      </c>
      <c r="K669" s="13">
        <v>11</v>
      </c>
      <c r="L669" s="14">
        <v>10</v>
      </c>
      <c r="M669" s="14">
        <v>9.3333333333333339</v>
      </c>
      <c r="N669" s="15">
        <v>0.21427040925648169</v>
      </c>
      <c r="O669" s="15">
        <v>0.23691068467187867</v>
      </c>
      <c r="P669" s="15">
        <v>0.29895366218236175</v>
      </c>
      <c r="Q669" s="15">
        <v>0.20228025009194558</v>
      </c>
      <c r="R669" s="15">
        <v>0.15806111696522657</v>
      </c>
      <c r="S669" s="15">
        <v>0.17665007226593865</v>
      </c>
      <c r="T669" s="14">
        <v>0.25004491870357404</v>
      </c>
      <c r="U669" s="14">
        <v>0.17899714644103693</v>
      </c>
      <c r="V669" s="15">
        <v>0.71585996375809746</v>
      </c>
      <c r="W669" s="11">
        <v>6.6480233174896625E-2</v>
      </c>
    </row>
    <row r="670" spans="1:23" x14ac:dyDescent="0.2">
      <c r="A670" s="11" t="s">
        <v>1826</v>
      </c>
      <c r="B670" s="11" t="s">
        <v>1825</v>
      </c>
      <c r="C670" s="11" t="s">
        <v>1827</v>
      </c>
      <c r="D670" s="11">
        <v>5</v>
      </c>
      <c r="E670" s="11">
        <v>3</v>
      </c>
      <c r="F670" s="13">
        <v>4</v>
      </c>
      <c r="G670" s="13">
        <v>6</v>
      </c>
      <c r="H670" s="13">
        <v>3</v>
      </c>
      <c r="I670" s="13">
        <v>4</v>
      </c>
      <c r="J670" s="13">
        <v>4</v>
      </c>
      <c r="K670" s="13">
        <v>3</v>
      </c>
      <c r="L670" s="14">
        <v>4.333333333333333</v>
      </c>
      <c r="M670" s="14">
        <v>3.6666666666666665</v>
      </c>
      <c r="N670" s="15">
        <v>8.5708163702592668E-2</v>
      </c>
      <c r="O670" s="15">
        <v>0.14214641080312723</v>
      </c>
      <c r="P670" s="15">
        <v>8.9686098654708515E-2</v>
      </c>
      <c r="Q670" s="15">
        <v>7.3556454578889305E-2</v>
      </c>
      <c r="R670" s="15">
        <v>0.10537407797681769</v>
      </c>
      <c r="S670" s="15">
        <v>4.8177292436165087E-2</v>
      </c>
      <c r="T670" s="14">
        <v>0.10584689105347612</v>
      </c>
      <c r="U670" s="14">
        <v>7.5702608330624033E-2</v>
      </c>
      <c r="V670" s="15">
        <v>0.71520861479415065</v>
      </c>
      <c r="W670" s="11">
        <v>0.28742651543390613</v>
      </c>
    </row>
    <row r="671" spans="1:23" x14ac:dyDescent="0.2">
      <c r="A671" s="11" t="s">
        <v>1683</v>
      </c>
      <c r="B671" s="11" t="s">
        <v>1682</v>
      </c>
      <c r="C671" s="11" t="s">
        <v>1684</v>
      </c>
      <c r="D671" s="11">
        <v>16</v>
      </c>
      <c r="E671" s="11">
        <v>16</v>
      </c>
      <c r="F671" s="13">
        <v>17</v>
      </c>
      <c r="G671" s="13">
        <v>13</v>
      </c>
      <c r="H671" s="13">
        <v>18</v>
      </c>
      <c r="I671" s="13">
        <v>17</v>
      </c>
      <c r="J671" s="13">
        <v>13</v>
      </c>
      <c r="K671" s="13">
        <v>13</v>
      </c>
      <c r="L671" s="14">
        <v>16</v>
      </c>
      <c r="M671" s="14">
        <v>14.333333333333334</v>
      </c>
      <c r="N671" s="15">
        <v>0.36425969573601885</v>
      </c>
      <c r="O671" s="15">
        <v>0.30798389007344229</v>
      </c>
      <c r="P671" s="15">
        <v>0.53811659192825112</v>
      </c>
      <c r="Q671" s="15">
        <v>0.31261493196027951</v>
      </c>
      <c r="R671" s="15">
        <v>0.34246575342465752</v>
      </c>
      <c r="S671" s="15">
        <v>0.20876826722338201</v>
      </c>
      <c r="T671" s="14">
        <v>0.4034533925792374</v>
      </c>
      <c r="U671" s="14">
        <v>0.28794965086943969</v>
      </c>
      <c r="V671" s="15">
        <v>0.71371230522714457</v>
      </c>
      <c r="W671" s="11">
        <v>0.22344505880902452</v>
      </c>
    </row>
    <row r="672" spans="1:23" x14ac:dyDescent="0.2">
      <c r="A672" s="11" t="s">
        <v>1480</v>
      </c>
      <c r="B672" s="11" t="s">
        <v>1479</v>
      </c>
      <c r="C672" s="11" t="s">
        <v>1481</v>
      </c>
      <c r="D672" s="11">
        <v>7</v>
      </c>
      <c r="E672" s="11">
        <v>7</v>
      </c>
      <c r="F672" s="13">
        <v>5</v>
      </c>
      <c r="G672" s="13">
        <v>4</v>
      </c>
      <c r="H672" s="13">
        <v>6</v>
      </c>
      <c r="I672" s="13">
        <v>7</v>
      </c>
      <c r="J672" s="13">
        <v>3</v>
      </c>
      <c r="K672" s="13">
        <v>4</v>
      </c>
      <c r="L672" s="14">
        <v>5</v>
      </c>
      <c r="M672" s="14">
        <v>4.666666666666667</v>
      </c>
      <c r="N672" s="15">
        <v>0.10713520462824085</v>
      </c>
      <c r="O672" s="15">
        <v>9.4764273868751484E-2</v>
      </c>
      <c r="P672" s="15">
        <v>0.17937219730941703</v>
      </c>
      <c r="Q672" s="15">
        <v>0.12872379551305627</v>
      </c>
      <c r="R672" s="15">
        <v>7.9030558482613283E-2</v>
      </c>
      <c r="S672" s="15">
        <v>6.4236389914886782E-2</v>
      </c>
      <c r="T672" s="14">
        <v>0.12709055860213644</v>
      </c>
      <c r="U672" s="14">
        <v>9.0663581303518773E-2</v>
      </c>
      <c r="V672" s="15">
        <v>0.71337778589317402</v>
      </c>
      <c r="W672" s="11">
        <v>0.32913518486817511</v>
      </c>
    </row>
    <row r="673" spans="1:23" x14ac:dyDescent="0.2">
      <c r="A673" s="11" t="s">
        <v>856</v>
      </c>
      <c r="B673" s="11" t="s">
        <v>855</v>
      </c>
      <c r="C673" s="11" t="s">
        <v>857</v>
      </c>
      <c r="D673" s="11">
        <v>13</v>
      </c>
      <c r="E673" s="11">
        <v>13</v>
      </c>
      <c r="F673" s="13">
        <v>4</v>
      </c>
      <c r="G673" s="13">
        <v>5</v>
      </c>
      <c r="H673" s="13">
        <v>4</v>
      </c>
      <c r="I673" s="13">
        <v>5</v>
      </c>
      <c r="J673" s="13">
        <v>1</v>
      </c>
      <c r="K673" s="13">
        <v>7</v>
      </c>
      <c r="L673" s="14">
        <v>4.333333333333333</v>
      </c>
      <c r="M673" s="14">
        <v>4.333333333333333</v>
      </c>
      <c r="N673" s="15">
        <v>8.5708163702592668E-2</v>
      </c>
      <c r="O673" s="15">
        <v>0.11845534233593934</v>
      </c>
      <c r="P673" s="15">
        <v>0.1195814648729447</v>
      </c>
      <c r="Q673" s="15">
        <v>9.1945568223611621E-2</v>
      </c>
      <c r="R673" s="15">
        <v>2.6343519494204423E-2</v>
      </c>
      <c r="S673" s="15">
        <v>0.11241368235105187</v>
      </c>
      <c r="T673" s="14">
        <v>0.10791499030382556</v>
      </c>
      <c r="U673" s="14">
        <v>7.69009233562893E-2</v>
      </c>
      <c r="V673" s="15">
        <v>0.71260649831669565</v>
      </c>
      <c r="W673" s="11">
        <v>0.3337207350717718</v>
      </c>
    </row>
    <row r="674" spans="1:23" x14ac:dyDescent="0.2">
      <c r="A674" s="11" t="s">
        <v>1166</v>
      </c>
      <c r="B674" s="11" t="s">
        <v>1165</v>
      </c>
      <c r="C674" s="11" t="s">
        <v>1167</v>
      </c>
      <c r="D674" s="11">
        <v>7</v>
      </c>
      <c r="E674" s="11">
        <v>7</v>
      </c>
      <c r="F674" s="13">
        <v>2</v>
      </c>
      <c r="G674" s="13">
        <v>6</v>
      </c>
      <c r="H674" s="13">
        <v>2</v>
      </c>
      <c r="I674" s="13">
        <v>4</v>
      </c>
      <c r="J674" s="13">
        <v>2</v>
      </c>
      <c r="K674" s="13">
        <v>3</v>
      </c>
      <c r="L674" s="14">
        <v>3.3333333333333335</v>
      </c>
      <c r="M674" s="14">
        <v>3</v>
      </c>
      <c r="N674" s="15">
        <v>4.2854081851296334E-2</v>
      </c>
      <c r="O674" s="15">
        <v>0.14214641080312723</v>
      </c>
      <c r="P674" s="15">
        <v>5.9790732436472351E-2</v>
      </c>
      <c r="Q674" s="15">
        <v>7.3556454578889305E-2</v>
      </c>
      <c r="R674" s="15">
        <v>5.2687038988408846E-2</v>
      </c>
      <c r="S674" s="15">
        <v>4.8177292436165087E-2</v>
      </c>
      <c r="T674" s="14">
        <v>8.159707503029863E-2</v>
      </c>
      <c r="U674" s="14">
        <v>5.8140262001154408E-2</v>
      </c>
      <c r="V674" s="15">
        <v>0.71252875154612794</v>
      </c>
      <c r="W674" s="11">
        <v>0.49973292642412581</v>
      </c>
    </row>
    <row r="675" spans="1:23" x14ac:dyDescent="0.2">
      <c r="A675" s="11" t="s">
        <v>1447</v>
      </c>
      <c r="B675" s="11" t="s">
        <v>1446</v>
      </c>
      <c r="C675" s="11" t="s">
        <v>1448</v>
      </c>
      <c r="D675" s="11">
        <v>4</v>
      </c>
      <c r="E675" s="11">
        <v>1</v>
      </c>
      <c r="F675" s="13">
        <v>7</v>
      </c>
      <c r="G675" s="13">
        <v>4</v>
      </c>
      <c r="H675" s="13">
        <v>2</v>
      </c>
      <c r="I675" s="13">
        <v>4</v>
      </c>
      <c r="J675" s="13">
        <v>3</v>
      </c>
      <c r="K675" s="13">
        <v>4</v>
      </c>
      <c r="L675" s="14">
        <v>4.333333333333333</v>
      </c>
      <c r="M675" s="14">
        <v>3.6666666666666665</v>
      </c>
      <c r="N675" s="15">
        <v>0.14998928647953716</v>
      </c>
      <c r="O675" s="15">
        <v>9.4764273868751484E-2</v>
      </c>
      <c r="P675" s="15">
        <v>5.9790732436472351E-2</v>
      </c>
      <c r="Q675" s="15">
        <v>7.3556454578889305E-2</v>
      </c>
      <c r="R675" s="15">
        <v>7.9030558482613283E-2</v>
      </c>
      <c r="S675" s="15">
        <v>6.4236389914886782E-2</v>
      </c>
      <c r="T675" s="14">
        <v>0.10151476426158701</v>
      </c>
      <c r="U675" s="14">
        <v>7.2274467658796457E-2</v>
      </c>
      <c r="V675" s="15">
        <v>0.71196015854951822</v>
      </c>
      <c r="W675" s="11">
        <v>0.33351028714351749</v>
      </c>
    </row>
    <row r="676" spans="1:23" x14ac:dyDescent="0.2">
      <c r="A676" s="11" t="s">
        <v>123</v>
      </c>
      <c r="B676" s="11" t="s">
        <v>122</v>
      </c>
      <c r="C676" s="11" t="s">
        <v>124</v>
      </c>
      <c r="D676" s="11">
        <v>2</v>
      </c>
      <c r="E676" s="11">
        <v>2</v>
      </c>
      <c r="F676" s="13">
        <v>1</v>
      </c>
      <c r="G676" s="13">
        <v>1</v>
      </c>
      <c r="H676" s="13">
        <v>0</v>
      </c>
      <c r="I676" s="13">
        <v>0</v>
      </c>
      <c r="J676" s="13">
        <v>0</v>
      </c>
      <c r="K676" s="13">
        <v>2</v>
      </c>
      <c r="L676" s="14">
        <v>0.66666666666666663</v>
      </c>
      <c r="M676" s="14">
        <v>0.66666666666666663</v>
      </c>
      <c r="N676" s="15">
        <v>2.1427040925648167E-2</v>
      </c>
      <c r="O676" s="15">
        <v>2.3691068467187871E-2</v>
      </c>
      <c r="P676" s="15">
        <v>0</v>
      </c>
      <c r="Q676" s="15">
        <v>0</v>
      </c>
      <c r="R676" s="15">
        <v>0</v>
      </c>
      <c r="S676" s="15">
        <v>3.2118194957443391E-2</v>
      </c>
      <c r="T676" s="14">
        <v>1.5039369797612013E-2</v>
      </c>
      <c r="U676" s="14">
        <v>1.0706064985814464E-2</v>
      </c>
      <c r="V676" s="15">
        <v>0.71186925581911009</v>
      </c>
      <c r="W676" s="11">
        <v>0.75739589338981816</v>
      </c>
    </row>
    <row r="677" spans="1:23" x14ac:dyDescent="0.2">
      <c r="A677" s="11" t="s">
        <v>1161</v>
      </c>
      <c r="B677" s="11" t="s">
        <v>1160</v>
      </c>
      <c r="C677" s="11" t="s">
        <v>1162</v>
      </c>
      <c r="D677" s="11">
        <v>5</v>
      </c>
      <c r="E677" s="11">
        <v>3</v>
      </c>
      <c r="F677" s="13">
        <v>1</v>
      </c>
      <c r="G677" s="13">
        <v>1</v>
      </c>
      <c r="H677" s="13">
        <v>0</v>
      </c>
      <c r="I677" s="13">
        <v>0</v>
      </c>
      <c r="J677" s="13">
        <v>0</v>
      </c>
      <c r="K677" s="13">
        <v>2</v>
      </c>
      <c r="L677" s="14">
        <v>0.66666666666666663</v>
      </c>
      <c r="M677" s="14">
        <v>0.66666666666666663</v>
      </c>
      <c r="N677" s="15">
        <v>2.1427040925648167E-2</v>
      </c>
      <c r="O677" s="15">
        <v>2.3691068467187871E-2</v>
      </c>
      <c r="P677" s="15">
        <v>0</v>
      </c>
      <c r="Q677" s="15">
        <v>0</v>
      </c>
      <c r="R677" s="15">
        <v>0</v>
      </c>
      <c r="S677" s="15">
        <v>3.2118194957443391E-2</v>
      </c>
      <c r="T677" s="14">
        <v>1.5039369797612013E-2</v>
      </c>
      <c r="U677" s="14">
        <v>1.0706064985814464E-2</v>
      </c>
      <c r="V677" s="15">
        <v>0.71186925581911009</v>
      </c>
      <c r="W677" s="11">
        <v>0.75739589338981816</v>
      </c>
    </row>
    <row r="678" spans="1:23" x14ac:dyDescent="0.2">
      <c r="A678" s="11" t="s">
        <v>1886</v>
      </c>
      <c r="B678" s="11" t="s">
        <v>1885</v>
      </c>
      <c r="C678" s="11" t="s">
        <v>1887</v>
      </c>
      <c r="D678" s="11">
        <v>1</v>
      </c>
      <c r="E678" s="11">
        <v>1</v>
      </c>
      <c r="F678" s="13">
        <v>1</v>
      </c>
      <c r="G678" s="13">
        <v>1</v>
      </c>
      <c r="H678" s="13">
        <v>0</v>
      </c>
      <c r="I678" s="13">
        <v>0</v>
      </c>
      <c r="J678" s="13">
        <v>0</v>
      </c>
      <c r="K678" s="13">
        <v>2</v>
      </c>
      <c r="L678" s="14">
        <v>0.66666666666666663</v>
      </c>
      <c r="M678" s="14">
        <v>0.66666666666666663</v>
      </c>
      <c r="N678" s="15">
        <v>2.1427040925648167E-2</v>
      </c>
      <c r="O678" s="15">
        <v>2.3691068467187871E-2</v>
      </c>
      <c r="P678" s="15">
        <v>0</v>
      </c>
      <c r="Q678" s="15">
        <v>0</v>
      </c>
      <c r="R678" s="15">
        <v>0</v>
      </c>
      <c r="S678" s="15">
        <v>3.2118194957443391E-2</v>
      </c>
      <c r="T678" s="14">
        <v>1.5039369797612013E-2</v>
      </c>
      <c r="U678" s="14">
        <v>1.0706064985814464E-2</v>
      </c>
      <c r="V678" s="15">
        <v>0.71186925581911009</v>
      </c>
      <c r="W678" s="11">
        <v>0.75739589338981816</v>
      </c>
    </row>
    <row r="679" spans="1:23" x14ac:dyDescent="0.2">
      <c r="A679" s="11" t="s">
        <v>1889</v>
      </c>
      <c r="B679" s="11" t="s">
        <v>1888</v>
      </c>
      <c r="C679" s="11" t="s">
        <v>1890</v>
      </c>
      <c r="D679" s="11">
        <v>4</v>
      </c>
      <c r="E679" s="11">
        <v>4</v>
      </c>
      <c r="F679" s="13">
        <v>1</v>
      </c>
      <c r="G679" s="13">
        <v>1</v>
      </c>
      <c r="H679" s="13">
        <v>0</v>
      </c>
      <c r="I679" s="13">
        <v>0</v>
      </c>
      <c r="J679" s="13">
        <v>0</v>
      </c>
      <c r="K679" s="13">
        <v>2</v>
      </c>
      <c r="L679" s="14">
        <v>0.66666666666666663</v>
      </c>
      <c r="M679" s="14">
        <v>0.66666666666666663</v>
      </c>
      <c r="N679" s="15">
        <v>2.1427040925648167E-2</v>
      </c>
      <c r="O679" s="15">
        <v>2.3691068467187871E-2</v>
      </c>
      <c r="P679" s="15">
        <v>0</v>
      </c>
      <c r="Q679" s="15">
        <v>0</v>
      </c>
      <c r="R679" s="15">
        <v>0</v>
      </c>
      <c r="S679" s="15">
        <v>3.2118194957443391E-2</v>
      </c>
      <c r="T679" s="14">
        <v>1.5039369797612013E-2</v>
      </c>
      <c r="U679" s="14">
        <v>1.0706064985814464E-2</v>
      </c>
      <c r="V679" s="15">
        <v>0.71186925581911009</v>
      </c>
      <c r="W679" s="11">
        <v>0.75739589338981816</v>
      </c>
    </row>
    <row r="680" spans="1:23" x14ac:dyDescent="0.2">
      <c r="A680" s="11" t="s">
        <v>1892</v>
      </c>
      <c r="B680" s="11" t="s">
        <v>1891</v>
      </c>
      <c r="C680" s="11" t="s">
        <v>1893</v>
      </c>
      <c r="D680" s="11">
        <v>1</v>
      </c>
      <c r="E680" s="11">
        <v>1</v>
      </c>
      <c r="F680" s="13">
        <v>1</v>
      </c>
      <c r="G680" s="13">
        <v>1</v>
      </c>
      <c r="H680" s="13">
        <v>0</v>
      </c>
      <c r="I680" s="13">
        <v>0</v>
      </c>
      <c r="J680" s="13">
        <v>0</v>
      </c>
      <c r="K680" s="13">
        <v>2</v>
      </c>
      <c r="L680" s="14">
        <v>0.66666666666666663</v>
      </c>
      <c r="M680" s="14">
        <v>0.66666666666666663</v>
      </c>
      <c r="N680" s="15">
        <v>2.1427040925648167E-2</v>
      </c>
      <c r="O680" s="15">
        <v>2.3691068467187871E-2</v>
      </c>
      <c r="P680" s="15">
        <v>0</v>
      </c>
      <c r="Q680" s="15">
        <v>0</v>
      </c>
      <c r="R680" s="15">
        <v>0</v>
      </c>
      <c r="S680" s="15">
        <v>3.2118194957443391E-2</v>
      </c>
      <c r="T680" s="14">
        <v>1.5039369797612013E-2</v>
      </c>
      <c r="U680" s="14">
        <v>1.0706064985814464E-2</v>
      </c>
      <c r="V680" s="15">
        <v>0.71186925581911009</v>
      </c>
      <c r="W680" s="11">
        <v>0.75739589338981816</v>
      </c>
    </row>
    <row r="681" spans="1:23" x14ac:dyDescent="0.2">
      <c r="A681" s="11" t="s">
        <v>1020</v>
      </c>
      <c r="B681" s="11" t="s">
        <v>1019</v>
      </c>
      <c r="C681" s="11" t="s">
        <v>1021</v>
      </c>
      <c r="D681" s="11">
        <v>11</v>
      </c>
      <c r="E681" s="11">
        <v>11</v>
      </c>
      <c r="F681" s="13">
        <v>9</v>
      </c>
      <c r="G681" s="13">
        <v>9</v>
      </c>
      <c r="H681" s="13">
        <v>4</v>
      </c>
      <c r="I681" s="13">
        <v>9</v>
      </c>
      <c r="J681" s="13">
        <v>3</v>
      </c>
      <c r="K681" s="13">
        <v>8</v>
      </c>
      <c r="L681" s="14">
        <v>7.333333333333333</v>
      </c>
      <c r="M681" s="14">
        <v>6.666666666666667</v>
      </c>
      <c r="N681" s="15">
        <v>0.19284336833083351</v>
      </c>
      <c r="O681" s="15">
        <v>0.21321961620469082</v>
      </c>
      <c r="P681" s="15">
        <v>0.1195814648729447</v>
      </c>
      <c r="Q681" s="15">
        <v>0.16550202280250093</v>
      </c>
      <c r="R681" s="15">
        <v>7.9030558482613283E-2</v>
      </c>
      <c r="S681" s="15">
        <v>0.12847277982977356</v>
      </c>
      <c r="T681" s="14">
        <v>0.17521481646948969</v>
      </c>
      <c r="U681" s="14">
        <v>0.12433512037162926</v>
      </c>
      <c r="V681" s="15">
        <v>0.70961533320602399</v>
      </c>
      <c r="W681" s="11">
        <v>0.25047876402373204</v>
      </c>
    </row>
    <row r="682" spans="1:23" x14ac:dyDescent="0.2">
      <c r="A682" s="11" t="s">
        <v>1379</v>
      </c>
      <c r="B682" s="11" t="s">
        <v>1378</v>
      </c>
      <c r="C682" s="11" t="s">
        <v>1380</v>
      </c>
      <c r="D682" s="11">
        <v>9</v>
      </c>
      <c r="E682" s="11">
        <v>9</v>
      </c>
      <c r="F682" s="13">
        <v>6</v>
      </c>
      <c r="G682" s="13">
        <v>4</v>
      </c>
      <c r="H682" s="13">
        <v>1</v>
      </c>
      <c r="I682" s="13">
        <v>8</v>
      </c>
      <c r="J682" s="13">
        <v>0</v>
      </c>
      <c r="K682" s="13">
        <v>2</v>
      </c>
      <c r="L682" s="14">
        <v>3.6666666666666665</v>
      </c>
      <c r="M682" s="14">
        <v>3.3333333333333335</v>
      </c>
      <c r="N682" s="15">
        <v>0.12856224555388901</v>
      </c>
      <c r="O682" s="15">
        <v>9.4764273868751484E-2</v>
      </c>
      <c r="P682" s="15">
        <v>2.9895366218236175E-2</v>
      </c>
      <c r="Q682" s="15">
        <v>0.14711290915777861</v>
      </c>
      <c r="R682" s="15">
        <v>0</v>
      </c>
      <c r="S682" s="15">
        <v>3.2118194957443391E-2</v>
      </c>
      <c r="T682" s="14">
        <v>8.4407295213625555E-2</v>
      </c>
      <c r="U682" s="14">
        <v>5.9743701371740669E-2</v>
      </c>
      <c r="V682" s="15">
        <v>0.70780258057714029</v>
      </c>
      <c r="W682" s="11">
        <v>0.66715293731322545</v>
      </c>
    </row>
    <row r="683" spans="1:23" x14ac:dyDescent="0.2">
      <c r="A683" s="11" t="s">
        <v>1686</v>
      </c>
      <c r="B683" s="11" t="s">
        <v>1685</v>
      </c>
      <c r="C683" s="11" t="s">
        <v>1687</v>
      </c>
      <c r="D683" s="11">
        <v>14</v>
      </c>
      <c r="E683" s="11">
        <v>14</v>
      </c>
      <c r="F683" s="13">
        <v>15</v>
      </c>
      <c r="G683" s="13">
        <v>16</v>
      </c>
      <c r="H683" s="13">
        <v>11</v>
      </c>
      <c r="I683" s="13">
        <v>13</v>
      </c>
      <c r="J683" s="13">
        <v>10</v>
      </c>
      <c r="K683" s="13">
        <v>14</v>
      </c>
      <c r="L683" s="14">
        <v>14</v>
      </c>
      <c r="M683" s="14">
        <v>12.333333333333334</v>
      </c>
      <c r="N683" s="15">
        <v>0.32140561388472255</v>
      </c>
      <c r="O683" s="15">
        <v>0.37905709547500593</v>
      </c>
      <c r="P683" s="15">
        <v>0.32884902840059793</v>
      </c>
      <c r="Q683" s="15">
        <v>0.23905847738139022</v>
      </c>
      <c r="R683" s="15">
        <v>0.26343519494204426</v>
      </c>
      <c r="S683" s="15">
        <v>0.22482736470210374</v>
      </c>
      <c r="T683" s="14">
        <v>0.34310391258677547</v>
      </c>
      <c r="U683" s="14">
        <v>0.24244034567517939</v>
      </c>
      <c r="V683" s="15">
        <v>0.70660909649015746</v>
      </c>
      <c r="W683" s="11">
        <v>9.1717865709534368E-3</v>
      </c>
    </row>
    <row r="684" spans="1:23" x14ac:dyDescent="0.2">
      <c r="A684" s="11" t="s">
        <v>1361</v>
      </c>
      <c r="B684" s="11" t="s">
        <v>1360</v>
      </c>
      <c r="C684" s="11" t="s">
        <v>1362</v>
      </c>
      <c r="D684" s="11">
        <v>2</v>
      </c>
      <c r="E684" s="11">
        <v>2</v>
      </c>
      <c r="F684" s="13">
        <v>2</v>
      </c>
      <c r="G684" s="13">
        <v>3</v>
      </c>
      <c r="H684" s="13">
        <v>2</v>
      </c>
      <c r="I684" s="13">
        <v>2</v>
      </c>
      <c r="J684" s="13">
        <v>2</v>
      </c>
      <c r="K684" s="13">
        <v>2</v>
      </c>
      <c r="L684" s="14">
        <v>2.3333333333333335</v>
      </c>
      <c r="M684" s="14">
        <v>2</v>
      </c>
      <c r="N684" s="15">
        <v>4.2854081851296334E-2</v>
      </c>
      <c r="O684" s="15">
        <v>7.1073205401563616E-2</v>
      </c>
      <c r="P684" s="15">
        <v>5.9790732436472351E-2</v>
      </c>
      <c r="Q684" s="15">
        <v>3.6778227289444652E-2</v>
      </c>
      <c r="R684" s="15">
        <v>5.2687038988408846E-2</v>
      </c>
      <c r="S684" s="15">
        <v>3.2118194957443391E-2</v>
      </c>
      <c r="T684" s="14">
        <v>5.7906006563110762E-2</v>
      </c>
      <c r="U684" s="14">
        <v>4.0527820411765635E-2</v>
      </c>
      <c r="V684" s="15">
        <v>0.69988974921962643</v>
      </c>
      <c r="W684" s="11">
        <v>0.16672925326887655</v>
      </c>
    </row>
    <row r="685" spans="1:23" x14ac:dyDescent="0.2">
      <c r="A685" s="11" t="s">
        <v>587</v>
      </c>
      <c r="B685" s="11" t="s">
        <v>586</v>
      </c>
      <c r="C685" s="11" t="s">
        <v>588</v>
      </c>
      <c r="D685" s="11">
        <v>3</v>
      </c>
      <c r="E685" s="11">
        <v>2</v>
      </c>
      <c r="F685" s="13">
        <v>1</v>
      </c>
      <c r="G685" s="13">
        <v>2</v>
      </c>
      <c r="H685" s="13">
        <v>1</v>
      </c>
      <c r="I685" s="13">
        <v>2</v>
      </c>
      <c r="J685" s="13">
        <v>0</v>
      </c>
      <c r="K685" s="13">
        <v>2</v>
      </c>
      <c r="L685" s="14">
        <v>1.3333333333333333</v>
      </c>
      <c r="M685" s="14">
        <v>1.3333333333333333</v>
      </c>
      <c r="N685" s="15">
        <v>2.1427040925648167E-2</v>
      </c>
      <c r="O685" s="15">
        <v>4.7382136934375742E-2</v>
      </c>
      <c r="P685" s="15">
        <v>2.9895366218236175E-2</v>
      </c>
      <c r="Q685" s="15">
        <v>3.6778227289444652E-2</v>
      </c>
      <c r="R685" s="15">
        <v>0</v>
      </c>
      <c r="S685" s="15">
        <v>3.2118194957443391E-2</v>
      </c>
      <c r="T685" s="14">
        <v>3.2901514692753361E-2</v>
      </c>
      <c r="U685" s="14">
        <v>2.2965474082296017E-2</v>
      </c>
      <c r="V685" s="15">
        <v>0.6980065901754432</v>
      </c>
      <c r="W685" s="11">
        <v>0.51303596165735599</v>
      </c>
    </row>
    <row r="686" spans="1:23" x14ac:dyDescent="0.2">
      <c r="A686" s="11" t="s">
        <v>418</v>
      </c>
      <c r="B686" s="11" t="s">
        <v>417</v>
      </c>
      <c r="C686" s="11" t="s">
        <v>419</v>
      </c>
      <c r="D686" s="11">
        <v>5</v>
      </c>
      <c r="E686" s="11">
        <v>5</v>
      </c>
      <c r="F686" s="13">
        <v>7</v>
      </c>
      <c r="G686" s="13">
        <v>5</v>
      </c>
      <c r="H686" s="13">
        <v>7</v>
      </c>
      <c r="I686" s="13">
        <v>8</v>
      </c>
      <c r="J686" s="13">
        <v>4</v>
      </c>
      <c r="K686" s="13">
        <v>5</v>
      </c>
      <c r="L686" s="14">
        <v>6.333333333333333</v>
      </c>
      <c r="M686" s="14">
        <v>5.666666666666667</v>
      </c>
      <c r="N686" s="15">
        <v>0.14998928647953716</v>
      </c>
      <c r="O686" s="15">
        <v>0.11845534233593934</v>
      </c>
      <c r="P686" s="15">
        <v>0.20926756352765324</v>
      </c>
      <c r="Q686" s="15">
        <v>0.14711290915777861</v>
      </c>
      <c r="R686" s="15">
        <v>0.10537407797681769</v>
      </c>
      <c r="S686" s="15">
        <v>8.0295487393608478E-2</v>
      </c>
      <c r="T686" s="14">
        <v>0.1592373974477099</v>
      </c>
      <c r="U686" s="14">
        <v>0.11092749150940158</v>
      </c>
      <c r="V686" s="15">
        <v>0.69661708422374691</v>
      </c>
      <c r="W686" s="11">
        <v>0.21694971181690523</v>
      </c>
    </row>
    <row r="687" spans="1:23" x14ac:dyDescent="0.2">
      <c r="A687" s="11" t="s">
        <v>937</v>
      </c>
      <c r="B687" s="11" t="s">
        <v>936</v>
      </c>
      <c r="C687" s="11" t="s">
        <v>938</v>
      </c>
      <c r="D687" s="11">
        <v>11</v>
      </c>
      <c r="E687" s="11">
        <v>11</v>
      </c>
      <c r="F687" s="13">
        <v>12</v>
      </c>
      <c r="G687" s="13">
        <v>7</v>
      </c>
      <c r="H687" s="13">
        <v>3</v>
      </c>
      <c r="I687" s="13">
        <v>9</v>
      </c>
      <c r="J687" s="13">
        <v>3</v>
      </c>
      <c r="K687" s="13">
        <v>7</v>
      </c>
      <c r="L687" s="14">
        <v>7.333333333333333</v>
      </c>
      <c r="M687" s="14">
        <v>6.333333333333333</v>
      </c>
      <c r="N687" s="15">
        <v>0.25712449110777802</v>
      </c>
      <c r="O687" s="15">
        <v>0.16583747927031509</v>
      </c>
      <c r="P687" s="15">
        <v>8.9686098654708515E-2</v>
      </c>
      <c r="Q687" s="15">
        <v>0.16550202280250093</v>
      </c>
      <c r="R687" s="15">
        <v>7.9030558482613283E-2</v>
      </c>
      <c r="S687" s="15">
        <v>0.11241368235105187</v>
      </c>
      <c r="T687" s="14">
        <v>0.17088268967760056</v>
      </c>
      <c r="U687" s="14">
        <v>0.11898208787872204</v>
      </c>
      <c r="V687" s="15">
        <v>0.69627934873451558</v>
      </c>
      <c r="W687" s="11">
        <v>0.39532375436847927</v>
      </c>
    </row>
    <row r="688" spans="1:23" x14ac:dyDescent="0.2">
      <c r="A688" s="11" t="s">
        <v>1175</v>
      </c>
      <c r="B688" s="11" t="s">
        <v>1174</v>
      </c>
      <c r="C688" s="11" t="s">
        <v>1176</v>
      </c>
      <c r="D688" s="11">
        <v>2</v>
      </c>
      <c r="E688" s="11">
        <v>2</v>
      </c>
      <c r="F688" s="13">
        <v>3</v>
      </c>
      <c r="G688" s="13">
        <v>0</v>
      </c>
      <c r="H688" s="13">
        <v>0</v>
      </c>
      <c r="I688" s="13">
        <v>1</v>
      </c>
      <c r="J688" s="13">
        <v>1</v>
      </c>
      <c r="K688" s="13">
        <v>0</v>
      </c>
      <c r="L688" s="14">
        <v>1</v>
      </c>
      <c r="M688" s="14">
        <v>0.66666666666666663</v>
      </c>
      <c r="N688" s="15">
        <v>6.4281122776944505E-2</v>
      </c>
      <c r="O688" s="15">
        <v>0</v>
      </c>
      <c r="P688" s="15">
        <v>0</v>
      </c>
      <c r="Q688" s="15">
        <v>1.8389113644722326E-2</v>
      </c>
      <c r="R688" s="15">
        <v>2.6343519494204423E-2</v>
      </c>
      <c r="S688" s="15">
        <v>0</v>
      </c>
      <c r="T688" s="14">
        <v>2.1427040925648167E-2</v>
      </c>
      <c r="U688" s="14">
        <v>1.4910877712975584E-2</v>
      </c>
      <c r="V688" s="15">
        <v>0.69589066286457057</v>
      </c>
      <c r="W688" s="11">
        <v>0.78924979374046533</v>
      </c>
    </row>
    <row r="689" spans="1:23" x14ac:dyDescent="0.2">
      <c r="A689" s="11" t="s">
        <v>117</v>
      </c>
      <c r="B689" s="11" t="s">
        <v>116</v>
      </c>
      <c r="C689" s="11" t="s">
        <v>118</v>
      </c>
      <c r="D689" s="11">
        <v>2</v>
      </c>
      <c r="E689" s="11">
        <v>2</v>
      </c>
      <c r="F689" s="13">
        <v>2</v>
      </c>
      <c r="G689" s="13">
        <v>0</v>
      </c>
      <c r="H689" s="13">
        <v>1</v>
      </c>
      <c r="I689" s="13">
        <v>1</v>
      </c>
      <c r="J689" s="13">
        <v>0</v>
      </c>
      <c r="K689" s="13">
        <v>2</v>
      </c>
      <c r="L689" s="14">
        <v>1</v>
      </c>
      <c r="M689" s="14">
        <v>1</v>
      </c>
      <c r="N689" s="15">
        <v>4.2854081851296334E-2</v>
      </c>
      <c r="O689" s="15">
        <v>0</v>
      </c>
      <c r="P689" s="15">
        <v>2.9895366218236175E-2</v>
      </c>
      <c r="Q689" s="15">
        <v>1.8389113644722326E-2</v>
      </c>
      <c r="R689" s="15">
        <v>0</v>
      </c>
      <c r="S689" s="15">
        <v>3.2118194957443391E-2</v>
      </c>
      <c r="T689" s="14">
        <v>2.4249816023177505E-2</v>
      </c>
      <c r="U689" s="14">
        <v>1.6835769534055241E-2</v>
      </c>
      <c r="V689" s="15">
        <v>0.6942638046393399</v>
      </c>
      <c r="W689" s="11">
        <v>0.6620503748299853</v>
      </c>
    </row>
    <row r="690" spans="1:23" x14ac:dyDescent="0.2">
      <c r="A690" s="11" t="s">
        <v>304</v>
      </c>
      <c r="B690" s="11" t="s">
        <v>303</v>
      </c>
      <c r="C690" s="11" t="s">
        <v>305</v>
      </c>
      <c r="D690" s="11">
        <v>24</v>
      </c>
      <c r="E690" s="11">
        <v>23</v>
      </c>
      <c r="F690" s="13">
        <v>28</v>
      </c>
      <c r="G690" s="13">
        <v>36</v>
      </c>
      <c r="H690" s="13">
        <v>25</v>
      </c>
      <c r="I690" s="13">
        <v>20</v>
      </c>
      <c r="J690" s="13">
        <v>25</v>
      </c>
      <c r="K690" s="13">
        <v>31</v>
      </c>
      <c r="L690" s="14">
        <v>29.666666666666668</v>
      </c>
      <c r="M690" s="14">
        <v>25.333333333333332</v>
      </c>
      <c r="N690" s="15">
        <v>0.59995714591814864</v>
      </c>
      <c r="O690" s="15">
        <v>0.85287846481876328</v>
      </c>
      <c r="P690" s="15">
        <v>0.74738415545590431</v>
      </c>
      <c r="Q690" s="15">
        <v>0.36778227289444648</v>
      </c>
      <c r="R690" s="15">
        <v>0.6585879873551107</v>
      </c>
      <c r="S690" s="15">
        <v>0.49783202184037251</v>
      </c>
      <c r="T690" s="14">
        <v>0.73340658873093878</v>
      </c>
      <c r="U690" s="14">
        <v>0.5080674273633099</v>
      </c>
      <c r="V690" s="15">
        <v>0.69275001775270673</v>
      </c>
      <c r="W690" s="11">
        <v>0.11359036968955373</v>
      </c>
    </row>
    <row r="691" spans="1:23" x14ac:dyDescent="0.2">
      <c r="A691" s="11" t="s">
        <v>1104</v>
      </c>
      <c r="B691" s="11" t="s">
        <v>1103</v>
      </c>
      <c r="C691" s="11" t="s">
        <v>1105</v>
      </c>
      <c r="D691" s="11">
        <v>8</v>
      </c>
      <c r="E691" s="11">
        <v>8</v>
      </c>
      <c r="F691" s="13">
        <v>24</v>
      </c>
      <c r="G691" s="13">
        <v>15</v>
      </c>
      <c r="H691" s="13">
        <v>16</v>
      </c>
      <c r="I691" s="13">
        <v>12</v>
      </c>
      <c r="J691" s="13">
        <v>16</v>
      </c>
      <c r="K691" s="13">
        <v>18</v>
      </c>
      <c r="L691" s="14">
        <v>18.333333333333332</v>
      </c>
      <c r="M691" s="14">
        <v>15.333333333333334</v>
      </c>
      <c r="N691" s="15">
        <v>0.51424898221555604</v>
      </c>
      <c r="O691" s="15">
        <v>0.35536602700781805</v>
      </c>
      <c r="P691" s="15">
        <v>0.4783258594917788</v>
      </c>
      <c r="Q691" s="15">
        <v>0.2206693637366679</v>
      </c>
      <c r="R691" s="15">
        <v>0.42149631190727077</v>
      </c>
      <c r="S691" s="15">
        <v>0.28906375461699052</v>
      </c>
      <c r="T691" s="14">
        <v>0.44931362290505095</v>
      </c>
      <c r="U691" s="14">
        <v>0.31040981008697638</v>
      </c>
      <c r="V691" s="15">
        <v>0.69085332441071401</v>
      </c>
      <c r="W691" s="11">
        <v>0.1419447296039521</v>
      </c>
    </row>
    <row r="692" spans="1:23" x14ac:dyDescent="0.2">
      <c r="A692" s="11" t="s">
        <v>1432</v>
      </c>
      <c r="B692" s="11" t="s">
        <v>1431</v>
      </c>
      <c r="C692" s="11" t="s">
        <v>1433</v>
      </c>
      <c r="D692" s="11">
        <v>10</v>
      </c>
      <c r="E692" s="11">
        <v>10</v>
      </c>
      <c r="F692" s="13">
        <v>6</v>
      </c>
      <c r="G692" s="13">
        <v>16</v>
      </c>
      <c r="H692" s="13">
        <v>9</v>
      </c>
      <c r="I692" s="13">
        <v>15</v>
      </c>
      <c r="J692" s="13">
        <v>5</v>
      </c>
      <c r="K692" s="13">
        <v>8</v>
      </c>
      <c r="L692" s="14">
        <v>10.333333333333334</v>
      </c>
      <c r="M692" s="14">
        <v>9.3333333333333339</v>
      </c>
      <c r="N692" s="15">
        <v>0.12856224555388901</v>
      </c>
      <c r="O692" s="15">
        <v>0.37905709547500593</v>
      </c>
      <c r="P692" s="15">
        <v>0.26905829596412556</v>
      </c>
      <c r="Q692" s="15">
        <v>0.27583670467083488</v>
      </c>
      <c r="R692" s="15">
        <v>0.13171759747102213</v>
      </c>
      <c r="S692" s="15">
        <v>0.12847277982977356</v>
      </c>
      <c r="T692" s="14">
        <v>0.25889254566434017</v>
      </c>
      <c r="U692" s="14">
        <v>0.17867569399054353</v>
      </c>
      <c r="V692" s="15">
        <v>0.69015387651292393</v>
      </c>
      <c r="W692" s="11">
        <v>0.41000639362235208</v>
      </c>
    </row>
    <row r="693" spans="1:23" x14ac:dyDescent="0.2">
      <c r="A693" s="11" t="s">
        <v>716</v>
      </c>
      <c r="B693" s="11" t="s">
        <v>715</v>
      </c>
      <c r="C693" s="11" t="s">
        <v>717</v>
      </c>
      <c r="D693" s="11">
        <v>15</v>
      </c>
      <c r="E693" s="11">
        <v>15</v>
      </c>
      <c r="F693" s="13">
        <v>22</v>
      </c>
      <c r="G693" s="13">
        <v>24</v>
      </c>
      <c r="H693" s="13">
        <v>22</v>
      </c>
      <c r="I693" s="13">
        <v>21</v>
      </c>
      <c r="J693" s="13">
        <v>17</v>
      </c>
      <c r="K693" s="13">
        <v>21</v>
      </c>
      <c r="L693" s="14">
        <v>22.666666666666668</v>
      </c>
      <c r="M693" s="14">
        <v>19.666666666666668</v>
      </c>
      <c r="N693" s="15">
        <v>0.47139490036425968</v>
      </c>
      <c r="O693" s="15">
        <v>0.56858564321250893</v>
      </c>
      <c r="P693" s="15">
        <v>0.65769805680119586</v>
      </c>
      <c r="Q693" s="15">
        <v>0.38617138653916883</v>
      </c>
      <c r="R693" s="15">
        <v>0.44783983140147521</v>
      </c>
      <c r="S693" s="15">
        <v>0.33724104705315561</v>
      </c>
      <c r="T693" s="14">
        <v>0.56589286679265483</v>
      </c>
      <c r="U693" s="14">
        <v>0.39041742166459992</v>
      </c>
      <c r="V693" s="15">
        <v>0.68991401831479571</v>
      </c>
      <c r="W693" s="11">
        <v>4.8644200251643503E-2</v>
      </c>
    </row>
    <row r="694" spans="1:23" x14ac:dyDescent="0.2">
      <c r="A694" s="11" t="s">
        <v>447</v>
      </c>
      <c r="B694" s="11" t="s">
        <v>446</v>
      </c>
      <c r="C694" s="11" t="s">
        <v>448</v>
      </c>
      <c r="D694" s="11">
        <v>4</v>
      </c>
      <c r="E694" s="11">
        <v>3</v>
      </c>
      <c r="F694" s="13">
        <v>1</v>
      </c>
      <c r="G694" s="13">
        <v>4</v>
      </c>
      <c r="H694" s="13">
        <v>4</v>
      </c>
      <c r="I694" s="13">
        <v>3</v>
      </c>
      <c r="J694" s="13">
        <v>1</v>
      </c>
      <c r="K694" s="13">
        <v>5</v>
      </c>
      <c r="L694" s="14">
        <v>3</v>
      </c>
      <c r="M694" s="14">
        <v>3</v>
      </c>
      <c r="N694" s="15">
        <v>2.1427040925648167E-2</v>
      </c>
      <c r="O694" s="15">
        <v>9.4764273868751484E-2</v>
      </c>
      <c r="P694" s="15">
        <v>0.1195814648729447</v>
      </c>
      <c r="Q694" s="15">
        <v>5.5167340934166975E-2</v>
      </c>
      <c r="R694" s="15">
        <v>2.6343519494204423E-2</v>
      </c>
      <c r="S694" s="15">
        <v>8.0295487393608478E-2</v>
      </c>
      <c r="T694" s="14">
        <v>7.859092655578144E-2</v>
      </c>
      <c r="U694" s="14">
        <v>5.3935449273993297E-2</v>
      </c>
      <c r="V694" s="15">
        <v>0.68628086775019204</v>
      </c>
      <c r="W694" s="11">
        <v>0.50057789730706681</v>
      </c>
    </row>
    <row r="695" spans="1:23" x14ac:dyDescent="0.2">
      <c r="A695" s="11" t="s">
        <v>170</v>
      </c>
      <c r="B695" s="11" t="s">
        <v>169</v>
      </c>
      <c r="C695" s="11" t="s">
        <v>171</v>
      </c>
      <c r="D695" s="11">
        <v>3</v>
      </c>
      <c r="E695" s="11">
        <v>3</v>
      </c>
      <c r="F695" s="13">
        <v>6</v>
      </c>
      <c r="G695" s="13">
        <v>6</v>
      </c>
      <c r="H695" s="13">
        <v>5</v>
      </c>
      <c r="I695" s="13">
        <v>7</v>
      </c>
      <c r="J695" s="13">
        <v>3</v>
      </c>
      <c r="K695" s="13">
        <v>5</v>
      </c>
      <c r="L695" s="14">
        <v>5.666666666666667</v>
      </c>
      <c r="M695" s="14">
        <v>5</v>
      </c>
      <c r="N695" s="15">
        <v>0.12856224555388901</v>
      </c>
      <c r="O695" s="15">
        <v>0.14214641080312723</v>
      </c>
      <c r="P695" s="15">
        <v>0.14947683109118087</v>
      </c>
      <c r="Q695" s="15">
        <v>0.12872379551305627</v>
      </c>
      <c r="R695" s="15">
        <v>7.9030558482613283E-2</v>
      </c>
      <c r="S695" s="15">
        <v>8.0295487393608478E-2</v>
      </c>
      <c r="T695" s="14">
        <v>0.14006182914939905</v>
      </c>
      <c r="U695" s="14">
        <v>9.6016613796426009E-2</v>
      </c>
      <c r="V695" s="15">
        <v>0.68553020033751277</v>
      </c>
      <c r="W695" s="11">
        <v>6.5248131234371898E-2</v>
      </c>
    </row>
    <row r="696" spans="1:23" x14ac:dyDescent="0.2">
      <c r="A696" s="11" t="s">
        <v>1820</v>
      </c>
      <c r="B696" s="11" t="s">
        <v>1819</v>
      </c>
      <c r="C696" s="11" t="s">
        <v>1821</v>
      </c>
      <c r="D696" s="11">
        <v>4</v>
      </c>
      <c r="E696" s="11">
        <v>4</v>
      </c>
      <c r="F696" s="13">
        <v>5</v>
      </c>
      <c r="G696" s="13">
        <v>6</v>
      </c>
      <c r="H696" s="13">
        <v>6</v>
      </c>
      <c r="I696" s="13">
        <v>5</v>
      </c>
      <c r="J696" s="13">
        <v>4</v>
      </c>
      <c r="K696" s="13">
        <v>6</v>
      </c>
      <c r="L696" s="14">
        <v>5.666666666666667</v>
      </c>
      <c r="M696" s="14">
        <v>5</v>
      </c>
      <c r="N696" s="15">
        <v>0.10713520462824085</v>
      </c>
      <c r="O696" s="15">
        <v>0.14214641080312723</v>
      </c>
      <c r="P696" s="15">
        <v>0.17937219730941703</v>
      </c>
      <c r="Q696" s="15">
        <v>9.1945568223611621E-2</v>
      </c>
      <c r="R696" s="15">
        <v>0.10537407797681769</v>
      </c>
      <c r="S696" s="15">
        <v>9.6354584872330173E-2</v>
      </c>
      <c r="T696" s="14">
        <v>0.14288460424692837</v>
      </c>
      <c r="U696" s="14">
        <v>9.7891410357586486E-2</v>
      </c>
      <c r="V696" s="15">
        <v>0.68510817434475901</v>
      </c>
      <c r="W696" s="11">
        <v>0.10138985516566154</v>
      </c>
    </row>
    <row r="697" spans="1:23" x14ac:dyDescent="0.2">
      <c r="A697" s="11" t="s">
        <v>129</v>
      </c>
      <c r="B697" s="11" t="s">
        <v>128</v>
      </c>
      <c r="C697" s="11" t="s">
        <v>130</v>
      </c>
      <c r="D697" s="11">
        <v>6</v>
      </c>
      <c r="E697" s="11">
        <v>6</v>
      </c>
      <c r="F697" s="13">
        <v>6</v>
      </c>
      <c r="G697" s="13">
        <v>2</v>
      </c>
      <c r="H697" s="13">
        <v>5</v>
      </c>
      <c r="I697" s="13">
        <v>4</v>
      </c>
      <c r="J697" s="13">
        <v>2</v>
      </c>
      <c r="K697" s="13">
        <v>6</v>
      </c>
      <c r="L697" s="14">
        <v>4.333333333333333</v>
      </c>
      <c r="M697" s="14">
        <v>4</v>
      </c>
      <c r="N697" s="15">
        <v>0.12856224555388901</v>
      </c>
      <c r="O697" s="15">
        <v>4.7382136934375742E-2</v>
      </c>
      <c r="P697" s="15">
        <v>0.14947683109118087</v>
      </c>
      <c r="Q697" s="15">
        <v>7.3556454578889305E-2</v>
      </c>
      <c r="R697" s="15">
        <v>5.2687038988408846E-2</v>
      </c>
      <c r="S697" s="15">
        <v>9.6354584872330173E-2</v>
      </c>
      <c r="T697" s="14">
        <v>0.10847373785981522</v>
      </c>
      <c r="U697" s="14">
        <v>7.4199359479876104E-2</v>
      </c>
      <c r="V697" s="15">
        <v>0.68403063214956961</v>
      </c>
      <c r="W697" s="11">
        <v>0.36528389678802275</v>
      </c>
    </row>
    <row r="698" spans="1:23" x14ac:dyDescent="0.2">
      <c r="A698" s="11" t="s">
        <v>1775</v>
      </c>
      <c r="B698" s="11" t="s">
        <v>1774</v>
      </c>
      <c r="C698" s="11" t="s">
        <v>1776</v>
      </c>
      <c r="D698" s="11">
        <v>5</v>
      </c>
      <c r="E698" s="11">
        <v>5</v>
      </c>
      <c r="F698" s="13">
        <v>0</v>
      </c>
      <c r="G698" s="13">
        <v>2</v>
      </c>
      <c r="H698" s="13">
        <v>1</v>
      </c>
      <c r="I698" s="13">
        <v>2</v>
      </c>
      <c r="J698" s="13">
        <v>0</v>
      </c>
      <c r="K698" s="13">
        <v>1</v>
      </c>
      <c r="L698" s="14">
        <v>1</v>
      </c>
      <c r="M698" s="14">
        <v>1</v>
      </c>
      <c r="N698" s="15">
        <v>0</v>
      </c>
      <c r="O698" s="15">
        <v>4.7382136934375742E-2</v>
      </c>
      <c r="P698" s="15">
        <v>2.9895366218236175E-2</v>
      </c>
      <c r="Q698" s="15">
        <v>3.6778227289444652E-2</v>
      </c>
      <c r="R698" s="15">
        <v>0</v>
      </c>
      <c r="S698" s="15">
        <v>1.6059097478721696E-2</v>
      </c>
      <c r="T698" s="14">
        <v>2.5759167717537307E-2</v>
      </c>
      <c r="U698" s="14">
        <v>1.7612441589388784E-2</v>
      </c>
      <c r="V698" s="15">
        <v>0.68373488547915762</v>
      </c>
      <c r="W698" s="11">
        <v>0.66498803534800721</v>
      </c>
    </row>
    <row r="699" spans="1:23" x14ac:dyDescent="0.2">
      <c r="A699" s="11" t="s">
        <v>468</v>
      </c>
      <c r="B699" s="11" t="s">
        <v>467</v>
      </c>
      <c r="C699" s="11" t="s">
        <v>469</v>
      </c>
      <c r="D699" s="11">
        <v>2</v>
      </c>
      <c r="E699" s="11">
        <v>2</v>
      </c>
      <c r="F699" s="13">
        <v>4</v>
      </c>
      <c r="G699" s="13">
        <v>2</v>
      </c>
      <c r="H699" s="13">
        <v>1</v>
      </c>
      <c r="I699" s="13">
        <v>2</v>
      </c>
      <c r="J699" s="13">
        <v>1</v>
      </c>
      <c r="K699" s="13">
        <v>3</v>
      </c>
      <c r="L699" s="14">
        <v>2.3333333333333335</v>
      </c>
      <c r="M699" s="14">
        <v>2</v>
      </c>
      <c r="N699" s="15">
        <v>8.5708163702592668E-2</v>
      </c>
      <c r="O699" s="15">
        <v>4.7382136934375742E-2</v>
      </c>
      <c r="P699" s="15">
        <v>2.9895366218236175E-2</v>
      </c>
      <c r="Q699" s="15">
        <v>3.6778227289444652E-2</v>
      </c>
      <c r="R699" s="15">
        <v>2.6343519494204423E-2</v>
      </c>
      <c r="S699" s="15">
        <v>4.8177292436165087E-2</v>
      </c>
      <c r="T699" s="14">
        <v>5.4328555618401532E-2</v>
      </c>
      <c r="U699" s="14">
        <v>3.7099679739938052E-2</v>
      </c>
      <c r="V699" s="15">
        <v>0.68287623916458551</v>
      </c>
      <c r="W699" s="11">
        <v>0.38418561927784373</v>
      </c>
    </row>
    <row r="700" spans="1:23" x14ac:dyDescent="0.2">
      <c r="A700" s="11" t="s">
        <v>1116</v>
      </c>
      <c r="B700" s="11" t="s">
        <v>1115</v>
      </c>
      <c r="C700" s="11" t="s">
        <v>1117</v>
      </c>
      <c r="D700" s="11">
        <v>12</v>
      </c>
      <c r="E700" s="11">
        <v>3</v>
      </c>
      <c r="F700" s="13">
        <v>15</v>
      </c>
      <c r="G700" s="13">
        <v>17</v>
      </c>
      <c r="H700" s="13">
        <v>8</v>
      </c>
      <c r="I700" s="13">
        <v>18</v>
      </c>
      <c r="J700" s="13">
        <v>5</v>
      </c>
      <c r="K700" s="13">
        <v>12</v>
      </c>
      <c r="L700" s="14">
        <v>13.333333333333334</v>
      </c>
      <c r="M700" s="14">
        <v>11.666666666666666</v>
      </c>
      <c r="N700" s="15">
        <v>0.32140561388472255</v>
      </c>
      <c r="O700" s="15">
        <v>0.40274816394219376</v>
      </c>
      <c r="P700" s="15">
        <v>0.2391629297458894</v>
      </c>
      <c r="Q700" s="15">
        <v>0.33100404560500185</v>
      </c>
      <c r="R700" s="15">
        <v>0.13171759747102213</v>
      </c>
      <c r="S700" s="15">
        <v>0.19270916974466035</v>
      </c>
      <c r="T700" s="14">
        <v>0.32110556919093519</v>
      </c>
      <c r="U700" s="14">
        <v>0.21847693760689477</v>
      </c>
      <c r="V700" s="15">
        <v>0.68038974894572579</v>
      </c>
      <c r="W700" s="11">
        <v>0.24581718765046506</v>
      </c>
    </row>
    <row r="701" spans="1:23" x14ac:dyDescent="0.2">
      <c r="A701" s="11" t="s">
        <v>823</v>
      </c>
      <c r="B701" s="11" t="s">
        <v>822</v>
      </c>
      <c r="C701" s="11" t="s">
        <v>824</v>
      </c>
      <c r="D701" s="11">
        <v>5</v>
      </c>
      <c r="E701" s="11">
        <v>5</v>
      </c>
      <c r="F701" s="13">
        <v>4</v>
      </c>
      <c r="G701" s="13">
        <v>6</v>
      </c>
      <c r="H701" s="13">
        <v>3</v>
      </c>
      <c r="I701" s="13">
        <v>3</v>
      </c>
      <c r="J701" s="13">
        <v>3</v>
      </c>
      <c r="K701" s="13">
        <v>5</v>
      </c>
      <c r="L701" s="14">
        <v>4.333333333333333</v>
      </c>
      <c r="M701" s="14">
        <v>3.6666666666666665</v>
      </c>
      <c r="N701" s="15">
        <v>8.5708163702592668E-2</v>
      </c>
      <c r="O701" s="15">
        <v>0.14214641080312723</v>
      </c>
      <c r="P701" s="15">
        <v>8.9686098654708515E-2</v>
      </c>
      <c r="Q701" s="15">
        <v>5.5167340934166975E-2</v>
      </c>
      <c r="R701" s="15">
        <v>7.9030558482613283E-2</v>
      </c>
      <c r="S701" s="15">
        <v>8.0295487393608478E-2</v>
      </c>
      <c r="T701" s="14">
        <v>0.10584689105347612</v>
      </c>
      <c r="U701" s="14">
        <v>7.1497795603462908E-2</v>
      </c>
      <c r="V701" s="15">
        <v>0.67548318984013134</v>
      </c>
      <c r="W701" s="11">
        <v>0.16003089794498404</v>
      </c>
    </row>
    <row r="702" spans="1:23" x14ac:dyDescent="0.2">
      <c r="A702" s="11" t="s">
        <v>802</v>
      </c>
      <c r="B702" s="11" t="s">
        <v>801</v>
      </c>
      <c r="C702" s="11" t="s">
        <v>803</v>
      </c>
      <c r="D702" s="11">
        <v>7</v>
      </c>
      <c r="E702" s="11">
        <v>7</v>
      </c>
      <c r="F702" s="13">
        <v>8</v>
      </c>
      <c r="G702" s="13">
        <v>14</v>
      </c>
      <c r="H702" s="13">
        <v>9</v>
      </c>
      <c r="I702" s="13">
        <v>13</v>
      </c>
      <c r="J702" s="13">
        <v>4</v>
      </c>
      <c r="K702" s="13">
        <v>11</v>
      </c>
      <c r="L702" s="14">
        <v>10.333333333333334</v>
      </c>
      <c r="M702" s="14">
        <v>9.3333333333333339</v>
      </c>
      <c r="N702" s="15">
        <v>0.17141632740518534</v>
      </c>
      <c r="O702" s="15">
        <v>0.33167495854063017</v>
      </c>
      <c r="P702" s="15">
        <v>0.26905829596412556</v>
      </c>
      <c r="Q702" s="15">
        <v>0.23905847738139022</v>
      </c>
      <c r="R702" s="15">
        <v>0.10537407797681769</v>
      </c>
      <c r="S702" s="15">
        <v>0.17665007226593865</v>
      </c>
      <c r="T702" s="14">
        <v>0.25738319396998038</v>
      </c>
      <c r="U702" s="14">
        <v>0.17369420920804887</v>
      </c>
      <c r="V702" s="15">
        <v>0.67484673932637385</v>
      </c>
      <c r="W702" s="11">
        <v>0.23906640953160094</v>
      </c>
    </row>
    <row r="703" spans="1:23" x14ac:dyDescent="0.2">
      <c r="A703" s="11" t="s">
        <v>805</v>
      </c>
      <c r="B703" s="11" t="s">
        <v>804</v>
      </c>
      <c r="C703" s="11" t="s">
        <v>806</v>
      </c>
      <c r="D703" s="11">
        <v>2</v>
      </c>
      <c r="E703" s="11">
        <v>2</v>
      </c>
      <c r="F703" s="13">
        <v>2</v>
      </c>
      <c r="G703" s="13">
        <v>3</v>
      </c>
      <c r="H703" s="13">
        <v>0</v>
      </c>
      <c r="I703" s="13">
        <v>1</v>
      </c>
      <c r="J703" s="13">
        <v>1</v>
      </c>
      <c r="K703" s="13">
        <v>2</v>
      </c>
      <c r="L703" s="14">
        <v>1.6666666666666667</v>
      </c>
      <c r="M703" s="14">
        <v>1.3333333333333333</v>
      </c>
      <c r="N703" s="15">
        <v>4.2854081851296334E-2</v>
      </c>
      <c r="O703" s="15">
        <v>7.1073205401563616E-2</v>
      </c>
      <c r="P703" s="15">
        <v>0</v>
      </c>
      <c r="Q703" s="15">
        <v>1.8389113644722326E-2</v>
      </c>
      <c r="R703" s="15">
        <v>2.6343519494204423E-2</v>
      </c>
      <c r="S703" s="15">
        <v>3.2118194957443391E-2</v>
      </c>
      <c r="T703" s="14">
        <v>3.7975762417619983E-2</v>
      </c>
      <c r="U703" s="14">
        <v>2.5616942698790047E-2</v>
      </c>
      <c r="V703" s="15">
        <v>0.67456032658620979</v>
      </c>
      <c r="W703" s="11">
        <v>0.58851787932649091</v>
      </c>
    </row>
    <row r="704" spans="1:23" x14ac:dyDescent="0.2">
      <c r="A704" s="11" t="s">
        <v>480</v>
      </c>
      <c r="B704" s="11" t="s">
        <v>479</v>
      </c>
      <c r="C704" s="11" t="s">
        <v>481</v>
      </c>
      <c r="D704" s="11">
        <v>2</v>
      </c>
      <c r="E704" s="11">
        <v>2</v>
      </c>
      <c r="F704" s="13">
        <v>2</v>
      </c>
      <c r="G704" s="13">
        <v>2</v>
      </c>
      <c r="H704" s="13">
        <v>0</v>
      </c>
      <c r="I704" s="13">
        <v>1</v>
      </c>
      <c r="J704" s="13">
        <v>1</v>
      </c>
      <c r="K704" s="13">
        <v>1</v>
      </c>
      <c r="L704" s="14">
        <v>1.3333333333333333</v>
      </c>
      <c r="M704" s="14">
        <v>1</v>
      </c>
      <c r="N704" s="15">
        <v>4.2854081851296334E-2</v>
      </c>
      <c r="O704" s="15">
        <v>4.7382136934375742E-2</v>
      </c>
      <c r="P704" s="15">
        <v>0</v>
      </c>
      <c r="Q704" s="15">
        <v>1.8389113644722326E-2</v>
      </c>
      <c r="R704" s="15">
        <v>2.6343519494204423E-2</v>
      </c>
      <c r="S704" s="15">
        <v>1.6059097478721696E-2</v>
      </c>
      <c r="T704" s="14">
        <v>3.0078739595224026E-2</v>
      </c>
      <c r="U704" s="14">
        <v>2.0263910205882817E-2</v>
      </c>
      <c r="V704" s="15">
        <v>0.67369545661083385</v>
      </c>
      <c r="W704" s="11">
        <v>0.55889954412058807</v>
      </c>
    </row>
    <row r="705" spans="1:23" x14ac:dyDescent="0.2">
      <c r="A705" s="11" t="s">
        <v>1778</v>
      </c>
      <c r="B705" s="11" t="s">
        <v>1777</v>
      </c>
      <c r="C705" s="11" t="s">
        <v>1779</v>
      </c>
      <c r="D705" s="11">
        <v>8</v>
      </c>
      <c r="E705" s="11">
        <v>8</v>
      </c>
      <c r="F705" s="13">
        <v>4</v>
      </c>
      <c r="G705" s="13">
        <v>2</v>
      </c>
      <c r="H705" s="13">
        <v>0</v>
      </c>
      <c r="I705" s="13">
        <v>4</v>
      </c>
      <c r="J705" s="13">
        <v>0</v>
      </c>
      <c r="K705" s="13">
        <v>1</v>
      </c>
      <c r="L705" s="14">
        <v>2</v>
      </c>
      <c r="M705" s="14">
        <v>1.6666666666666667</v>
      </c>
      <c r="N705" s="15">
        <v>8.5708163702592668E-2</v>
      </c>
      <c r="O705" s="15">
        <v>4.7382136934375742E-2</v>
      </c>
      <c r="P705" s="15">
        <v>0</v>
      </c>
      <c r="Q705" s="15">
        <v>7.3556454578889305E-2</v>
      </c>
      <c r="R705" s="15">
        <v>0</v>
      </c>
      <c r="S705" s="15">
        <v>1.6059097478721696E-2</v>
      </c>
      <c r="T705" s="14">
        <v>4.4363433545656139E-2</v>
      </c>
      <c r="U705" s="14">
        <v>2.9871850685870335E-2</v>
      </c>
      <c r="V705" s="15">
        <v>0.67334397494567344</v>
      </c>
      <c r="W705" s="11">
        <v>0.68642042996959751</v>
      </c>
    </row>
    <row r="706" spans="1:23" x14ac:dyDescent="0.2">
      <c r="A706" s="11" t="s">
        <v>2444</v>
      </c>
      <c r="B706" s="11" t="s">
        <v>647</v>
      </c>
      <c r="C706" s="11" t="s">
        <v>648</v>
      </c>
      <c r="D706" s="11">
        <v>4</v>
      </c>
      <c r="E706" s="11">
        <v>4</v>
      </c>
      <c r="F706" s="13">
        <v>1</v>
      </c>
      <c r="G706" s="13">
        <v>1</v>
      </c>
      <c r="H706" s="13">
        <v>1</v>
      </c>
      <c r="I706" s="13">
        <v>1</v>
      </c>
      <c r="J706" s="13">
        <v>0</v>
      </c>
      <c r="K706" s="13">
        <v>2</v>
      </c>
      <c r="L706" s="14">
        <v>1</v>
      </c>
      <c r="M706" s="14">
        <v>1</v>
      </c>
      <c r="N706" s="15">
        <v>2.1427040925648167E-2</v>
      </c>
      <c r="O706" s="15">
        <v>2.3691068467187871E-2</v>
      </c>
      <c r="P706" s="15">
        <v>2.9895366218236175E-2</v>
      </c>
      <c r="Q706" s="15">
        <v>1.8389113644722326E-2</v>
      </c>
      <c r="R706" s="15">
        <v>0</v>
      </c>
      <c r="S706" s="15">
        <v>3.2118194957443391E-2</v>
      </c>
      <c r="T706" s="14">
        <v>2.5004491870357404E-2</v>
      </c>
      <c r="U706" s="14">
        <v>1.6835769534055241E-2</v>
      </c>
      <c r="V706" s="15">
        <v>0.67330980454811373</v>
      </c>
      <c r="W706" s="11">
        <v>0.44461319935063998</v>
      </c>
    </row>
    <row r="707" spans="1:23" x14ac:dyDescent="0.2">
      <c r="A707" s="11" t="s">
        <v>383</v>
      </c>
      <c r="B707" s="11" t="s">
        <v>382</v>
      </c>
      <c r="C707" s="11" t="s">
        <v>384</v>
      </c>
      <c r="D707" s="11">
        <v>3</v>
      </c>
      <c r="E707" s="11">
        <v>3</v>
      </c>
      <c r="F707" s="13">
        <v>6</v>
      </c>
      <c r="G707" s="13">
        <v>3</v>
      </c>
      <c r="H707" s="13">
        <v>2</v>
      </c>
      <c r="I707" s="13">
        <v>4</v>
      </c>
      <c r="J707" s="13">
        <v>2</v>
      </c>
      <c r="K707" s="13">
        <v>3</v>
      </c>
      <c r="L707" s="14">
        <v>3.6666666666666665</v>
      </c>
      <c r="M707" s="14">
        <v>3</v>
      </c>
      <c r="N707" s="15">
        <v>0.12856224555388901</v>
      </c>
      <c r="O707" s="15">
        <v>7.1073205401563616E-2</v>
      </c>
      <c r="P707" s="15">
        <v>5.9790732436472351E-2</v>
      </c>
      <c r="Q707" s="15">
        <v>7.3556454578889305E-2</v>
      </c>
      <c r="R707" s="15">
        <v>5.2687038988408846E-2</v>
      </c>
      <c r="S707" s="15">
        <v>4.8177292436165087E-2</v>
      </c>
      <c r="T707" s="14">
        <v>8.6475394463974994E-2</v>
      </c>
      <c r="U707" s="14">
        <v>5.8140262001154408E-2</v>
      </c>
      <c r="V707" s="15">
        <v>0.67233300711192723</v>
      </c>
      <c r="W707" s="11">
        <v>0.27971956634593359</v>
      </c>
    </row>
    <row r="708" spans="1:23" x14ac:dyDescent="0.2">
      <c r="A708" s="11" t="s">
        <v>1426</v>
      </c>
      <c r="B708" s="11" t="s">
        <v>1425</v>
      </c>
      <c r="C708" s="11" t="s">
        <v>1427</v>
      </c>
      <c r="D708" s="11">
        <v>5</v>
      </c>
      <c r="E708" s="11">
        <v>4</v>
      </c>
      <c r="F708" s="13">
        <v>5</v>
      </c>
      <c r="G708" s="13">
        <v>6</v>
      </c>
      <c r="H708" s="13">
        <v>10</v>
      </c>
      <c r="I708" s="13">
        <v>7</v>
      </c>
      <c r="J708" s="13">
        <v>6</v>
      </c>
      <c r="K708" s="13">
        <v>5</v>
      </c>
      <c r="L708" s="14">
        <v>7</v>
      </c>
      <c r="M708" s="14">
        <v>6</v>
      </c>
      <c r="N708" s="15">
        <v>0.10713520462824085</v>
      </c>
      <c r="O708" s="15">
        <v>0.14214641080312723</v>
      </c>
      <c r="P708" s="15">
        <v>0.29895366218236175</v>
      </c>
      <c r="Q708" s="15">
        <v>0.12872379551305627</v>
      </c>
      <c r="R708" s="15">
        <v>0.15806111696522657</v>
      </c>
      <c r="S708" s="15">
        <v>8.0295487393608478E-2</v>
      </c>
      <c r="T708" s="14">
        <v>0.18274509253790994</v>
      </c>
      <c r="U708" s="14">
        <v>0.12236013329063045</v>
      </c>
      <c r="V708" s="15">
        <v>0.66956727314166964</v>
      </c>
      <c r="W708" s="11">
        <v>0.39335010749754562</v>
      </c>
    </row>
    <row r="709" spans="1:23" x14ac:dyDescent="0.2">
      <c r="A709" s="11" t="s">
        <v>719</v>
      </c>
      <c r="B709" s="11" t="s">
        <v>718</v>
      </c>
      <c r="C709" s="11" t="s">
        <v>720</v>
      </c>
      <c r="D709" s="11">
        <v>14</v>
      </c>
      <c r="E709" s="11">
        <v>14</v>
      </c>
      <c r="F709" s="13">
        <v>10</v>
      </c>
      <c r="G709" s="13">
        <v>15</v>
      </c>
      <c r="H709" s="13">
        <v>17</v>
      </c>
      <c r="I709" s="13">
        <v>13</v>
      </c>
      <c r="J709" s="13">
        <v>11</v>
      </c>
      <c r="K709" s="13">
        <v>12</v>
      </c>
      <c r="L709" s="14">
        <v>14</v>
      </c>
      <c r="M709" s="14">
        <v>12</v>
      </c>
      <c r="N709" s="15">
        <v>0.21427040925648169</v>
      </c>
      <c r="O709" s="15">
        <v>0.35536602700781805</v>
      </c>
      <c r="P709" s="15">
        <v>0.50822122571001493</v>
      </c>
      <c r="Q709" s="15">
        <v>0.23905847738139022</v>
      </c>
      <c r="R709" s="15">
        <v>0.2897787144362487</v>
      </c>
      <c r="S709" s="15">
        <v>0.19270916974466035</v>
      </c>
      <c r="T709" s="14">
        <v>0.35928588732477157</v>
      </c>
      <c r="U709" s="14">
        <v>0.24051545385409975</v>
      </c>
      <c r="V709" s="15">
        <v>0.66942638811941169</v>
      </c>
      <c r="W709" s="11">
        <v>0.2546745954617442</v>
      </c>
    </row>
    <row r="710" spans="1:23" x14ac:dyDescent="0.2">
      <c r="A710" s="11" t="s">
        <v>380</v>
      </c>
      <c r="B710" s="11" t="s">
        <v>379</v>
      </c>
      <c r="C710" s="11" t="s">
        <v>381</v>
      </c>
      <c r="D710" s="11">
        <v>14</v>
      </c>
      <c r="E710" s="11">
        <v>14</v>
      </c>
      <c r="F710" s="13">
        <v>23</v>
      </c>
      <c r="G710" s="13">
        <v>20</v>
      </c>
      <c r="H710" s="13">
        <v>18</v>
      </c>
      <c r="I710" s="13">
        <v>19</v>
      </c>
      <c r="J710" s="13">
        <v>14</v>
      </c>
      <c r="K710" s="13">
        <v>18</v>
      </c>
      <c r="L710" s="14">
        <v>20.333333333333332</v>
      </c>
      <c r="M710" s="14">
        <v>17</v>
      </c>
      <c r="N710" s="15">
        <v>0.49282194128990786</v>
      </c>
      <c r="O710" s="15">
        <v>0.47382136934375735</v>
      </c>
      <c r="P710" s="15">
        <v>0.53811659192825112</v>
      </c>
      <c r="Q710" s="15">
        <v>0.34939315924972419</v>
      </c>
      <c r="R710" s="15">
        <v>0.36880927291886195</v>
      </c>
      <c r="S710" s="15">
        <v>0.28906375461699052</v>
      </c>
      <c r="T710" s="14">
        <v>0.50158663418730542</v>
      </c>
      <c r="U710" s="14">
        <v>0.33575539559519224</v>
      </c>
      <c r="V710" s="15">
        <v>0.66938664771081702</v>
      </c>
      <c r="W710" s="11">
        <v>5.6603885825959512E-3</v>
      </c>
    </row>
    <row r="711" spans="1:23" x14ac:dyDescent="0.2">
      <c r="A711" s="11" t="s">
        <v>1958</v>
      </c>
      <c r="B711" s="11" t="s">
        <v>1957</v>
      </c>
      <c r="C711" s="11" t="s">
        <v>1959</v>
      </c>
      <c r="D711" s="11">
        <v>5</v>
      </c>
      <c r="E711" s="11">
        <v>5</v>
      </c>
      <c r="F711" s="13">
        <v>3</v>
      </c>
      <c r="G711" s="13">
        <v>4</v>
      </c>
      <c r="H711" s="13">
        <v>3</v>
      </c>
      <c r="I711" s="13">
        <v>3</v>
      </c>
      <c r="J711" s="13">
        <v>3</v>
      </c>
      <c r="K711" s="13">
        <v>2</v>
      </c>
      <c r="L711" s="14">
        <v>3.3333333333333335</v>
      </c>
      <c r="M711" s="14">
        <v>2.6666666666666665</v>
      </c>
      <c r="N711" s="15">
        <v>6.4281122776944505E-2</v>
      </c>
      <c r="O711" s="15">
        <v>9.4764273868751484E-2</v>
      </c>
      <c r="P711" s="15">
        <v>8.9686098654708515E-2</v>
      </c>
      <c r="Q711" s="15">
        <v>5.5167340934166975E-2</v>
      </c>
      <c r="R711" s="15">
        <v>7.9030558482613283E-2</v>
      </c>
      <c r="S711" s="15">
        <v>3.2118194957443391E-2</v>
      </c>
      <c r="T711" s="14">
        <v>8.2910498433468163E-2</v>
      </c>
      <c r="U711" s="14">
        <v>5.5438698124741219E-2</v>
      </c>
      <c r="V711" s="15">
        <v>0.66865715647853941</v>
      </c>
      <c r="W711" s="11">
        <v>0.17130019720640702</v>
      </c>
    </row>
    <row r="712" spans="1:23" x14ac:dyDescent="0.2">
      <c r="A712" s="11" t="s">
        <v>1602</v>
      </c>
      <c r="B712" s="11" t="s">
        <v>1601</v>
      </c>
      <c r="C712" s="11" t="s">
        <v>1603</v>
      </c>
      <c r="D712" s="11">
        <v>9</v>
      </c>
      <c r="E712" s="11">
        <v>9</v>
      </c>
      <c r="F712" s="13">
        <v>8</v>
      </c>
      <c r="G712" s="13">
        <v>7</v>
      </c>
      <c r="H712" s="13">
        <v>5</v>
      </c>
      <c r="I712" s="13">
        <v>9</v>
      </c>
      <c r="J712" s="13">
        <v>3</v>
      </c>
      <c r="K712" s="13">
        <v>5</v>
      </c>
      <c r="L712" s="14">
        <v>6.666666666666667</v>
      </c>
      <c r="M712" s="14">
        <v>5.666666666666667</v>
      </c>
      <c r="N712" s="15">
        <v>0.17141632740518534</v>
      </c>
      <c r="O712" s="15">
        <v>0.16583747927031509</v>
      </c>
      <c r="P712" s="15">
        <v>0.14947683109118087</v>
      </c>
      <c r="Q712" s="15">
        <v>0.16550202280250093</v>
      </c>
      <c r="R712" s="15">
        <v>7.9030558482613283E-2</v>
      </c>
      <c r="S712" s="15">
        <v>8.0295487393608478E-2</v>
      </c>
      <c r="T712" s="14">
        <v>0.16224354592222709</v>
      </c>
      <c r="U712" s="14">
        <v>0.10827602289290757</v>
      </c>
      <c r="V712" s="15">
        <v>0.66736721191245818</v>
      </c>
      <c r="W712" s="11">
        <v>0.13993053151183085</v>
      </c>
    </row>
    <row r="713" spans="1:23" x14ac:dyDescent="0.2">
      <c r="A713" s="11" t="s">
        <v>2250</v>
      </c>
      <c r="B713" s="11" t="s">
        <v>2249</v>
      </c>
      <c r="C713" s="11" t="s">
        <v>2251</v>
      </c>
      <c r="D713" s="11">
        <v>56</v>
      </c>
      <c r="E713" s="11">
        <v>56</v>
      </c>
      <c r="F713" s="13">
        <v>83</v>
      </c>
      <c r="G713" s="13">
        <v>66</v>
      </c>
      <c r="H713" s="13">
        <v>58</v>
      </c>
      <c r="I713" s="13">
        <v>77</v>
      </c>
      <c r="J713" s="13">
        <v>43</v>
      </c>
      <c r="K713" s="13">
        <v>52</v>
      </c>
      <c r="L713" s="14">
        <v>69</v>
      </c>
      <c r="M713" s="14">
        <v>57.333333333333336</v>
      </c>
      <c r="N713" s="15">
        <v>1.7784443968287977</v>
      </c>
      <c r="O713" s="15">
        <v>1.5636105188343994</v>
      </c>
      <c r="P713" s="15">
        <v>1.7339312406576979</v>
      </c>
      <c r="Q713" s="15">
        <v>1.4159617506436188</v>
      </c>
      <c r="R713" s="15">
        <v>1.1327713382507905</v>
      </c>
      <c r="S713" s="15">
        <v>0.83507306889352806</v>
      </c>
      <c r="T713" s="14">
        <v>1.691995385440298</v>
      </c>
      <c r="U713" s="14">
        <v>1.1279353859293126</v>
      </c>
      <c r="V713" s="15">
        <v>0.66663029676986774</v>
      </c>
      <c r="W713" s="11">
        <v>3.5078936410081564E-2</v>
      </c>
    </row>
    <row r="714" spans="1:23" x14ac:dyDescent="0.2">
      <c r="A714" s="11" t="s">
        <v>486</v>
      </c>
      <c r="B714" s="11" t="s">
        <v>485</v>
      </c>
      <c r="C714" s="11" t="s">
        <v>487</v>
      </c>
      <c r="D714" s="11">
        <v>2</v>
      </c>
      <c r="E714" s="11">
        <v>1</v>
      </c>
      <c r="F714" s="13">
        <v>3</v>
      </c>
      <c r="G714" s="13">
        <v>4</v>
      </c>
      <c r="H714" s="13">
        <v>4</v>
      </c>
      <c r="I714" s="13">
        <v>4</v>
      </c>
      <c r="J714" s="13">
        <v>3</v>
      </c>
      <c r="K714" s="13">
        <v>2</v>
      </c>
      <c r="L714" s="14">
        <v>3.6666666666666665</v>
      </c>
      <c r="M714" s="14">
        <v>3</v>
      </c>
      <c r="N714" s="15">
        <v>6.4281122776944505E-2</v>
      </c>
      <c r="O714" s="15">
        <v>9.4764273868751484E-2</v>
      </c>
      <c r="P714" s="15">
        <v>0.1195814648729447</v>
      </c>
      <c r="Q714" s="15">
        <v>7.3556454578889305E-2</v>
      </c>
      <c r="R714" s="15">
        <v>7.9030558482613283E-2</v>
      </c>
      <c r="S714" s="15">
        <v>3.2118194957443391E-2</v>
      </c>
      <c r="T714" s="14">
        <v>9.2875620506213563E-2</v>
      </c>
      <c r="U714" s="14">
        <v>6.1568402672981991E-2</v>
      </c>
      <c r="V714" s="15">
        <v>0.66291242349075818</v>
      </c>
      <c r="W714" s="11">
        <v>0.22424479990267285</v>
      </c>
    </row>
    <row r="715" spans="1:23" x14ac:dyDescent="0.2">
      <c r="A715" s="11" t="s">
        <v>767</v>
      </c>
      <c r="B715" s="11" t="s">
        <v>766</v>
      </c>
      <c r="C715" s="11" t="s">
        <v>768</v>
      </c>
      <c r="D715" s="11">
        <v>14</v>
      </c>
      <c r="E715" s="11">
        <v>14</v>
      </c>
      <c r="F715" s="13">
        <v>13</v>
      </c>
      <c r="G715" s="13">
        <v>15</v>
      </c>
      <c r="H715" s="13">
        <v>19</v>
      </c>
      <c r="I715" s="13">
        <v>15</v>
      </c>
      <c r="J715" s="13">
        <v>10</v>
      </c>
      <c r="K715" s="13">
        <v>16</v>
      </c>
      <c r="L715" s="14">
        <v>15.666666666666666</v>
      </c>
      <c r="M715" s="14">
        <v>13.666666666666666</v>
      </c>
      <c r="N715" s="15">
        <v>0.2785515320334262</v>
      </c>
      <c r="O715" s="15">
        <v>0.35536602700781805</v>
      </c>
      <c r="P715" s="15">
        <v>0.56801195814648731</v>
      </c>
      <c r="Q715" s="15">
        <v>0.27583670467083488</v>
      </c>
      <c r="R715" s="15">
        <v>0.26343519494204426</v>
      </c>
      <c r="S715" s="15">
        <v>0.25694555965954713</v>
      </c>
      <c r="T715" s="14">
        <v>0.40064317239591052</v>
      </c>
      <c r="U715" s="14">
        <v>0.2654058197574754</v>
      </c>
      <c r="V715" s="15">
        <v>0.66244937651203684</v>
      </c>
      <c r="W715" s="11">
        <v>0.1940171964466787</v>
      </c>
    </row>
    <row r="716" spans="1:23" x14ac:dyDescent="0.2">
      <c r="A716" s="11" t="s">
        <v>536</v>
      </c>
      <c r="B716" s="11" t="s">
        <v>535</v>
      </c>
      <c r="C716" s="11" t="s">
        <v>537</v>
      </c>
      <c r="D716" s="11">
        <v>7</v>
      </c>
      <c r="E716" s="11">
        <v>6</v>
      </c>
      <c r="F716" s="13">
        <v>6</v>
      </c>
      <c r="G716" s="13">
        <v>13</v>
      </c>
      <c r="H716" s="13">
        <v>6</v>
      </c>
      <c r="I716" s="13">
        <v>8</v>
      </c>
      <c r="J716" s="13">
        <v>5</v>
      </c>
      <c r="K716" s="13">
        <v>8</v>
      </c>
      <c r="L716" s="14">
        <v>8.3333333333333339</v>
      </c>
      <c r="M716" s="14">
        <v>7</v>
      </c>
      <c r="N716" s="15">
        <v>0.12856224555388901</v>
      </c>
      <c r="O716" s="15">
        <v>0.30798389007344229</v>
      </c>
      <c r="P716" s="15">
        <v>0.17937219730941703</v>
      </c>
      <c r="Q716" s="15">
        <v>0.14711290915777861</v>
      </c>
      <c r="R716" s="15">
        <v>0.13171759747102213</v>
      </c>
      <c r="S716" s="15">
        <v>0.12847277982977356</v>
      </c>
      <c r="T716" s="14">
        <v>0.20530611097891613</v>
      </c>
      <c r="U716" s="14">
        <v>0.1357677621528581</v>
      </c>
      <c r="V716" s="15">
        <v>0.6612943058806503</v>
      </c>
      <c r="W716" s="11">
        <v>0.26504116058891392</v>
      </c>
    </row>
    <row r="717" spans="1:23" x14ac:dyDescent="0.2">
      <c r="A717" s="11" t="s">
        <v>1122</v>
      </c>
      <c r="B717" s="11" t="s">
        <v>1121</v>
      </c>
      <c r="C717" s="11" t="s">
        <v>1123</v>
      </c>
      <c r="D717" s="11">
        <v>5</v>
      </c>
      <c r="E717" s="11">
        <v>5</v>
      </c>
      <c r="F717" s="13">
        <v>5</v>
      </c>
      <c r="G717" s="13">
        <v>5</v>
      </c>
      <c r="H717" s="13">
        <v>4</v>
      </c>
      <c r="I717" s="13">
        <v>4</v>
      </c>
      <c r="J717" s="13">
        <v>4</v>
      </c>
      <c r="K717" s="13">
        <v>3</v>
      </c>
      <c r="L717" s="14">
        <v>4.666666666666667</v>
      </c>
      <c r="M717" s="14">
        <v>3.6666666666666665</v>
      </c>
      <c r="N717" s="15">
        <v>0.10713520462824085</v>
      </c>
      <c r="O717" s="15">
        <v>0.11845534233593934</v>
      </c>
      <c r="P717" s="15">
        <v>0.1195814648729447</v>
      </c>
      <c r="Q717" s="15">
        <v>7.3556454578889305E-2</v>
      </c>
      <c r="R717" s="15">
        <v>0.10537407797681769</v>
      </c>
      <c r="S717" s="15">
        <v>4.8177292436165087E-2</v>
      </c>
      <c r="T717" s="14">
        <v>0.11505733727904162</v>
      </c>
      <c r="U717" s="14">
        <v>7.5702608330624033E-2</v>
      </c>
      <c r="V717" s="15">
        <v>0.6579555039330266</v>
      </c>
      <c r="W717" s="11">
        <v>8.1788947708578932E-2</v>
      </c>
    </row>
    <row r="718" spans="1:23" x14ac:dyDescent="0.2">
      <c r="A718" s="11" t="s">
        <v>608</v>
      </c>
      <c r="B718" s="11" t="s">
        <v>607</v>
      </c>
      <c r="C718" s="11" t="s">
        <v>609</v>
      </c>
      <c r="D718" s="11">
        <v>7</v>
      </c>
      <c r="E718" s="11">
        <v>6</v>
      </c>
      <c r="F718" s="13">
        <v>7</v>
      </c>
      <c r="G718" s="13">
        <v>7</v>
      </c>
      <c r="H718" s="13">
        <v>9</v>
      </c>
      <c r="I718" s="13">
        <v>7</v>
      </c>
      <c r="J718" s="13">
        <v>6</v>
      </c>
      <c r="K718" s="13">
        <v>6</v>
      </c>
      <c r="L718" s="14">
        <v>7.666666666666667</v>
      </c>
      <c r="M718" s="14">
        <v>6.333333333333333</v>
      </c>
      <c r="N718" s="15">
        <v>0.14998928647953716</v>
      </c>
      <c r="O718" s="15">
        <v>0.16583747927031509</v>
      </c>
      <c r="P718" s="15">
        <v>0.26905829596412556</v>
      </c>
      <c r="Q718" s="15">
        <v>0.12872379551305627</v>
      </c>
      <c r="R718" s="15">
        <v>0.15806111696522657</v>
      </c>
      <c r="S718" s="15">
        <v>9.6354584872330173E-2</v>
      </c>
      <c r="T718" s="14">
        <v>0.19496168723799259</v>
      </c>
      <c r="U718" s="14">
        <v>0.12771316578353767</v>
      </c>
      <c r="V718" s="15">
        <v>0.65506801665927483</v>
      </c>
      <c r="W718" s="11">
        <v>0.17933333162359277</v>
      </c>
    </row>
    <row r="719" spans="1:23" x14ac:dyDescent="0.2">
      <c r="A719" s="11" t="s">
        <v>838</v>
      </c>
      <c r="B719" s="11" t="s">
        <v>837</v>
      </c>
      <c r="C719" s="11" t="s">
        <v>839</v>
      </c>
      <c r="D719" s="11">
        <v>20</v>
      </c>
      <c r="E719" s="11">
        <v>18</v>
      </c>
      <c r="F719" s="13">
        <v>22</v>
      </c>
      <c r="G719" s="13">
        <v>27</v>
      </c>
      <c r="H719" s="13">
        <v>23</v>
      </c>
      <c r="I719" s="13">
        <v>22</v>
      </c>
      <c r="J719" s="13">
        <v>15</v>
      </c>
      <c r="K719" s="13">
        <v>23</v>
      </c>
      <c r="L719" s="14">
        <v>24</v>
      </c>
      <c r="M719" s="14">
        <v>20</v>
      </c>
      <c r="N719" s="15">
        <v>0.47139490036425968</v>
      </c>
      <c r="O719" s="15">
        <v>0.63965884861407252</v>
      </c>
      <c r="P719" s="15">
        <v>0.68759342301943194</v>
      </c>
      <c r="Q719" s="15">
        <v>0.40456050018389117</v>
      </c>
      <c r="R719" s="15">
        <v>0.39515279241306644</v>
      </c>
      <c r="S719" s="15">
        <v>0.369359242010599</v>
      </c>
      <c r="T719" s="14">
        <v>0.59954905733258812</v>
      </c>
      <c r="U719" s="14">
        <v>0.38969084486918559</v>
      </c>
      <c r="V719" s="15">
        <v>0.64997324256155442</v>
      </c>
      <c r="W719" s="11">
        <v>3.4156672225810446E-2</v>
      </c>
    </row>
    <row r="720" spans="1:23" x14ac:dyDescent="0.2">
      <c r="A720" s="11" t="s">
        <v>551</v>
      </c>
      <c r="B720" s="11" t="s">
        <v>550</v>
      </c>
      <c r="C720" s="11" t="s">
        <v>552</v>
      </c>
      <c r="D720" s="11">
        <v>6</v>
      </c>
      <c r="E720" s="11">
        <v>6</v>
      </c>
      <c r="F720" s="13">
        <v>6</v>
      </c>
      <c r="G720" s="13">
        <v>5</v>
      </c>
      <c r="H720" s="13">
        <v>1</v>
      </c>
      <c r="I720" s="13">
        <v>8</v>
      </c>
      <c r="J720" s="13">
        <v>0</v>
      </c>
      <c r="K720" s="13">
        <v>2</v>
      </c>
      <c r="L720" s="14">
        <v>4</v>
      </c>
      <c r="M720" s="14">
        <v>3.3333333333333335</v>
      </c>
      <c r="N720" s="15">
        <v>0.12856224555388901</v>
      </c>
      <c r="O720" s="15">
        <v>0.11845534233593934</v>
      </c>
      <c r="P720" s="15">
        <v>2.9895366218236175E-2</v>
      </c>
      <c r="Q720" s="15">
        <v>0.14711290915777861</v>
      </c>
      <c r="R720" s="15">
        <v>0</v>
      </c>
      <c r="S720" s="15">
        <v>3.2118194957443391E-2</v>
      </c>
      <c r="T720" s="14">
        <v>9.2304318036021515E-2</v>
      </c>
      <c r="U720" s="14">
        <v>5.9743701371740669E-2</v>
      </c>
      <c r="V720" s="15">
        <v>0.64724709139203918</v>
      </c>
      <c r="W720" s="11">
        <v>0.58277158646957972</v>
      </c>
    </row>
    <row r="721" spans="1:23" x14ac:dyDescent="0.2">
      <c r="A721" s="11" t="s">
        <v>1733</v>
      </c>
      <c r="B721" s="11" t="s">
        <v>1732</v>
      </c>
      <c r="C721" s="11" t="s">
        <v>1734</v>
      </c>
      <c r="D721" s="11">
        <v>3</v>
      </c>
      <c r="E721" s="11">
        <v>3</v>
      </c>
      <c r="F721" s="13">
        <v>2</v>
      </c>
      <c r="G721" s="13">
        <v>5</v>
      </c>
      <c r="H721" s="13">
        <v>2</v>
      </c>
      <c r="I721" s="13">
        <v>4</v>
      </c>
      <c r="J721" s="13">
        <v>2</v>
      </c>
      <c r="K721" s="13">
        <v>1</v>
      </c>
      <c r="L721" s="14">
        <v>3</v>
      </c>
      <c r="M721" s="14">
        <v>2.3333333333333335</v>
      </c>
      <c r="N721" s="15">
        <v>4.2854081851296334E-2</v>
      </c>
      <c r="O721" s="15">
        <v>0.11845534233593934</v>
      </c>
      <c r="P721" s="15">
        <v>5.9790732436472351E-2</v>
      </c>
      <c r="Q721" s="15">
        <v>7.3556454578889305E-2</v>
      </c>
      <c r="R721" s="15">
        <v>5.2687038988408846E-2</v>
      </c>
      <c r="S721" s="15">
        <v>1.6059097478721696E-2</v>
      </c>
      <c r="T721" s="14">
        <v>7.3700052207902669E-2</v>
      </c>
      <c r="U721" s="14">
        <v>4.7434197015339942E-2</v>
      </c>
      <c r="V721" s="15">
        <v>0.6436114438770193</v>
      </c>
      <c r="W721" s="11">
        <v>0.40751787015524993</v>
      </c>
    </row>
    <row r="722" spans="1:23" x14ac:dyDescent="0.2">
      <c r="A722" s="11" t="s">
        <v>1745</v>
      </c>
      <c r="B722" s="11" t="s">
        <v>1744</v>
      </c>
      <c r="C722" s="11" t="s">
        <v>1746</v>
      </c>
      <c r="D722" s="11">
        <v>8</v>
      </c>
      <c r="E722" s="11">
        <v>8</v>
      </c>
      <c r="F722" s="13">
        <v>6</v>
      </c>
      <c r="G722" s="13">
        <v>8</v>
      </c>
      <c r="H722" s="13">
        <v>5</v>
      </c>
      <c r="I722" s="13">
        <v>10</v>
      </c>
      <c r="J722" s="13">
        <v>2</v>
      </c>
      <c r="K722" s="13">
        <v>4</v>
      </c>
      <c r="L722" s="14">
        <v>6.333333333333333</v>
      </c>
      <c r="M722" s="14">
        <v>5.333333333333333</v>
      </c>
      <c r="N722" s="15">
        <v>0.12856224555388901</v>
      </c>
      <c r="O722" s="15">
        <v>0.18952854773750297</v>
      </c>
      <c r="P722" s="15">
        <v>0.14947683109118087</v>
      </c>
      <c r="Q722" s="15">
        <v>0.18389113644722324</v>
      </c>
      <c r="R722" s="15">
        <v>5.2687038988408846E-2</v>
      </c>
      <c r="S722" s="15">
        <v>6.4236389914886782E-2</v>
      </c>
      <c r="T722" s="14">
        <v>0.15585587479419097</v>
      </c>
      <c r="U722" s="14">
        <v>0.10027152178350629</v>
      </c>
      <c r="V722" s="15">
        <v>0.64336055292054728</v>
      </c>
      <c r="W722" s="11">
        <v>0.28980214715741176</v>
      </c>
    </row>
    <row r="723" spans="1:23" x14ac:dyDescent="0.2">
      <c r="A723" s="11" t="s">
        <v>1131</v>
      </c>
      <c r="B723" s="11" t="s">
        <v>1130</v>
      </c>
      <c r="C723" s="11" t="s">
        <v>1132</v>
      </c>
      <c r="D723" s="11">
        <v>14</v>
      </c>
      <c r="E723" s="11">
        <v>14</v>
      </c>
      <c r="F723" s="13">
        <v>13</v>
      </c>
      <c r="G723" s="13">
        <v>8</v>
      </c>
      <c r="H723" s="13">
        <v>4</v>
      </c>
      <c r="I723" s="13">
        <v>13</v>
      </c>
      <c r="J723" s="13">
        <v>1</v>
      </c>
      <c r="K723" s="13">
        <v>7</v>
      </c>
      <c r="L723" s="14">
        <v>8.3333333333333339</v>
      </c>
      <c r="M723" s="14">
        <v>7</v>
      </c>
      <c r="N723" s="15">
        <v>0.2785515320334262</v>
      </c>
      <c r="O723" s="15">
        <v>0.18952854773750297</v>
      </c>
      <c r="P723" s="15">
        <v>0.1195814648729447</v>
      </c>
      <c r="Q723" s="15">
        <v>0.23905847738139022</v>
      </c>
      <c r="R723" s="15">
        <v>2.6343519494204423E-2</v>
      </c>
      <c r="S723" s="15">
        <v>0.11241368235105187</v>
      </c>
      <c r="T723" s="14">
        <v>0.19588718154795795</v>
      </c>
      <c r="U723" s="14">
        <v>0.12593855974221549</v>
      </c>
      <c r="V723" s="15">
        <v>0.64291373609550184</v>
      </c>
      <c r="W723" s="11">
        <v>0.41516031988129654</v>
      </c>
    </row>
    <row r="724" spans="1:23" x14ac:dyDescent="0.2">
      <c r="A724" s="11" t="s">
        <v>209</v>
      </c>
      <c r="B724" s="11" t="s">
        <v>208</v>
      </c>
      <c r="C724" s="11" t="s">
        <v>210</v>
      </c>
      <c r="D724" s="11">
        <v>6</v>
      </c>
      <c r="E724" s="11">
        <v>6</v>
      </c>
      <c r="F724" s="13">
        <v>4</v>
      </c>
      <c r="G724" s="13">
        <v>4</v>
      </c>
      <c r="H724" s="13">
        <v>2</v>
      </c>
      <c r="I724" s="13">
        <v>2</v>
      </c>
      <c r="J724" s="13">
        <v>2</v>
      </c>
      <c r="K724" s="13">
        <v>4</v>
      </c>
      <c r="L724" s="14">
        <v>3.3333333333333335</v>
      </c>
      <c r="M724" s="14">
        <v>2.6666666666666665</v>
      </c>
      <c r="N724" s="15">
        <v>8.5708163702592668E-2</v>
      </c>
      <c r="O724" s="15">
        <v>9.4764273868751484E-2</v>
      </c>
      <c r="P724" s="15">
        <v>5.9790732436472351E-2</v>
      </c>
      <c r="Q724" s="15">
        <v>3.6778227289444652E-2</v>
      </c>
      <c r="R724" s="15">
        <v>5.2687038988408846E-2</v>
      </c>
      <c r="S724" s="15">
        <v>6.4236389914886782E-2</v>
      </c>
      <c r="T724" s="14">
        <v>8.0087723335938832E-2</v>
      </c>
      <c r="U724" s="14">
        <v>5.1233885397580094E-2</v>
      </c>
      <c r="V724" s="15">
        <v>0.6397220855270489</v>
      </c>
      <c r="W724" s="11">
        <v>9.3425380979961906E-2</v>
      </c>
    </row>
    <row r="725" spans="1:23" x14ac:dyDescent="0.2">
      <c r="A725" s="11" t="s">
        <v>1641</v>
      </c>
      <c r="B725" s="11" t="s">
        <v>1640</v>
      </c>
      <c r="C725" s="11" t="s">
        <v>1642</v>
      </c>
      <c r="D725" s="11">
        <v>4</v>
      </c>
      <c r="E725" s="11">
        <v>4</v>
      </c>
      <c r="F725" s="13">
        <v>2</v>
      </c>
      <c r="G725" s="13">
        <v>2</v>
      </c>
      <c r="H725" s="13">
        <v>1</v>
      </c>
      <c r="I725" s="13">
        <v>1</v>
      </c>
      <c r="J725" s="13">
        <v>1</v>
      </c>
      <c r="K725" s="13">
        <v>2</v>
      </c>
      <c r="L725" s="14">
        <v>1.6666666666666667</v>
      </c>
      <c r="M725" s="14">
        <v>1.3333333333333333</v>
      </c>
      <c r="N725" s="15">
        <v>4.2854081851296334E-2</v>
      </c>
      <c r="O725" s="15">
        <v>4.7382136934375742E-2</v>
      </c>
      <c r="P725" s="15">
        <v>2.9895366218236175E-2</v>
      </c>
      <c r="Q725" s="15">
        <v>1.8389113644722326E-2</v>
      </c>
      <c r="R725" s="15">
        <v>2.6343519494204423E-2</v>
      </c>
      <c r="S725" s="15">
        <v>3.2118194957443391E-2</v>
      </c>
      <c r="T725" s="14">
        <v>4.0043861667969416E-2</v>
      </c>
      <c r="U725" s="14">
        <v>2.5616942698790047E-2</v>
      </c>
      <c r="V725" s="15">
        <v>0.6397220855270489</v>
      </c>
      <c r="W725" s="11">
        <v>9.3425380979961906E-2</v>
      </c>
    </row>
    <row r="726" spans="1:23" x14ac:dyDescent="0.2">
      <c r="A726" s="11" t="s">
        <v>212</v>
      </c>
      <c r="B726" s="11" t="s">
        <v>211</v>
      </c>
      <c r="C726" s="11" t="s">
        <v>213</v>
      </c>
      <c r="D726" s="11">
        <v>1</v>
      </c>
      <c r="E726" s="11">
        <v>1</v>
      </c>
      <c r="F726" s="13">
        <v>2</v>
      </c>
      <c r="G726" s="13">
        <v>2</v>
      </c>
      <c r="H726" s="13">
        <v>1</v>
      </c>
      <c r="I726" s="13">
        <v>1</v>
      </c>
      <c r="J726" s="13">
        <v>1</v>
      </c>
      <c r="K726" s="13">
        <v>2</v>
      </c>
      <c r="L726" s="14">
        <v>1.6666666666666667</v>
      </c>
      <c r="M726" s="14">
        <v>1.3333333333333333</v>
      </c>
      <c r="N726" s="15">
        <v>4.2854081851296334E-2</v>
      </c>
      <c r="O726" s="15">
        <v>4.7382136934375742E-2</v>
      </c>
      <c r="P726" s="15">
        <v>2.9895366218236175E-2</v>
      </c>
      <c r="Q726" s="15">
        <v>1.8389113644722326E-2</v>
      </c>
      <c r="R726" s="15">
        <v>2.6343519494204423E-2</v>
      </c>
      <c r="S726" s="15">
        <v>3.2118194957443391E-2</v>
      </c>
      <c r="T726" s="14">
        <v>4.0043861667969416E-2</v>
      </c>
      <c r="U726" s="14">
        <v>2.5616942698790047E-2</v>
      </c>
      <c r="V726" s="15">
        <v>0.6397220855270489</v>
      </c>
      <c r="W726" s="11">
        <v>9.3425380979961906E-2</v>
      </c>
    </row>
    <row r="727" spans="1:23" x14ac:dyDescent="0.2">
      <c r="A727" s="11" t="s">
        <v>1706</v>
      </c>
      <c r="B727" s="11" t="s">
        <v>1705</v>
      </c>
      <c r="C727" s="11" t="s">
        <v>1707</v>
      </c>
      <c r="D727" s="11">
        <v>3</v>
      </c>
      <c r="E727" s="11">
        <v>3</v>
      </c>
      <c r="F727" s="13">
        <v>2</v>
      </c>
      <c r="G727" s="13">
        <v>1</v>
      </c>
      <c r="H727" s="13">
        <v>0</v>
      </c>
      <c r="I727" s="13">
        <v>0</v>
      </c>
      <c r="J727" s="13">
        <v>1</v>
      </c>
      <c r="K727" s="13">
        <v>1</v>
      </c>
      <c r="L727" s="14">
        <v>1</v>
      </c>
      <c r="M727" s="14">
        <v>0.66666666666666663</v>
      </c>
      <c r="N727" s="15">
        <v>4.2854081851296334E-2</v>
      </c>
      <c r="O727" s="15">
        <v>2.3691068467187871E-2</v>
      </c>
      <c r="P727" s="15">
        <v>0</v>
      </c>
      <c r="Q727" s="15">
        <v>0</v>
      </c>
      <c r="R727" s="15">
        <v>2.6343519494204423E-2</v>
      </c>
      <c r="S727" s="15">
        <v>1.6059097478721696E-2</v>
      </c>
      <c r="T727" s="14">
        <v>2.218171677282807E-2</v>
      </c>
      <c r="U727" s="14">
        <v>1.413420565764204E-2</v>
      </c>
      <c r="V727" s="15">
        <v>0.63720070914240567</v>
      </c>
      <c r="W727" s="11">
        <v>0.61019522104566226</v>
      </c>
    </row>
    <row r="728" spans="1:23" x14ac:dyDescent="0.2">
      <c r="A728" s="11" t="s">
        <v>895</v>
      </c>
      <c r="B728" s="11" t="s">
        <v>894</v>
      </c>
      <c r="C728" s="11" t="s">
        <v>896</v>
      </c>
      <c r="D728" s="11">
        <v>1</v>
      </c>
      <c r="E728" s="11">
        <v>1</v>
      </c>
      <c r="F728" s="13">
        <v>2</v>
      </c>
      <c r="G728" s="13">
        <v>1</v>
      </c>
      <c r="H728" s="13">
        <v>1</v>
      </c>
      <c r="I728" s="13">
        <v>1</v>
      </c>
      <c r="J728" s="13">
        <v>1</v>
      </c>
      <c r="K728" s="13">
        <v>1</v>
      </c>
      <c r="L728" s="14">
        <v>1.3333333333333333</v>
      </c>
      <c r="M728" s="14">
        <v>1</v>
      </c>
      <c r="N728" s="15">
        <v>4.2854081851296334E-2</v>
      </c>
      <c r="O728" s="15">
        <v>2.3691068467187871E-2</v>
      </c>
      <c r="P728" s="15">
        <v>2.9895366218236175E-2</v>
      </c>
      <c r="Q728" s="15">
        <v>1.8389113644722326E-2</v>
      </c>
      <c r="R728" s="15">
        <v>2.6343519494204423E-2</v>
      </c>
      <c r="S728" s="15">
        <v>1.6059097478721696E-2</v>
      </c>
      <c r="T728" s="14">
        <v>3.2146838845573462E-2</v>
      </c>
      <c r="U728" s="14">
        <v>2.0263910205882817E-2</v>
      </c>
      <c r="V728" s="15">
        <v>0.63035467665191924</v>
      </c>
      <c r="W728" s="11">
        <v>0.13907898816187542</v>
      </c>
    </row>
    <row r="729" spans="1:23" x14ac:dyDescent="0.2">
      <c r="A729" s="11" t="s">
        <v>1524</v>
      </c>
      <c r="B729" s="11" t="s">
        <v>1523</v>
      </c>
      <c r="C729" s="11" t="s">
        <v>1525</v>
      </c>
      <c r="D729" s="11">
        <v>3</v>
      </c>
      <c r="E729" s="11">
        <v>3</v>
      </c>
      <c r="F729" s="13">
        <v>1</v>
      </c>
      <c r="G729" s="13">
        <v>4</v>
      </c>
      <c r="H729" s="13">
        <v>3</v>
      </c>
      <c r="I729" s="13">
        <v>3</v>
      </c>
      <c r="J729" s="13">
        <v>1</v>
      </c>
      <c r="K729" s="13">
        <v>3</v>
      </c>
      <c r="L729" s="14">
        <v>2.6666666666666665</v>
      </c>
      <c r="M729" s="14">
        <v>2.3333333333333335</v>
      </c>
      <c r="N729" s="15">
        <v>2.1427040925648167E-2</v>
      </c>
      <c r="O729" s="15">
        <v>9.4764273868751484E-2</v>
      </c>
      <c r="P729" s="15">
        <v>8.9686098654708515E-2</v>
      </c>
      <c r="Q729" s="15">
        <v>5.5167340934166975E-2</v>
      </c>
      <c r="R729" s="15">
        <v>2.6343519494204423E-2</v>
      </c>
      <c r="S729" s="15">
        <v>4.8177292436165087E-2</v>
      </c>
      <c r="T729" s="14">
        <v>6.8625804483036054E-2</v>
      </c>
      <c r="U729" s="14">
        <v>4.3229384288178831E-2</v>
      </c>
      <c r="V729" s="15">
        <v>0.62992899848430794</v>
      </c>
      <c r="W729" s="11">
        <v>0.37036292636231993</v>
      </c>
    </row>
    <row r="730" spans="1:23" x14ac:dyDescent="0.2">
      <c r="A730" s="11" t="s">
        <v>1014</v>
      </c>
      <c r="B730" s="11" t="s">
        <v>1013</v>
      </c>
      <c r="C730" s="11" t="s">
        <v>1015</v>
      </c>
      <c r="D730" s="11">
        <v>3</v>
      </c>
      <c r="E730" s="11">
        <v>1</v>
      </c>
      <c r="F730" s="13">
        <v>4</v>
      </c>
      <c r="G730" s="13">
        <v>1</v>
      </c>
      <c r="H730" s="13">
        <v>0</v>
      </c>
      <c r="I730" s="13">
        <v>2</v>
      </c>
      <c r="J730" s="13">
        <v>0</v>
      </c>
      <c r="K730" s="13">
        <v>2</v>
      </c>
      <c r="L730" s="14">
        <v>1.6666666666666667</v>
      </c>
      <c r="M730" s="14">
        <v>1.3333333333333333</v>
      </c>
      <c r="N730" s="15">
        <v>8.5708163702592668E-2</v>
      </c>
      <c r="O730" s="15">
        <v>2.3691068467187871E-2</v>
      </c>
      <c r="P730" s="15">
        <v>0</v>
      </c>
      <c r="Q730" s="15">
        <v>3.6778227289444652E-2</v>
      </c>
      <c r="R730" s="15">
        <v>0</v>
      </c>
      <c r="S730" s="15">
        <v>3.2118194957443391E-2</v>
      </c>
      <c r="T730" s="14">
        <v>3.6466410723260179E-2</v>
      </c>
      <c r="U730" s="14">
        <v>2.2965474082296017E-2</v>
      </c>
      <c r="V730" s="15">
        <v>0.62977061977880477</v>
      </c>
      <c r="W730" s="11">
        <v>0.65540155976237191</v>
      </c>
    </row>
    <row r="731" spans="1:23" x14ac:dyDescent="0.2">
      <c r="A731" s="11" t="s">
        <v>1385</v>
      </c>
      <c r="B731" s="11" t="s">
        <v>1384</v>
      </c>
      <c r="C731" s="11" t="s">
        <v>1386</v>
      </c>
      <c r="D731" s="11">
        <v>3</v>
      </c>
      <c r="E731" s="11">
        <v>3</v>
      </c>
      <c r="F731" s="13">
        <v>1</v>
      </c>
      <c r="G731" s="13">
        <v>3</v>
      </c>
      <c r="H731" s="13">
        <v>1</v>
      </c>
      <c r="I731" s="13">
        <v>1</v>
      </c>
      <c r="J731" s="13">
        <v>1</v>
      </c>
      <c r="K731" s="13">
        <v>2</v>
      </c>
      <c r="L731" s="14">
        <v>1.6666666666666667</v>
      </c>
      <c r="M731" s="14">
        <v>1.3333333333333333</v>
      </c>
      <c r="N731" s="15">
        <v>2.1427040925648167E-2</v>
      </c>
      <c r="O731" s="15">
        <v>7.1073205401563616E-2</v>
      </c>
      <c r="P731" s="15">
        <v>2.9895366218236175E-2</v>
      </c>
      <c r="Q731" s="15">
        <v>1.8389113644722326E-2</v>
      </c>
      <c r="R731" s="15">
        <v>2.6343519494204423E-2</v>
      </c>
      <c r="S731" s="15">
        <v>3.2118194957443391E-2</v>
      </c>
      <c r="T731" s="14">
        <v>4.0798537515149315E-2</v>
      </c>
      <c r="U731" s="14">
        <v>2.5616942698790047E-2</v>
      </c>
      <c r="V731" s="15">
        <v>0.62788874942583328</v>
      </c>
      <c r="W731" s="11">
        <v>0.39216065042315879</v>
      </c>
    </row>
    <row r="732" spans="1:23" x14ac:dyDescent="0.2">
      <c r="A732" s="11" t="s">
        <v>459</v>
      </c>
      <c r="B732" s="11" t="s">
        <v>458</v>
      </c>
      <c r="C732" s="11" t="s">
        <v>460</v>
      </c>
      <c r="D732" s="11">
        <v>3</v>
      </c>
      <c r="E732" s="11">
        <v>3</v>
      </c>
      <c r="F732" s="13">
        <v>2</v>
      </c>
      <c r="G732" s="13">
        <v>3</v>
      </c>
      <c r="H732" s="13">
        <v>2</v>
      </c>
      <c r="I732" s="13">
        <v>1</v>
      </c>
      <c r="J732" s="13">
        <v>1</v>
      </c>
      <c r="K732" s="13">
        <v>4</v>
      </c>
      <c r="L732" s="14">
        <v>2.3333333333333335</v>
      </c>
      <c r="M732" s="14">
        <v>2</v>
      </c>
      <c r="N732" s="15">
        <v>4.2854081851296334E-2</v>
      </c>
      <c r="O732" s="15">
        <v>7.1073205401563616E-2</v>
      </c>
      <c r="P732" s="15">
        <v>5.9790732436472351E-2</v>
      </c>
      <c r="Q732" s="15">
        <v>1.8389113644722326E-2</v>
      </c>
      <c r="R732" s="15">
        <v>2.6343519494204423E-2</v>
      </c>
      <c r="S732" s="15">
        <v>6.4236389914886782E-2</v>
      </c>
      <c r="T732" s="14">
        <v>5.7906006563110762E-2</v>
      </c>
      <c r="U732" s="14">
        <v>3.6323007684604509E-2</v>
      </c>
      <c r="V732" s="15">
        <v>0.62727530079313421</v>
      </c>
      <c r="W732" s="11">
        <v>0.25727892210951941</v>
      </c>
    </row>
    <row r="733" spans="1:23" x14ac:dyDescent="0.2">
      <c r="A733" s="11" t="s">
        <v>1468</v>
      </c>
      <c r="B733" s="11" t="s">
        <v>1467</v>
      </c>
      <c r="C733" s="11" t="s">
        <v>1469</v>
      </c>
      <c r="D733" s="11">
        <v>4</v>
      </c>
      <c r="E733" s="11">
        <v>2</v>
      </c>
      <c r="F733" s="13">
        <v>4</v>
      </c>
      <c r="G733" s="13">
        <v>5</v>
      </c>
      <c r="H733" s="13">
        <v>10</v>
      </c>
      <c r="I733" s="13">
        <v>7</v>
      </c>
      <c r="J733" s="13">
        <v>4</v>
      </c>
      <c r="K733" s="13">
        <v>5</v>
      </c>
      <c r="L733" s="14">
        <v>6.333333333333333</v>
      </c>
      <c r="M733" s="14">
        <v>5.333333333333333</v>
      </c>
      <c r="N733" s="15">
        <v>8.5708163702592668E-2</v>
      </c>
      <c r="O733" s="15">
        <v>0.11845534233593934</v>
      </c>
      <c r="P733" s="15">
        <v>0.29895366218236175</v>
      </c>
      <c r="Q733" s="15">
        <v>0.12872379551305627</v>
      </c>
      <c r="R733" s="15">
        <v>0.10537407797681769</v>
      </c>
      <c r="S733" s="15">
        <v>8.0295487393608478E-2</v>
      </c>
      <c r="T733" s="14">
        <v>0.16770572274029791</v>
      </c>
      <c r="U733" s="14">
        <v>0.10479778696116082</v>
      </c>
      <c r="V733" s="15">
        <v>0.62489094139885915</v>
      </c>
      <c r="W733" s="11">
        <v>0.40575279332911218</v>
      </c>
    </row>
    <row r="734" spans="1:23" x14ac:dyDescent="0.2">
      <c r="A734" s="11" t="s">
        <v>477</v>
      </c>
      <c r="B734" s="11" t="s">
        <v>476</v>
      </c>
      <c r="C734" s="11" t="s">
        <v>478</v>
      </c>
      <c r="D734" s="11">
        <v>4</v>
      </c>
      <c r="E734" s="11">
        <v>4</v>
      </c>
      <c r="F734" s="13">
        <v>9</v>
      </c>
      <c r="G734" s="13">
        <v>9</v>
      </c>
      <c r="H734" s="13">
        <v>5</v>
      </c>
      <c r="I734" s="13">
        <v>5</v>
      </c>
      <c r="J734" s="13">
        <v>6</v>
      </c>
      <c r="K734" s="13">
        <v>6</v>
      </c>
      <c r="L734" s="14">
        <v>7.666666666666667</v>
      </c>
      <c r="M734" s="14">
        <v>5.666666666666667</v>
      </c>
      <c r="N734" s="15">
        <v>0.19284336833083351</v>
      </c>
      <c r="O734" s="15">
        <v>0.21321961620469082</v>
      </c>
      <c r="P734" s="15">
        <v>0.14947683109118087</v>
      </c>
      <c r="Q734" s="15">
        <v>9.1945568223611621E-2</v>
      </c>
      <c r="R734" s="15">
        <v>0.15806111696522657</v>
      </c>
      <c r="S734" s="15">
        <v>9.6354584872330173E-2</v>
      </c>
      <c r="T734" s="14">
        <v>0.18517993854223511</v>
      </c>
      <c r="U734" s="14">
        <v>0.11545375668705611</v>
      </c>
      <c r="V734" s="15">
        <v>0.62346795012421863</v>
      </c>
      <c r="W734" s="11">
        <v>7.0306640820231081E-2</v>
      </c>
    </row>
    <row r="735" spans="1:23" x14ac:dyDescent="0.2">
      <c r="A735" s="11" t="s">
        <v>545</v>
      </c>
      <c r="B735" s="11" t="s">
        <v>544</v>
      </c>
      <c r="C735" s="11" t="s">
        <v>546</v>
      </c>
      <c r="D735" s="11">
        <v>12</v>
      </c>
      <c r="E735" s="11">
        <v>12</v>
      </c>
      <c r="F735" s="13">
        <v>6</v>
      </c>
      <c r="G735" s="13">
        <v>4</v>
      </c>
      <c r="H735" s="13">
        <v>8</v>
      </c>
      <c r="I735" s="13">
        <v>4</v>
      </c>
      <c r="J735" s="13">
        <v>2</v>
      </c>
      <c r="K735" s="13">
        <v>10</v>
      </c>
      <c r="L735" s="14">
        <v>6</v>
      </c>
      <c r="M735" s="14">
        <v>5.333333333333333</v>
      </c>
      <c r="N735" s="15">
        <v>0.12856224555388901</v>
      </c>
      <c r="O735" s="15">
        <v>9.4764273868751484E-2</v>
      </c>
      <c r="P735" s="15">
        <v>0.2391629297458894</v>
      </c>
      <c r="Q735" s="15">
        <v>7.3556454578889305E-2</v>
      </c>
      <c r="R735" s="15">
        <v>5.2687038988408846E-2</v>
      </c>
      <c r="S735" s="15">
        <v>0.16059097478721696</v>
      </c>
      <c r="T735" s="14">
        <v>0.15416314972284328</v>
      </c>
      <c r="U735" s="14">
        <v>9.5611489451505036E-2</v>
      </c>
      <c r="V735" s="15">
        <v>0.62019678258647892</v>
      </c>
      <c r="W735" s="11">
        <v>0.34481119323436205</v>
      </c>
    </row>
    <row r="736" spans="1:23" x14ac:dyDescent="0.2">
      <c r="A736" s="11" t="s">
        <v>1035</v>
      </c>
      <c r="B736" s="11" t="s">
        <v>1034</v>
      </c>
      <c r="C736" s="11" t="s">
        <v>1036</v>
      </c>
      <c r="D736" s="11">
        <v>9</v>
      </c>
      <c r="E736" s="11">
        <v>3</v>
      </c>
      <c r="F736" s="13">
        <v>6</v>
      </c>
      <c r="G736" s="13">
        <v>12</v>
      </c>
      <c r="H736" s="13">
        <v>11</v>
      </c>
      <c r="I736" s="13">
        <v>8</v>
      </c>
      <c r="J736" s="13">
        <v>7</v>
      </c>
      <c r="K736" s="13">
        <v>8</v>
      </c>
      <c r="L736" s="14">
        <v>9.6666666666666661</v>
      </c>
      <c r="M736" s="14">
        <v>7.666666666666667</v>
      </c>
      <c r="N736" s="15">
        <v>0.12856224555388901</v>
      </c>
      <c r="O736" s="15">
        <v>0.28429282160625446</v>
      </c>
      <c r="P736" s="15">
        <v>0.32884902840059793</v>
      </c>
      <c r="Q736" s="15">
        <v>0.14711290915777861</v>
      </c>
      <c r="R736" s="15">
        <v>0.18440463645943098</v>
      </c>
      <c r="S736" s="15">
        <v>0.12847277982977356</v>
      </c>
      <c r="T736" s="14">
        <v>0.24723469852024715</v>
      </c>
      <c r="U736" s="14">
        <v>0.15333010848232773</v>
      </c>
      <c r="V736" s="15">
        <v>0.62018037678384708</v>
      </c>
      <c r="W736" s="11">
        <v>0.20975596681975003</v>
      </c>
    </row>
    <row r="737" spans="1:23" x14ac:dyDescent="0.2">
      <c r="A737" s="11" t="s">
        <v>2091</v>
      </c>
      <c r="B737" s="11" t="s">
        <v>2090</v>
      </c>
      <c r="C737" s="11" t="s">
        <v>2092</v>
      </c>
      <c r="D737" s="11">
        <v>9</v>
      </c>
      <c r="E737" s="11">
        <v>9</v>
      </c>
      <c r="F737" s="13">
        <v>12</v>
      </c>
      <c r="G737" s="13">
        <v>9</v>
      </c>
      <c r="H737" s="13">
        <v>8</v>
      </c>
      <c r="I737" s="13">
        <v>10</v>
      </c>
      <c r="J737" s="13">
        <v>3</v>
      </c>
      <c r="K737" s="13">
        <v>11</v>
      </c>
      <c r="L737" s="14">
        <v>9.6666666666666661</v>
      </c>
      <c r="M737" s="14">
        <v>8</v>
      </c>
      <c r="N737" s="15">
        <v>0.25712449110777802</v>
      </c>
      <c r="O737" s="15">
        <v>0.21321961620469082</v>
      </c>
      <c r="P737" s="15">
        <v>0.2391629297458894</v>
      </c>
      <c r="Q737" s="15">
        <v>0.18389113644722324</v>
      </c>
      <c r="R737" s="15">
        <v>7.9030558482613283E-2</v>
      </c>
      <c r="S737" s="15">
        <v>0.17665007226593865</v>
      </c>
      <c r="T737" s="14">
        <v>0.23650234568611941</v>
      </c>
      <c r="U737" s="14">
        <v>0.14652392239859172</v>
      </c>
      <c r="V737" s="15">
        <v>0.61954532405803264</v>
      </c>
      <c r="W737" s="11">
        <v>6.7471338412646797E-2</v>
      </c>
    </row>
    <row r="738" spans="1:23" x14ac:dyDescent="0.2">
      <c r="A738" s="11" t="s">
        <v>1656</v>
      </c>
      <c r="B738" s="11" t="s">
        <v>1655</v>
      </c>
      <c r="C738" s="11" t="s">
        <v>1657</v>
      </c>
      <c r="D738" s="11">
        <v>8</v>
      </c>
      <c r="E738" s="11">
        <v>5</v>
      </c>
      <c r="F738" s="13">
        <v>8</v>
      </c>
      <c r="G738" s="13">
        <v>11</v>
      </c>
      <c r="H738" s="13">
        <v>14</v>
      </c>
      <c r="I738" s="13">
        <v>9</v>
      </c>
      <c r="J738" s="13">
        <v>7</v>
      </c>
      <c r="K738" s="13">
        <v>11</v>
      </c>
      <c r="L738" s="14">
        <v>11</v>
      </c>
      <c r="M738" s="14">
        <v>9</v>
      </c>
      <c r="N738" s="15">
        <v>0.17141632740518534</v>
      </c>
      <c r="O738" s="15">
        <v>0.26060175313906658</v>
      </c>
      <c r="P738" s="15">
        <v>0.41853512705530649</v>
      </c>
      <c r="Q738" s="15">
        <v>0.16550202280250093</v>
      </c>
      <c r="R738" s="15">
        <v>0.18440463645943098</v>
      </c>
      <c r="S738" s="15">
        <v>0.17665007226593865</v>
      </c>
      <c r="T738" s="14">
        <v>0.28351773586651946</v>
      </c>
      <c r="U738" s="14">
        <v>0.17551891050929017</v>
      </c>
      <c r="V738" s="15">
        <v>0.61907559318237748</v>
      </c>
      <c r="W738" s="11">
        <v>0.21035432885892508</v>
      </c>
    </row>
    <row r="739" spans="1:23" x14ac:dyDescent="0.2">
      <c r="A739" s="11" t="s">
        <v>704</v>
      </c>
      <c r="B739" s="11" t="s">
        <v>703</v>
      </c>
      <c r="C739" s="11" t="s">
        <v>705</v>
      </c>
      <c r="D739" s="11">
        <v>2</v>
      </c>
      <c r="E739" s="11">
        <v>2</v>
      </c>
      <c r="F739" s="13">
        <v>5</v>
      </c>
      <c r="G739" s="13">
        <v>3</v>
      </c>
      <c r="H739" s="13">
        <v>4</v>
      </c>
      <c r="I739" s="13">
        <v>3</v>
      </c>
      <c r="J739" s="13">
        <v>3</v>
      </c>
      <c r="K739" s="13">
        <v>3</v>
      </c>
      <c r="L739" s="14">
        <v>4</v>
      </c>
      <c r="M739" s="14">
        <v>3</v>
      </c>
      <c r="N739" s="15">
        <v>0.10713520462824085</v>
      </c>
      <c r="O739" s="15">
        <v>7.1073205401563616E-2</v>
      </c>
      <c r="P739" s="15">
        <v>0.1195814648729447</v>
      </c>
      <c r="Q739" s="15">
        <v>5.5167340934166975E-2</v>
      </c>
      <c r="R739" s="15">
        <v>7.9030558482613283E-2</v>
      </c>
      <c r="S739" s="15">
        <v>4.8177292436165087E-2</v>
      </c>
      <c r="T739" s="14">
        <v>9.9263291634249726E-2</v>
      </c>
      <c r="U739" s="14">
        <v>6.0791730617648448E-2</v>
      </c>
      <c r="V739" s="15">
        <v>0.61242912275813466</v>
      </c>
      <c r="W739" s="11">
        <v>9.0054253663175141E-2</v>
      </c>
    </row>
    <row r="740" spans="1:23" x14ac:dyDescent="0.2">
      <c r="A740" s="11" t="s">
        <v>653</v>
      </c>
      <c r="B740" s="11" t="s">
        <v>652</v>
      </c>
      <c r="C740" s="11" t="s">
        <v>654</v>
      </c>
      <c r="D740" s="11">
        <v>3</v>
      </c>
      <c r="E740" s="11">
        <v>3</v>
      </c>
      <c r="F740" s="13">
        <v>2</v>
      </c>
      <c r="G740" s="13">
        <v>2</v>
      </c>
      <c r="H740" s="13">
        <v>0</v>
      </c>
      <c r="I740" s="13">
        <v>3</v>
      </c>
      <c r="J740" s="13">
        <v>0</v>
      </c>
      <c r="K740" s="13">
        <v>0</v>
      </c>
      <c r="L740" s="14">
        <v>1.3333333333333333</v>
      </c>
      <c r="M740" s="14">
        <v>1</v>
      </c>
      <c r="N740" s="15">
        <v>4.2854081851296334E-2</v>
      </c>
      <c r="O740" s="15">
        <v>4.7382136934375742E-2</v>
      </c>
      <c r="P740" s="15">
        <v>0</v>
      </c>
      <c r="Q740" s="15">
        <v>5.5167340934166975E-2</v>
      </c>
      <c r="R740" s="15">
        <v>0</v>
      </c>
      <c r="S740" s="15">
        <v>0</v>
      </c>
      <c r="T740" s="14">
        <v>3.0078739595224026E-2</v>
      </c>
      <c r="U740" s="14">
        <v>1.8389113644722326E-2</v>
      </c>
      <c r="V740" s="15">
        <v>0.61136583155373281</v>
      </c>
      <c r="W740" s="11">
        <v>0.64893244362935365</v>
      </c>
    </row>
    <row r="741" spans="1:23" x14ac:dyDescent="0.2">
      <c r="A741" s="11" t="s">
        <v>566</v>
      </c>
      <c r="B741" s="11" t="s">
        <v>565</v>
      </c>
      <c r="C741" s="11" t="s">
        <v>567</v>
      </c>
      <c r="D741" s="11">
        <v>8</v>
      </c>
      <c r="E741" s="11">
        <v>8</v>
      </c>
      <c r="F741" s="13">
        <v>6</v>
      </c>
      <c r="G741" s="13">
        <v>1</v>
      </c>
      <c r="H741" s="13">
        <v>1</v>
      </c>
      <c r="I741" s="13">
        <v>2</v>
      </c>
      <c r="J741" s="13">
        <v>1</v>
      </c>
      <c r="K741" s="13">
        <v>3</v>
      </c>
      <c r="L741" s="14">
        <v>2.6666666666666665</v>
      </c>
      <c r="M741" s="14">
        <v>2</v>
      </c>
      <c r="N741" s="15">
        <v>0.12856224555388901</v>
      </c>
      <c r="O741" s="15">
        <v>2.3691068467187871E-2</v>
      </c>
      <c r="P741" s="15">
        <v>2.9895366218236175E-2</v>
      </c>
      <c r="Q741" s="15">
        <v>3.6778227289444652E-2</v>
      </c>
      <c r="R741" s="15">
        <v>2.6343519494204423E-2</v>
      </c>
      <c r="S741" s="15">
        <v>4.8177292436165087E-2</v>
      </c>
      <c r="T741" s="14">
        <v>6.0716226746437695E-2</v>
      </c>
      <c r="U741" s="14">
        <v>3.7099679739938052E-2</v>
      </c>
      <c r="V741" s="15">
        <v>0.61103401393622903</v>
      </c>
      <c r="W741" s="11">
        <v>0.53180747485508129</v>
      </c>
    </row>
    <row r="742" spans="1:23" x14ac:dyDescent="0.2">
      <c r="A742" s="11" t="s">
        <v>492</v>
      </c>
      <c r="B742" s="11" t="s">
        <v>491</v>
      </c>
      <c r="C742" s="11" t="s">
        <v>493</v>
      </c>
      <c r="D742" s="11">
        <v>7</v>
      </c>
      <c r="E742" s="11">
        <v>3</v>
      </c>
      <c r="F742" s="13">
        <v>12</v>
      </c>
      <c r="G742" s="13">
        <v>15</v>
      </c>
      <c r="H742" s="13">
        <v>10</v>
      </c>
      <c r="I742" s="13">
        <v>10</v>
      </c>
      <c r="J742" s="13">
        <v>8</v>
      </c>
      <c r="K742" s="13">
        <v>10</v>
      </c>
      <c r="L742" s="14">
        <v>12.333333333333334</v>
      </c>
      <c r="M742" s="14">
        <v>9.3333333333333339</v>
      </c>
      <c r="N742" s="15">
        <v>0.25712449110777802</v>
      </c>
      <c r="O742" s="15">
        <v>0.35536602700781805</v>
      </c>
      <c r="P742" s="15">
        <v>0.29895366218236175</v>
      </c>
      <c r="Q742" s="15">
        <v>0.18389113644722324</v>
      </c>
      <c r="R742" s="15">
        <v>0.21074815595363539</v>
      </c>
      <c r="S742" s="15">
        <v>0.16059097478721696</v>
      </c>
      <c r="T742" s="14">
        <v>0.30381472676598592</v>
      </c>
      <c r="U742" s="14">
        <v>0.18507675572935853</v>
      </c>
      <c r="V742" s="15">
        <v>0.60917638094585969</v>
      </c>
      <c r="W742" s="11">
        <v>2.0519432051996411E-2</v>
      </c>
    </row>
    <row r="743" spans="1:23" x14ac:dyDescent="0.2">
      <c r="A743" s="11" t="s">
        <v>832</v>
      </c>
      <c r="B743" s="11" t="s">
        <v>831</v>
      </c>
      <c r="C743" s="11" t="s">
        <v>833</v>
      </c>
      <c r="D743" s="11">
        <v>10</v>
      </c>
      <c r="E743" s="11">
        <v>10</v>
      </c>
      <c r="F743" s="13">
        <v>10</v>
      </c>
      <c r="G743" s="13">
        <v>7</v>
      </c>
      <c r="H743" s="13">
        <v>10</v>
      </c>
      <c r="I743" s="13">
        <v>8</v>
      </c>
      <c r="J743" s="13">
        <v>4</v>
      </c>
      <c r="K743" s="13">
        <v>10</v>
      </c>
      <c r="L743" s="14">
        <v>9</v>
      </c>
      <c r="M743" s="14">
        <v>7.333333333333333</v>
      </c>
      <c r="N743" s="15">
        <v>0.21427040925648169</v>
      </c>
      <c r="O743" s="15">
        <v>0.16583747927031509</v>
      </c>
      <c r="P743" s="15">
        <v>0.29895366218236175</v>
      </c>
      <c r="Q743" s="15">
        <v>0.14711290915777861</v>
      </c>
      <c r="R743" s="15">
        <v>0.10537407797681769</v>
      </c>
      <c r="S743" s="15">
        <v>0.16059097478721696</v>
      </c>
      <c r="T743" s="14">
        <v>0.22635385023638618</v>
      </c>
      <c r="U743" s="14">
        <v>0.13769265397393773</v>
      </c>
      <c r="V743" s="15">
        <v>0.60830709895211565</v>
      </c>
      <c r="W743" s="11">
        <v>0.10413055458167979</v>
      </c>
    </row>
    <row r="744" spans="1:23" x14ac:dyDescent="0.2">
      <c r="A744" s="11" t="s">
        <v>1638</v>
      </c>
      <c r="B744" s="11" t="s">
        <v>1637</v>
      </c>
      <c r="C744" s="11" t="s">
        <v>1639</v>
      </c>
      <c r="D744" s="11">
        <v>1</v>
      </c>
      <c r="E744" s="11">
        <v>1</v>
      </c>
      <c r="F744" s="13">
        <v>2</v>
      </c>
      <c r="G744" s="13">
        <v>1</v>
      </c>
      <c r="H744" s="13">
        <v>1</v>
      </c>
      <c r="I744" s="13">
        <v>0</v>
      </c>
      <c r="J744" s="13">
        <v>1</v>
      </c>
      <c r="K744" s="13">
        <v>2</v>
      </c>
      <c r="L744" s="14">
        <v>1.3333333333333333</v>
      </c>
      <c r="M744" s="14">
        <v>1</v>
      </c>
      <c r="N744" s="15">
        <v>4.2854081851296334E-2</v>
      </c>
      <c r="O744" s="15">
        <v>2.3691068467187871E-2</v>
      </c>
      <c r="P744" s="15">
        <v>2.9895366218236175E-2</v>
      </c>
      <c r="Q744" s="15">
        <v>0</v>
      </c>
      <c r="R744" s="15">
        <v>2.6343519494204423E-2</v>
      </c>
      <c r="S744" s="15">
        <v>3.2118194957443391E-2</v>
      </c>
      <c r="T744" s="14">
        <v>3.2146838845573462E-2</v>
      </c>
      <c r="U744" s="14">
        <v>1.9487238150549271E-2</v>
      </c>
      <c r="V744" s="15">
        <v>0.60619453888333452</v>
      </c>
      <c r="W744" s="11">
        <v>0.32842934768575899</v>
      </c>
    </row>
    <row r="745" spans="1:23" x14ac:dyDescent="0.2">
      <c r="A745" s="11" t="s">
        <v>628</v>
      </c>
      <c r="B745" s="11" t="s">
        <v>627</v>
      </c>
      <c r="C745" s="11" t="s">
        <v>629</v>
      </c>
      <c r="D745" s="11">
        <v>8</v>
      </c>
      <c r="E745" s="11">
        <v>8</v>
      </c>
      <c r="F745" s="13">
        <v>15</v>
      </c>
      <c r="G745" s="13">
        <v>1</v>
      </c>
      <c r="H745" s="13">
        <v>6</v>
      </c>
      <c r="I745" s="13">
        <v>4</v>
      </c>
      <c r="J745" s="13">
        <v>5</v>
      </c>
      <c r="K745" s="13">
        <v>7</v>
      </c>
      <c r="L745" s="14">
        <v>7.333333333333333</v>
      </c>
      <c r="M745" s="14">
        <v>5.333333333333333</v>
      </c>
      <c r="N745" s="15">
        <v>0.32140561388472255</v>
      </c>
      <c r="O745" s="15">
        <v>2.3691068467187871E-2</v>
      </c>
      <c r="P745" s="15">
        <v>0.17937219730941703</v>
      </c>
      <c r="Q745" s="15">
        <v>7.3556454578889305E-2</v>
      </c>
      <c r="R745" s="15">
        <v>0.13171759747102213</v>
      </c>
      <c r="S745" s="15">
        <v>0.11241368235105187</v>
      </c>
      <c r="T745" s="14">
        <v>0.17482295988710916</v>
      </c>
      <c r="U745" s="14">
        <v>0.10589591146698778</v>
      </c>
      <c r="V745" s="15">
        <v>0.60573228788352174</v>
      </c>
      <c r="W745" s="11">
        <v>0.47564749391811484</v>
      </c>
    </row>
    <row r="746" spans="1:23" x14ac:dyDescent="0.2">
      <c r="A746" s="11" t="s">
        <v>2065</v>
      </c>
      <c r="B746" s="11" t="s">
        <v>2064</v>
      </c>
      <c r="C746" s="11" t="s">
        <v>2066</v>
      </c>
      <c r="D746" s="11">
        <v>8</v>
      </c>
      <c r="E746" s="11">
        <v>4</v>
      </c>
      <c r="F746" s="13">
        <v>8</v>
      </c>
      <c r="G746" s="13">
        <v>10</v>
      </c>
      <c r="H746" s="13">
        <v>9</v>
      </c>
      <c r="I746" s="13">
        <v>11</v>
      </c>
      <c r="J746" s="13">
        <v>3</v>
      </c>
      <c r="K746" s="13">
        <v>8</v>
      </c>
      <c r="L746" s="14">
        <v>9</v>
      </c>
      <c r="M746" s="14">
        <v>7.333333333333333</v>
      </c>
      <c r="N746" s="15">
        <v>0.17141632740518534</v>
      </c>
      <c r="O746" s="15">
        <v>0.23691068467187867</v>
      </c>
      <c r="P746" s="15">
        <v>0.26905829596412556</v>
      </c>
      <c r="Q746" s="15">
        <v>0.20228025009194558</v>
      </c>
      <c r="R746" s="15">
        <v>7.9030558482613283E-2</v>
      </c>
      <c r="S746" s="15">
        <v>0.12847277982977356</v>
      </c>
      <c r="T746" s="14">
        <v>0.22579510268039651</v>
      </c>
      <c r="U746" s="14">
        <v>0.13659452946811082</v>
      </c>
      <c r="V746" s="15">
        <v>0.60494903497289154</v>
      </c>
      <c r="W746" s="11">
        <v>0.12395879503854966</v>
      </c>
    </row>
    <row r="747" spans="1:23" x14ac:dyDescent="0.2">
      <c r="A747" s="11" t="s">
        <v>371</v>
      </c>
      <c r="B747" s="11" t="s">
        <v>370</v>
      </c>
      <c r="C747" s="11" t="s">
        <v>372</v>
      </c>
      <c r="D747" s="11">
        <v>8</v>
      </c>
      <c r="E747" s="11">
        <v>8</v>
      </c>
      <c r="F747" s="13">
        <v>7</v>
      </c>
      <c r="G747" s="13">
        <v>1</v>
      </c>
      <c r="H747" s="13">
        <v>5</v>
      </c>
      <c r="I747" s="13">
        <v>1</v>
      </c>
      <c r="J747" s="13">
        <v>3</v>
      </c>
      <c r="K747" s="13">
        <v>6</v>
      </c>
      <c r="L747" s="14">
        <v>4.333333333333333</v>
      </c>
      <c r="M747" s="14">
        <v>3.3333333333333335</v>
      </c>
      <c r="N747" s="15">
        <v>0.14998928647953716</v>
      </c>
      <c r="O747" s="15">
        <v>2.3691068467187871E-2</v>
      </c>
      <c r="P747" s="15">
        <v>0.14947683109118087</v>
      </c>
      <c r="Q747" s="15">
        <v>1.8389113644722326E-2</v>
      </c>
      <c r="R747" s="15">
        <v>7.9030558482613283E-2</v>
      </c>
      <c r="S747" s="15">
        <v>9.6354584872330173E-2</v>
      </c>
      <c r="T747" s="14">
        <v>0.1077190620126353</v>
      </c>
      <c r="U747" s="14">
        <v>6.4591418999888586E-2</v>
      </c>
      <c r="V747" s="15">
        <v>0.59962849465131896</v>
      </c>
      <c r="W747" s="11">
        <v>0.42154572991063549</v>
      </c>
    </row>
    <row r="748" spans="1:23" x14ac:dyDescent="0.2">
      <c r="A748" s="11" t="s">
        <v>1781</v>
      </c>
      <c r="B748" s="11" t="s">
        <v>1780</v>
      </c>
      <c r="C748" s="11" t="s">
        <v>1782</v>
      </c>
      <c r="D748" s="11">
        <v>9</v>
      </c>
      <c r="E748" s="11">
        <v>9</v>
      </c>
      <c r="F748" s="13">
        <v>2</v>
      </c>
      <c r="G748" s="13">
        <v>8</v>
      </c>
      <c r="H748" s="13">
        <v>5</v>
      </c>
      <c r="I748" s="13">
        <v>8</v>
      </c>
      <c r="J748" s="13">
        <v>0</v>
      </c>
      <c r="K748" s="13">
        <v>5</v>
      </c>
      <c r="L748" s="14">
        <v>5</v>
      </c>
      <c r="M748" s="14">
        <v>4.333333333333333</v>
      </c>
      <c r="N748" s="15">
        <v>4.2854081851296334E-2</v>
      </c>
      <c r="O748" s="15">
        <v>0.18952854773750297</v>
      </c>
      <c r="P748" s="15">
        <v>0.14947683109118087</v>
      </c>
      <c r="Q748" s="15">
        <v>0.14711290915777861</v>
      </c>
      <c r="R748" s="15">
        <v>0</v>
      </c>
      <c r="S748" s="15">
        <v>8.0295487393608478E-2</v>
      </c>
      <c r="T748" s="14">
        <v>0.12728648689332672</v>
      </c>
      <c r="U748" s="14">
        <v>7.5802798850462358E-2</v>
      </c>
      <c r="V748" s="15">
        <v>0.59552903611825969</v>
      </c>
      <c r="W748" s="11">
        <v>0.44638598355551801</v>
      </c>
    </row>
    <row r="749" spans="1:23" x14ac:dyDescent="0.2">
      <c r="A749" s="11" t="s">
        <v>2062</v>
      </c>
      <c r="B749" s="11" t="s">
        <v>2061</v>
      </c>
      <c r="C749" s="11" t="s">
        <v>2063</v>
      </c>
      <c r="D749" s="11">
        <v>4</v>
      </c>
      <c r="E749" s="11">
        <v>4</v>
      </c>
      <c r="F749" s="13">
        <v>5</v>
      </c>
      <c r="G749" s="13">
        <v>4</v>
      </c>
      <c r="H749" s="13">
        <v>5</v>
      </c>
      <c r="I749" s="13">
        <v>3</v>
      </c>
      <c r="J749" s="13">
        <v>4</v>
      </c>
      <c r="K749" s="13">
        <v>3</v>
      </c>
      <c r="L749" s="14">
        <v>4.666666666666667</v>
      </c>
      <c r="M749" s="14">
        <v>3.3333333333333335</v>
      </c>
      <c r="N749" s="15">
        <v>0.10713520462824085</v>
      </c>
      <c r="O749" s="15">
        <v>9.4764273868751484E-2</v>
      </c>
      <c r="P749" s="15">
        <v>0.14947683109118087</v>
      </c>
      <c r="Q749" s="15">
        <v>5.5167340934166975E-2</v>
      </c>
      <c r="R749" s="15">
        <v>0.10537407797681769</v>
      </c>
      <c r="S749" s="15">
        <v>4.8177292436165087E-2</v>
      </c>
      <c r="T749" s="14">
        <v>0.11712543652939107</v>
      </c>
      <c r="U749" s="14">
        <v>6.9572903782383247E-2</v>
      </c>
      <c r="V749" s="15">
        <v>0.59400336804657161</v>
      </c>
      <c r="W749" s="11">
        <v>0.12393648799767866</v>
      </c>
    </row>
    <row r="750" spans="1:23" x14ac:dyDescent="0.2">
      <c r="A750" s="11" t="s">
        <v>173</v>
      </c>
      <c r="B750" s="11" t="s">
        <v>172</v>
      </c>
      <c r="C750" s="11" t="s">
        <v>174</v>
      </c>
      <c r="D750" s="11">
        <v>4</v>
      </c>
      <c r="E750" s="11">
        <v>4</v>
      </c>
      <c r="F750" s="13">
        <v>2</v>
      </c>
      <c r="G750" s="13">
        <v>7</v>
      </c>
      <c r="H750" s="13">
        <v>2</v>
      </c>
      <c r="I750" s="13">
        <v>4</v>
      </c>
      <c r="J750" s="13">
        <v>2</v>
      </c>
      <c r="K750" s="13">
        <v>2</v>
      </c>
      <c r="L750" s="14">
        <v>3.6666666666666665</v>
      </c>
      <c r="M750" s="14">
        <v>2.6666666666666665</v>
      </c>
      <c r="N750" s="15">
        <v>4.2854081851296334E-2</v>
      </c>
      <c r="O750" s="15">
        <v>0.16583747927031509</v>
      </c>
      <c r="P750" s="15">
        <v>5.9790732436472351E-2</v>
      </c>
      <c r="Q750" s="15">
        <v>7.3556454578889305E-2</v>
      </c>
      <c r="R750" s="15">
        <v>5.2687038988408846E-2</v>
      </c>
      <c r="S750" s="15">
        <v>3.2118194957443391E-2</v>
      </c>
      <c r="T750" s="14">
        <v>8.949409785269459E-2</v>
      </c>
      <c r="U750" s="14">
        <v>5.2787229508247178E-2</v>
      </c>
      <c r="V750" s="15">
        <v>0.58984034450108491</v>
      </c>
      <c r="W750" s="11">
        <v>0.4139026629361926</v>
      </c>
    </row>
    <row r="751" spans="1:23" x14ac:dyDescent="0.2">
      <c r="A751" s="11" t="s">
        <v>1169</v>
      </c>
      <c r="B751" s="11" t="s">
        <v>1168</v>
      </c>
      <c r="C751" s="11" t="s">
        <v>1170</v>
      </c>
      <c r="D751" s="11">
        <v>4</v>
      </c>
      <c r="E751" s="11">
        <v>4</v>
      </c>
      <c r="F751" s="13">
        <v>4</v>
      </c>
      <c r="G751" s="13">
        <v>0</v>
      </c>
      <c r="H751" s="13">
        <v>0</v>
      </c>
      <c r="I751" s="13">
        <v>1</v>
      </c>
      <c r="J751" s="13">
        <v>0</v>
      </c>
      <c r="K751" s="13">
        <v>2</v>
      </c>
      <c r="L751" s="14">
        <v>1.3333333333333333</v>
      </c>
      <c r="M751" s="14">
        <v>1</v>
      </c>
      <c r="N751" s="15">
        <v>8.5708163702592668E-2</v>
      </c>
      <c r="O751" s="15">
        <v>0</v>
      </c>
      <c r="P751" s="15">
        <v>0</v>
      </c>
      <c r="Q751" s="15">
        <v>1.8389113644722326E-2</v>
      </c>
      <c r="R751" s="15">
        <v>0</v>
      </c>
      <c r="S751" s="15">
        <v>3.2118194957443391E-2</v>
      </c>
      <c r="T751" s="14">
        <v>2.8569387900864222E-2</v>
      </c>
      <c r="U751" s="14">
        <v>1.6835769534055241E-2</v>
      </c>
      <c r="V751" s="15">
        <v>0.58929402311576862</v>
      </c>
      <c r="W751" s="11">
        <v>0.71605891642791974</v>
      </c>
    </row>
    <row r="752" spans="1:23" x14ac:dyDescent="0.2">
      <c r="A752" s="11" t="s">
        <v>2446</v>
      </c>
      <c r="B752" s="11" t="s">
        <v>2067</v>
      </c>
      <c r="C752" s="11" t="s">
        <v>2068</v>
      </c>
      <c r="D752" s="11">
        <v>4</v>
      </c>
      <c r="E752" s="11">
        <v>4</v>
      </c>
      <c r="F752" s="13">
        <v>10</v>
      </c>
      <c r="G752" s="13">
        <v>9</v>
      </c>
      <c r="H752" s="13">
        <v>5</v>
      </c>
      <c r="I752" s="13">
        <v>7</v>
      </c>
      <c r="J752" s="13">
        <v>3</v>
      </c>
      <c r="K752" s="13">
        <v>8</v>
      </c>
      <c r="L752" s="14">
        <v>8</v>
      </c>
      <c r="M752" s="14">
        <v>6</v>
      </c>
      <c r="N752" s="15">
        <v>0.21427040925648169</v>
      </c>
      <c r="O752" s="15">
        <v>0.21321961620469082</v>
      </c>
      <c r="P752" s="15">
        <v>0.14947683109118087</v>
      </c>
      <c r="Q752" s="15">
        <v>0.12872379551305627</v>
      </c>
      <c r="R752" s="15">
        <v>7.9030558482613283E-2</v>
      </c>
      <c r="S752" s="15">
        <v>0.12847277982977356</v>
      </c>
      <c r="T752" s="14">
        <v>0.19232228551745112</v>
      </c>
      <c r="U752" s="14">
        <v>0.1120757112751477</v>
      </c>
      <c r="V752" s="15">
        <v>0.58274947686693368</v>
      </c>
      <c r="W752" s="11">
        <v>4.1309993125864412E-2</v>
      </c>
    </row>
    <row r="753" spans="1:23" x14ac:dyDescent="0.2">
      <c r="A753" s="11" t="s">
        <v>1491</v>
      </c>
      <c r="B753" s="11" t="s">
        <v>1490</v>
      </c>
      <c r="C753" s="11" t="s">
        <v>1492</v>
      </c>
      <c r="D753" s="11">
        <v>5</v>
      </c>
      <c r="E753" s="11">
        <v>1</v>
      </c>
      <c r="F753" s="13">
        <v>5</v>
      </c>
      <c r="G753" s="13">
        <v>7</v>
      </c>
      <c r="H753" s="13">
        <v>9</v>
      </c>
      <c r="I753" s="13">
        <v>7</v>
      </c>
      <c r="J753" s="13">
        <v>4</v>
      </c>
      <c r="K753" s="13">
        <v>5</v>
      </c>
      <c r="L753" s="14">
        <v>7</v>
      </c>
      <c r="M753" s="14">
        <v>5.333333333333333</v>
      </c>
      <c r="N753" s="15">
        <v>0.10713520462824085</v>
      </c>
      <c r="O753" s="15">
        <v>0.16583747927031509</v>
      </c>
      <c r="P753" s="15">
        <v>0.26905829596412556</v>
      </c>
      <c r="Q753" s="15">
        <v>0.12872379551305627</v>
      </c>
      <c r="R753" s="15">
        <v>0.10537407797681769</v>
      </c>
      <c r="S753" s="15">
        <v>8.0295487393608478E-2</v>
      </c>
      <c r="T753" s="14">
        <v>0.18067699328756048</v>
      </c>
      <c r="U753" s="14">
        <v>0.10479778696116082</v>
      </c>
      <c r="V753" s="15">
        <v>0.580028397939784</v>
      </c>
      <c r="W753" s="11">
        <v>0.19897755382029664</v>
      </c>
    </row>
    <row r="754" spans="1:23" x14ac:dyDescent="0.2">
      <c r="A754" s="11" t="s">
        <v>1662</v>
      </c>
      <c r="B754" s="11" t="s">
        <v>1661</v>
      </c>
      <c r="C754" s="11" t="s">
        <v>1663</v>
      </c>
      <c r="D754" s="11">
        <v>9</v>
      </c>
      <c r="E754" s="11">
        <v>9</v>
      </c>
      <c r="F754" s="13">
        <v>18</v>
      </c>
      <c r="G754" s="13">
        <v>18</v>
      </c>
      <c r="H754" s="13">
        <v>14</v>
      </c>
      <c r="I754" s="13">
        <v>16</v>
      </c>
      <c r="J754" s="13">
        <v>8</v>
      </c>
      <c r="K754" s="13">
        <v>13</v>
      </c>
      <c r="L754" s="14">
        <v>16.666666666666668</v>
      </c>
      <c r="M754" s="14">
        <v>12.333333333333334</v>
      </c>
      <c r="N754" s="15">
        <v>0.38568673666166703</v>
      </c>
      <c r="O754" s="15">
        <v>0.42643923240938164</v>
      </c>
      <c r="P754" s="15">
        <v>0.41853512705530649</v>
      </c>
      <c r="Q754" s="15">
        <v>0.29422581831555722</v>
      </c>
      <c r="R754" s="15">
        <v>0.21074815595363539</v>
      </c>
      <c r="S754" s="15">
        <v>0.20876826722338201</v>
      </c>
      <c r="T754" s="14">
        <v>0.41022036537545176</v>
      </c>
      <c r="U754" s="14">
        <v>0.23791408049752485</v>
      </c>
      <c r="V754" s="15">
        <v>0.57996652672222992</v>
      </c>
      <c r="W754" s="11">
        <v>5.0115430266700423E-3</v>
      </c>
    </row>
    <row r="755" spans="1:23" x14ac:dyDescent="0.2">
      <c r="A755" s="11" t="s">
        <v>510</v>
      </c>
      <c r="B755" s="11" t="s">
        <v>509</v>
      </c>
      <c r="C755" s="11" t="s">
        <v>511</v>
      </c>
      <c r="D755" s="11">
        <v>3</v>
      </c>
      <c r="E755" s="11">
        <v>3</v>
      </c>
      <c r="F755" s="13">
        <v>2</v>
      </c>
      <c r="G755" s="13">
        <v>4</v>
      </c>
      <c r="H755" s="13">
        <v>3</v>
      </c>
      <c r="I755" s="13">
        <v>3</v>
      </c>
      <c r="J755" s="13">
        <v>1</v>
      </c>
      <c r="K755" s="13">
        <v>3</v>
      </c>
      <c r="L755" s="14">
        <v>3</v>
      </c>
      <c r="M755" s="14">
        <v>2.3333333333333335</v>
      </c>
      <c r="N755" s="15">
        <v>4.2854081851296334E-2</v>
      </c>
      <c r="O755" s="15">
        <v>9.4764273868751484E-2</v>
      </c>
      <c r="P755" s="15">
        <v>8.9686098654708515E-2</v>
      </c>
      <c r="Q755" s="15">
        <v>5.5167340934166975E-2</v>
      </c>
      <c r="R755" s="15">
        <v>2.6343519494204423E-2</v>
      </c>
      <c r="S755" s="15">
        <v>4.8177292436165087E-2</v>
      </c>
      <c r="T755" s="14">
        <v>7.5768151458252109E-2</v>
      </c>
      <c r="U755" s="14">
        <v>4.3229384288178831E-2</v>
      </c>
      <c r="V755" s="15">
        <v>0.57054822450034326</v>
      </c>
      <c r="W755" s="11">
        <v>0.1562133467576646</v>
      </c>
    </row>
    <row r="756" spans="1:23" x14ac:dyDescent="0.2">
      <c r="A756" s="11" t="s">
        <v>2169</v>
      </c>
      <c r="B756" s="11" t="s">
        <v>2168</v>
      </c>
      <c r="C756" s="11" t="s">
        <v>2170</v>
      </c>
      <c r="D756" s="11">
        <v>6</v>
      </c>
      <c r="E756" s="11">
        <v>6</v>
      </c>
      <c r="F756" s="13">
        <v>3</v>
      </c>
      <c r="G756" s="13">
        <v>2</v>
      </c>
      <c r="H756" s="13">
        <v>3</v>
      </c>
      <c r="I756" s="13">
        <v>3</v>
      </c>
      <c r="J756" s="13">
        <v>1</v>
      </c>
      <c r="K756" s="13">
        <v>2</v>
      </c>
      <c r="L756" s="14">
        <v>2.6666666666666665</v>
      </c>
      <c r="M756" s="14">
        <v>2</v>
      </c>
      <c r="N756" s="15">
        <v>6.4281122776944505E-2</v>
      </c>
      <c r="O756" s="15">
        <v>4.7382136934375742E-2</v>
      </c>
      <c r="P756" s="15">
        <v>8.9686098654708515E-2</v>
      </c>
      <c r="Q756" s="15">
        <v>5.5167340934166975E-2</v>
      </c>
      <c r="R756" s="15">
        <v>2.6343519494204423E-2</v>
      </c>
      <c r="S756" s="15">
        <v>3.2118194957443391E-2</v>
      </c>
      <c r="T756" s="14">
        <v>6.7116452788676242E-2</v>
      </c>
      <c r="U756" s="14">
        <v>3.7876351795271594E-2</v>
      </c>
      <c r="V756" s="15">
        <v>0.56433780722186822</v>
      </c>
      <c r="W756" s="11">
        <v>0.12528993616024015</v>
      </c>
    </row>
    <row r="757" spans="1:23" x14ac:dyDescent="0.2">
      <c r="A757" s="11" t="s">
        <v>292</v>
      </c>
      <c r="B757" s="11" t="s">
        <v>291</v>
      </c>
      <c r="C757" s="11" t="s">
        <v>293</v>
      </c>
      <c r="D757" s="11">
        <v>2</v>
      </c>
      <c r="E757" s="11">
        <v>2</v>
      </c>
      <c r="F757" s="13">
        <v>4</v>
      </c>
      <c r="G757" s="13">
        <v>3</v>
      </c>
      <c r="H757" s="13">
        <v>2</v>
      </c>
      <c r="I757" s="13">
        <v>2</v>
      </c>
      <c r="J757" s="13">
        <v>2</v>
      </c>
      <c r="K757" s="13">
        <v>2</v>
      </c>
      <c r="L757" s="14">
        <v>3</v>
      </c>
      <c r="M757" s="14">
        <v>2</v>
      </c>
      <c r="N757" s="15">
        <v>8.5708163702592668E-2</v>
      </c>
      <c r="O757" s="15">
        <v>7.1073205401563616E-2</v>
      </c>
      <c r="P757" s="15">
        <v>5.9790732436472351E-2</v>
      </c>
      <c r="Q757" s="15">
        <v>3.6778227289444652E-2</v>
      </c>
      <c r="R757" s="15">
        <v>5.2687038988408846E-2</v>
      </c>
      <c r="S757" s="15">
        <v>3.2118194957443391E-2</v>
      </c>
      <c r="T757" s="14">
        <v>7.2190700513542885E-2</v>
      </c>
      <c r="U757" s="14">
        <v>4.0527820411765635E-2</v>
      </c>
      <c r="V757" s="15">
        <v>0.56139946175148514</v>
      </c>
      <c r="W757" s="11">
        <v>3.1449258174100249E-2</v>
      </c>
    </row>
    <row r="758" spans="1:23" x14ac:dyDescent="0.2">
      <c r="A758" s="11" t="s">
        <v>2009</v>
      </c>
      <c r="B758" s="11" t="s">
        <v>2008</v>
      </c>
      <c r="C758" s="11" t="s">
        <v>2010</v>
      </c>
      <c r="D758" s="11">
        <v>10</v>
      </c>
      <c r="E758" s="11">
        <v>10</v>
      </c>
      <c r="F758" s="13">
        <v>10</v>
      </c>
      <c r="G758" s="13">
        <v>13</v>
      </c>
      <c r="H758" s="13">
        <v>15</v>
      </c>
      <c r="I758" s="13">
        <v>8</v>
      </c>
      <c r="J758" s="13">
        <v>7</v>
      </c>
      <c r="K758" s="13">
        <v>13</v>
      </c>
      <c r="L758" s="14">
        <v>12.666666666666666</v>
      </c>
      <c r="M758" s="14">
        <v>9.3333333333333339</v>
      </c>
      <c r="N758" s="15">
        <v>0.21427040925648169</v>
      </c>
      <c r="O758" s="15">
        <v>0.30798389007344229</v>
      </c>
      <c r="P758" s="15">
        <v>0.44843049327354262</v>
      </c>
      <c r="Q758" s="15">
        <v>0.14711290915777861</v>
      </c>
      <c r="R758" s="15">
        <v>0.18440463645943098</v>
      </c>
      <c r="S758" s="15">
        <v>0.20876826722338201</v>
      </c>
      <c r="T758" s="14">
        <v>0.32356159753448882</v>
      </c>
      <c r="U758" s="14">
        <v>0.18009527094686387</v>
      </c>
      <c r="V758" s="15">
        <v>0.55660273752872447</v>
      </c>
      <c r="W758" s="11">
        <v>0.11108668624059964</v>
      </c>
    </row>
    <row r="759" spans="1:23" x14ac:dyDescent="0.2">
      <c r="A759" s="11" t="s">
        <v>1003</v>
      </c>
      <c r="B759" s="11" t="s">
        <v>1002</v>
      </c>
      <c r="C759" s="11" t="s">
        <v>1004</v>
      </c>
      <c r="D759" s="11">
        <v>9</v>
      </c>
      <c r="E759" s="11">
        <v>9</v>
      </c>
      <c r="F759" s="13">
        <v>7</v>
      </c>
      <c r="G759" s="13">
        <v>3</v>
      </c>
      <c r="H759" s="13">
        <v>2</v>
      </c>
      <c r="I759" s="13">
        <v>5</v>
      </c>
      <c r="J759" s="13">
        <v>0</v>
      </c>
      <c r="K759" s="13">
        <v>4</v>
      </c>
      <c r="L759" s="14">
        <v>4</v>
      </c>
      <c r="M759" s="14">
        <v>3</v>
      </c>
      <c r="N759" s="15">
        <v>0.14998928647953716</v>
      </c>
      <c r="O759" s="15">
        <v>7.1073205401563616E-2</v>
      </c>
      <c r="P759" s="15">
        <v>5.9790732436472351E-2</v>
      </c>
      <c r="Q759" s="15">
        <v>9.1945568223611621E-2</v>
      </c>
      <c r="R759" s="15">
        <v>0</v>
      </c>
      <c r="S759" s="15">
        <v>6.4236389914886782E-2</v>
      </c>
      <c r="T759" s="14">
        <v>9.3617741439191049E-2</v>
      </c>
      <c r="U759" s="14">
        <v>5.2060652712832799E-2</v>
      </c>
      <c r="V759" s="15">
        <v>0.55609814883911235</v>
      </c>
      <c r="W759" s="11">
        <v>0.35023942284596471</v>
      </c>
    </row>
    <row r="760" spans="1:23" x14ac:dyDescent="0.2">
      <c r="A760" s="11" t="s">
        <v>826</v>
      </c>
      <c r="B760" s="11" t="s">
        <v>825</v>
      </c>
      <c r="C760" s="11" t="s">
        <v>827</v>
      </c>
      <c r="D760" s="11">
        <v>5</v>
      </c>
      <c r="E760" s="11">
        <v>5</v>
      </c>
      <c r="F760" s="13">
        <v>2</v>
      </c>
      <c r="G760" s="13">
        <v>4</v>
      </c>
      <c r="H760" s="13">
        <v>1</v>
      </c>
      <c r="I760" s="13">
        <v>1</v>
      </c>
      <c r="J760" s="13">
        <v>1</v>
      </c>
      <c r="K760" s="13">
        <v>3</v>
      </c>
      <c r="L760" s="14">
        <v>2.3333333333333335</v>
      </c>
      <c r="M760" s="14">
        <v>1.6666666666666667</v>
      </c>
      <c r="N760" s="15">
        <v>4.2854081851296334E-2</v>
      </c>
      <c r="O760" s="15">
        <v>9.4764273868751484E-2</v>
      </c>
      <c r="P760" s="15">
        <v>2.9895366218236175E-2</v>
      </c>
      <c r="Q760" s="15">
        <v>1.8389113644722326E-2</v>
      </c>
      <c r="R760" s="15">
        <v>2.6343519494204423E-2</v>
      </c>
      <c r="S760" s="15">
        <v>4.8177292436165087E-2</v>
      </c>
      <c r="T760" s="14">
        <v>5.5837907312761337E-2</v>
      </c>
      <c r="U760" s="14">
        <v>3.096997519169728E-2</v>
      </c>
      <c r="V760" s="15">
        <v>0.55464068555125312</v>
      </c>
      <c r="W760" s="11">
        <v>0.31624306206241376</v>
      </c>
    </row>
    <row r="761" spans="1:23" x14ac:dyDescent="0.2">
      <c r="A761" s="11" t="s">
        <v>2184</v>
      </c>
      <c r="B761" s="11" t="s">
        <v>2183</v>
      </c>
      <c r="C761" s="11" t="s">
        <v>2185</v>
      </c>
      <c r="D761" s="11">
        <v>12</v>
      </c>
      <c r="E761" s="11">
        <v>12</v>
      </c>
      <c r="F761" s="13">
        <v>10</v>
      </c>
      <c r="G761" s="13">
        <v>12</v>
      </c>
      <c r="H761" s="13">
        <v>7</v>
      </c>
      <c r="I761" s="13">
        <v>10</v>
      </c>
      <c r="J761" s="13">
        <v>3</v>
      </c>
      <c r="K761" s="13">
        <v>8</v>
      </c>
      <c r="L761" s="14">
        <v>9.6666666666666661</v>
      </c>
      <c r="M761" s="14">
        <v>7</v>
      </c>
      <c r="N761" s="15">
        <v>0.21427040925648169</v>
      </c>
      <c r="O761" s="15">
        <v>0.28429282160625446</v>
      </c>
      <c r="P761" s="15">
        <v>0.20926756352765324</v>
      </c>
      <c r="Q761" s="15">
        <v>0.18389113644722324</v>
      </c>
      <c r="R761" s="15">
        <v>7.9030558482613283E-2</v>
      </c>
      <c r="S761" s="15">
        <v>0.12847277982977356</v>
      </c>
      <c r="T761" s="14">
        <v>0.2359435981301298</v>
      </c>
      <c r="U761" s="14">
        <v>0.13046482491987002</v>
      </c>
      <c r="V761" s="15">
        <v>0.55294920461420971</v>
      </c>
      <c r="W761" s="11">
        <v>5.2986545333372215E-2</v>
      </c>
    </row>
    <row r="762" spans="1:23" x14ac:dyDescent="0.2">
      <c r="A762" s="11" t="s">
        <v>235</v>
      </c>
      <c r="B762" s="11" t="s">
        <v>234</v>
      </c>
      <c r="C762" s="11" t="s">
        <v>236</v>
      </c>
      <c r="D762" s="11">
        <v>12</v>
      </c>
      <c r="E762" s="11">
        <v>12</v>
      </c>
      <c r="F762" s="13">
        <v>8</v>
      </c>
      <c r="G762" s="13">
        <v>8</v>
      </c>
      <c r="H762" s="13">
        <v>6</v>
      </c>
      <c r="I762" s="13">
        <v>9</v>
      </c>
      <c r="J762" s="13">
        <v>2</v>
      </c>
      <c r="K762" s="13">
        <v>5</v>
      </c>
      <c r="L762" s="14">
        <v>7.333333333333333</v>
      </c>
      <c r="M762" s="14">
        <v>5.333333333333333</v>
      </c>
      <c r="N762" s="15">
        <v>0.17141632740518534</v>
      </c>
      <c r="O762" s="15">
        <v>0.18952854773750297</v>
      </c>
      <c r="P762" s="15">
        <v>0.17937219730941703</v>
      </c>
      <c r="Q762" s="15">
        <v>0.16550202280250093</v>
      </c>
      <c r="R762" s="15">
        <v>5.2687038988408846E-2</v>
      </c>
      <c r="S762" s="15">
        <v>8.0295487393608478E-2</v>
      </c>
      <c r="T762" s="14">
        <v>0.18010569081736846</v>
      </c>
      <c r="U762" s="14">
        <v>9.9494849728172755E-2</v>
      </c>
      <c r="V762" s="15">
        <v>0.55242479722122129</v>
      </c>
      <c r="W762" s="11">
        <v>7.8820856073957571E-2</v>
      </c>
    </row>
    <row r="763" spans="1:23" x14ac:dyDescent="0.2">
      <c r="A763" s="11" t="s">
        <v>925</v>
      </c>
      <c r="B763" s="11" t="s">
        <v>924</v>
      </c>
      <c r="C763" s="11" t="s">
        <v>926</v>
      </c>
      <c r="D763" s="11">
        <v>5</v>
      </c>
      <c r="E763" s="11">
        <v>5</v>
      </c>
      <c r="F763" s="13">
        <v>6</v>
      </c>
      <c r="G763" s="13">
        <v>8</v>
      </c>
      <c r="H763" s="13">
        <v>2</v>
      </c>
      <c r="I763" s="13">
        <v>4</v>
      </c>
      <c r="J763" s="13">
        <v>2</v>
      </c>
      <c r="K763" s="13">
        <v>5</v>
      </c>
      <c r="L763" s="14">
        <v>5.333333333333333</v>
      </c>
      <c r="M763" s="14">
        <v>3.6666666666666665</v>
      </c>
      <c r="N763" s="15">
        <v>0.12856224555388901</v>
      </c>
      <c r="O763" s="15">
        <v>0.18952854773750297</v>
      </c>
      <c r="P763" s="15">
        <v>5.9790732436472351E-2</v>
      </c>
      <c r="Q763" s="15">
        <v>7.3556454578889305E-2</v>
      </c>
      <c r="R763" s="15">
        <v>5.2687038988408846E-2</v>
      </c>
      <c r="S763" s="15">
        <v>8.0295487393608478E-2</v>
      </c>
      <c r="T763" s="14">
        <v>0.12596050857595478</v>
      </c>
      <c r="U763" s="14">
        <v>6.8846326986968867E-2</v>
      </c>
      <c r="V763" s="15">
        <v>0.5465707289158348</v>
      </c>
      <c r="W763" s="11">
        <v>0.210988926912165</v>
      </c>
    </row>
    <row r="764" spans="1:23" x14ac:dyDescent="0.2">
      <c r="A764" s="11" t="s">
        <v>850</v>
      </c>
      <c r="B764" s="11" t="s">
        <v>849</v>
      </c>
      <c r="C764" s="11" t="s">
        <v>851</v>
      </c>
      <c r="D764" s="11">
        <v>4</v>
      </c>
      <c r="E764" s="11">
        <v>4</v>
      </c>
      <c r="F764" s="13">
        <v>11</v>
      </c>
      <c r="G764" s="13">
        <v>15</v>
      </c>
      <c r="H764" s="13">
        <v>12</v>
      </c>
      <c r="I764" s="13">
        <v>10</v>
      </c>
      <c r="J764" s="13">
        <v>6</v>
      </c>
      <c r="K764" s="13">
        <v>11</v>
      </c>
      <c r="L764" s="14">
        <v>12.666666666666666</v>
      </c>
      <c r="M764" s="14">
        <v>9</v>
      </c>
      <c r="N764" s="15">
        <v>0.23569745018212984</v>
      </c>
      <c r="O764" s="15">
        <v>0.35536602700781805</v>
      </c>
      <c r="P764" s="15">
        <v>0.35874439461883406</v>
      </c>
      <c r="Q764" s="15">
        <v>0.18389113644722324</v>
      </c>
      <c r="R764" s="15">
        <v>0.15806111696522657</v>
      </c>
      <c r="S764" s="15">
        <v>0.17665007226593865</v>
      </c>
      <c r="T764" s="14">
        <v>0.31660262393626065</v>
      </c>
      <c r="U764" s="14">
        <v>0.17286744189279615</v>
      </c>
      <c r="V764" s="15">
        <v>0.54600760961348926</v>
      </c>
      <c r="W764" s="11">
        <v>2.5130958435430215E-2</v>
      </c>
    </row>
    <row r="765" spans="1:23" x14ac:dyDescent="0.2">
      <c r="A765" s="11" t="s">
        <v>1512</v>
      </c>
      <c r="B765" s="11" t="s">
        <v>1511</v>
      </c>
      <c r="C765" s="11" t="s">
        <v>1513</v>
      </c>
      <c r="D765" s="11">
        <v>7</v>
      </c>
      <c r="E765" s="11">
        <v>7</v>
      </c>
      <c r="F765" s="13">
        <v>3</v>
      </c>
      <c r="G765" s="13">
        <v>5</v>
      </c>
      <c r="H765" s="13">
        <v>0</v>
      </c>
      <c r="I765" s="13">
        <v>1</v>
      </c>
      <c r="J765" s="13">
        <v>0</v>
      </c>
      <c r="K765" s="13">
        <v>5</v>
      </c>
      <c r="L765" s="14">
        <v>2.6666666666666665</v>
      </c>
      <c r="M765" s="14">
        <v>2</v>
      </c>
      <c r="N765" s="15">
        <v>6.4281122776944505E-2</v>
      </c>
      <c r="O765" s="15">
        <v>0.11845534233593934</v>
      </c>
      <c r="P765" s="15">
        <v>0</v>
      </c>
      <c r="Q765" s="15">
        <v>1.8389113644722326E-2</v>
      </c>
      <c r="R765" s="15">
        <v>0</v>
      </c>
      <c r="S765" s="15">
        <v>8.0295487393608478E-2</v>
      </c>
      <c r="T765" s="14">
        <v>6.0912155037627945E-2</v>
      </c>
      <c r="U765" s="14">
        <v>3.2894867012776934E-2</v>
      </c>
      <c r="V765" s="15">
        <v>0.54003781334704737</v>
      </c>
      <c r="W765" s="11">
        <v>0.54101755300975307</v>
      </c>
    </row>
    <row r="766" spans="1:23" x14ac:dyDescent="0.2">
      <c r="A766" s="11" t="s">
        <v>817</v>
      </c>
      <c r="B766" s="11" t="s">
        <v>816</v>
      </c>
      <c r="C766" s="11" t="s">
        <v>818</v>
      </c>
      <c r="D766" s="11">
        <v>2</v>
      </c>
      <c r="E766" s="11">
        <v>2</v>
      </c>
      <c r="F766" s="13">
        <v>3</v>
      </c>
      <c r="G766" s="13">
        <v>1</v>
      </c>
      <c r="H766" s="13">
        <v>2</v>
      </c>
      <c r="I766" s="13">
        <v>2</v>
      </c>
      <c r="J766" s="13">
        <v>1</v>
      </c>
      <c r="K766" s="13">
        <v>1</v>
      </c>
      <c r="L766" s="14">
        <v>2</v>
      </c>
      <c r="M766" s="14">
        <v>1.3333333333333333</v>
      </c>
      <c r="N766" s="15">
        <v>6.4281122776944505E-2</v>
      </c>
      <c r="O766" s="15">
        <v>2.3691068467187871E-2</v>
      </c>
      <c r="P766" s="15">
        <v>5.9790732436472351E-2</v>
      </c>
      <c r="Q766" s="15">
        <v>3.6778227289444652E-2</v>
      </c>
      <c r="R766" s="15">
        <v>2.6343519494204423E-2</v>
      </c>
      <c r="S766" s="15">
        <v>1.6059097478721696E-2</v>
      </c>
      <c r="T766" s="14">
        <v>4.925430789353491E-2</v>
      </c>
      <c r="U766" s="14">
        <v>2.6393614754123589E-2</v>
      </c>
      <c r="V766" s="15">
        <v>0.53586408748600034</v>
      </c>
      <c r="W766" s="11">
        <v>0.18200340877521484</v>
      </c>
    </row>
    <row r="767" spans="1:23" x14ac:dyDescent="0.2">
      <c r="A767" s="11" t="s">
        <v>1949</v>
      </c>
      <c r="B767" s="11" t="s">
        <v>1948</v>
      </c>
      <c r="C767" s="11" t="s">
        <v>1950</v>
      </c>
      <c r="D767" s="11">
        <v>7</v>
      </c>
      <c r="E767" s="11">
        <v>7</v>
      </c>
      <c r="F767" s="13">
        <v>3</v>
      </c>
      <c r="G767" s="13">
        <v>3</v>
      </c>
      <c r="H767" s="13">
        <v>0</v>
      </c>
      <c r="I767" s="13">
        <v>3</v>
      </c>
      <c r="J767" s="13">
        <v>0</v>
      </c>
      <c r="K767" s="13">
        <v>1</v>
      </c>
      <c r="L767" s="14">
        <v>2</v>
      </c>
      <c r="M767" s="14">
        <v>1.3333333333333333</v>
      </c>
      <c r="N767" s="15">
        <v>6.4281122776944505E-2</v>
      </c>
      <c r="O767" s="15">
        <v>7.1073205401563616E-2</v>
      </c>
      <c r="P767" s="15">
        <v>0</v>
      </c>
      <c r="Q767" s="15">
        <v>5.5167340934166975E-2</v>
      </c>
      <c r="R767" s="15">
        <v>0</v>
      </c>
      <c r="S767" s="15">
        <v>1.6059097478721696E-2</v>
      </c>
      <c r="T767" s="14">
        <v>4.5118109392836038E-2</v>
      </c>
      <c r="U767" s="14">
        <v>2.3742146137629556E-2</v>
      </c>
      <c r="V767" s="15">
        <v>0.52622209700567357</v>
      </c>
      <c r="W767" s="11">
        <v>0.4870049695367949</v>
      </c>
    </row>
    <row r="768" spans="1:23" x14ac:dyDescent="0.2">
      <c r="A768" s="11" t="s">
        <v>668</v>
      </c>
      <c r="B768" s="11" t="s">
        <v>667</v>
      </c>
      <c r="C768" s="11" t="s">
        <v>669</v>
      </c>
      <c r="D768" s="11">
        <v>1</v>
      </c>
      <c r="E768" s="11">
        <v>1</v>
      </c>
      <c r="F768" s="13">
        <v>0</v>
      </c>
      <c r="G768" s="13">
        <v>1</v>
      </c>
      <c r="H768" s="13">
        <v>2</v>
      </c>
      <c r="I768" s="13">
        <v>0</v>
      </c>
      <c r="J768" s="13">
        <v>1</v>
      </c>
      <c r="K768" s="13">
        <v>1</v>
      </c>
      <c r="L768" s="14">
        <v>1</v>
      </c>
      <c r="M768" s="14">
        <v>0.66666666666666663</v>
      </c>
      <c r="N768" s="15">
        <v>0</v>
      </c>
      <c r="O768" s="15">
        <v>2.3691068467187871E-2</v>
      </c>
      <c r="P768" s="15">
        <v>5.9790732436472351E-2</v>
      </c>
      <c r="Q768" s="15">
        <v>0</v>
      </c>
      <c r="R768" s="15">
        <v>2.6343519494204423E-2</v>
      </c>
      <c r="S768" s="15">
        <v>1.6059097478721696E-2</v>
      </c>
      <c r="T768" s="14">
        <v>2.7827266967886743E-2</v>
      </c>
      <c r="U768" s="14">
        <v>1.413420565764204E-2</v>
      </c>
      <c r="V768" s="15">
        <v>0.50792647635692045</v>
      </c>
      <c r="W768" s="11">
        <v>0.51094175695123489</v>
      </c>
    </row>
    <row r="769" spans="1:23" x14ac:dyDescent="0.2">
      <c r="A769" s="11" t="s">
        <v>1412</v>
      </c>
      <c r="B769" s="11" t="s">
        <v>1411</v>
      </c>
      <c r="C769" s="11" t="s">
        <v>1413</v>
      </c>
      <c r="D769" s="11">
        <v>3</v>
      </c>
      <c r="E769" s="11">
        <v>2</v>
      </c>
      <c r="F769" s="13">
        <v>1</v>
      </c>
      <c r="G769" s="13">
        <v>1</v>
      </c>
      <c r="H769" s="13">
        <v>2</v>
      </c>
      <c r="I769" s="13">
        <v>2</v>
      </c>
      <c r="J769" s="13">
        <v>0</v>
      </c>
      <c r="K769" s="13">
        <v>1</v>
      </c>
      <c r="L769" s="14">
        <v>1.3333333333333333</v>
      </c>
      <c r="M769" s="14">
        <v>1</v>
      </c>
      <c r="N769" s="15">
        <v>2.1427040925648167E-2</v>
      </c>
      <c r="O769" s="15">
        <v>2.3691068467187871E-2</v>
      </c>
      <c r="P769" s="15">
        <v>5.9790732436472351E-2</v>
      </c>
      <c r="Q769" s="15">
        <v>3.6778227289444652E-2</v>
      </c>
      <c r="R769" s="15">
        <v>0</v>
      </c>
      <c r="S769" s="15">
        <v>1.6059097478721696E-2</v>
      </c>
      <c r="T769" s="14">
        <v>3.4969613943102794E-2</v>
      </c>
      <c r="U769" s="14">
        <v>1.7612441589388784E-2</v>
      </c>
      <c r="V769" s="15">
        <v>0.50364987208737999</v>
      </c>
      <c r="W769" s="11">
        <v>0.34862144110061061</v>
      </c>
    </row>
    <row r="770" spans="1:23" x14ac:dyDescent="0.2">
      <c r="A770" s="11" t="s">
        <v>2442</v>
      </c>
      <c r="B770" s="11" t="s">
        <v>1188</v>
      </c>
      <c r="C770" s="11" t="s">
        <v>1189</v>
      </c>
      <c r="D770" s="11">
        <v>1</v>
      </c>
      <c r="E770" s="11">
        <v>1</v>
      </c>
      <c r="F770" s="13">
        <v>1</v>
      </c>
      <c r="G770" s="13">
        <v>2</v>
      </c>
      <c r="H770" s="13">
        <v>0</v>
      </c>
      <c r="I770" s="13">
        <v>1</v>
      </c>
      <c r="J770" s="13">
        <v>0</v>
      </c>
      <c r="K770" s="13">
        <v>1</v>
      </c>
      <c r="L770" s="14">
        <v>1</v>
      </c>
      <c r="M770" s="14">
        <v>0.66666666666666663</v>
      </c>
      <c r="N770" s="15">
        <v>2.1427040925648167E-2</v>
      </c>
      <c r="O770" s="15">
        <v>4.7382136934375742E-2</v>
      </c>
      <c r="P770" s="15">
        <v>0</v>
      </c>
      <c r="Q770" s="15">
        <v>1.8389113644722326E-2</v>
      </c>
      <c r="R770" s="15">
        <v>0</v>
      </c>
      <c r="S770" s="15">
        <v>1.6059097478721696E-2</v>
      </c>
      <c r="T770" s="14">
        <v>2.2936392620007972E-2</v>
      </c>
      <c r="U770" s="14">
        <v>1.1482737041148008E-2</v>
      </c>
      <c r="V770" s="15">
        <v>0.50063395893961715</v>
      </c>
      <c r="W770" s="11">
        <v>0.48407940825278462</v>
      </c>
    </row>
    <row r="771" spans="1:23" x14ac:dyDescent="0.2">
      <c r="A771" s="11" t="s">
        <v>665</v>
      </c>
      <c r="B771" s="11" t="s">
        <v>664</v>
      </c>
      <c r="C771" s="11" t="s">
        <v>666</v>
      </c>
      <c r="D771" s="11">
        <v>1</v>
      </c>
      <c r="E771" s="11">
        <v>1</v>
      </c>
      <c r="F771" s="13">
        <v>1</v>
      </c>
      <c r="G771" s="13">
        <v>2</v>
      </c>
      <c r="H771" s="13">
        <v>0</v>
      </c>
      <c r="I771" s="13">
        <v>1</v>
      </c>
      <c r="J771" s="13">
        <v>0</v>
      </c>
      <c r="K771" s="13">
        <v>1</v>
      </c>
      <c r="L771" s="14">
        <v>1</v>
      </c>
      <c r="M771" s="14">
        <v>0.66666666666666663</v>
      </c>
      <c r="N771" s="15">
        <v>2.1427040925648167E-2</v>
      </c>
      <c r="O771" s="15">
        <v>4.7382136934375742E-2</v>
      </c>
      <c r="P771" s="15">
        <v>0</v>
      </c>
      <c r="Q771" s="15">
        <v>1.8389113644722326E-2</v>
      </c>
      <c r="R771" s="15">
        <v>0</v>
      </c>
      <c r="S771" s="15">
        <v>1.6059097478721696E-2</v>
      </c>
      <c r="T771" s="14">
        <v>2.2936392620007972E-2</v>
      </c>
      <c r="U771" s="14">
        <v>1.1482737041148008E-2</v>
      </c>
      <c r="V771" s="15">
        <v>0.50063395893961715</v>
      </c>
      <c r="W771" s="11">
        <v>0.48407940825278462</v>
      </c>
    </row>
    <row r="772" spans="1:23" x14ac:dyDescent="0.2">
      <c r="A772" s="11" t="s">
        <v>2100</v>
      </c>
      <c r="B772" s="11" t="s">
        <v>2099</v>
      </c>
      <c r="C772" s="11" t="s">
        <v>2101</v>
      </c>
      <c r="D772" s="11">
        <v>5</v>
      </c>
      <c r="E772" s="11">
        <v>4</v>
      </c>
      <c r="F772" s="13">
        <v>4</v>
      </c>
      <c r="G772" s="13">
        <v>5</v>
      </c>
      <c r="H772" s="13">
        <v>2</v>
      </c>
      <c r="I772" s="13">
        <v>4</v>
      </c>
      <c r="J772" s="13">
        <v>1</v>
      </c>
      <c r="K772" s="13">
        <v>2</v>
      </c>
      <c r="L772" s="14">
        <v>3.6666666666666665</v>
      </c>
      <c r="M772" s="14">
        <v>2.3333333333333335</v>
      </c>
      <c r="N772" s="15">
        <v>8.5708163702592668E-2</v>
      </c>
      <c r="O772" s="15">
        <v>0.11845534233593934</v>
      </c>
      <c r="P772" s="15">
        <v>5.9790732436472351E-2</v>
      </c>
      <c r="Q772" s="15">
        <v>7.3556454578889305E-2</v>
      </c>
      <c r="R772" s="15">
        <v>2.6343519494204423E-2</v>
      </c>
      <c r="S772" s="15">
        <v>3.2118194957443391E-2</v>
      </c>
      <c r="T772" s="14">
        <v>8.7984746158334792E-2</v>
      </c>
      <c r="U772" s="14">
        <v>4.4006056343512373E-2</v>
      </c>
      <c r="V772" s="15">
        <v>0.5001555185977391</v>
      </c>
      <c r="W772" s="11">
        <v>0.12310058503433934</v>
      </c>
    </row>
    <row r="773" spans="1:23" x14ac:dyDescent="0.2">
      <c r="A773" s="11" t="s">
        <v>539</v>
      </c>
      <c r="B773" s="11" t="s">
        <v>538</v>
      </c>
      <c r="C773" s="11" t="s">
        <v>540</v>
      </c>
      <c r="D773" s="11">
        <v>8</v>
      </c>
      <c r="E773" s="11">
        <v>8</v>
      </c>
      <c r="F773" s="13">
        <v>7</v>
      </c>
      <c r="G773" s="13">
        <v>10</v>
      </c>
      <c r="H773" s="13">
        <v>8</v>
      </c>
      <c r="I773" s="13">
        <v>4</v>
      </c>
      <c r="J773" s="13">
        <v>6</v>
      </c>
      <c r="K773" s="13">
        <v>5</v>
      </c>
      <c r="L773" s="14">
        <v>8.3333333333333339</v>
      </c>
      <c r="M773" s="14">
        <v>5</v>
      </c>
      <c r="N773" s="15">
        <v>0.14998928647953716</v>
      </c>
      <c r="O773" s="15">
        <v>0.23691068467187867</v>
      </c>
      <c r="P773" s="15">
        <v>0.2391629297458894</v>
      </c>
      <c r="Q773" s="15">
        <v>7.3556454578889305E-2</v>
      </c>
      <c r="R773" s="15">
        <v>0.15806111696522657</v>
      </c>
      <c r="S773" s="15">
        <v>8.0295487393608478E-2</v>
      </c>
      <c r="T773" s="14">
        <v>0.20868763363243506</v>
      </c>
      <c r="U773" s="14">
        <v>0.10397101964590812</v>
      </c>
      <c r="V773" s="15">
        <v>0.49821361158866734</v>
      </c>
      <c r="W773" s="11">
        <v>5.8777170406374604E-2</v>
      </c>
    </row>
    <row r="774" spans="1:23" x14ac:dyDescent="0.2">
      <c r="A774" s="11" t="s">
        <v>814</v>
      </c>
      <c r="B774" s="11" t="s">
        <v>813</v>
      </c>
      <c r="C774" s="11" t="s">
        <v>815</v>
      </c>
      <c r="D774" s="11">
        <v>3</v>
      </c>
      <c r="E774" s="11">
        <v>3</v>
      </c>
      <c r="F774" s="13">
        <v>4</v>
      </c>
      <c r="G774" s="13">
        <v>1</v>
      </c>
      <c r="H774" s="13">
        <v>1</v>
      </c>
      <c r="I774" s="13">
        <v>2</v>
      </c>
      <c r="J774" s="13">
        <v>0</v>
      </c>
      <c r="K774" s="13">
        <v>2</v>
      </c>
      <c r="L774" s="14">
        <v>2</v>
      </c>
      <c r="M774" s="14">
        <v>1.3333333333333333</v>
      </c>
      <c r="N774" s="15">
        <v>8.5708163702592668E-2</v>
      </c>
      <c r="O774" s="15">
        <v>2.3691068467187871E-2</v>
      </c>
      <c r="P774" s="15">
        <v>2.9895366218236175E-2</v>
      </c>
      <c r="Q774" s="15">
        <v>3.6778227289444652E-2</v>
      </c>
      <c r="R774" s="15">
        <v>0</v>
      </c>
      <c r="S774" s="15">
        <v>3.2118194957443391E-2</v>
      </c>
      <c r="T774" s="14">
        <v>4.6431532796005572E-2</v>
      </c>
      <c r="U774" s="14">
        <v>2.2965474082296017E-2</v>
      </c>
      <c r="V774" s="15">
        <v>0.49460943241295924</v>
      </c>
      <c r="W774" s="11">
        <v>0.36265046513480831</v>
      </c>
    </row>
    <row r="775" spans="1:23" x14ac:dyDescent="0.2">
      <c r="A775" s="11" t="s">
        <v>13</v>
      </c>
      <c r="B775" s="11" t="s">
        <v>12</v>
      </c>
      <c r="C775" s="11" t="s">
        <v>14</v>
      </c>
      <c r="D775" s="11">
        <v>2</v>
      </c>
      <c r="E775" s="11">
        <v>1</v>
      </c>
      <c r="F775" s="13">
        <v>1</v>
      </c>
      <c r="G775" s="13">
        <v>1</v>
      </c>
      <c r="H775" s="13">
        <v>1</v>
      </c>
      <c r="I775" s="13">
        <v>2</v>
      </c>
      <c r="J775" s="13">
        <v>0</v>
      </c>
      <c r="K775" s="13">
        <v>0</v>
      </c>
      <c r="L775" s="14">
        <v>1</v>
      </c>
      <c r="M775" s="14">
        <v>0.66666666666666663</v>
      </c>
      <c r="N775" s="15">
        <v>2.1427040925648167E-2</v>
      </c>
      <c r="O775" s="15">
        <v>2.3691068467187871E-2</v>
      </c>
      <c r="P775" s="15">
        <v>2.9895366218236175E-2</v>
      </c>
      <c r="Q775" s="15">
        <v>3.6778227289444652E-2</v>
      </c>
      <c r="R775" s="15">
        <v>0</v>
      </c>
      <c r="S775" s="15">
        <v>0</v>
      </c>
      <c r="T775" s="14">
        <v>2.5004491870357404E-2</v>
      </c>
      <c r="U775" s="14">
        <v>1.2259409096481551E-2</v>
      </c>
      <c r="V775" s="15">
        <v>0.49028827140514569</v>
      </c>
      <c r="W775" s="11">
        <v>0.36618340177285219</v>
      </c>
    </row>
    <row r="776" spans="1:23" x14ac:dyDescent="0.2">
      <c r="A776" s="11" t="s">
        <v>274</v>
      </c>
      <c r="B776" s="11" t="s">
        <v>273</v>
      </c>
      <c r="C776" s="11" t="s">
        <v>275</v>
      </c>
      <c r="D776" s="11">
        <v>3</v>
      </c>
      <c r="E776" s="11">
        <v>3</v>
      </c>
      <c r="F776" s="13">
        <v>2</v>
      </c>
      <c r="G776" s="13">
        <v>4</v>
      </c>
      <c r="H776" s="13">
        <v>2</v>
      </c>
      <c r="I776" s="13">
        <v>2</v>
      </c>
      <c r="J776" s="13">
        <v>1</v>
      </c>
      <c r="K776" s="13">
        <v>2</v>
      </c>
      <c r="L776" s="14">
        <v>2.6666666666666665</v>
      </c>
      <c r="M776" s="14">
        <v>1.6666666666666667</v>
      </c>
      <c r="N776" s="15">
        <v>4.2854081851296334E-2</v>
      </c>
      <c r="O776" s="15">
        <v>9.4764273868751484E-2</v>
      </c>
      <c r="P776" s="15">
        <v>5.9790732436472351E-2</v>
      </c>
      <c r="Q776" s="15">
        <v>3.6778227289444652E-2</v>
      </c>
      <c r="R776" s="15">
        <v>2.6343519494204423E-2</v>
      </c>
      <c r="S776" s="15">
        <v>3.2118194957443391E-2</v>
      </c>
      <c r="T776" s="14">
        <v>6.5803029385506723E-2</v>
      </c>
      <c r="U776" s="14">
        <v>3.1746647247030822E-2</v>
      </c>
      <c r="V776" s="15">
        <v>0.48244963101992228</v>
      </c>
      <c r="W776" s="11">
        <v>9.4104686619095809E-2</v>
      </c>
    </row>
    <row r="777" spans="1:23" x14ac:dyDescent="0.2">
      <c r="A777" s="11" t="s">
        <v>1391</v>
      </c>
      <c r="B777" s="11" t="s">
        <v>1390</v>
      </c>
      <c r="C777" s="11" t="s">
        <v>1392</v>
      </c>
      <c r="D777" s="11">
        <v>1</v>
      </c>
      <c r="E777" s="11">
        <v>1</v>
      </c>
      <c r="F777" s="13">
        <v>3</v>
      </c>
      <c r="G777" s="13">
        <v>1</v>
      </c>
      <c r="H777" s="13">
        <v>0</v>
      </c>
      <c r="I777" s="13">
        <v>0</v>
      </c>
      <c r="J777" s="13">
        <v>1</v>
      </c>
      <c r="K777" s="13">
        <v>1</v>
      </c>
      <c r="L777" s="14">
        <v>1.3333333333333333</v>
      </c>
      <c r="M777" s="14">
        <v>0.66666666666666663</v>
      </c>
      <c r="N777" s="15">
        <v>6.4281122776944505E-2</v>
      </c>
      <c r="O777" s="15">
        <v>2.3691068467187871E-2</v>
      </c>
      <c r="P777" s="15">
        <v>0</v>
      </c>
      <c r="Q777" s="15">
        <v>0</v>
      </c>
      <c r="R777" s="15">
        <v>2.6343519494204423E-2</v>
      </c>
      <c r="S777" s="15">
        <v>1.6059097478721696E-2</v>
      </c>
      <c r="T777" s="14">
        <v>2.9324063748044124E-2</v>
      </c>
      <c r="U777" s="14">
        <v>1.413420565764204E-2</v>
      </c>
      <c r="V777" s="15">
        <v>0.48200023636167322</v>
      </c>
      <c r="W777" s="11">
        <v>0.4953731515778721</v>
      </c>
    </row>
    <row r="778" spans="1:23" x14ac:dyDescent="0.2">
      <c r="A778" s="11" t="s">
        <v>2447</v>
      </c>
      <c r="B778" s="11" t="s">
        <v>1186</v>
      </c>
      <c r="C778" s="11" t="s">
        <v>1187</v>
      </c>
      <c r="D778" s="11">
        <v>8</v>
      </c>
      <c r="E778" s="11">
        <v>8</v>
      </c>
      <c r="F778" s="13">
        <v>4</v>
      </c>
      <c r="G778" s="13">
        <v>1</v>
      </c>
      <c r="H778" s="13">
        <v>1</v>
      </c>
      <c r="I778" s="13">
        <v>1</v>
      </c>
      <c r="J778" s="13">
        <v>0</v>
      </c>
      <c r="K778" s="13">
        <v>3</v>
      </c>
      <c r="L778" s="14">
        <v>2</v>
      </c>
      <c r="M778" s="14">
        <v>1.3333333333333333</v>
      </c>
      <c r="N778" s="15">
        <v>8.5708163702592668E-2</v>
      </c>
      <c r="O778" s="15">
        <v>2.3691068467187871E-2</v>
      </c>
      <c r="P778" s="15">
        <v>2.9895366218236175E-2</v>
      </c>
      <c r="Q778" s="15">
        <v>1.8389113644722326E-2</v>
      </c>
      <c r="R778" s="15">
        <v>0</v>
      </c>
      <c r="S778" s="15">
        <v>4.8177292436165087E-2</v>
      </c>
      <c r="T778" s="14">
        <v>4.6431532796005572E-2</v>
      </c>
      <c r="U778" s="14">
        <v>2.2188802026962471E-2</v>
      </c>
      <c r="V778" s="15">
        <v>0.47788217814061346</v>
      </c>
      <c r="W778" s="11">
        <v>0.37323941903295588</v>
      </c>
    </row>
    <row r="779" spans="1:23" x14ac:dyDescent="0.2">
      <c r="A779" s="11" t="s">
        <v>1730</v>
      </c>
      <c r="B779" s="11" t="s">
        <v>1729</v>
      </c>
      <c r="C779" s="11" t="s">
        <v>1731</v>
      </c>
      <c r="D779" s="11">
        <v>15</v>
      </c>
      <c r="E779" s="11">
        <v>14</v>
      </c>
      <c r="F779" s="13">
        <v>9</v>
      </c>
      <c r="G779" s="13">
        <v>14</v>
      </c>
      <c r="H779" s="13">
        <v>10</v>
      </c>
      <c r="I779" s="13">
        <v>6</v>
      </c>
      <c r="J779" s="13">
        <v>2</v>
      </c>
      <c r="K779" s="13">
        <v>14</v>
      </c>
      <c r="L779" s="14">
        <v>11</v>
      </c>
      <c r="M779" s="14">
        <v>7.333333333333333</v>
      </c>
      <c r="N779" s="15">
        <v>0.19284336833083351</v>
      </c>
      <c r="O779" s="15">
        <v>0.33167495854063017</v>
      </c>
      <c r="P779" s="15">
        <v>0.29895366218236175</v>
      </c>
      <c r="Q779" s="15">
        <v>0.11033468186833395</v>
      </c>
      <c r="R779" s="15">
        <v>5.2687038988408846E-2</v>
      </c>
      <c r="S779" s="15">
        <v>0.22482736470210374</v>
      </c>
      <c r="T779" s="14">
        <v>0.27449066301794184</v>
      </c>
      <c r="U779" s="14">
        <v>0.12928302851961551</v>
      </c>
      <c r="V779" s="15">
        <v>0.47099244505509846</v>
      </c>
      <c r="W779" s="11">
        <v>9.1568382041622765E-2</v>
      </c>
    </row>
    <row r="780" spans="1:23" x14ac:dyDescent="0.2">
      <c r="A780" s="11" t="s">
        <v>788</v>
      </c>
      <c r="B780" s="11" t="s">
        <v>787</v>
      </c>
      <c r="C780" s="11" t="s">
        <v>789</v>
      </c>
      <c r="D780" s="11">
        <v>18</v>
      </c>
      <c r="E780" s="11">
        <v>18</v>
      </c>
      <c r="F780" s="13">
        <v>4</v>
      </c>
      <c r="G780" s="13">
        <v>6</v>
      </c>
      <c r="H780" s="13">
        <v>10</v>
      </c>
      <c r="I780" s="13">
        <v>4</v>
      </c>
      <c r="J780" s="13">
        <v>4</v>
      </c>
      <c r="K780" s="13">
        <v>4</v>
      </c>
      <c r="L780" s="14">
        <v>6.666666666666667</v>
      </c>
      <c r="M780" s="14">
        <v>4</v>
      </c>
      <c r="N780" s="15">
        <v>8.5708163702592668E-2</v>
      </c>
      <c r="O780" s="15">
        <v>0.14214641080312723</v>
      </c>
      <c r="P780" s="15">
        <v>0.29895366218236175</v>
      </c>
      <c r="Q780" s="15">
        <v>7.3556454578889305E-2</v>
      </c>
      <c r="R780" s="15">
        <v>0.10537407797681769</v>
      </c>
      <c r="S780" s="15">
        <v>6.4236389914886782E-2</v>
      </c>
      <c r="T780" s="14">
        <v>0.17560274556269387</v>
      </c>
      <c r="U780" s="14">
        <v>8.1055640823531269E-2</v>
      </c>
      <c r="V780" s="15">
        <v>0.46158527057079929</v>
      </c>
      <c r="W780" s="11">
        <v>0.2194462942914987</v>
      </c>
    </row>
    <row r="781" spans="1:23" x14ac:dyDescent="0.2">
      <c r="A781" s="11" t="s">
        <v>1680</v>
      </c>
      <c r="B781" s="11" t="s">
        <v>1679</v>
      </c>
      <c r="C781" s="11" t="s">
        <v>1681</v>
      </c>
      <c r="D781" s="11">
        <v>6</v>
      </c>
      <c r="E781" s="11">
        <v>6</v>
      </c>
      <c r="F781" s="13">
        <v>1</v>
      </c>
      <c r="G781" s="13">
        <v>3</v>
      </c>
      <c r="H781" s="13">
        <v>0</v>
      </c>
      <c r="I781" s="13">
        <v>0</v>
      </c>
      <c r="J781" s="13">
        <v>1</v>
      </c>
      <c r="K781" s="13">
        <v>1</v>
      </c>
      <c r="L781" s="14">
        <v>1.3333333333333333</v>
      </c>
      <c r="M781" s="14">
        <v>0.66666666666666663</v>
      </c>
      <c r="N781" s="15">
        <v>2.1427040925648167E-2</v>
      </c>
      <c r="O781" s="15">
        <v>7.1073205401563616E-2</v>
      </c>
      <c r="P781" s="15">
        <v>0</v>
      </c>
      <c r="Q781" s="15">
        <v>0</v>
      </c>
      <c r="R781" s="15">
        <v>2.6343519494204423E-2</v>
      </c>
      <c r="S781" s="15">
        <v>1.6059097478721696E-2</v>
      </c>
      <c r="T781" s="14">
        <v>3.0833415442403925E-2</v>
      </c>
      <c r="U781" s="14">
        <v>1.413420565764204E-2</v>
      </c>
      <c r="V781" s="15">
        <v>0.45840544924529669</v>
      </c>
      <c r="W781" s="11">
        <v>0.49742001881511705</v>
      </c>
    </row>
    <row r="782" spans="1:23" x14ac:dyDescent="0.2">
      <c r="A782" s="11" t="s">
        <v>2374</v>
      </c>
      <c r="B782" s="11" t="s">
        <v>2373</v>
      </c>
      <c r="C782" s="11" t="s">
        <v>2375</v>
      </c>
      <c r="D782" s="11">
        <v>5</v>
      </c>
      <c r="E782" s="11">
        <v>1</v>
      </c>
      <c r="F782" s="13">
        <v>7</v>
      </c>
      <c r="G782" s="13">
        <v>8</v>
      </c>
      <c r="H782" s="13">
        <v>9</v>
      </c>
      <c r="I782" s="13">
        <v>6</v>
      </c>
      <c r="J782" s="13">
        <v>2</v>
      </c>
      <c r="K782" s="13">
        <v>7</v>
      </c>
      <c r="L782" s="14">
        <v>8</v>
      </c>
      <c r="M782" s="14">
        <v>5</v>
      </c>
      <c r="N782" s="15">
        <v>0.14998928647953716</v>
      </c>
      <c r="O782" s="15">
        <v>0.18952854773750297</v>
      </c>
      <c r="P782" s="15">
        <v>0.26905829596412556</v>
      </c>
      <c r="Q782" s="15">
        <v>0.11033468186833395</v>
      </c>
      <c r="R782" s="15">
        <v>5.2687038988408846E-2</v>
      </c>
      <c r="S782" s="15">
        <v>0.11241368235105187</v>
      </c>
      <c r="T782" s="14">
        <v>0.20285871006038855</v>
      </c>
      <c r="U782" s="14">
        <v>9.1811801069264898E-2</v>
      </c>
      <c r="V782" s="15">
        <v>0.45258988900172759</v>
      </c>
      <c r="W782" s="11">
        <v>5.041026200330774E-2</v>
      </c>
    </row>
    <row r="783" spans="1:23" x14ac:dyDescent="0.2">
      <c r="A783" s="11" t="s">
        <v>1650</v>
      </c>
      <c r="B783" s="11" t="s">
        <v>1649</v>
      </c>
      <c r="C783" s="11" t="s">
        <v>1651</v>
      </c>
      <c r="D783" s="11">
        <v>9</v>
      </c>
      <c r="E783" s="11">
        <v>9</v>
      </c>
      <c r="F783" s="13">
        <v>11</v>
      </c>
      <c r="G783" s="13">
        <v>15</v>
      </c>
      <c r="H783" s="13">
        <v>6</v>
      </c>
      <c r="I783" s="13">
        <v>11</v>
      </c>
      <c r="J783" s="13">
        <v>1</v>
      </c>
      <c r="K783" s="13">
        <v>7</v>
      </c>
      <c r="L783" s="14">
        <v>10.666666666666666</v>
      </c>
      <c r="M783" s="14">
        <v>6.333333333333333</v>
      </c>
      <c r="N783" s="15">
        <v>0.23569745018212984</v>
      </c>
      <c r="O783" s="15">
        <v>0.35536602700781805</v>
      </c>
      <c r="P783" s="15">
        <v>0.17937219730941703</v>
      </c>
      <c r="Q783" s="15">
        <v>0.20228025009194558</v>
      </c>
      <c r="R783" s="15">
        <v>2.6343519494204423E-2</v>
      </c>
      <c r="S783" s="15">
        <v>0.11241368235105187</v>
      </c>
      <c r="T783" s="14">
        <v>0.25681189149978828</v>
      </c>
      <c r="U783" s="14">
        <v>0.11367915064573396</v>
      </c>
      <c r="V783" s="15">
        <v>0.44265532246908307</v>
      </c>
      <c r="W783" s="11">
        <v>0.12000408407989006</v>
      </c>
    </row>
    <row r="784" spans="1:23" x14ac:dyDescent="0.2">
      <c r="A784" s="11" t="s">
        <v>1515</v>
      </c>
      <c r="B784" s="11" t="s">
        <v>1514</v>
      </c>
      <c r="C784" s="11" t="s">
        <v>1516</v>
      </c>
      <c r="D784" s="11">
        <v>2</v>
      </c>
      <c r="E784" s="11">
        <v>2</v>
      </c>
      <c r="F784" s="13">
        <v>7</v>
      </c>
      <c r="G784" s="13">
        <v>5</v>
      </c>
      <c r="H784" s="13">
        <v>1</v>
      </c>
      <c r="I784" s="13">
        <v>4</v>
      </c>
      <c r="J784" s="13">
        <v>1</v>
      </c>
      <c r="K784" s="13">
        <v>2</v>
      </c>
      <c r="L784" s="14">
        <v>4.333333333333333</v>
      </c>
      <c r="M784" s="14">
        <v>2.3333333333333335</v>
      </c>
      <c r="N784" s="15">
        <v>0.14998928647953716</v>
      </c>
      <c r="O784" s="15">
        <v>0.11845534233593934</v>
      </c>
      <c r="P784" s="15">
        <v>2.9895366218236175E-2</v>
      </c>
      <c r="Q784" s="15">
        <v>7.3556454578889305E-2</v>
      </c>
      <c r="R784" s="15">
        <v>2.6343519494204423E-2</v>
      </c>
      <c r="S784" s="15">
        <v>3.2118194957443391E-2</v>
      </c>
      <c r="T784" s="14">
        <v>9.9446665011237556E-2</v>
      </c>
      <c r="U784" s="14">
        <v>4.4006056343512373E-2</v>
      </c>
      <c r="V784" s="15">
        <v>0.4425091212313621</v>
      </c>
      <c r="W784" s="11">
        <v>0.22723754020294823</v>
      </c>
    </row>
    <row r="785" spans="1:23" x14ac:dyDescent="0.2">
      <c r="A785" s="11" t="s">
        <v>265</v>
      </c>
      <c r="B785" s="11" t="s">
        <v>264</v>
      </c>
      <c r="C785" s="11" t="s">
        <v>266</v>
      </c>
      <c r="D785" s="11">
        <v>2</v>
      </c>
      <c r="E785" s="11">
        <v>2</v>
      </c>
      <c r="F785" s="13">
        <v>6</v>
      </c>
      <c r="G785" s="13">
        <v>3</v>
      </c>
      <c r="H785" s="13">
        <v>3</v>
      </c>
      <c r="I785" s="13">
        <v>2</v>
      </c>
      <c r="J785" s="13">
        <v>1</v>
      </c>
      <c r="K785" s="13">
        <v>4</v>
      </c>
      <c r="L785" s="14">
        <v>4</v>
      </c>
      <c r="M785" s="14">
        <v>2.3333333333333335</v>
      </c>
      <c r="N785" s="15">
        <v>0.12856224555388901</v>
      </c>
      <c r="O785" s="15">
        <v>7.1073205401563616E-2</v>
      </c>
      <c r="P785" s="15">
        <v>8.9686098654708515E-2</v>
      </c>
      <c r="Q785" s="15">
        <v>3.6778227289444652E-2</v>
      </c>
      <c r="R785" s="15">
        <v>2.6343519494204423E-2</v>
      </c>
      <c r="S785" s="15">
        <v>6.4236389914886782E-2</v>
      </c>
      <c r="T785" s="14">
        <v>9.644051653672038E-2</v>
      </c>
      <c r="U785" s="14">
        <v>4.2452712232845281E-2</v>
      </c>
      <c r="V785" s="15">
        <v>0.44019581973807786</v>
      </c>
      <c r="W785" s="11">
        <v>5.6882626138988632E-2</v>
      </c>
    </row>
    <row r="786" spans="1:23" x14ac:dyDescent="0.2">
      <c r="A786" s="11" t="s">
        <v>1590</v>
      </c>
      <c r="B786" s="11" t="s">
        <v>1589</v>
      </c>
      <c r="C786" s="11" t="s">
        <v>1591</v>
      </c>
      <c r="D786" s="11">
        <v>3</v>
      </c>
      <c r="E786" s="11">
        <v>3</v>
      </c>
      <c r="F786" s="13">
        <v>4</v>
      </c>
      <c r="G786" s="13">
        <v>4</v>
      </c>
      <c r="H786" s="13">
        <v>6</v>
      </c>
      <c r="I786" s="13">
        <v>4</v>
      </c>
      <c r="J786" s="13">
        <v>2</v>
      </c>
      <c r="K786" s="13">
        <v>2</v>
      </c>
      <c r="L786" s="14">
        <v>4.666666666666667</v>
      </c>
      <c r="M786" s="14">
        <v>2.6666666666666665</v>
      </c>
      <c r="N786" s="15">
        <v>8.5708163702592668E-2</v>
      </c>
      <c r="O786" s="15">
        <v>9.4764273868751484E-2</v>
      </c>
      <c r="P786" s="15">
        <v>0.17937219730941703</v>
      </c>
      <c r="Q786" s="15">
        <v>7.3556454578889305E-2</v>
      </c>
      <c r="R786" s="15">
        <v>5.2687038988408846E-2</v>
      </c>
      <c r="S786" s="15">
        <v>3.2118194957443391E-2</v>
      </c>
      <c r="T786" s="14">
        <v>0.11994821162692039</v>
      </c>
      <c r="U786" s="14">
        <v>5.2787229508247178E-2</v>
      </c>
      <c r="V786" s="15">
        <v>0.44008350597534013</v>
      </c>
      <c r="W786" s="11">
        <v>0.10484405674657817</v>
      </c>
    </row>
    <row r="787" spans="1:23" x14ac:dyDescent="0.2">
      <c r="A787" s="11" t="s">
        <v>2416</v>
      </c>
      <c r="B787" s="11" t="s">
        <v>1688</v>
      </c>
      <c r="C787" s="11" t="s">
        <v>1689</v>
      </c>
      <c r="D787" s="11">
        <v>5</v>
      </c>
      <c r="E787" s="11">
        <v>5</v>
      </c>
      <c r="F787" s="13">
        <v>3</v>
      </c>
      <c r="G787" s="13">
        <v>5</v>
      </c>
      <c r="H787" s="13">
        <v>5</v>
      </c>
      <c r="I787" s="13">
        <v>3</v>
      </c>
      <c r="J787" s="13">
        <v>1</v>
      </c>
      <c r="K787" s="13">
        <v>4</v>
      </c>
      <c r="L787" s="14">
        <v>4.333333333333333</v>
      </c>
      <c r="M787" s="14">
        <v>2.6666666666666665</v>
      </c>
      <c r="N787" s="15">
        <v>6.4281122776944505E-2</v>
      </c>
      <c r="O787" s="15">
        <v>0.11845534233593934</v>
      </c>
      <c r="P787" s="15">
        <v>0.14947683109118087</v>
      </c>
      <c r="Q787" s="15">
        <v>5.5167340934166975E-2</v>
      </c>
      <c r="R787" s="15">
        <v>2.6343519494204423E-2</v>
      </c>
      <c r="S787" s="15">
        <v>6.4236389914886782E-2</v>
      </c>
      <c r="T787" s="14">
        <v>0.1107377654013549</v>
      </c>
      <c r="U787" s="14">
        <v>4.8582416781086067E-2</v>
      </c>
      <c r="V787" s="15">
        <v>0.43871588527188804</v>
      </c>
      <c r="W787" s="11">
        <v>8.5801425373221329E-2</v>
      </c>
    </row>
    <row r="788" spans="1:23" x14ac:dyDescent="0.2">
      <c r="A788" s="11" t="s">
        <v>943</v>
      </c>
      <c r="B788" s="11" t="s">
        <v>942</v>
      </c>
      <c r="C788" s="11" t="s">
        <v>944</v>
      </c>
      <c r="D788" s="11">
        <v>22</v>
      </c>
      <c r="E788" s="11">
        <v>22</v>
      </c>
      <c r="F788" s="13">
        <v>30</v>
      </c>
      <c r="G788" s="13">
        <v>15</v>
      </c>
      <c r="H788" s="13">
        <v>6</v>
      </c>
      <c r="I788" s="13">
        <v>15</v>
      </c>
      <c r="J788" s="13">
        <v>4</v>
      </c>
      <c r="K788" s="13">
        <v>8</v>
      </c>
      <c r="L788" s="14">
        <v>17</v>
      </c>
      <c r="M788" s="14">
        <v>9</v>
      </c>
      <c r="N788" s="15">
        <v>0.6428112277694451</v>
      </c>
      <c r="O788" s="15">
        <v>0.35536602700781805</v>
      </c>
      <c r="P788" s="15">
        <v>0.17937219730941703</v>
      </c>
      <c r="Q788" s="15">
        <v>0.27583670467083488</v>
      </c>
      <c r="R788" s="15">
        <v>0.10537407797681769</v>
      </c>
      <c r="S788" s="15">
        <v>0.12847277982977356</v>
      </c>
      <c r="T788" s="14">
        <v>0.39251648402889344</v>
      </c>
      <c r="U788" s="14">
        <v>0.16989452082580869</v>
      </c>
      <c r="V788" s="15">
        <v>0.43283410439726305</v>
      </c>
      <c r="W788" s="11">
        <v>0.2000884061894066</v>
      </c>
    </row>
    <row r="789" spans="1:23" x14ac:dyDescent="0.2">
      <c r="A789" s="11" t="s">
        <v>318</v>
      </c>
      <c r="B789" s="11" t="s">
        <v>317</v>
      </c>
      <c r="C789" s="11" t="s">
        <v>319</v>
      </c>
      <c r="D789" s="11">
        <v>5</v>
      </c>
      <c r="E789" s="11">
        <v>5</v>
      </c>
      <c r="F789" s="13">
        <v>7</v>
      </c>
      <c r="G789" s="13">
        <v>4</v>
      </c>
      <c r="H789" s="13">
        <v>8</v>
      </c>
      <c r="I789" s="13">
        <v>5</v>
      </c>
      <c r="J789" s="13">
        <v>2</v>
      </c>
      <c r="K789" s="13">
        <v>4</v>
      </c>
      <c r="L789" s="14">
        <v>6.333333333333333</v>
      </c>
      <c r="M789" s="14">
        <v>3.6666666666666665</v>
      </c>
      <c r="N789" s="15">
        <v>0.14998928647953716</v>
      </c>
      <c r="O789" s="15">
        <v>9.4764273868751484E-2</v>
      </c>
      <c r="P789" s="15">
        <v>0.2391629297458894</v>
      </c>
      <c r="Q789" s="15">
        <v>9.1945568223611621E-2</v>
      </c>
      <c r="R789" s="15">
        <v>5.2687038988408846E-2</v>
      </c>
      <c r="S789" s="15">
        <v>6.4236389914886782E-2</v>
      </c>
      <c r="T789" s="14">
        <v>0.16130549669805935</v>
      </c>
      <c r="U789" s="14">
        <v>6.9622999042302416E-2</v>
      </c>
      <c r="V789" s="15">
        <v>0.43162198726945206</v>
      </c>
      <c r="W789" s="11">
        <v>0.10360397837348884</v>
      </c>
    </row>
    <row r="790" spans="1:23" x14ac:dyDescent="0.2">
      <c r="A790" s="11" t="s">
        <v>483</v>
      </c>
      <c r="B790" s="11" t="s">
        <v>482</v>
      </c>
      <c r="C790" s="11" t="s">
        <v>484</v>
      </c>
      <c r="D790" s="11">
        <v>4</v>
      </c>
      <c r="E790" s="11">
        <v>2</v>
      </c>
      <c r="F790" s="13">
        <v>5</v>
      </c>
      <c r="G790" s="13">
        <v>2</v>
      </c>
      <c r="H790" s="13">
        <v>0</v>
      </c>
      <c r="I790" s="13">
        <v>1</v>
      </c>
      <c r="J790" s="13">
        <v>0</v>
      </c>
      <c r="K790" s="13">
        <v>3</v>
      </c>
      <c r="L790" s="14">
        <v>2.3333333333333335</v>
      </c>
      <c r="M790" s="14">
        <v>1.3333333333333333</v>
      </c>
      <c r="N790" s="15">
        <v>0.10713520462824085</v>
      </c>
      <c r="O790" s="15">
        <v>4.7382136934375742E-2</v>
      </c>
      <c r="P790" s="15">
        <v>0</v>
      </c>
      <c r="Q790" s="15">
        <v>1.8389113644722326E-2</v>
      </c>
      <c r="R790" s="15">
        <v>0</v>
      </c>
      <c r="S790" s="15">
        <v>4.8177292436165087E-2</v>
      </c>
      <c r="T790" s="14">
        <v>5.1505780520872201E-2</v>
      </c>
      <c r="U790" s="14">
        <v>2.2188802026962471E-2</v>
      </c>
      <c r="V790" s="15">
        <v>0.43080217021409239</v>
      </c>
      <c r="W790" s="11">
        <v>0.43749424054417879</v>
      </c>
    </row>
    <row r="791" spans="1:23" x14ac:dyDescent="0.2">
      <c r="A791" s="11" t="s">
        <v>221</v>
      </c>
      <c r="B791" s="11" t="s">
        <v>220</v>
      </c>
      <c r="C791" s="11" t="s">
        <v>222</v>
      </c>
      <c r="D791" s="11">
        <v>1</v>
      </c>
      <c r="E791" s="11">
        <v>1</v>
      </c>
      <c r="F791" s="13">
        <v>1</v>
      </c>
      <c r="G791" s="13">
        <v>1</v>
      </c>
      <c r="H791" s="13">
        <v>0</v>
      </c>
      <c r="I791" s="13">
        <v>1</v>
      </c>
      <c r="J791" s="13">
        <v>0</v>
      </c>
      <c r="K791" s="13">
        <v>0</v>
      </c>
      <c r="L791" s="14">
        <v>0.66666666666666663</v>
      </c>
      <c r="M791" s="14">
        <v>0.33333333333333331</v>
      </c>
      <c r="N791" s="15">
        <v>2.1427040925648167E-2</v>
      </c>
      <c r="O791" s="15">
        <v>2.3691068467187871E-2</v>
      </c>
      <c r="P791" s="15">
        <v>0</v>
      </c>
      <c r="Q791" s="15">
        <v>1.8389113644722326E-2</v>
      </c>
      <c r="R791" s="15">
        <v>0</v>
      </c>
      <c r="S791" s="15">
        <v>0</v>
      </c>
      <c r="T791" s="14">
        <v>1.5039369797612013E-2</v>
      </c>
      <c r="U791" s="14">
        <v>6.1297045482407754E-3</v>
      </c>
      <c r="V791" s="15">
        <v>0.40757722103582189</v>
      </c>
      <c r="W791" s="11">
        <v>0.41135268094551586</v>
      </c>
    </row>
    <row r="792" spans="1:23" x14ac:dyDescent="0.2">
      <c r="A792" s="11" t="s">
        <v>2172</v>
      </c>
      <c r="B792" s="11" t="s">
        <v>2171</v>
      </c>
      <c r="C792" s="11" t="s">
        <v>2173</v>
      </c>
      <c r="D792" s="11">
        <v>5</v>
      </c>
      <c r="E792" s="11">
        <v>5</v>
      </c>
      <c r="F792" s="13">
        <v>2</v>
      </c>
      <c r="G792" s="13">
        <v>2</v>
      </c>
      <c r="H792" s="13">
        <v>1</v>
      </c>
      <c r="I792" s="13">
        <v>0</v>
      </c>
      <c r="J792" s="13">
        <v>0</v>
      </c>
      <c r="K792" s="13">
        <v>3</v>
      </c>
      <c r="L792" s="14">
        <v>1.6666666666666667</v>
      </c>
      <c r="M792" s="14">
        <v>1</v>
      </c>
      <c r="N792" s="15">
        <v>4.2854081851296334E-2</v>
      </c>
      <c r="O792" s="15">
        <v>4.7382136934375742E-2</v>
      </c>
      <c r="P792" s="15">
        <v>2.9895366218236175E-2</v>
      </c>
      <c r="Q792" s="15">
        <v>0</v>
      </c>
      <c r="R792" s="15">
        <v>0</v>
      </c>
      <c r="S792" s="15">
        <v>4.8177292436165087E-2</v>
      </c>
      <c r="T792" s="14">
        <v>4.0043861667969416E-2</v>
      </c>
      <c r="U792" s="14">
        <v>1.6059097478721696E-2</v>
      </c>
      <c r="V792" s="15">
        <v>0.40103768242629723</v>
      </c>
      <c r="W792" s="11">
        <v>0.2286679173883579</v>
      </c>
    </row>
    <row r="793" spans="1:23" x14ac:dyDescent="0.2">
      <c r="A793" s="11" t="s">
        <v>215</v>
      </c>
      <c r="B793" s="11" t="s">
        <v>214</v>
      </c>
      <c r="C793" s="11" t="s">
        <v>216</v>
      </c>
      <c r="D793" s="11">
        <v>3</v>
      </c>
      <c r="E793" s="11">
        <v>3</v>
      </c>
      <c r="F793" s="13">
        <v>1</v>
      </c>
      <c r="G793" s="13">
        <v>0</v>
      </c>
      <c r="H793" s="13">
        <v>1</v>
      </c>
      <c r="I793" s="13">
        <v>1</v>
      </c>
      <c r="J793" s="13">
        <v>0</v>
      </c>
      <c r="K793" s="13">
        <v>0</v>
      </c>
      <c r="L793" s="14">
        <v>0.66666666666666663</v>
      </c>
      <c r="M793" s="14">
        <v>0.33333333333333331</v>
      </c>
      <c r="N793" s="15">
        <v>2.1427040925648167E-2</v>
      </c>
      <c r="O793" s="15">
        <v>0</v>
      </c>
      <c r="P793" s="15">
        <v>2.9895366218236175E-2</v>
      </c>
      <c r="Q793" s="15">
        <v>1.8389113644722326E-2</v>
      </c>
      <c r="R793" s="15">
        <v>0</v>
      </c>
      <c r="S793" s="15">
        <v>0</v>
      </c>
      <c r="T793" s="14">
        <v>1.7107469047961447E-2</v>
      </c>
      <c r="U793" s="14">
        <v>6.1297045482407754E-3</v>
      </c>
      <c r="V793" s="15">
        <v>0.35830575119299723</v>
      </c>
      <c r="W793" s="11">
        <v>0.36703167826022826</v>
      </c>
    </row>
    <row r="794" spans="1:23" x14ac:dyDescent="0.2">
      <c r="A794" s="11" t="s">
        <v>1441</v>
      </c>
      <c r="B794" s="11" t="s">
        <v>1440</v>
      </c>
      <c r="C794" s="11" t="s">
        <v>1442</v>
      </c>
      <c r="D794" s="11">
        <v>3</v>
      </c>
      <c r="E794" s="11">
        <v>3</v>
      </c>
      <c r="F794" s="13">
        <v>0</v>
      </c>
      <c r="G794" s="13">
        <v>4</v>
      </c>
      <c r="H794" s="13">
        <v>2</v>
      </c>
      <c r="I794" s="13">
        <v>3</v>
      </c>
      <c r="J794" s="13">
        <v>0</v>
      </c>
      <c r="K794" s="13">
        <v>0</v>
      </c>
      <c r="L794" s="14">
        <v>2</v>
      </c>
      <c r="M794" s="14">
        <v>1</v>
      </c>
      <c r="N794" s="15">
        <v>0</v>
      </c>
      <c r="O794" s="15">
        <v>9.4764273868751484E-2</v>
      </c>
      <c r="P794" s="15">
        <v>5.9790732436472351E-2</v>
      </c>
      <c r="Q794" s="15">
        <v>5.5167340934166975E-2</v>
      </c>
      <c r="R794" s="15">
        <v>0</v>
      </c>
      <c r="S794" s="15">
        <v>0</v>
      </c>
      <c r="T794" s="14">
        <v>5.1518335435074614E-2</v>
      </c>
      <c r="U794" s="14">
        <v>1.8389113644722326E-2</v>
      </c>
      <c r="V794" s="15">
        <v>0.3569430861736011</v>
      </c>
      <c r="W794" s="11">
        <v>0.37508643268923797</v>
      </c>
    </row>
    <row r="795" spans="1:23" x14ac:dyDescent="0.2">
      <c r="A795" s="11" t="s">
        <v>218</v>
      </c>
      <c r="B795" s="11" t="s">
        <v>217</v>
      </c>
      <c r="C795" s="11" t="s">
        <v>219</v>
      </c>
      <c r="D795" s="11">
        <v>1</v>
      </c>
      <c r="E795" s="11">
        <v>1</v>
      </c>
      <c r="F795" s="13">
        <v>1</v>
      </c>
      <c r="G795" s="13">
        <v>1</v>
      </c>
      <c r="H795" s="13">
        <v>0</v>
      </c>
      <c r="I795" s="13">
        <v>0</v>
      </c>
      <c r="J795" s="13">
        <v>0</v>
      </c>
      <c r="K795" s="13">
        <v>1</v>
      </c>
      <c r="L795" s="14">
        <v>0.66666666666666663</v>
      </c>
      <c r="M795" s="14">
        <v>0.33333333333333331</v>
      </c>
      <c r="N795" s="15">
        <v>2.1427040925648167E-2</v>
      </c>
      <c r="O795" s="15">
        <v>2.3691068467187871E-2</v>
      </c>
      <c r="P795" s="15">
        <v>0</v>
      </c>
      <c r="Q795" s="15">
        <v>0</v>
      </c>
      <c r="R795" s="15">
        <v>0</v>
      </c>
      <c r="S795" s="15">
        <v>1.6059097478721696E-2</v>
      </c>
      <c r="T795" s="14">
        <v>1.5039369797612013E-2</v>
      </c>
      <c r="U795" s="14">
        <v>5.3530324929072321E-3</v>
      </c>
      <c r="V795" s="15">
        <v>0.35593462790955505</v>
      </c>
      <c r="W795" s="11">
        <v>0.35428693400035066</v>
      </c>
    </row>
    <row r="796" spans="1:23" x14ac:dyDescent="0.2">
      <c r="A796" s="11" t="s">
        <v>2338</v>
      </c>
      <c r="B796" s="11" t="s">
        <v>2337</v>
      </c>
      <c r="C796" s="11" t="s">
        <v>2339</v>
      </c>
      <c r="D796" s="11">
        <v>17</v>
      </c>
      <c r="E796" s="11">
        <v>17</v>
      </c>
      <c r="F796" s="13">
        <v>23</v>
      </c>
      <c r="G796" s="13">
        <v>20</v>
      </c>
      <c r="H796" s="13">
        <v>19</v>
      </c>
      <c r="I796" s="13">
        <v>10</v>
      </c>
      <c r="J796" s="13">
        <v>4</v>
      </c>
      <c r="K796" s="13">
        <v>11</v>
      </c>
      <c r="L796" s="14">
        <v>20.666666666666668</v>
      </c>
      <c r="M796" s="14">
        <v>8.3333333333333339</v>
      </c>
      <c r="N796" s="15">
        <v>0.49282194128990786</v>
      </c>
      <c r="O796" s="15">
        <v>0.47382136934375735</v>
      </c>
      <c r="P796" s="15">
        <v>0.56801195814648731</v>
      </c>
      <c r="Q796" s="15">
        <v>0.18389113644722324</v>
      </c>
      <c r="R796" s="15">
        <v>0.10537407797681769</v>
      </c>
      <c r="S796" s="15">
        <v>0.17665007226593865</v>
      </c>
      <c r="T796" s="14">
        <v>0.51155175626005078</v>
      </c>
      <c r="U796" s="14">
        <v>0.15530509556332653</v>
      </c>
      <c r="V796" s="15">
        <v>0.30359605584928562</v>
      </c>
      <c r="W796" s="11">
        <v>7.314737155398451E-4</v>
      </c>
    </row>
    <row r="797" spans="1:23" x14ac:dyDescent="0.2">
      <c r="A797" s="11" t="s">
        <v>2417</v>
      </c>
      <c r="B797" s="11" t="s">
        <v>2273</v>
      </c>
      <c r="C797" s="11" t="s">
        <v>2274</v>
      </c>
      <c r="D797" s="11">
        <v>5</v>
      </c>
      <c r="E797" s="11">
        <v>5</v>
      </c>
      <c r="F797" s="13">
        <v>3</v>
      </c>
      <c r="G797" s="13">
        <v>4</v>
      </c>
      <c r="H797" s="13">
        <v>3</v>
      </c>
      <c r="I797" s="13">
        <v>3</v>
      </c>
      <c r="J797" s="13">
        <v>0</v>
      </c>
      <c r="K797" s="13">
        <v>1</v>
      </c>
      <c r="L797" s="14">
        <v>3.3333333333333335</v>
      </c>
      <c r="M797" s="14">
        <v>1.3333333333333333</v>
      </c>
      <c r="N797" s="15">
        <v>6.4281122776944505E-2</v>
      </c>
      <c r="O797" s="15">
        <v>9.4764273868751484E-2</v>
      </c>
      <c r="P797" s="15">
        <v>8.9686098654708515E-2</v>
      </c>
      <c r="Q797" s="15">
        <v>5.5167340934166975E-2</v>
      </c>
      <c r="R797" s="15">
        <v>0</v>
      </c>
      <c r="S797" s="15">
        <v>1.6059097478721696E-2</v>
      </c>
      <c r="T797" s="14">
        <v>8.2910498433468163E-2</v>
      </c>
      <c r="U797" s="14">
        <v>2.3742146137629556E-2</v>
      </c>
      <c r="V797" s="15">
        <v>0.28635874329813044</v>
      </c>
      <c r="W797" s="11">
        <v>3.5176666951098307E-2</v>
      </c>
    </row>
    <row r="798" spans="1:23" x14ac:dyDescent="0.2">
      <c r="A798" s="11" t="s">
        <v>1817</v>
      </c>
      <c r="B798" s="11" t="s">
        <v>1816</v>
      </c>
      <c r="C798" s="11" t="s">
        <v>1818</v>
      </c>
      <c r="D798" s="11">
        <v>4</v>
      </c>
      <c r="E798" s="11">
        <v>4</v>
      </c>
      <c r="F798" s="13">
        <v>5</v>
      </c>
      <c r="G798" s="13">
        <v>2</v>
      </c>
      <c r="H798" s="13">
        <v>6</v>
      </c>
      <c r="I798" s="13">
        <v>2</v>
      </c>
      <c r="J798" s="13">
        <v>1</v>
      </c>
      <c r="K798" s="13">
        <v>2</v>
      </c>
      <c r="L798" s="14">
        <v>4.333333333333333</v>
      </c>
      <c r="M798" s="14">
        <v>1.6666666666666667</v>
      </c>
      <c r="N798" s="15">
        <v>0.10713520462824085</v>
      </c>
      <c r="O798" s="15">
        <v>4.7382136934375742E-2</v>
      </c>
      <c r="P798" s="15">
        <v>0.17937219730941703</v>
      </c>
      <c r="Q798" s="15">
        <v>3.6778227289444652E-2</v>
      </c>
      <c r="R798" s="15">
        <v>2.6343519494204423E-2</v>
      </c>
      <c r="S798" s="15">
        <v>3.2118194957443391E-2</v>
      </c>
      <c r="T798" s="14">
        <v>0.11129651295734455</v>
      </c>
      <c r="U798" s="14">
        <v>3.1746647247030822E-2</v>
      </c>
      <c r="V798" s="15">
        <v>0.2852438625745447</v>
      </c>
      <c r="W798" s="11">
        <v>0.10623861016546618</v>
      </c>
    </row>
    <row r="799" spans="1:23" x14ac:dyDescent="0.2">
      <c r="A799" s="11" t="s">
        <v>1859</v>
      </c>
      <c r="B799" s="11" t="s">
        <v>1858</v>
      </c>
      <c r="C799" s="11" t="s">
        <v>1860</v>
      </c>
      <c r="D799" s="11">
        <v>1</v>
      </c>
      <c r="E799" s="11">
        <v>1</v>
      </c>
      <c r="F799" s="13">
        <v>2</v>
      </c>
      <c r="G799" s="13">
        <v>3</v>
      </c>
      <c r="H799" s="13">
        <v>0</v>
      </c>
      <c r="I799" s="13">
        <v>0</v>
      </c>
      <c r="J799" s="13">
        <v>0</v>
      </c>
      <c r="K799" s="13">
        <v>2</v>
      </c>
      <c r="L799" s="14">
        <v>1.6666666666666667</v>
      </c>
      <c r="M799" s="14">
        <v>0.66666666666666663</v>
      </c>
      <c r="N799" s="15">
        <v>4.2854081851296334E-2</v>
      </c>
      <c r="O799" s="15">
        <v>7.1073205401563616E-2</v>
      </c>
      <c r="P799" s="15">
        <v>0</v>
      </c>
      <c r="Q799" s="15">
        <v>0</v>
      </c>
      <c r="R799" s="15">
        <v>0</v>
      </c>
      <c r="S799" s="15">
        <v>3.2118194957443391E-2</v>
      </c>
      <c r="T799" s="14">
        <v>3.7975762417619983E-2</v>
      </c>
      <c r="U799" s="14">
        <v>1.0706064985814464E-2</v>
      </c>
      <c r="V799" s="15">
        <v>0.28191836856571095</v>
      </c>
      <c r="W799" s="11">
        <v>0.30629105600446643</v>
      </c>
    </row>
    <row r="800" spans="1:23" x14ac:dyDescent="0.2">
      <c r="A800" s="11" t="s">
        <v>1970</v>
      </c>
      <c r="B800" s="11" t="s">
        <v>1969</v>
      </c>
      <c r="C800" s="11" t="s">
        <v>1971</v>
      </c>
      <c r="D800" s="11">
        <v>1</v>
      </c>
      <c r="E800" s="11">
        <v>1</v>
      </c>
      <c r="F800" s="13">
        <v>1</v>
      </c>
      <c r="G800" s="13">
        <v>2</v>
      </c>
      <c r="H800" s="13">
        <v>3</v>
      </c>
      <c r="I800" s="13">
        <v>0</v>
      </c>
      <c r="J800" s="13">
        <v>1</v>
      </c>
      <c r="K800" s="13">
        <v>1</v>
      </c>
      <c r="L800" s="14">
        <v>2</v>
      </c>
      <c r="M800" s="14">
        <v>0.66666666666666663</v>
      </c>
      <c r="N800" s="15">
        <v>2.1427040925648167E-2</v>
      </c>
      <c r="O800" s="15">
        <v>4.7382136934375742E-2</v>
      </c>
      <c r="P800" s="15">
        <v>8.9686098654708515E-2</v>
      </c>
      <c r="Q800" s="15">
        <v>0</v>
      </c>
      <c r="R800" s="15">
        <v>2.6343519494204423E-2</v>
      </c>
      <c r="S800" s="15">
        <v>1.6059097478721696E-2</v>
      </c>
      <c r="T800" s="14">
        <v>5.2831758838244147E-2</v>
      </c>
      <c r="U800" s="14">
        <v>1.413420565764204E-2</v>
      </c>
      <c r="V800" s="15">
        <v>0.2675323700828694</v>
      </c>
      <c r="W800" s="11">
        <v>0.1436675720155334</v>
      </c>
    </row>
    <row r="801" spans="1:23" x14ac:dyDescent="0.2">
      <c r="A801" s="11" t="s">
        <v>1790</v>
      </c>
      <c r="B801" s="11" t="s">
        <v>1789</v>
      </c>
      <c r="C801" s="11" t="s">
        <v>1791</v>
      </c>
      <c r="D801" s="11">
        <v>2</v>
      </c>
      <c r="E801" s="11">
        <v>2</v>
      </c>
      <c r="F801" s="13">
        <v>1</v>
      </c>
      <c r="G801" s="13">
        <v>2</v>
      </c>
      <c r="H801" s="13">
        <v>0</v>
      </c>
      <c r="I801" s="13">
        <v>1</v>
      </c>
      <c r="J801" s="13">
        <v>0</v>
      </c>
      <c r="K801" s="13">
        <v>0</v>
      </c>
      <c r="L801" s="14">
        <v>1</v>
      </c>
      <c r="M801" s="14">
        <v>0.33333333333333331</v>
      </c>
      <c r="N801" s="15">
        <v>2.1427040925648167E-2</v>
      </c>
      <c r="O801" s="15">
        <v>4.7382136934375742E-2</v>
      </c>
      <c r="P801" s="15">
        <v>0</v>
      </c>
      <c r="Q801" s="15">
        <v>1.8389113644722326E-2</v>
      </c>
      <c r="R801" s="15">
        <v>0</v>
      </c>
      <c r="S801" s="15">
        <v>0</v>
      </c>
      <c r="T801" s="14">
        <v>2.2936392620007972E-2</v>
      </c>
      <c r="U801" s="14">
        <v>6.1297045482407754E-3</v>
      </c>
      <c r="V801" s="15">
        <v>0.26724797790972959</v>
      </c>
      <c r="W801" s="11">
        <v>0.32546742944902107</v>
      </c>
    </row>
    <row r="802" spans="1:23" x14ac:dyDescent="0.2">
      <c r="A802" s="11" t="s">
        <v>1244</v>
      </c>
      <c r="B802" s="11" t="s">
        <v>1243</v>
      </c>
      <c r="C802" s="11" t="s">
        <v>1245</v>
      </c>
      <c r="D802" s="11">
        <v>2</v>
      </c>
      <c r="E802" s="11">
        <v>2</v>
      </c>
      <c r="F802" s="13">
        <v>1</v>
      </c>
      <c r="G802" s="13">
        <v>2</v>
      </c>
      <c r="H802" s="13">
        <v>0</v>
      </c>
      <c r="I802" s="13">
        <v>1</v>
      </c>
      <c r="J802" s="13">
        <v>0</v>
      </c>
      <c r="K802" s="13">
        <v>0</v>
      </c>
      <c r="L802" s="14">
        <v>1</v>
      </c>
      <c r="M802" s="14">
        <v>0.33333333333333331</v>
      </c>
      <c r="N802" s="15">
        <v>2.1427040925648167E-2</v>
      </c>
      <c r="O802" s="15">
        <v>4.7382136934375742E-2</v>
      </c>
      <c r="P802" s="15">
        <v>0</v>
      </c>
      <c r="Q802" s="15">
        <v>1.8389113644722326E-2</v>
      </c>
      <c r="R802" s="15">
        <v>0</v>
      </c>
      <c r="S802" s="15">
        <v>0</v>
      </c>
      <c r="T802" s="14">
        <v>2.2936392620007972E-2</v>
      </c>
      <c r="U802" s="14">
        <v>6.1297045482407754E-3</v>
      </c>
      <c r="V802" s="15">
        <v>0.26724797790972959</v>
      </c>
      <c r="W802" s="11">
        <v>0.32546742944902107</v>
      </c>
    </row>
    <row r="803" spans="1:23" x14ac:dyDescent="0.2">
      <c r="A803" s="11" t="s">
        <v>518</v>
      </c>
      <c r="B803" s="11" t="s">
        <v>517</v>
      </c>
      <c r="C803" s="11" t="s">
        <v>519</v>
      </c>
      <c r="D803" s="11">
        <v>3</v>
      </c>
      <c r="E803" s="11">
        <v>3</v>
      </c>
      <c r="F803" s="13">
        <v>1</v>
      </c>
      <c r="G803" s="13">
        <v>2</v>
      </c>
      <c r="H803" s="13">
        <v>0</v>
      </c>
      <c r="I803" s="13">
        <v>1</v>
      </c>
      <c r="J803" s="13">
        <v>0</v>
      </c>
      <c r="K803" s="13">
        <v>0</v>
      </c>
      <c r="L803" s="14">
        <v>1</v>
      </c>
      <c r="M803" s="14">
        <v>0.33333333333333331</v>
      </c>
      <c r="N803" s="15">
        <v>2.1427040925648167E-2</v>
      </c>
      <c r="O803" s="15">
        <v>4.7382136934375742E-2</v>
      </c>
      <c r="P803" s="15">
        <v>0</v>
      </c>
      <c r="Q803" s="15">
        <v>1.8389113644722326E-2</v>
      </c>
      <c r="R803" s="15">
        <v>0</v>
      </c>
      <c r="S803" s="15">
        <v>0</v>
      </c>
      <c r="T803" s="14">
        <v>2.2936392620007972E-2</v>
      </c>
      <c r="U803" s="14">
        <v>6.1297045482407754E-3</v>
      </c>
      <c r="V803" s="15">
        <v>0.26724797790972959</v>
      </c>
      <c r="W803" s="11">
        <v>0.32546742944902107</v>
      </c>
    </row>
    <row r="804" spans="1:23" x14ac:dyDescent="0.2">
      <c r="A804" s="11" t="s">
        <v>247</v>
      </c>
      <c r="B804" s="11" t="s">
        <v>246</v>
      </c>
      <c r="C804" s="11" t="s">
        <v>248</v>
      </c>
      <c r="D804" s="11">
        <v>2</v>
      </c>
      <c r="E804" s="11">
        <v>1</v>
      </c>
      <c r="F804" s="13">
        <v>2</v>
      </c>
      <c r="G804" s="13">
        <v>1</v>
      </c>
      <c r="H804" s="13">
        <v>0</v>
      </c>
      <c r="I804" s="13">
        <v>0</v>
      </c>
      <c r="J804" s="13">
        <v>0</v>
      </c>
      <c r="K804" s="13">
        <v>1</v>
      </c>
      <c r="L804" s="14">
        <v>1</v>
      </c>
      <c r="M804" s="14">
        <v>0.33333333333333331</v>
      </c>
      <c r="N804" s="15">
        <v>4.2854081851296334E-2</v>
      </c>
      <c r="O804" s="15">
        <v>2.3691068467187871E-2</v>
      </c>
      <c r="P804" s="15">
        <v>0</v>
      </c>
      <c r="Q804" s="15">
        <v>0</v>
      </c>
      <c r="R804" s="15">
        <v>0</v>
      </c>
      <c r="S804" s="15">
        <v>1.6059097478721696E-2</v>
      </c>
      <c r="T804" s="14">
        <v>2.218171677282807E-2</v>
      </c>
      <c r="U804" s="14">
        <v>5.3530324929072321E-3</v>
      </c>
      <c r="V804" s="15">
        <v>0.24132633861165043</v>
      </c>
      <c r="W804" s="11">
        <v>0.28058577754356645</v>
      </c>
    </row>
    <row r="805" spans="1:23" x14ac:dyDescent="0.2">
      <c r="A805" s="11" t="s">
        <v>689</v>
      </c>
      <c r="B805" s="11" t="s">
        <v>688</v>
      </c>
      <c r="C805" s="11" t="s">
        <v>690</v>
      </c>
      <c r="D805" s="11">
        <v>3</v>
      </c>
      <c r="E805" s="11">
        <v>3</v>
      </c>
      <c r="F805" s="13">
        <v>2</v>
      </c>
      <c r="G805" s="13">
        <v>0</v>
      </c>
      <c r="H805" s="13">
        <v>1</v>
      </c>
      <c r="I805" s="13">
        <v>0</v>
      </c>
      <c r="J805" s="13">
        <v>0</v>
      </c>
      <c r="K805" s="13">
        <v>1</v>
      </c>
      <c r="L805" s="14">
        <v>1</v>
      </c>
      <c r="M805" s="14">
        <v>0.33333333333333331</v>
      </c>
      <c r="N805" s="15">
        <v>4.2854081851296334E-2</v>
      </c>
      <c r="O805" s="15">
        <v>0</v>
      </c>
      <c r="P805" s="15">
        <v>2.9895366218236175E-2</v>
      </c>
      <c r="Q805" s="15">
        <v>0</v>
      </c>
      <c r="R805" s="15">
        <v>0</v>
      </c>
      <c r="S805" s="15">
        <v>1.6059097478721696E-2</v>
      </c>
      <c r="T805" s="14">
        <v>2.4249816023177505E-2</v>
      </c>
      <c r="U805" s="14">
        <v>5.3530324929072321E-3</v>
      </c>
      <c r="V805" s="15">
        <v>0.22074528267723381</v>
      </c>
      <c r="W805" s="11">
        <v>0.24193928255707484</v>
      </c>
    </row>
    <row r="806" spans="1:23" x14ac:dyDescent="0.2">
      <c r="A806" s="11" t="s">
        <v>1946</v>
      </c>
      <c r="B806" s="11" t="s">
        <v>1945</v>
      </c>
      <c r="C806" s="11" t="s">
        <v>1947</v>
      </c>
      <c r="D806" s="11">
        <v>1</v>
      </c>
      <c r="E806" s="11">
        <v>1</v>
      </c>
      <c r="F806" s="13">
        <v>1</v>
      </c>
      <c r="G806" s="13">
        <v>1</v>
      </c>
      <c r="H806" s="13">
        <v>1</v>
      </c>
      <c r="I806" s="13">
        <v>0</v>
      </c>
      <c r="J806" s="13">
        <v>0</v>
      </c>
      <c r="K806" s="13">
        <v>0</v>
      </c>
      <c r="L806" s="14">
        <v>1</v>
      </c>
      <c r="M806" s="14">
        <v>0</v>
      </c>
      <c r="N806" s="15">
        <v>2.1427040925648167E-2</v>
      </c>
      <c r="O806" s="15">
        <v>2.3691068467187871E-2</v>
      </c>
      <c r="P806" s="15">
        <v>2.9895366218236175E-2</v>
      </c>
      <c r="Q806" s="15">
        <v>0</v>
      </c>
      <c r="R806" s="15">
        <v>0</v>
      </c>
      <c r="S806" s="15">
        <v>0</v>
      </c>
      <c r="T806" s="14">
        <v>2.5004491870357404E-2</v>
      </c>
      <c r="U806" s="14">
        <v>0</v>
      </c>
      <c r="V806" s="15">
        <v>0.04</v>
      </c>
      <c r="W806" s="11">
        <v>5.8928827742650027E-4</v>
      </c>
    </row>
    <row r="807" spans="1:23" x14ac:dyDescent="0.2">
      <c r="A807" s="11" t="s">
        <v>2404</v>
      </c>
      <c r="B807" s="11" t="s">
        <v>2403</v>
      </c>
      <c r="C807" s="11" t="s">
        <v>2405</v>
      </c>
      <c r="D807" s="11">
        <v>6</v>
      </c>
      <c r="E807" s="11">
        <v>6</v>
      </c>
      <c r="F807" s="13">
        <v>6</v>
      </c>
      <c r="G807" s="13">
        <v>4</v>
      </c>
      <c r="H807" s="13">
        <v>6</v>
      </c>
      <c r="I807" s="13">
        <v>0</v>
      </c>
      <c r="J807" s="13">
        <v>0</v>
      </c>
      <c r="K807" s="13">
        <v>0</v>
      </c>
      <c r="L807" s="14">
        <v>5.333333333333333</v>
      </c>
      <c r="M807" s="14">
        <v>0</v>
      </c>
      <c r="N807" s="15">
        <v>0.12856224555388901</v>
      </c>
      <c r="O807" s="15">
        <v>9.4764273868751484E-2</v>
      </c>
      <c r="P807" s="15">
        <v>0.17937219730941703</v>
      </c>
      <c r="Q807" s="15">
        <v>0</v>
      </c>
      <c r="R807" s="15">
        <v>0</v>
      </c>
      <c r="S807" s="15">
        <v>0</v>
      </c>
      <c r="T807" s="14">
        <v>0.13423290557735248</v>
      </c>
      <c r="U807" s="14">
        <v>0</v>
      </c>
      <c r="V807" s="15">
        <v>0.04</v>
      </c>
      <c r="W807" s="11">
        <v>5.4730006814305513E-3</v>
      </c>
    </row>
    <row r="808" spans="1:23" x14ac:dyDescent="0.2">
      <c r="A808" s="11" t="s">
        <v>1712</v>
      </c>
      <c r="B808" s="11" t="s">
        <v>1711</v>
      </c>
      <c r="C808" s="11" t="s">
        <v>1713</v>
      </c>
      <c r="D808" s="11">
        <v>3</v>
      </c>
      <c r="E808" s="11">
        <v>3</v>
      </c>
      <c r="F808" s="13">
        <v>3</v>
      </c>
      <c r="G808" s="13">
        <v>0</v>
      </c>
      <c r="H808" s="13">
        <v>1</v>
      </c>
      <c r="I808" s="13">
        <v>0</v>
      </c>
      <c r="J808" s="13">
        <v>0</v>
      </c>
      <c r="K808" s="13">
        <v>0</v>
      </c>
      <c r="L808" s="14">
        <v>1.3333333333333333</v>
      </c>
      <c r="M808" s="14">
        <v>0</v>
      </c>
      <c r="N808" s="15">
        <v>6.4281122776944505E-2</v>
      </c>
      <c r="O808" s="15">
        <v>0</v>
      </c>
      <c r="P808" s="15">
        <v>2.9895366218236175E-2</v>
      </c>
      <c r="Q808" s="15">
        <v>0</v>
      </c>
      <c r="R808" s="15">
        <v>0</v>
      </c>
      <c r="S808" s="15">
        <v>0</v>
      </c>
      <c r="T808" s="14">
        <v>3.1392162998393557E-2</v>
      </c>
      <c r="U808" s="14">
        <v>0</v>
      </c>
      <c r="V808" s="15">
        <v>0.04</v>
      </c>
      <c r="W808" s="11">
        <v>0.1662255388655868</v>
      </c>
    </row>
    <row r="809" spans="1:23" x14ac:dyDescent="0.2">
      <c r="A809" s="11" t="s">
        <v>1334</v>
      </c>
      <c r="B809" s="11" t="s">
        <v>1333</v>
      </c>
      <c r="C809" s="11" t="s">
        <v>1335</v>
      </c>
      <c r="D809" s="11">
        <v>2</v>
      </c>
      <c r="E809" s="11">
        <v>2</v>
      </c>
      <c r="F809" s="13">
        <v>1</v>
      </c>
      <c r="G809" s="13">
        <v>0</v>
      </c>
      <c r="H809" s="13">
        <v>1</v>
      </c>
      <c r="I809" s="13">
        <v>0</v>
      </c>
      <c r="J809" s="13">
        <v>0</v>
      </c>
      <c r="K809" s="13">
        <v>0</v>
      </c>
      <c r="L809" s="14">
        <v>0.66666666666666663</v>
      </c>
      <c r="M809" s="14">
        <v>0</v>
      </c>
      <c r="N809" s="15">
        <v>2.1427040925648167E-2</v>
      </c>
      <c r="O809" s="15">
        <v>0</v>
      </c>
      <c r="P809" s="15">
        <v>2.9895366218236175E-2</v>
      </c>
      <c r="Q809" s="15">
        <v>0</v>
      </c>
      <c r="R809" s="15">
        <v>0</v>
      </c>
      <c r="S809" s="15">
        <v>0</v>
      </c>
      <c r="T809" s="14">
        <v>1.7107469047961447E-2</v>
      </c>
      <c r="U809" s="14">
        <v>0</v>
      </c>
      <c r="V809" s="15">
        <v>0.04</v>
      </c>
      <c r="W809" s="11">
        <v>0.1268315851445872</v>
      </c>
    </row>
    <row r="810" spans="1:23" x14ac:dyDescent="0.2">
      <c r="A810" s="11" t="s">
        <v>707</v>
      </c>
      <c r="B810" s="11" t="s">
        <v>706</v>
      </c>
      <c r="C810" s="11" t="s">
        <v>708</v>
      </c>
      <c r="D810" s="11">
        <v>1</v>
      </c>
      <c r="E810" s="11">
        <v>1</v>
      </c>
      <c r="F810" s="13">
        <v>1</v>
      </c>
      <c r="G810" s="13">
        <v>0</v>
      </c>
      <c r="H810" s="13">
        <v>2</v>
      </c>
      <c r="I810" s="13">
        <v>0</v>
      </c>
      <c r="J810" s="13">
        <v>0</v>
      </c>
      <c r="K810" s="13">
        <v>0</v>
      </c>
      <c r="L810" s="14">
        <v>1</v>
      </c>
      <c r="M810" s="14">
        <v>0</v>
      </c>
      <c r="N810" s="15">
        <v>2.1427040925648167E-2</v>
      </c>
      <c r="O810" s="15">
        <v>0</v>
      </c>
      <c r="P810" s="15">
        <v>5.9790732436472351E-2</v>
      </c>
      <c r="Q810" s="15">
        <v>0</v>
      </c>
      <c r="R810" s="15">
        <v>0</v>
      </c>
      <c r="S810" s="15">
        <v>0</v>
      </c>
      <c r="T810" s="14">
        <v>2.707259112070684E-2</v>
      </c>
      <c r="U810" s="14">
        <v>0</v>
      </c>
      <c r="V810" s="15">
        <v>0.04</v>
      </c>
      <c r="W810" s="11">
        <v>0.196550986586739</v>
      </c>
    </row>
    <row r="811" spans="1:23" x14ac:dyDescent="0.2">
      <c r="A811" s="11" t="s">
        <v>1931</v>
      </c>
      <c r="B811" s="11" t="s">
        <v>1930</v>
      </c>
      <c r="C811" s="11" t="s">
        <v>1932</v>
      </c>
      <c r="D811" s="11">
        <v>1</v>
      </c>
      <c r="E811" s="11">
        <v>1</v>
      </c>
      <c r="F811" s="13">
        <v>0</v>
      </c>
      <c r="G811" s="13">
        <v>1</v>
      </c>
      <c r="H811" s="13">
        <v>1</v>
      </c>
      <c r="I811" s="13">
        <v>0</v>
      </c>
      <c r="J811" s="13">
        <v>0</v>
      </c>
      <c r="K811" s="13">
        <v>0</v>
      </c>
      <c r="L811" s="14">
        <v>0.66666666666666663</v>
      </c>
      <c r="M811" s="14">
        <v>0</v>
      </c>
      <c r="N811" s="15">
        <v>0</v>
      </c>
      <c r="O811" s="15">
        <v>2.3691068467187871E-2</v>
      </c>
      <c r="P811" s="15">
        <v>2.9895366218236175E-2</v>
      </c>
      <c r="Q811" s="15">
        <v>0</v>
      </c>
      <c r="R811" s="15">
        <v>0</v>
      </c>
      <c r="S811" s="15">
        <v>0</v>
      </c>
      <c r="T811" s="14">
        <v>1.786214489514135E-2</v>
      </c>
      <c r="U811" s="14">
        <v>0</v>
      </c>
      <c r="V811" s="15">
        <v>0.04</v>
      </c>
      <c r="W811" s="11">
        <v>0.12142120715217025</v>
      </c>
    </row>
    <row r="812" spans="1:23" x14ac:dyDescent="0.2">
      <c r="A812" s="11" t="s">
        <v>1793</v>
      </c>
      <c r="B812" s="11" t="s">
        <v>1792</v>
      </c>
      <c r="C812" s="11" t="s">
        <v>1794</v>
      </c>
      <c r="D812" s="11">
        <v>2</v>
      </c>
      <c r="E812" s="11">
        <v>2</v>
      </c>
      <c r="F812" s="13">
        <v>2</v>
      </c>
      <c r="G812" s="13">
        <v>0</v>
      </c>
      <c r="H812" s="13">
        <v>1</v>
      </c>
      <c r="I812" s="13">
        <v>0</v>
      </c>
      <c r="J812" s="13">
        <v>0</v>
      </c>
      <c r="K812" s="13">
        <v>0</v>
      </c>
      <c r="L812" s="14">
        <v>1</v>
      </c>
      <c r="M812" s="14">
        <v>0</v>
      </c>
      <c r="N812" s="15">
        <v>4.2854081851296334E-2</v>
      </c>
      <c r="O812" s="15">
        <v>0</v>
      </c>
      <c r="P812" s="15">
        <v>2.9895366218236175E-2</v>
      </c>
      <c r="Q812" s="15">
        <v>0</v>
      </c>
      <c r="R812" s="15">
        <v>0</v>
      </c>
      <c r="S812" s="15">
        <v>0</v>
      </c>
      <c r="T812" s="14">
        <v>2.4249816023177505E-2</v>
      </c>
      <c r="U812" s="14">
        <v>0</v>
      </c>
      <c r="V812" s="15">
        <v>0.04</v>
      </c>
      <c r="W812" s="11">
        <v>0.1285814657386404</v>
      </c>
    </row>
    <row r="813" spans="1:23" x14ac:dyDescent="0.2">
      <c r="A813" s="11" t="s">
        <v>904</v>
      </c>
      <c r="B813" s="11" t="s">
        <v>903</v>
      </c>
      <c r="C813" s="11" t="s">
        <v>905</v>
      </c>
      <c r="D813" s="11">
        <v>2</v>
      </c>
      <c r="E813" s="11">
        <v>1</v>
      </c>
      <c r="F813" s="13">
        <v>1</v>
      </c>
      <c r="G813" s="13">
        <v>1</v>
      </c>
      <c r="H813" s="13">
        <v>0</v>
      </c>
      <c r="I813" s="13">
        <v>0</v>
      </c>
      <c r="J813" s="13">
        <v>0</v>
      </c>
      <c r="K813" s="13">
        <v>0</v>
      </c>
      <c r="L813" s="14">
        <v>0.66666666666666663</v>
      </c>
      <c r="M813" s="14">
        <v>0</v>
      </c>
      <c r="N813" s="15">
        <v>2.1427040925648167E-2</v>
      </c>
      <c r="O813" s="15">
        <v>2.3691068467187871E-2</v>
      </c>
      <c r="P813" s="15">
        <v>0</v>
      </c>
      <c r="Q813" s="15">
        <v>0</v>
      </c>
      <c r="R813" s="15">
        <v>0</v>
      </c>
      <c r="S813" s="15">
        <v>0</v>
      </c>
      <c r="T813" s="14">
        <v>1.5039369797612013E-2</v>
      </c>
      <c r="U813" s="14">
        <v>0</v>
      </c>
      <c r="V813" s="15">
        <v>0.04</v>
      </c>
      <c r="W813" s="11">
        <v>0.1171171168234359</v>
      </c>
    </row>
  </sheetData>
  <mergeCells count="2">
    <mergeCell ref="F1:M1"/>
    <mergeCell ref="N1:U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9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RowHeight="14.25" x14ac:dyDescent="0.2"/>
  <cols>
    <col min="1" max="1" width="12.5703125" style="11" customWidth="1"/>
    <col min="2" max="2" width="11.7109375" style="11" bestFit="1" customWidth="1"/>
    <col min="3" max="3" width="11.42578125" style="11"/>
    <col min="4" max="4" width="12" style="11" bestFit="1" customWidth="1"/>
    <col min="5" max="5" width="10.5703125" style="11" bestFit="1" customWidth="1"/>
    <col min="6" max="11" width="5.140625" style="13" bestFit="1" customWidth="1"/>
    <col min="12" max="13" width="6.140625" style="13" bestFit="1" customWidth="1"/>
    <col min="14" max="19" width="6.7109375" style="13" bestFit="1" customWidth="1"/>
    <col min="20" max="20" width="5" style="13" bestFit="1" customWidth="1"/>
    <col min="21" max="21" width="6.5703125" style="13" customWidth="1"/>
    <col min="22" max="22" width="7.5703125" style="13" bestFit="1" customWidth="1"/>
    <col min="23" max="23" width="10.140625" style="11" customWidth="1"/>
    <col min="24" max="16384" width="11.42578125" style="11"/>
  </cols>
  <sheetData>
    <row r="1" spans="1:23" x14ac:dyDescent="0.2">
      <c r="F1" s="12" t="s">
        <v>2454</v>
      </c>
      <c r="G1" s="12"/>
      <c r="H1" s="12"/>
      <c r="I1" s="12"/>
      <c r="J1" s="12"/>
      <c r="K1" s="12"/>
      <c r="L1" s="12"/>
      <c r="M1" s="12"/>
      <c r="N1" s="12" t="s">
        <v>2455</v>
      </c>
      <c r="O1" s="12"/>
      <c r="P1" s="12"/>
      <c r="Q1" s="12"/>
      <c r="R1" s="12"/>
      <c r="S1" s="12"/>
      <c r="T1" s="12"/>
      <c r="U1" s="12"/>
    </row>
    <row r="2" spans="1:23" ht="24" x14ac:dyDescent="0.2">
      <c r="A2" s="2" t="s">
        <v>1</v>
      </c>
      <c r="B2" s="2" t="s">
        <v>0</v>
      </c>
      <c r="C2" s="2" t="s">
        <v>2</v>
      </c>
      <c r="D2" s="2" t="s">
        <v>3</v>
      </c>
      <c r="E2" s="2" t="s">
        <v>4</v>
      </c>
      <c r="F2" s="3" t="s">
        <v>2429</v>
      </c>
      <c r="G2" s="3" t="s">
        <v>2430</v>
      </c>
      <c r="H2" s="3" t="s">
        <v>2431</v>
      </c>
      <c r="I2" s="3" t="s">
        <v>2432</v>
      </c>
      <c r="J2" s="3" t="s">
        <v>2450</v>
      </c>
      <c r="K2" s="3" t="s">
        <v>2433</v>
      </c>
      <c r="L2" s="3" t="s">
        <v>2452</v>
      </c>
      <c r="M2" s="3" t="s">
        <v>2453</v>
      </c>
      <c r="N2" s="4" t="s">
        <v>2435</v>
      </c>
      <c r="O2" s="4" t="s">
        <v>2436</v>
      </c>
      <c r="P2" s="4" t="s">
        <v>2437</v>
      </c>
      <c r="Q2" s="4" t="s">
        <v>2438</v>
      </c>
      <c r="R2" s="4" t="s">
        <v>2451</v>
      </c>
      <c r="S2" s="4" t="s">
        <v>2434</v>
      </c>
      <c r="T2" s="4" t="s">
        <v>2452</v>
      </c>
      <c r="U2" s="4" t="s">
        <v>2453</v>
      </c>
      <c r="V2" s="5" t="s">
        <v>5</v>
      </c>
      <c r="W2" s="6" t="s">
        <v>2428</v>
      </c>
    </row>
    <row r="3" spans="1:23" s="1" customFormat="1" ht="15" thickBot="1" x14ac:dyDescent="0.25">
      <c r="A3" s="16" t="s">
        <v>2380</v>
      </c>
      <c r="B3" s="16" t="s">
        <v>2379</v>
      </c>
      <c r="C3" s="16" t="s">
        <v>2381</v>
      </c>
      <c r="D3" s="16">
        <v>7</v>
      </c>
      <c r="E3" s="16">
        <v>6</v>
      </c>
      <c r="F3" s="17">
        <v>0</v>
      </c>
      <c r="G3" s="17">
        <v>0</v>
      </c>
      <c r="H3" s="17">
        <v>0</v>
      </c>
      <c r="I3" s="17">
        <v>8</v>
      </c>
      <c r="J3" s="17">
        <v>7</v>
      </c>
      <c r="K3" s="17">
        <v>10</v>
      </c>
      <c r="L3" s="18">
        <v>0</v>
      </c>
      <c r="M3" s="18">
        <v>8.3333333333333339</v>
      </c>
      <c r="N3" s="19">
        <v>0</v>
      </c>
      <c r="O3" s="19">
        <v>0</v>
      </c>
      <c r="P3" s="19">
        <v>0</v>
      </c>
      <c r="Q3" s="19">
        <v>0.14711290915777861</v>
      </c>
      <c r="R3" s="19">
        <v>0.18440463645943098</v>
      </c>
      <c r="S3" s="19">
        <v>0.16059097478721696</v>
      </c>
      <c r="T3" s="18">
        <v>0</v>
      </c>
      <c r="U3" s="18">
        <v>0.16403617346814217</v>
      </c>
      <c r="V3" s="18">
        <v>25</v>
      </c>
      <c r="W3" s="16">
        <v>1.1369948719286916E-4</v>
      </c>
    </row>
    <row r="4" spans="1:23" x14ac:dyDescent="0.2">
      <c r="A4" s="11" t="s">
        <v>2282</v>
      </c>
      <c r="B4" s="11" t="s">
        <v>2281</v>
      </c>
      <c r="C4" s="11" t="s">
        <v>2283</v>
      </c>
      <c r="D4" s="11">
        <v>8</v>
      </c>
      <c r="E4" s="11">
        <v>8</v>
      </c>
      <c r="F4" s="13">
        <v>1</v>
      </c>
      <c r="G4" s="13">
        <v>0</v>
      </c>
      <c r="H4" s="13">
        <v>0</v>
      </c>
      <c r="I4" s="13">
        <v>8</v>
      </c>
      <c r="J4" s="13">
        <v>7</v>
      </c>
      <c r="K4" s="13">
        <v>10</v>
      </c>
      <c r="L4" s="14">
        <v>0.33333333333333331</v>
      </c>
      <c r="M4" s="14">
        <v>8.3333333333333339</v>
      </c>
      <c r="N4" s="15">
        <v>2.1427040925648167E-2</v>
      </c>
      <c r="O4" s="15">
        <v>0</v>
      </c>
      <c r="P4" s="15">
        <v>0</v>
      </c>
      <c r="Q4" s="15">
        <v>0.14711290915777861</v>
      </c>
      <c r="R4" s="15">
        <v>0.18440463645943098</v>
      </c>
      <c r="S4" s="15">
        <v>0.16059097478721696</v>
      </c>
      <c r="T4" s="14">
        <v>7.1423469752160554E-3</v>
      </c>
      <c r="U4" s="14">
        <v>0.16403617346814217</v>
      </c>
      <c r="V4" s="14">
        <v>22.966704647274586</v>
      </c>
      <c r="W4" s="11">
        <v>2.7304867764597619E-4</v>
      </c>
    </row>
    <row r="5" spans="1:23" x14ac:dyDescent="0.2">
      <c r="A5" s="11" t="s">
        <v>2439</v>
      </c>
      <c r="B5" s="11" t="s">
        <v>2305</v>
      </c>
      <c r="C5" s="11" t="s">
        <v>2306</v>
      </c>
      <c r="D5" s="11">
        <v>11</v>
      </c>
      <c r="E5" s="11">
        <v>11</v>
      </c>
      <c r="F5" s="13">
        <v>2</v>
      </c>
      <c r="G5" s="13">
        <v>1</v>
      </c>
      <c r="H5" s="13">
        <v>1</v>
      </c>
      <c r="I5" s="13">
        <v>12</v>
      </c>
      <c r="J5" s="13">
        <v>10</v>
      </c>
      <c r="K5" s="13">
        <v>18</v>
      </c>
      <c r="L5" s="14">
        <v>1.3333333333333333</v>
      </c>
      <c r="M5" s="14">
        <v>13.333333333333334</v>
      </c>
      <c r="N5" s="15">
        <v>4.2854081851296334E-2</v>
      </c>
      <c r="O5" s="15">
        <v>2.3691068467187871E-2</v>
      </c>
      <c r="P5" s="15">
        <v>2.9895366218236175E-2</v>
      </c>
      <c r="Q5" s="15">
        <v>0.2206693637366679</v>
      </c>
      <c r="R5" s="15">
        <v>0.26343519494204426</v>
      </c>
      <c r="S5" s="15">
        <v>0.28906375461699052</v>
      </c>
      <c r="T5" s="14">
        <v>3.2146838845573462E-2</v>
      </c>
      <c r="U5" s="14">
        <v>0.25772277109856756</v>
      </c>
      <c r="V5" s="14">
        <v>8.0170486540406856</v>
      </c>
      <c r="W5" s="11">
        <v>4.0506961420873962E-4</v>
      </c>
    </row>
    <row r="6" spans="1:23" x14ac:dyDescent="0.2">
      <c r="A6" s="11" t="s">
        <v>2413</v>
      </c>
      <c r="B6" s="11" t="s">
        <v>2412</v>
      </c>
      <c r="C6" s="11" t="s">
        <v>2414</v>
      </c>
      <c r="D6" s="11">
        <v>9</v>
      </c>
      <c r="E6" s="11">
        <v>9</v>
      </c>
      <c r="F6" s="13">
        <v>0</v>
      </c>
      <c r="G6" s="13">
        <v>0</v>
      </c>
      <c r="H6" s="13">
        <v>0</v>
      </c>
      <c r="I6" s="13">
        <v>10</v>
      </c>
      <c r="J6" s="13">
        <v>5</v>
      </c>
      <c r="K6" s="13">
        <v>10</v>
      </c>
      <c r="L6" s="14">
        <v>0</v>
      </c>
      <c r="M6" s="14">
        <v>8.3333333333333339</v>
      </c>
      <c r="N6" s="15">
        <v>0</v>
      </c>
      <c r="O6" s="15">
        <v>0</v>
      </c>
      <c r="P6" s="15">
        <v>0</v>
      </c>
      <c r="Q6" s="15">
        <v>0.18389113644722324</v>
      </c>
      <c r="R6" s="15">
        <v>0.13171759747102213</v>
      </c>
      <c r="S6" s="15">
        <v>0.16059097478721696</v>
      </c>
      <c r="T6" s="14">
        <v>0</v>
      </c>
      <c r="U6" s="14">
        <v>0.15873323623515412</v>
      </c>
      <c r="V6" s="14">
        <v>25</v>
      </c>
      <c r="W6" s="11">
        <v>4.6184199316512723E-4</v>
      </c>
    </row>
    <row r="7" spans="1:23" x14ac:dyDescent="0.2">
      <c r="A7" s="11" t="s">
        <v>2121</v>
      </c>
      <c r="B7" s="11" t="s">
        <v>2120</v>
      </c>
      <c r="C7" s="11" t="s">
        <v>2122</v>
      </c>
      <c r="D7" s="11">
        <v>3</v>
      </c>
      <c r="E7" s="11">
        <v>3</v>
      </c>
      <c r="F7" s="13">
        <v>0</v>
      </c>
      <c r="G7" s="13">
        <v>0</v>
      </c>
      <c r="H7" s="13">
        <v>0</v>
      </c>
      <c r="I7" s="13">
        <v>6</v>
      </c>
      <c r="J7" s="13">
        <v>3</v>
      </c>
      <c r="K7" s="13">
        <v>6</v>
      </c>
      <c r="L7" s="14">
        <v>0</v>
      </c>
      <c r="M7" s="14">
        <v>5</v>
      </c>
      <c r="N7" s="15">
        <v>0</v>
      </c>
      <c r="O7" s="15">
        <v>0</v>
      </c>
      <c r="P7" s="15">
        <v>0</v>
      </c>
      <c r="Q7" s="15">
        <v>0.11033468186833395</v>
      </c>
      <c r="R7" s="15">
        <v>7.9030558482613283E-2</v>
      </c>
      <c r="S7" s="15">
        <v>9.6354584872330173E-2</v>
      </c>
      <c r="T7" s="14">
        <v>0</v>
      </c>
      <c r="U7" s="14">
        <v>9.5239941741092474E-2</v>
      </c>
      <c r="V7" s="14">
        <v>25</v>
      </c>
      <c r="W7" s="11">
        <v>4.6184199316512723E-4</v>
      </c>
    </row>
    <row r="8" spans="1:23" x14ac:dyDescent="0.2">
      <c r="A8" s="11" t="s">
        <v>2190</v>
      </c>
      <c r="B8" s="11" t="s">
        <v>2189</v>
      </c>
      <c r="C8" s="11" t="s">
        <v>2191</v>
      </c>
      <c r="D8" s="11">
        <v>13</v>
      </c>
      <c r="E8" s="11">
        <v>13</v>
      </c>
      <c r="F8" s="13">
        <v>0</v>
      </c>
      <c r="G8" s="13">
        <v>0</v>
      </c>
      <c r="H8" s="13">
        <v>0</v>
      </c>
      <c r="I8" s="13">
        <v>10</v>
      </c>
      <c r="J8" s="13">
        <v>5</v>
      </c>
      <c r="K8" s="13">
        <v>11</v>
      </c>
      <c r="L8" s="14">
        <v>0</v>
      </c>
      <c r="M8" s="14">
        <v>8.6666666666666661</v>
      </c>
      <c r="N8" s="15">
        <v>0</v>
      </c>
      <c r="O8" s="15">
        <v>0</v>
      </c>
      <c r="P8" s="15">
        <v>0</v>
      </c>
      <c r="Q8" s="15">
        <v>0.18389113644722324</v>
      </c>
      <c r="R8" s="15">
        <v>0.13171759747102213</v>
      </c>
      <c r="S8" s="15">
        <v>0.17665007226593865</v>
      </c>
      <c r="T8" s="14">
        <v>0</v>
      </c>
      <c r="U8" s="14">
        <v>0.16408626872806134</v>
      </c>
      <c r="V8" s="14">
        <v>25</v>
      </c>
      <c r="W8" s="11">
        <v>5.5017912235100935E-4</v>
      </c>
    </row>
    <row r="9" spans="1:23" x14ac:dyDescent="0.2">
      <c r="A9" s="11" t="s">
        <v>2353</v>
      </c>
      <c r="B9" s="11" t="s">
        <v>2352</v>
      </c>
      <c r="C9" s="11" t="s">
        <v>2354</v>
      </c>
      <c r="D9" s="11">
        <v>9</v>
      </c>
      <c r="E9" s="11">
        <v>9</v>
      </c>
      <c r="F9" s="13">
        <v>0</v>
      </c>
      <c r="G9" s="13">
        <v>0</v>
      </c>
      <c r="H9" s="13">
        <v>0</v>
      </c>
      <c r="I9" s="13">
        <v>5</v>
      </c>
      <c r="J9" s="13">
        <v>5</v>
      </c>
      <c r="K9" s="13">
        <v>7</v>
      </c>
      <c r="L9" s="14">
        <v>0</v>
      </c>
      <c r="M9" s="14">
        <v>5.666666666666667</v>
      </c>
      <c r="N9" s="15">
        <v>0</v>
      </c>
      <c r="O9" s="15">
        <v>0</v>
      </c>
      <c r="P9" s="15">
        <v>0</v>
      </c>
      <c r="Q9" s="15">
        <v>9.1945568223611621E-2</v>
      </c>
      <c r="R9" s="15">
        <v>0.13171759747102213</v>
      </c>
      <c r="S9" s="15">
        <v>0.11241368235105187</v>
      </c>
      <c r="T9" s="14">
        <v>0</v>
      </c>
      <c r="U9" s="14">
        <v>0.11202561601522854</v>
      </c>
      <c r="V9" s="14">
        <v>25</v>
      </c>
      <c r="W9" s="11">
        <v>6.1837920135027159E-4</v>
      </c>
    </row>
    <row r="10" spans="1:23" x14ac:dyDescent="0.2">
      <c r="A10" s="11" t="s">
        <v>2362</v>
      </c>
      <c r="B10" s="11" t="s">
        <v>2361</v>
      </c>
      <c r="C10" s="11" t="s">
        <v>2363</v>
      </c>
      <c r="D10" s="11">
        <v>13</v>
      </c>
      <c r="E10" s="11">
        <v>13</v>
      </c>
      <c r="F10" s="13">
        <v>0</v>
      </c>
      <c r="G10" s="13">
        <v>0</v>
      </c>
      <c r="H10" s="13">
        <v>0</v>
      </c>
      <c r="I10" s="13">
        <v>11</v>
      </c>
      <c r="J10" s="13">
        <v>6</v>
      </c>
      <c r="K10" s="13">
        <v>9</v>
      </c>
      <c r="L10" s="14">
        <v>0</v>
      </c>
      <c r="M10" s="14">
        <v>8.6666666666666661</v>
      </c>
      <c r="N10" s="15">
        <v>0</v>
      </c>
      <c r="O10" s="15">
        <v>0</v>
      </c>
      <c r="P10" s="15">
        <v>0</v>
      </c>
      <c r="Q10" s="15">
        <v>0.20228025009194558</v>
      </c>
      <c r="R10" s="15">
        <v>0.15806111696522657</v>
      </c>
      <c r="S10" s="15">
        <v>0.14453187730849526</v>
      </c>
      <c r="T10" s="14">
        <v>0</v>
      </c>
      <c r="U10" s="14">
        <v>0.16829108145522245</v>
      </c>
      <c r="V10" s="14">
        <v>25</v>
      </c>
      <c r="W10" s="11">
        <v>6.4474746043658555E-4</v>
      </c>
    </row>
    <row r="11" spans="1:23" x14ac:dyDescent="0.2">
      <c r="A11" s="11" t="s">
        <v>2265</v>
      </c>
      <c r="B11" s="11" t="s">
        <v>2264</v>
      </c>
      <c r="C11" s="11" t="s">
        <v>2266</v>
      </c>
      <c r="D11" s="11">
        <v>13</v>
      </c>
      <c r="E11" s="11">
        <v>13</v>
      </c>
      <c r="F11" s="13">
        <v>3</v>
      </c>
      <c r="G11" s="13">
        <v>2</v>
      </c>
      <c r="H11" s="13">
        <v>1</v>
      </c>
      <c r="I11" s="13">
        <v>11</v>
      </c>
      <c r="J11" s="13">
        <v>10</v>
      </c>
      <c r="K11" s="13">
        <v>14</v>
      </c>
      <c r="L11" s="14">
        <v>2</v>
      </c>
      <c r="M11" s="14">
        <v>11.666666666666666</v>
      </c>
      <c r="N11" s="15">
        <v>6.4281122776944505E-2</v>
      </c>
      <c r="O11" s="15">
        <v>4.7382136934375742E-2</v>
      </c>
      <c r="P11" s="15">
        <v>2.9895366218236175E-2</v>
      </c>
      <c r="Q11" s="15">
        <v>0.20228025009194558</v>
      </c>
      <c r="R11" s="15">
        <v>0.26343519494204426</v>
      </c>
      <c r="S11" s="15">
        <v>0.22482736470210374</v>
      </c>
      <c r="T11" s="14">
        <v>4.7186208643185477E-2</v>
      </c>
      <c r="U11" s="14">
        <v>0.23018093657869787</v>
      </c>
      <c r="V11" s="14">
        <v>4.878140100623237</v>
      </c>
      <c r="W11" s="11">
        <v>8.5937480054874263E-4</v>
      </c>
    </row>
    <row r="12" spans="1:23" x14ac:dyDescent="0.2">
      <c r="A12" s="11" t="s">
        <v>2365</v>
      </c>
      <c r="B12" s="11" t="s">
        <v>2364</v>
      </c>
      <c r="C12" s="11" t="s">
        <v>2366</v>
      </c>
      <c r="D12" s="11">
        <v>10</v>
      </c>
      <c r="E12" s="11">
        <v>9</v>
      </c>
      <c r="F12" s="13">
        <v>0</v>
      </c>
      <c r="G12" s="13">
        <v>0</v>
      </c>
      <c r="H12" s="13">
        <v>0</v>
      </c>
      <c r="I12" s="13">
        <v>7</v>
      </c>
      <c r="J12" s="13">
        <v>4</v>
      </c>
      <c r="K12" s="13">
        <v>10</v>
      </c>
      <c r="L12" s="14">
        <v>0</v>
      </c>
      <c r="M12" s="14">
        <v>7</v>
      </c>
      <c r="N12" s="15">
        <v>0</v>
      </c>
      <c r="O12" s="15">
        <v>0</v>
      </c>
      <c r="P12" s="15">
        <v>0</v>
      </c>
      <c r="Q12" s="15">
        <v>0.12872379551305627</v>
      </c>
      <c r="R12" s="15">
        <v>0.10537407797681769</v>
      </c>
      <c r="S12" s="15">
        <v>0.16059097478721696</v>
      </c>
      <c r="T12" s="14">
        <v>0</v>
      </c>
      <c r="U12" s="14">
        <v>0.13156294942569699</v>
      </c>
      <c r="V12" s="14">
        <v>25</v>
      </c>
      <c r="W12" s="11">
        <v>1.1932653449011218E-3</v>
      </c>
    </row>
    <row r="13" spans="1:23" x14ac:dyDescent="0.2">
      <c r="A13" s="11" t="s">
        <v>2196</v>
      </c>
      <c r="B13" s="11" t="s">
        <v>2195</v>
      </c>
      <c r="C13" s="11" t="s">
        <v>2197</v>
      </c>
      <c r="D13" s="11">
        <v>14</v>
      </c>
      <c r="E13" s="11">
        <v>14</v>
      </c>
      <c r="F13" s="13">
        <v>0</v>
      </c>
      <c r="G13" s="13">
        <v>0</v>
      </c>
      <c r="H13" s="13">
        <v>0</v>
      </c>
      <c r="I13" s="13">
        <v>13</v>
      </c>
      <c r="J13" s="13">
        <v>10</v>
      </c>
      <c r="K13" s="13">
        <v>22</v>
      </c>
      <c r="L13" s="14">
        <v>0</v>
      </c>
      <c r="M13" s="14">
        <v>15</v>
      </c>
      <c r="N13" s="15">
        <v>0</v>
      </c>
      <c r="O13" s="15">
        <v>0</v>
      </c>
      <c r="P13" s="15">
        <v>0</v>
      </c>
      <c r="Q13" s="15">
        <v>0.23905847738139022</v>
      </c>
      <c r="R13" s="15">
        <v>0.26343519494204426</v>
      </c>
      <c r="S13" s="15">
        <v>0.3533001445318773</v>
      </c>
      <c r="T13" s="14">
        <v>0</v>
      </c>
      <c r="U13" s="14">
        <v>0.28526460561843725</v>
      </c>
      <c r="V13" s="14">
        <v>25</v>
      </c>
      <c r="W13" s="11">
        <v>1.1984459026393136E-3</v>
      </c>
    </row>
    <row r="14" spans="1:23" x14ac:dyDescent="0.2">
      <c r="A14" s="11" t="s">
        <v>1724</v>
      </c>
      <c r="B14" s="11" t="s">
        <v>1723</v>
      </c>
      <c r="C14" s="11" t="s">
        <v>1725</v>
      </c>
      <c r="D14" s="11">
        <v>25</v>
      </c>
      <c r="E14" s="11">
        <v>25</v>
      </c>
      <c r="F14" s="13">
        <v>17</v>
      </c>
      <c r="G14" s="13">
        <v>13</v>
      </c>
      <c r="H14" s="13">
        <v>12</v>
      </c>
      <c r="I14" s="13">
        <v>29</v>
      </c>
      <c r="J14" s="13">
        <v>21</v>
      </c>
      <c r="K14" s="13">
        <v>31</v>
      </c>
      <c r="L14" s="14">
        <v>14</v>
      </c>
      <c r="M14" s="14">
        <v>27</v>
      </c>
      <c r="N14" s="15">
        <v>0.36425969573601885</v>
      </c>
      <c r="O14" s="15">
        <v>0.30798389007344229</v>
      </c>
      <c r="P14" s="15">
        <v>0.35874439461883406</v>
      </c>
      <c r="Q14" s="15">
        <v>0.53328429569694746</v>
      </c>
      <c r="R14" s="15">
        <v>0.55321390937829296</v>
      </c>
      <c r="S14" s="15">
        <v>0.49783202184037251</v>
      </c>
      <c r="T14" s="14">
        <v>0.34366266014276503</v>
      </c>
      <c r="U14" s="14">
        <v>0.52811007563853762</v>
      </c>
      <c r="V14" s="14">
        <v>1.5367106668473935</v>
      </c>
      <c r="W14" s="11">
        <v>1.5777505310305235E-3</v>
      </c>
    </row>
    <row r="15" spans="1:23" x14ac:dyDescent="0.2">
      <c r="A15" s="11" t="s">
        <v>2288</v>
      </c>
      <c r="B15" s="11" t="s">
        <v>2287</v>
      </c>
      <c r="C15" s="11" t="s">
        <v>2289</v>
      </c>
      <c r="D15" s="11">
        <v>14</v>
      </c>
      <c r="E15" s="11">
        <v>8</v>
      </c>
      <c r="F15" s="13">
        <v>0</v>
      </c>
      <c r="G15" s="13">
        <v>0</v>
      </c>
      <c r="H15" s="13">
        <v>0</v>
      </c>
      <c r="I15" s="13">
        <v>6</v>
      </c>
      <c r="J15" s="13">
        <v>6</v>
      </c>
      <c r="K15" s="13">
        <v>11</v>
      </c>
      <c r="L15" s="14">
        <v>0</v>
      </c>
      <c r="M15" s="14">
        <v>7.666666666666667</v>
      </c>
      <c r="N15" s="15">
        <v>0</v>
      </c>
      <c r="O15" s="15">
        <v>0</v>
      </c>
      <c r="P15" s="15">
        <v>0</v>
      </c>
      <c r="Q15" s="15">
        <v>0.11033468186833395</v>
      </c>
      <c r="R15" s="15">
        <v>0.15806111696522657</v>
      </c>
      <c r="S15" s="15">
        <v>0.17665007226593865</v>
      </c>
      <c r="T15" s="14">
        <v>0</v>
      </c>
      <c r="U15" s="14">
        <v>0.14834862369983307</v>
      </c>
      <c r="V15" s="14">
        <v>25</v>
      </c>
      <c r="W15" s="11">
        <v>1.6812466152529523E-3</v>
      </c>
    </row>
    <row r="16" spans="1:23" x14ac:dyDescent="0.2">
      <c r="A16" s="11" t="s">
        <v>2178</v>
      </c>
      <c r="B16" s="11" t="s">
        <v>2177</v>
      </c>
      <c r="C16" s="11" t="s">
        <v>2179</v>
      </c>
      <c r="D16" s="11">
        <v>8</v>
      </c>
      <c r="E16" s="11">
        <v>8</v>
      </c>
      <c r="F16" s="13">
        <v>1</v>
      </c>
      <c r="G16" s="13">
        <v>0</v>
      </c>
      <c r="H16" s="13">
        <v>1</v>
      </c>
      <c r="I16" s="13">
        <v>5</v>
      </c>
      <c r="J16" s="13">
        <v>4</v>
      </c>
      <c r="K16" s="13">
        <v>8</v>
      </c>
      <c r="L16" s="14">
        <v>0.66666666666666663</v>
      </c>
      <c r="M16" s="14">
        <v>5.666666666666667</v>
      </c>
      <c r="N16" s="15">
        <v>2.1427040925648167E-2</v>
      </c>
      <c r="O16" s="15">
        <v>0</v>
      </c>
      <c r="P16" s="15">
        <v>2.9895366218236175E-2</v>
      </c>
      <c r="Q16" s="15">
        <v>9.1945568223611621E-2</v>
      </c>
      <c r="R16" s="15">
        <v>0.10537407797681769</v>
      </c>
      <c r="S16" s="15">
        <v>0.12847277982977356</v>
      </c>
      <c r="T16" s="14">
        <v>1.7107469047961447E-2</v>
      </c>
      <c r="U16" s="14">
        <v>0.10859747534340096</v>
      </c>
      <c r="V16" s="14">
        <v>6.3479568508318653</v>
      </c>
      <c r="W16" s="11">
        <v>2.7509905642381441E-3</v>
      </c>
    </row>
    <row r="17" spans="1:23" x14ac:dyDescent="0.2">
      <c r="A17" s="11" t="s">
        <v>1769</v>
      </c>
      <c r="B17" s="11" t="s">
        <v>1768</v>
      </c>
      <c r="C17" s="11" t="s">
        <v>1770</v>
      </c>
      <c r="D17" s="11">
        <v>2</v>
      </c>
      <c r="E17" s="11">
        <v>2</v>
      </c>
      <c r="F17" s="13">
        <v>0</v>
      </c>
      <c r="G17" s="13">
        <v>0</v>
      </c>
      <c r="H17" s="13">
        <v>0</v>
      </c>
      <c r="I17" s="13">
        <v>1</v>
      </c>
      <c r="J17" s="13">
        <v>1</v>
      </c>
      <c r="K17" s="13">
        <v>1</v>
      </c>
      <c r="L17" s="14">
        <v>0</v>
      </c>
      <c r="M17" s="14">
        <v>1</v>
      </c>
      <c r="N17" s="15">
        <v>0</v>
      </c>
      <c r="O17" s="15">
        <v>0</v>
      </c>
      <c r="P17" s="15">
        <v>0</v>
      </c>
      <c r="Q17" s="15">
        <v>1.8389113644722326E-2</v>
      </c>
      <c r="R17" s="15">
        <v>2.6343519494204423E-2</v>
      </c>
      <c r="S17" s="15">
        <v>1.6059097478721696E-2</v>
      </c>
      <c r="T17" s="14">
        <v>0</v>
      </c>
      <c r="U17" s="14">
        <v>2.0263910205882817E-2</v>
      </c>
      <c r="V17" s="14">
        <v>25</v>
      </c>
      <c r="W17" s="11">
        <v>2.8756049674773317E-3</v>
      </c>
    </row>
    <row r="18" spans="1:23" x14ac:dyDescent="0.2">
      <c r="A18" s="11" t="s">
        <v>10</v>
      </c>
      <c r="B18" s="11" t="s">
        <v>9</v>
      </c>
      <c r="C18" s="11" t="s">
        <v>11</v>
      </c>
      <c r="D18" s="11">
        <v>1</v>
      </c>
      <c r="E18" s="11">
        <v>1</v>
      </c>
      <c r="F18" s="13">
        <v>0</v>
      </c>
      <c r="G18" s="13">
        <v>0</v>
      </c>
      <c r="H18" s="13">
        <v>0</v>
      </c>
      <c r="I18" s="13">
        <v>1</v>
      </c>
      <c r="J18" s="13">
        <v>1</v>
      </c>
      <c r="K18" s="13">
        <v>1</v>
      </c>
      <c r="L18" s="14">
        <v>0</v>
      </c>
      <c r="M18" s="14">
        <v>1</v>
      </c>
      <c r="N18" s="15">
        <v>0</v>
      </c>
      <c r="O18" s="15">
        <v>0</v>
      </c>
      <c r="P18" s="15">
        <v>0</v>
      </c>
      <c r="Q18" s="15">
        <v>1.8389113644722326E-2</v>
      </c>
      <c r="R18" s="15">
        <v>2.6343519494204423E-2</v>
      </c>
      <c r="S18" s="15">
        <v>1.6059097478721696E-2</v>
      </c>
      <c r="T18" s="14">
        <v>0</v>
      </c>
      <c r="U18" s="14">
        <v>2.0263910205882817E-2</v>
      </c>
      <c r="V18" s="14">
        <v>25</v>
      </c>
      <c r="W18" s="11">
        <v>2.8756049674773317E-3</v>
      </c>
    </row>
    <row r="19" spans="1:23" x14ac:dyDescent="0.2">
      <c r="A19" s="11" t="s">
        <v>1605</v>
      </c>
      <c r="B19" s="11" t="s">
        <v>1604</v>
      </c>
      <c r="C19" s="11" t="s">
        <v>1606</v>
      </c>
      <c r="D19" s="11">
        <v>5</v>
      </c>
      <c r="E19" s="11">
        <v>5</v>
      </c>
      <c r="F19" s="13">
        <v>0</v>
      </c>
      <c r="G19" s="13">
        <v>0</v>
      </c>
      <c r="H19" s="13">
        <v>0</v>
      </c>
      <c r="I19" s="13">
        <v>2</v>
      </c>
      <c r="J19" s="13">
        <v>2</v>
      </c>
      <c r="K19" s="13">
        <v>2</v>
      </c>
      <c r="L19" s="14">
        <v>0</v>
      </c>
      <c r="M19" s="14">
        <v>2</v>
      </c>
      <c r="N19" s="15">
        <v>0</v>
      </c>
      <c r="O19" s="15">
        <v>0</v>
      </c>
      <c r="P19" s="15">
        <v>0</v>
      </c>
      <c r="Q19" s="15">
        <v>3.6778227289444652E-2</v>
      </c>
      <c r="R19" s="15">
        <v>5.2687038988408846E-2</v>
      </c>
      <c r="S19" s="15">
        <v>3.2118194957443391E-2</v>
      </c>
      <c r="T19" s="14">
        <v>0</v>
      </c>
      <c r="U19" s="14">
        <v>4.0527820411765635E-2</v>
      </c>
      <c r="V19" s="14">
        <v>25</v>
      </c>
      <c r="W19" s="11">
        <v>2.8756049674773317E-3</v>
      </c>
    </row>
    <row r="20" spans="1:23" x14ac:dyDescent="0.2">
      <c r="A20" s="11" t="s">
        <v>1880</v>
      </c>
      <c r="B20" s="11" t="s">
        <v>1879</v>
      </c>
      <c r="C20" s="11" t="s">
        <v>1881</v>
      </c>
      <c r="D20" s="11">
        <v>1</v>
      </c>
      <c r="E20" s="11">
        <v>1</v>
      </c>
      <c r="F20" s="13">
        <v>0</v>
      </c>
      <c r="G20" s="13">
        <v>0</v>
      </c>
      <c r="H20" s="13">
        <v>0</v>
      </c>
      <c r="I20" s="13">
        <v>1</v>
      </c>
      <c r="J20" s="13">
        <v>1</v>
      </c>
      <c r="K20" s="13">
        <v>1</v>
      </c>
      <c r="L20" s="14">
        <v>0</v>
      </c>
      <c r="M20" s="14">
        <v>1</v>
      </c>
      <c r="N20" s="15">
        <v>0</v>
      </c>
      <c r="O20" s="15">
        <v>0</v>
      </c>
      <c r="P20" s="15">
        <v>0</v>
      </c>
      <c r="Q20" s="15">
        <v>1.8389113644722326E-2</v>
      </c>
      <c r="R20" s="15">
        <v>2.6343519494204423E-2</v>
      </c>
      <c r="S20" s="15">
        <v>1.6059097478721696E-2</v>
      </c>
      <c r="T20" s="14">
        <v>0</v>
      </c>
      <c r="U20" s="14">
        <v>2.0263910205882817E-2</v>
      </c>
      <c r="V20" s="14">
        <v>25</v>
      </c>
      <c r="W20" s="11">
        <v>2.8756049674773317E-3</v>
      </c>
    </row>
    <row r="21" spans="1:23" x14ac:dyDescent="0.2">
      <c r="A21" s="11" t="s">
        <v>7</v>
      </c>
      <c r="B21" s="11" t="s">
        <v>6</v>
      </c>
      <c r="C21" s="11" t="s">
        <v>8</v>
      </c>
      <c r="D21" s="11">
        <v>2</v>
      </c>
      <c r="E21" s="11">
        <v>0</v>
      </c>
      <c r="F21" s="13">
        <v>0</v>
      </c>
      <c r="G21" s="13">
        <v>0</v>
      </c>
      <c r="H21" s="13">
        <v>0</v>
      </c>
      <c r="I21" s="13">
        <v>1</v>
      </c>
      <c r="J21" s="13">
        <v>1</v>
      </c>
      <c r="K21" s="13">
        <v>1</v>
      </c>
      <c r="L21" s="14">
        <v>0</v>
      </c>
      <c r="M21" s="14">
        <v>1</v>
      </c>
      <c r="N21" s="15">
        <v>0</v>
      </c>
      <c r="O21" s="15">
        <v>0</v>
      </c>
      <c r="P21" s="15">
        <v>0</v>
      </c>
      <c r="Q21" s="15">
        <v>1.8389113644722326E-2</v>
      </c>
      <c r="R21" s="15">
        <v>2.6343519494204423E-2</v>
      </c>
      <c r="S21" s="15">
        <v>1.6059097478721696E-2</v>
      </c>
      <c r="T21" s="14">
        <v>0</v>
      </c>
      <c r="U21" s="14">
        <v>2.0263910205882817E-2</v>
      </c>
      <c r="V21" s="14">
        <v>25</v>
      </c>
      <c r="W21" s="11">
        <v>2.8756049674773317E-3</v>
      </c>
    </row>
    <row r="22" spans="1:23" x14ac:dyDescent="0.2">
      <c r="A22" s="11" t="s">
        <v>1937</v>
      </c>
      <c r="B22" s="11" t="s">
        <v>1936</v>
      </c>
      <c r="C22" s="11" t="s">
        <v>1938</v>
      </c>
      <c r="D22" s="11">
        <v>3</v>
      </c>
      <c r="E22" s="11">
        <v>3</v>
      </c>
      <c r="F22" s="13">
        <v>0</v>
      </c>
      <c r="G22" s="13">
        <v>0</v>
      </c>
      <c r="H22" s="13">
        <v>0</v>
      </c>
      <c r="I22" s="13">
        <v>2</v>
      </c>
      <c r="J22" s="13">
        <v>2</v>
      </c>
      <c r="K22" s="13">
        <v>4</v>
      </c>
      <c r="L22" s="14">
        <v>0</v>
      </c>
      <c r="M22" s="14">
        <v>2.6666666666666665</v>
      </c>
      <c r="N22" s="15">
        <v>0</v>
      </c>
      <c r="O22" s="15">
        <v>0</v>
      </c>
      <c r="P22" s="15">
        <v>0</v>
      </c>
      <c r="Q22" s="15">
        <v>3.6778227289444652E-2</v>
      </c>
      <c r="R22" s="15">
        <v>5.2687038988408846E-2</v>
      </c>
      <c r="S22" s="15">
        <v>6.4236389914886782E-2</v>
      </c>
      <c r="T22" s="14">
        <v>0</v>
      </c>
      <c r="U22" s="14">
        <v>5.1233885397580094E-2</v>
      </c>
      <c r="V22" s="14">
        <v>25</v>
      </c>
      <c r="W22" s="11">
        <v>2.9968994769038371E-3</v>
      </c>
    </row>
    <row r="23" spans="1:23" x14ac:dyDescent="0.2">
      <c r="A23" s="11" t="s">
        <v>1940</v>
      </c>
      <c r="B23" s="11" t="s">
        <v>1939</v>
      </c>
      <c r="C23" s="11" t="s">
        <v>1941</v>
      </c>
      <c r="D23" s="11">
        <v>4</v>
      </c>
      <c r="E23" s="11">
        <v>4</v>
      </c>
      <c r="F23" s="13">
        <v>0</v>
      </c>
      <c r="G23" s="13">
        <v>0</v>
      </c>
      <c r="H23" s="13">
        <v>0</v>
      </c>
      <c r="I23" s="13">
        <v>1</v>
      </c>
      <c r="J23" s="13">
        <v>1</v>
      </c>
      <c r="K23" s="13">
        <v>2</v>
      </c>
      <c r="L23" s="14">
        <v>0</v>
      </c>
      <c r="M23" s="14">
        <v>1.3333333333333333</v>
      </c>
      <c r="N23" s="15">
        <v>0</v>
      </c>
      <c r="O23" s="15">
        <v>0</v>
      </c>
      <c r="P23" s="15">
        <v>0</v>
      </c>
      <c r="Q23" s="15">
        <v>1.8389113644722326E-2</v>
      </c>
      <c r="R23" s="15">
        <v>2.6343519494204423E-2</v>
      </c>
      <c r="S23" s="15">
        <v>3.2118194957443391E-2</v>
      </c>
      <c r="T23" s="14">
        <v>0</v>
      </c>
      <c r="U23" s="14">
        <v>2.5616942698790047E-2</v>
      </c>
      <c r="V23" s="14">
        <v>25</v>
      </c>
      <c r="W23" s="11">
        <v>2.9968994769038371E-3</v>
      </c>
    </row>
    <row r="24" spans="1:23" x14ac:dyDescent="0.2">
      <c r="A24" s="11" t="s">
        <v>87</v>
      </c>
      <c r="B24" s="11" t="s">
        <v>86</v>
      </c>
      <c r="C24" s="11" t="s">
        <v>88</v>
      </c>
      <c r="D24" s="11">
        <v>1</v>
      </c>
      <c r="E24" s="11">
        <v>1</v>
      </c>
      <c r="F24" s="13">
        <v>0</v>
      </c>
      <c r="G24" s="13">
        <v>0</v>
      </c>
      <c r="H24" s="13">
        <v>0</v>
      </c>
      <c r="I24" s="13">
        <v>1</v>
      </c>
      <c r="J24" s="13">
        <v>1</v>
      </c>
      <c r="K24" s="13">
        <v>2</v>
      </c>
      <c r="L24" s="14">
        <v>0</v>
      </c>
      <c r="M24" s="14">
        <v>1.3333333333333333</v>
      </c>
      <c r="N24" s="15">
        <v>0</v>
      </c>
      <c r="O24" s="15">
        <v>0</v>
      </c>
      <c r="P24" s="15">
        <v>0</v>
      </c>
      <c r="Q24" s="15">
        <v>1.8389113644722326E-2</v>
      </c>
      <c r="R24" s="15">
        <v>2.6343519494204423E-2</v>
      </c>
      <c r="S24" s="15">
        <v>3.2118194957443391E-2</v>
      </c>
      <c r="T24" s="14">
        <v>0</v>
      </c>
      <c r="U24" s="14">
        <v>2.5616942698790047E-2</v>
      </c>
      <c r="V24" s="14">
        <v>25</v>
      </c>
      <c r="W24" s="11">
        <v>2.9968994769038371E-3</v>
      </c>
    </row>
    <row r="25" spans="1:23" x14ac:dyDescent="0.2">
      <c r="A25" s="11" t="s">
        <v>1358</v>
      </c>
      <c r="B25" s="11" t="s">
        <v>1357</v>
      </c>
      <c r="C25" s="11" t="s">
        <v>1359</v>
      </c>
      <c r="D25" s="11">
        <v>1</v>
      </c>
      <c r="E25" s="11">
        <v>1</v>
      </c>
      <c r="F25" s="13">
        <v>0</v>
      </c>
      <c r="G25" s="13">
        <v>0</v>
      </c>
      <c r="H25" s="13">
        <v>0</v>
      </c>
      <c r="I25" s="13">
        <v>1</v>
      </c>
      <c r="J25" s="13">
        <v>1</v>
      </c>
      <c r="K25" s="13">
        <v>2</v>
      </c>
      <c r="L25" s="14">
        <v>0</v>
      </c>
      <c r="M25" s="14">
        <v>1.3333333333333333</v>
      </c>
      <c r="N25" s="15">
        <v>0</v>
      </c>
      <c r="O25" s="15">
        <v>0</v>
      </c>
      <c r="P25" s="15">
        <v>0</v>
      </c>
      <c r="Q25" s="15">
        <v>1.8389113644722326E-2</v>
      </c>
      <c r="R25" s="15">
        <v>2.6343519494204423E-2</v>
      </c>
      <c r="S25" s="15">
        <v>3.2118194957443391E-2</v>
      </c>
      <c r="T25" s="14">
        <v>0</v>
      </c>
      <c r="U25" s="14">
        <v>2.5616942698790047E-2</v>
      </c>
      <c r="V25" s="14">
        <v>25</v>
      </c>
      <c r="W25" s="11">
        <v>2.9968994769038371E-3</v>
      </c>
    </row>
    <row r="26" spans="1:23" x14ac:dyDescent="0.2">
      <c r="A26" s="11" t="s">
        <v>1814</v>
      </c>
      <c r="B26" s="11" t="s">
        <v>1813</v>
      </c>
      <c r="C26" s="11" t="s">
        <v>1815</v>
      </c>
      <c r="D26" s="11">
        <v>2</v>
      </c>
      <c r="E26" s="11">
        <v>2</v>
      </c>
      <c r="F26" s="13">
        <v>0</v>
      </c>
      <c r="G26" s="13">
        <v>0</v>
      </c>
      <c r="H26" s="13">
        <v>0</v>
      </c>
      <c r="I26" s="13">
        <v>1</v>
      </c>
      <c r="J26" s="13">
        <v>1</v>
      </c>
      <c r="K26" s="13">
        <v>2</v>
      </c>
      <c r="L26" s="14">
        <v>0</v>
      </c>
      <c r="M26" s="14">
        <v>1.3333333333333333</v>
      </c>
      <c r="N26" s="15">
        <v>0</v>
      </c>
      <c r="O26" s="15">
        <v>0</v>
      </c>
      <c r="P26" s="15">
        <v>0</v>
      </c>
      <c r="Q26" s="15">
        <v>1.8389113644722326E-2</v>
      </c>
      <c r="R26" s="15">
        <v>2.6343519494204423E-2</v>
      </c>
      <c r="S26" s="15">
        <v>3.2118194957443391E-2</v>
      </c>
      <c r="T26" s="14">
        <v>0</v>
      </c>
      <c r="U26" s="14">
        <v>2.5616942698790047E-2</v>
      </c>
      <c r="V26" s="14">
        <v>25</v>
      </c>
      <c r="W26" s="11">
        <v>2.9968994769038371E-3</v>
      </c>
    </row>
    <row r="27" spans="1:23" x14ac:dyDescent="0.2">
      <c r="A27" s="11" t="s">
        <v>2300</v>
      </c>
      <c r="B27" s="11" t="s">
        <v>2299</v>
      </c>
      <c r="C27" s="11" t="s">
        <v>2301</v>
      </c>
      <c r="D27" s="11">
        <v>2</v>
      </c>
      <c r="E27" s="11">
        <v>2</v>
      </c>
      <c r="F27" s="13">
        <v>0</v>
      </c>
      <c r="G27" s="13">
        <v>0</v>
      </c>
      <c r="H27" s="13">
        <v>0</v>
      </c>
      <c r="I27" s="13">
        <v>1</v>
      </c>
      <c r="J27" s="13">
        <v>1</v>
      </c>
      <c r="K27" s="13">
        <v>2</v>
      </c>
      <c r="L27" s="14">
        <v>0</v>
      </c>
      <c r="M27" s="14">
        <v>1.3333333333333333</v>
      </c>
      <c r="N27" s="15">
        <v>0</v>
      </c>
      <c r="O27" s="15">
        <v>0</v>
      </c>
      <c r="P27" s="15">
        <v>0</v>
      </c>
      <c r="Q27" s="15">
        <v>1.8389113644722326E-2</v>
      </c>
      <c r="R27" s="15">
        <v>2.6343519494204423E-2</v>
      </c>
      <c r="S27" s="15">
        <v>3.2118194957443391E-2</v>
      </c>
      <c r="T27" s="14">
        <v>0</v>
      </c>
      <c r="U27" s="14">
        <v>2.5616942698790047E-2</v>
      </c>
      <c r="V27" s="14">
        <v>25</v>
      </c>
      <c r="W27" s="11">
        <v>2.9968994769038371E-3</v>
      </c>
    </row>
    <row r="28" spans="1:23" x14ac:dyDescent="0.2">
      <c r="A28" s="11" t="s">
        <v>1355</v>
      </c>
      <c r="B28" s="11" t="s">
        <v>1354</v>
      </c>
      <c r="C28" s="11" t="s">
        <v>1356</v>
      </c>
      <c r="D28" s="11">
        <v>3</v>
      </c>
      <c r="E28" s="11">
        <v>2</v>
      </c>
      <c r="F28" s="13">
        <v>0</v>
      </c>
      <c r="G28" s="13">
        <v>0</v>
      </c>
      <c r="H28" s="13">
        <v>0</v>
      </c>
      <c r="I28" s="13">
        <v>1</v>
      </c>
      <c r="J28" s="13">
        <v>1</v>
      </c>
      <c r="K28" s="13">
        <v>2</v>
      </c>
      <c r="L28" s="14">
        <v>0</v>
      </c>
      <c r="M28" s="14">
        <v>1.3333333333333333</v>
      </c>
      <c r="N28" s="15">
        <v>0</v>
      </c>
      <c r="O28" s="15">
        <v>0</v>
      </c>
      <c r="P28" s="15">
        <v>0</v>
      </c>
      <c r="Q28" s="15">
        <v>1.8389113644722326E-2</v>
      </c>
      <c r="R28" s="15">
        <v>2.6343519494204423E-2</v>
      </c>
      <c r="S28" s="15">
        <v>3.2118194957443391E-2</v>
      </c>
      <c r="T28" s="14">
        <v>0</v>
      </c>
      <c r="U28" s="14">
        <v>2.5616942698790047E-2</v>
      </c>
      <c r="V28" s="14">
        <v>25</v>
      </c>
      <c r="W28" s="11">
        <v>2.9968994769038371E-3</v>
      </c>
    </row>
    <row r="29" spans="1:23" x14ac:dyDescent="0.2">
      <c r="A29" s="11" t="s">
        <v>1718</v>
      </c>
      <c r="B29" s="11" t="s">
        <v>1717</v>
      </c>
      <c r="C29" s="11" t="s">
        <v>1719</v>
      </c>
      <c r="D29" s="11">
        <v>4</v>
      </c>
      <c r="E29" s="11">
        <v>4</v>
      </c>
      <c r="F29" s="13">
        <v>0</v>
      </c>
      <c r="G29" s="13">
        <v>0</v>
      </c>
      <c r="H29" s="13">
        <v>0</v>
      </c>
      <c r="I29" s="13">
        <v>1</v>
      </c>
      <c r="J29" s="13">
        <v>1</v>
      </c>
      <c r="K29" s="13">
        <v>2</v>
      </c>
      <c r="L29" s="14">
        <v>0</v>
      </c>
      <c r="M29" s="14">
        <v>1.3333333333333333</v>
      </c>
      <c r="N29" s="15">
        <v>0</v>
      </c>
      <c r="O29" s="15">
        <v>0</v>
      </c>
      <c r="P29" s="15">
        <v>0</v>
      </c>
      <c r="Q29" s="15">
        <v>1.8389113644722326E-2</v>
      </c>
      <c r="R29" s="15">
        <v>2.6343519494204423E-2</v>
      </c>
      <c r="S29" s="15">
        <v>3.2118194957443391E-2</v>
      </c>
      <c r="T29" s="14">
        <v>0</v>
      </c>
      <c r="U29" s="14">
        <v>2.5616942698790047E-2</v>
      </c>
      <c r="V29" s="14">
        <v>25</v>
      </c>
      <c r="W29" s="11">
        <v>2.9968994769038371E-3</v>
      </c>
    </row>
    <row r="30" spans="1:23" x14ac:dyDescent="0.2">
      <c r="A30" s="11" t="s">
        <v>2350</v>
      </c>
      <c r="B30" s="11" t="s">
        <v>2349</v>
      </c>
      <c r="C30" s="11" t="s">
        <v>2351</v>
      </c>
      <c r="D30" s="11">
        <v>2</v>
      </c>
      <c r="E30" s="11">
        <v>1</v>
      </c>
      <c r="F30" s="13">
        <v>0</v>
      </c>
      <c r="G30" s="13">
        <v>0</v>
      </c>
      <c r="H30" s="13">
        <v>0</v>
      </c>
      <c r="I30" s="13">
        <v>3</v>
      </c>
      <c r="J30" s="13">
        <v>2</v>
      </c>
      <c r="K30" s="13">
        <v>2</v>
      </c>
      <c r="L30" s="14">
        <v>0</v>
      </c>
      <c r="M30" s="14">
        <v>2.3333333333333335</v>
      </c>
      <c r="N30" s="15">
        <v>0</v>
      </c>
      <c r="O30" s="15">
        <v>0</v>
      </c>
      <c r="P30" s="15">
        <v>0</v>
      </c>
      <c r="Q30" s="15">
        <v>5.5167340934166975E-2</v>
      </c>
      <c r="R30" s="15">
        <v>5.2687038988408846E-2</v>
      </c>
      <c r="S30" s="15">
        <v>3.2118194957443391E-2</v>
      </c>
      <c r="T30" s="14">
        <v>0</v>
      </c>
      <c r="U30" s="14">
        <v>4.6657524960006407E-2</v>
      </c>
      <c r="V30" s="14">
        <v>25</v>
      </c>
      <c r="W30" s="11">
        <v>3.0837043494049213E-3</v>
      </c>
    </row>
    <row r="31" spans="1:23" x14ac:dyDescent="0.2">
      <c r="A31" s="11" t="s">
        <v>2238</v>
      </c>
      <c r="B31" s="11" t="s">
        <v>2237</v>
      </c>
      <c r="C31" s="11" t="s">
        <v>2239</v>
      </c>
      <c r="D31" s="11">
        <v>5</v>
      </c>
      <c r="E31" s="11">
        <v>5</v>
      </c>
      <c r="F31" s="13">
        <v>1</v>
      </c>
      <c r="G31" s="13">
        <v>0</v>
      </c>
      <c r="H31" s="13">
        <v>0</v>
      </c>
      <c r="I31" s="13">
        <v>3</v>
      </c>
      <c r="J31" s="13">
        <v>3</v>
      </c>
      <c r="K31" s="13">
        <v>4</v>
      </c>
      <c r="L31" s="14">
        <v>0.33333333333333331</v>
      </c>
      <c r="M31" s="14">
        <v>3.3333333333333335</v>
      </c>
      <c r="N31" s="15">
        <v>2.1427040925648167E-2</v>
      </c>
      <c r="O31" s="15">
        <v>0</v>
      </c>
      <c r="P31" s="15">
        <v>0</v>
      </c>
      <c r="Q31" s="15">
        <v>5.5167340934166975E-2</v>
      </c>
      <c r="R31" s="15">
        <v>7.9030558482613283E-2</v>
      </c>
      <c r="S31" s="15">
        <v>6.4236389914886782E-2</v>
      </c>
      <c r="T31" s="14">
        <v>7.1423469752160554E-3</v>
      </c>
      <c r="U31" s="14">
        <v>6.6144763110555685E-2</v>
      </c>
      <c r="V31" s="14">
        <v>9.2609282831089015</v>
      </c>
      <c r="W31" s="11">
        <v>4.0814377780640865E-3</v>
      </c>
    </row>
    <row r="32" spans="1:23" x14ac:dyDescent="0.2">
      <c r="A32" s="11" t="s">
        <v>1727</v>
      </c>
      <c r="B32" s="11" t="s">
        <v>1726</v>
      </c>
      <c r="C32" s="11" t="s">
        <v>1728</v>
      </c>
      <c r="D32" s="11">
        <v>29</v>
      </c>
      <c r="E32" s="11">
        <v>29</v>
      </c>
      <c r="F32" s="13">
        <v>7</v>
      </c>
      <c r="G32" s="13">
        <v>4</v>
      </c>
      <c r="H32" s="13">
        <v>5</v>
      </c>
      <c r="I32" s="13">
        <v>19</v>
      </c>
      <c r="J32" s="13">
        <v>13</v>
      </c>
      <c r="K32" s="13">
        <v>29</v>
      </c>
      <c r="L32" s="14">
        <v>5.333333333333333</v>
      </c>
      <c r="M32" s="14">
        <v>20.333333333333332</v>
      </c>
      <c r="N32" s="15">
        <v>0.14998928647953716</v>
      </c>
      <c r="O32" s="15">
        <v>9.4764273868751484E-2</v>
      </c>
      <c r="P32" s="15">
        <v>0.14947683109118087</v>
      </c>
      <c r="Q32" s="15">
        <v>0.34939315924972419</v>
      </c>
      <c r="R32" s="15">
        <v>0.34246575342465752</v>
      </c>
      <c r="S32" s="15">
        <v>0.46571382688292923</v>
      </c>
      <c r="T32" s="14">
        <v>0.13141013047982317</v>
      </c>
      <c r="U32" s="14">
        <v>0.38585757985243702</v>
      </c>
      <c r="V32" s="14">
        <v>2.9362848849136629</v>
      </c>
      <c r="W32" s="11">
        <v>4.4338676305198284E-3</v>
      </c>
    </row>
    <row r="33" spans="1:23" x14ac:dyDescent="0.2">
      <c r="A33" s="11" t="s">
        <v>2130</v>
      </c>
      <c r="B33" s="11" t="s">
        <v>2129</v>
      </c>
      <c r="C33" s="11" t="s">
        <v>2131</v>
      </c>
      <c r="D33" s="11">
        <v>4</v>
      </c>
      <c r="E33" s="11">
        <v>1</v>
      </c>
      <c r="F33" s="13">
        <v>2</v>
      </c>
      <c r="G33" s="13">
        <v>0</v>
      </c>
      <c r="H33" s="13">
        <v>0</v>
      </c>
      <c r="I33" s="13">
        <v>8</v>
      </c>
      <c r="J33" s="13">
        <v>4</v>
      </c>
      <c r="K33" s="13">
        <v>7</v>
      </c>
      <c r="L33" s="14">
        <v>0.66666666666666663</v>
      </c>
      <c r="M33" s="14">
        <v>6.333333333333333</v>
      </c>
      <c r="N33" s="15">
        <v>4.2854081851296334E-2</v>
      </c>
      <c r="O33" s="15">
        <v>0</v>
      </c>
      <c r="P33" s="15">
        <v>0</v>
      </c>
      <c r="Q33" s="15">
        <v>0.14711290915777861</v>
      </c>
      <c r="R33" s="15">
        <v>0.10537407797681769</v>
      </c>
      <c r="S33" s="15">
        <v>0.11241368235105187</v>
      </c>
      <c r="T33" s="14">
        <v>1.4284693950432111E-2</v>
      </c>
      <c r="U33" s="14">
        <v>0.12163355649521605</v>
      </c>
      <c r="V33" s="14">
        <v>8.5149571224476013</v>
      </c>
      <c r="W33" s="11">
        <v>5.0664961620736073E-3</v>
      </c>
    </row>
    <row r="34" spans="1:23" x14ac:dyDescent="0.2">
      <c r="A34" s="11" t="s">
        <v>2053</v>
      </c>
      <c r="B34" s="11" t="s">
        <v>2052</v>
      </c>
      <c r="C34" s="11" t="s">
        <v>2054</v>
      </c>
      <c r="D34" s="11">
        <v>6</v>
      </c>
      <c r="E34" s="11">
        <v>6</v>
      </c>
      <c r="F34" s="13">
        <v>0</v>
      </c>
      <c r="G34" s="13">
        <v>1</v>
      </c>
      <c r="H34" s="13">
        <v>0</v>
      </c>
      <c r="I34" s="13">
        <v>4</v>
      </c>
      <c r="J34" s="13">
        <v>2</v>
      </c>
      <c r="K34" s="13">
        <v>5</v>
      </c>
      <c r="L34" s="14">
        <v>0.33333333333333331</v>
      </c>
      <c r="M34" s="14">
        <v>3.6666666666666665</v>
      </c>
      <c r="N34" s="15">
        <v>0</v>
      </c>
      <c r="O34" s="15">
        <v>2.3691068467187871E-2</v>
      </c>
      <c r="P34" s="15">
        <v>0</v>
      </c>
      <c r="Q34" s="15">
        <v>7.3556454578889305E-2</v>
      </c>
      <c r="R34" s="15">
        <v>5.2687038988408846E-2</v>
      </c>
      <c r="S34" s="15">
        <v>8.0295487393608478E-2</v>
      </c>
      <c r="T34" s="14">
        <v>7.897022822395957E-3</v>
      </c>
      <c r="U34" s="14">
        <v>6.8846326986968867E-2</v>
      </c>
      <c r="V34" s="14">
        <v>8.7180103863598681</v>
      </c>
      <c r="W34" s="11">
        <v>6.019813004095589E-3</v>
      </c>
    </row>
    <row r="35" spans="1:23" x14ac:dyDescent="0.2">
      <c r="A35" s="11" t="s">
        <v>2323</v>
      </c>
      <c r="B35" s="11" t="s">
        <v>2322</v>
      </c>
      <c r="C35" s="11" t="s">
        <v>2324</v>
      </c>
      <c r="D35" s="11">
        <v>23</v>
      </c>
      <c r="E35" s="11">
        <v>23</v>
      </c>
      <c r="F35" s="13">
        <v>1</v>
      </c>
      <c r="G35" s="13">
        <v>2</v>
      </c>
      <c r="H35" s="13">
        <v>0</v>
      </c>
      <c r="I35" s="13">
        <v>10</v>
      </c>
      <c r="J35" s="13">
        <v>7</v>
      </c>
      <c r="K35" s="13">
        <v>18</v>
      </c>
      <c r="L35" s="14">
        <v>1</v>
      </c>
      <c r="M35" s="14">
        <v>11.666666666666666</v>
      </c>
      <c r="N35" s="15">
        <v>2.1427040925648167E-2</v>
      </c>
      <c r="O35" s="15">
        <v>4.7382136934375742E-2</v>
      </c>
      <c r="P35" s="15">
        <v>0</v>
      </c>
      <c r="Q35" s="15">
        <v>0.18389113644722324</v>
      </c>
      <c r="R35" s="15">
        <v>0.18440463645943098</v>
      </c>
      <c r="S35" s="15">
        <v>0.28906375461699052</v>
      </c>
      <c r="T35" s="14">
        <v>2.2936392620007972E-2</v>
      </c>
      <c r="U35" s="14">
        <v>0.21911984250788161</v>
      </c>
      <c r="V35" s="14">
        <v>9.5533698841873704</v>
      </c>
      <c r="W35" s="11">
        <v>6.4131237947772602E-3</v>
      </c>
    </row>
    <row r="36" spans="1:23" x14ac:dyDescent="0.2">
      <c r="A36" s="11" t="s">
        <v>2356</v>
      </c>
      <c r="B36" s="11" t="s">
        <v>2355</v>
      </c>
      <c r="C36" s="11" t="s">
        <v>2357</v>
      </c>
      <c r="D36" s="11">
        <v>18</v>
      </c>
      <c r="E36" s="11">
        <v>16</v>
      </c>
      <c r="F36" s="13">
        <v>1</v>
      </c>
      <c r="G36" s="13">
        <v>0</v>
      </c>
      <c r="H36" s="13">
        <v>1</v>
      </c>
      <c r="I36" s="13">
        <v>11</v>
      </c>
      <c r="J36" s="13">
        <v>7</v>
      </c>
      <c r="K36" s="13">
        <v>20</v>
      </c>
      <c r="L36" s="14">
        <v>0.66666666666666663</v>
      </c>
      <c r="M36" s="14">
        <v>12.666666666666666</v>
      </c>
      <c r="N36" s="15">
        <v>2.1427040925648167E-2</v>
      </c>
      <c r="O36" s="15">
        <v>0</v>
      </c>
      <c r="P36" s="15">
        <v>2.9895366218236175E-2</v>
      </c>
      <c r="Q36" s="15">
        <v>0.20228025009194558</v>
      </c>
      <c r="R36" s="15">
        <v>0.18440463645943098</v>
      </c>
      <c r="S36" s="15">
        <v>0.32118194957443391</v>
      </c>
      <c r="T36" s="14">
        <v>1.7107469047961447E-2</v>
      </c>
      <c r="U36" s="14">
        <v>0.23595561204193682</v>
      </c>
      <c r="V36" s="14">
        <v>13.792549405199926</v>
      </c>
      <c r="W36" s="11">
        <v>7.5310833885708387E-3</v>
      </c>
    </row>
    <row r="37" spans="1:23" x14ac:dyDescent="0.2">
      <c r="A37" s="11" t="s">
        <v>2187</v>
      </c>
      <c r="B37" s="11" t="s">
        <v>2186</v>
      </c>
      <c r="C37" s="11" t="s">
        <v>2188</v>
      </c>
      <c r="D37" s="11">
        <v>13</v>
      </c>
      <c r="E37" s="11">
        <v>13</v>
      </c>
      <c r="F37" s="13">
        <v>8</v>
      </c>
      <c r="G37" s="13">
        <v>5</v>
      </c>
      <c r="H37" s="13">
        <v>3</v>
      </c>
      <c r="I37" s="13">
        <v>13</v>
      </c>
      <c r="J37" s="13">
        <v>11</v>
      </c>
      <c r="K37" s="13">
        <v>17</v>
      </c>
      <c r="L37" s="14">
        <v>5.333333333333333</v>
      </c>
      <c r="M37" s="14">
        <v>13.666666666666666</v>
      </c>
      <c r="N37" s="15">
        <v>0.17141632740518534</v>
      </c>
      <c r="O37" s="15">
        <v>0.11845534233593934</v>
      </c>
      <c r="P37" s="15">
        <v>8.9686098654708515E-2</v>
      </c>
      <c r="Q37" s="15">
        <v>0.23905847738139022</v>
      </c>
      <c r="R37" s="15">
        <v>0.2897787144362487</v>
      </c>
      <c r="S37" s="15">
        <v>0.27300465713826882</v>
      </c>
      <c r="T37" s="14">
        <v>0.1265192561319444</v>
      </c>
      <c r="U37" s="14">
        <v>0.26728061631863592</v>
      </c>
      <c r="V37" s="14">
        <v>2.1125686673330923</v>
      </c>
      <c r="W37" s="11">
        <v>7.5394451743357209E-3</v>
      </c>
    </row>
    <row r="38" spans="1:23" x14ac:dyDescent="0.2">
      <c r="A38" s="11" t="s">
        <v>1811</v>
      </c>
      <c r="B38" s="11" t="s">
        <v>1810</v>
      </c>
      <c r="C38" s="11" t="s">
        <v>1812</v>
      </c>
      <c r="D38" s="11">
        <v>3</v>
      </c>
      <c r="E38" s="11">
        <v>3</v>
      </c>
      <c r="F38" s="13">
        <v>0</v>
      </c>
      <c r="G38" s="13">
        <v>0</v>
      </c>
      <c r="H38" s="13">
        <v>0</v>
      </c>
      <c r="I38" s="13">
        <v>3</v>
      </c>
      <c r="J38" s="13">
        <v>1</v>
      </c>
      <c r="K38" s="13">
        <v>3</v>
      </c>
      <c r="L38" s="14">
        <v>0</v>
      </c>
      <c r="M38" s="14">
        <v>2.3333333333333335</v>
      </c>
      <c r="N38" s="15">
        <v>0</v>
      </c>
      <c r="O38" s="15">
        <v>0</v>
      </c>
      <c r="P38" s="15">
        <v>0</v>
      </c>
      <c r="Q38" s="15">
        <v>5.5167340934166975E-2</v>
      </c>
      <c r="R38" s="15">
        <v>2.6343519494204423E-2</v>
      </c>
      <c r="S38" s="15">
        <v>4.8177292436165087E-2</v>
      </c>
      <c r="T38" s="14">
        <v>0</v>
      </c>
      <c r="U38" s="14">
        <v>4.3229384288178831E-2</v>
      </c>
      <c r="V38" s="14">
        <v>25</v>
      </c>
      <c r="W38" s="11">
        <v>7.5977018248869297E-3</v>
      </c>
    </row>
    <row r="39" spans="1:23" x14ac:dyDescent="0.2">
      <c r="A39" s="11" t="s">
        <v>1697</v>
      </c>
      <c r="B39" s="11" t="s">
        <v>1696</v>
      </c>
      <c r="C39" s="11" t="s">
        <v>1698</v>
      </c>
      <c r="D39" s="11">
        <v>7</v>
      </c>
      <c r="E39" s="11">
        <v>7</v>
      </c>
      <c r="F39" s="13">
        <v>0</v>
      </c>
      <c r="G39" s="13">
        <v>0</v>
      </c>
      <c r="H39" s="13">
        <v>0</v>
      </c>
      <c r="I39" s="13">
        <v>3</v>
      </c>
      <c r="J39" s="13">
        <v>1</v>
      </c>
      <c r="K39" s="13">
        <v>3</v>
      </c>
      <c r="L39" s="14">
        <v>0</v>
      </c>
      <c r="M39" s="14">
        <v>2.3333333333333335</v>
      </c>
      <c r="N39" s="15">
        <v>0</v>
      </c>
      <c r="O39" s="15">
        <v>0</v>
      </c>
      <c r="P39" s="15">
        <v>0</v>
      </c>
      <c r="Q39" s="15">
        <v>5.5167340934166975E-2</v>
      </c>
      <c r="R39" s="15">
        <v>2.6343519494204423E-2</v>
      </c>
      <c r="S39" s="15">
        <v>4.8177292436165087E-2</v>
      </c>
      <c r="T39" s="14">
        <v>0</v>
      </c>
      <c r="U39" s="14">
        <v>4.3229384288178831E-2</v>
      </c>
      <c r="V39" s="14">
        <v>25</v>
      </c>
      <c r="W39" s="11">
        <v>7.5977018248869297E-3</v>
      </c>
    </row>
    <row r="40" spans="1:23" x14ac:dyDescent="0.2">
      <c r="A40" s="11" t="s">
        <v>1352</v>
      </c>
      <c r="B40" s="11" t="s">
        <v>1351</v>
      </c>
      <c r="C40" s="11" t="s">
        <v>1353</v>
      </c>
      <c r="D40" s="11">
        <v>2</v>
      </c>
      <c r="E40" s="11">
        <v>2</v>
      </c>
      <c r="F40" s="13">
        <v>1</v>
      </c>
      <c r="G40" s="13">
        <v>0</v>
      </c>
      <c r="H40" s="13">
        <v>0</v>
      </c>
      <c r="I40" s="13">
        <v>4</v>
      </c>
      <c r="J40" s="13">
        <v>2</v>
      </c>
      <c r="K40" s="13">
        <v>3</v>
      </c>
      <c r="L40" s="14">
        <v>0.33333333333333331</v>
      </c>
      <c r="M40" s="14">
        <v>3</v>
      </c>
      <c r="N40" s="15">
        <v>2.1427040925648167E-2</v>
      </c>
      <c r="O40" s="15">
        <v>0</v>
      </c>
      <c r="P40" s="15">
        <v>0</v>
      </c>
      <c r="Q40" s="15">
        <v>7.3556454578889305E-2</v>
      </c>
      <c r="R40" s="15">
        <v>5.2687038988408846E-2</v>
      </c>
      <c r="S40" s="15">
        <v>4.8177292436165087E-2</v>
      </c>
      <c r="T40" s="14">
        <v>7.1423469752160554E-3</v>
      </c>
      <c r="U40" s="14">
        <v>5.8140262001154408E-2</v>
      </c>
      <c r="V40" s="14">
        <v>8.1402180827816295</v>
      </c>
      <c r="W40" s="11">
        <v>8.5465467518950101E-3</v>
      </c>
    </row>
    <row r="41" spans="1:23" x14ac:dyDescent="0.2">
      <c r="A41" s="11" t="s">
        <v>2088</v>
      </c>
      <c r="B41" s="11" t="s">
        <v>2087</v>
      </c>
      <c r="C41" s="11" t="s">
        <v>2089</v>
      </c>
      <c r="D41" s="11">
        <v>5</v>
      </c>
      <c r="E41" s="11">
        <v>5</v>
      </c>
      <c r="F41" s="13">
        <v>0</v>
      </c>
      <c r="G41" s="13">
        <v>0</v>
      </c>
      <c r="H41" s="13">
        <v>0</v>
      </c>
      <c r="I41" s="13">
        <v>3</v>
      </c>
      <c r="J41" s="13">
        <v>2</v>
      </c>
      <c r="K41" s="13">
        <v>6</v>
      </c>
      <c r="L41" s="14">
        <v>0</v>
      </c>
      <c r="M41" s="14">
        <v>3.6666666666666665</v>
      </c>
      <c r="N41" s="15">
        <v>0</v>
      </c>
      <c r="O41" s="15">
        <v>0</v>
      </c>
      <c r="P41" s="15">
        <v>0</v>
      </c>
      <c r="Q41" s="15">
        <v>5.5167340934166975E-2</v>
      </c>
      <c r="R41" s="15">
        <v>5.2687038988408846E-2</v>
      </c>
      <c r="S41" s="15">
        <v>9.6354584872330173E-2</v>
      </c>
      <c r="T41" s="14">
        <v>0</v>
      </c>
      <c r="U41" s="14">
        <v>6.8069654931635332E-2</v>
      </c>
      <c r="V41" s="14">
        <v>25</v>
      </c>
      <c r="W41" s="11">
        <v>8.6042149153663858E-3</v>
      </c>
    </row>
    <row r="42" spans="1:23" x14ac:dyDescent="0.2">
      <c r="A42" s="11" t="s">
        <v>2223</v>
      </c>
      <c r="B42" s="11" t="s">
        <v>2222</v>
      </c>
      <c r="C42" s="11" t="s">
        <v>2224</v>
      </c>
      <c r="D42" s="11">
        <v>7</v>
      </c>
      <c r="E42" s="11">
        <v>7</v>
      </c>
      <c r="F42" s="13">
        <v>0</v>
      </c>
      <c r="G42" s="13">
        <v>0</v>
      </c>
      <c r="H42" s="13">
        <v>1</v>
      </c>
      <c r="I42" s="13">
        <v>3</v>
      </c>
      <c r="J42" s="13">
        <v>3</v>
      </c>
      <c r="K42" s="13">
        <v>5</v>
      </c>
      <c r="L42" s="14">
        <v>0.33333333333333331</v>
      </c>
      <c r="M42" s="14">
        <v>3.6666666666666665</v>
      </c>
      <c r="N42" s="15">
        <v>0</v>
      </c>
      <c r="O42" s="15">
        <v>0</v>
      </c>
      <c r="P42" s="15">
        <v>2.9895366218236175E-2</v>
      </c>
      <c r="Q42" s="15">
        <v>5.5167340934166975E-2</v>
      </c>
      <c r="R42" s="15">
        <v>7.9030558482613283E-2</v>
      </c>
      <c r="S42" s="15">
        <v>8.0295487393608478E-2</v>
      </c>
      <c r="T42" s="14">
        <v>9.9651220727453912E-3</v>
      </c>
      <c r="U42" s="14">
        <v>7.1497795603462908E-2</v>
      </c>
      <c r="V42" s="14">
        <v>7.1748037888075027</v>
      </c>
      <c r="W42" s="11">
        <v>8.8121885924722036E-3</v>
      </c>
    </row>
    <row r="43" spans="1:23" x14ac:dyDescent="0.2">
      <c r="A43" s="11" t="s">
        <v>2073</v>
      </c>
      <c r="B43" s="11" t="s">
        <v>2072</v>
      </c>
      <c r="C43" s="11" t="s">
        <v>2074</v>
      </c>
      <c r="D43" s="11">
        <v>14</v>
      </c>
      <c r="E43" s="11">
        <v>8</v>
      </c>
      <c r="F43" s="13">
        <v>0</v>
      </c>
      <c r="G43" s="13">
        <v>0</v>
      </c>
      <c r="H43" s="13">
        <v>0</v>
      </c>
      <c r="I43" s="13">
        <v>6</v>
      </c>
      <c r="J43" s="13">
        <v>5</v>
      </c>
      <c r="K43" s="13">
        <v>14</v>
      </c>
      <c r="L43" s="14">
        <v>0</v>
      </c>
      <c r="M43" s="14">
        <v>8.3333333333333339</v>
      </c>
      <c r="N43" s="15">
        <v>0</v>
      </c>
      <c r="O43" s="15">
        <v>0</v>
      </c>
      <c r="P43" s="15">
        <v>0</v>
      </c>
      <c r="Q43" s="15">
        <v>0.11033468186833395</v>
      </c>
      <c r="R43" s="15">
        <v>0.13171759747102213</v>
      </c>
      <c r="S43" s="15">
        <v>0.22482736470210374</v>
      </c>
      <c r="T43" s="14">
        <v>0</v>
      </c>
      <c r="U43" s="14">
        <v>0.15562654801381995</v>
      </c>
      <c r="V43" s="14">
        <v>25</v>
      </c>
      <c r="W43" s="11">
        <v>1.1440488930923903E-2</v>
      </c>
    </row>
    <row r="44" spans="1:23" x14ac:dyDescent="0.2">
      <c r="A44" s="11" t="s">
        <v>2253</v>
      </c>
      <c r="B44" s="11" t="s">
        <v>2252</v>
      </c>
      <c r="C44" s="11" t="s">
        <v>2254</v>
      </c>
      <c r="D44" s="11">
        <v>13</v>
      </c>
      <c r="E44" s="11">
        <v>11</v>
      </c>
      <c r="F44" s="13">
        <v>3</v>
      </c>
      <c r="G44" s="13">
        <v>2</v>
      </c>
      <c r="H44" s="13">
        <v>1</v>
      </c>
      <c r="I44" s="13">
        <v>12</v>
      </c>
      <c r="J44" s="13">
        <v>5</v>
      </c>
      <c r="K44" s="13">
        <v>10</v>
      </c>
      <c r="L44" s="14">
        <v>2</v>
      </c>
      <c r="M44" s="14">
        <v>9</v>
      </c>
      <c r="N44" s="15">
        <v>6.4281122776944505E-2</v>
      </c>
      <c r="O44" s="15">
        <v>4.7382136934375742E-2</v>
      </c>
      <c r="P44" s="15">
        <v>2.9895366218236175E-2</v>
      </c>
      <c r="Q44" s="15">
        <v>0.2206693637366679</v>
      </c>
      <c r="R44" s="15">
        <v>0.13171759747102213</v>
      </c>
      <c r="S44" s="15">
        <v>0.16059097478721696</v>
      </c>
      <c r="T44" s="14">
        <v>4.7186208643185477E-2</v>
      </c>
      <c r="U44" s="14">
        <v>0.17099264533163563</v>
      </c>
      <c r="V44" s="14">
        <v>3.6237843693833196</v>
      </c>
      <c r="W44" s="11">
        <v>1.152019174012448E-2</v>
      </c>
    </row>
    <row r="45" spans="1:23" x14ac:dyDescent="0.2">
      <c r="A45" s="11" t="s">
        <v>90</v>
      </c>
      <c r="B45" s="11" t="s">
        <v>89</v>
      </c>
      <c r="C45" s="11" t="s">
        <v>91</v>
      </c>
      <c r="D45" s="11">
        <v>1</v>
      </c>
      <c r="E45" s="11">
        <v>1</v>
      </c>
      <c r="F45" s="13">
        <v>0</v>
      </c>
      <c r="G45" s="13">
        <v>0</v>
      </c>
      <c r="H45" s="13">
        <v>0</v>
      </c>
      <c r="I45" s="13">
        <v>2</v>
      </c>
      <c r="J45" s="13">
        <v>1</v>
      </c>
      <c r="K45" s="13">
        <v>1</v>
      </c>
      <c r="L45" s="14">
        <v>0</v>
      </c>
      <c r="M45" s="14">
        <v>1.3333333333333333</v>
      </c>
      <c r="N45" s="15">
        <v>0</v>
      </c>
      <c r="O45" s="15">
        <v>0</v>
      </c>
      <c r="P45" s="15">
        <v>0</v>
      </c>
      <c r="Q45" s="15">
        <v>3.6778227289444652E-2</v>
      </c>
      <c r="R45" s="15">
        <v>2.6343519494204423E-2</v>
      </c>
      <c r="S45" s="15">
        <v>1.6059097478721696E-2</v>
      </c>
      <c r="T45" s="14">
        <v>0</v>
      </c>
      <c r="U45" s="14">
        <v>2.6393614754123589E-2</v>
      </c>
      <c r="V45" s="14">
        <v>25</v>
      </c>
      <c r="W45" s="11">
        <v>1.1575415403851588E-2</v>
      </c>
    </row>
    <row r="46" spans="1:23" x14ac:dyDescent="0.2">
      <c r="A46" s="11" t="s">
        <v>2308</v>
      </c>
      <c r="B46" s="11" t="s">
        <v>2307</v>
      </c>
      <c r="C46" s="11" t="s">
        <v>2309</v>
      </c>
      <c r="D46" s="11">
        <v>19</v>
      </c>
      <c r="E46" s="11">
        <v>19</v>
      </c>
      <c r="F46" s="13">
        <v>7</v>
      </c>
      <c r="G46" s="13">
        <v>1</v>
      </c>
      <c r="H46" s="13">
        <v>2</v>
      </c>
      <c r="I46" s="13">
        <v>13</v>
      </c>
      <c r="J46" s="13">
        <v>14</v>
      </c>
      <c r="K46" s="13">
        <v>21</v>
      </c>
      <c r="L46" s="14">
        <v>3.3333333333333335</v>
      </c>
      <c r="M46" s="14">
        <v>16</v>
      </c>
      <c r="N46" s="15">
        <v>0.14998928647953716</v>
      </c>
      <c r="O46" s="15">
        <v>2.3691068467187871E-2</v>
      </c>
      <c r="P46" s="15">
        <v>5.9790732436472351E-2</v>
      </c>
      <c r="Q46" s="15">
        <v>0.23905847738139022</v>
      </c>
      <c r="R46" s="15">
        <v>0.36880927291886195</v>
      </c>
      <c r="S46" s="15">
        <v>0.33724104705315561</v>
      </c>
      <c r="T46" s="14">
        <v>7.7823695794399128E-2</v>
      </c>
      <c r="U46" s="14">
        <v>0.31503626578446925</v>
      </c>
      <c r="V46" s="14">
        <v>4.0480763932974515</v>
      </c>
      <c r="W46" s="11">
        <v>1.1900306909300756E-2</v>
      </c>
    </row>
    <row r="47" spans="1:23" x14ac:dyDescent="0.2">
      <c r="A47" s="11" t="s">
        <v>2279</v>
      </c>
      <c r="B47" s="11" t="s">
        <v>2278</v>
      </c>
      <c r="C47" s="11" t="s">
        <v>2280</v>
      </c>
      <c r="D47" s="11">
        <v>5</v>
      </c>
      <c r="E47" s="11">
        <v>5</v>
      </c>
      <c r="F47" s="13">
        <v>1</v>
      </c>
      <c r="G47" s="13">
        <v>1</v>
      </c>
      <c r="H47" s="13">
        <v>0</v>
      </c>
      <c r="I47" s="13">
        <v>3</v>
      </c>
      <c r="J47" s="13">
        <v>3</v>
      </c>
      <c r="K47" s="13">
        <v>6</v>
      </c>
      <c r="L47" s="14">
        <v>0.66666666666666663</v>
      </c>
      <c r="M47" s="14">
        <v>4</v>
      </c>
      <c r="N47" s="15">
        <v>2.1427040925648167E-2</v>
      </c>
      <c r="O47" s="15">
        <v>2.3691068467187871E-2</v>
      </c>
      <c r="P47" s="15">
        <v>0</v>
      </c>
      <c r="Q47" s="15">
        <v>5.5167340934166975E-2</v>
      </c>
      <c r="R47" s="15">
        <v>7.9030558482613283E-2</v>
      </c>
      <c r="S47" s="15">
        <v>9.6354584872330173E-2</v>
      </c>
      <c r="T47" s="14">
        <v>1.5039369797612013E-2</v>
      </c>
      <c r="U47" s="14">
        <v>7.6850828096370144E-2</v>
      </c>
      <c r="V47" s="14">
        <v>5.1099766233936679</v>
      </c>
      <c r="W47" s="11">
        <v>1.1912866070369718E-2</v>
      </c>
    </row>
    <row r="48" spans="1:23" x14ac:dyDescent="0.2">
      <c r="A48" s="11" t="s">
        <v>2136</v>
      </c>
      <c r="B48" s="11" t="s">
        <v>2135</v>
      </c>
      <c r="C48" s="11" t="s">
        <v>2137</v>
      </c>
      <c r="D48" s="11">
        <v>8</v>
      </c>
      <c r="E48" s="11">
        <v>8</v>
      </c>
      <c r="F48" s="13">
        <v>0</v>
      </c>
      <c r="G48" s="13">
        <v>0</v>
      </c>
      <c r="H48" s="13">
        <v>0</v>
      </c>
      <c r="I48" s="13">
        <v>3</v>
      </c>
      <c r="J48" s="13">
        <v>1</v>
      </c>
      <c r="K48" s="13">
        <v>4</v>
      </c>
      <c r="L48" s="14">
        <v>0</v>
      </c>
      <c r="M48" s="14">
        <v>2.6666666666666665</v>
      </c>
      <c r="N48" s="15">
        <v>0</v>
      </c>
      <c r="O48" s="15">
        <v>0</v>
      </c>
      <c r="P48" s="15">
        <v>0</v>
      </c>
      <c r="Q48" s="15">
        <v>5.5167340934166975E-2</v>
      </c>
      <c r="R48" s="15">
        <v>2.6343519494204423E-2</v>
      </c>
      <c r="S48" s="15">
        <v>6.4236389914886782E-2</v>
      </c>
      <c r="T48" s="14">
        <v>0</v>
      </c>
      <c r="U48" s="14">
        <v>4.8582416781086067E-2</v>
      </c>
      <c r="V48" s="14">
        <v>25</v>
      </c>
      <c r="W48" s="11">
        <v>1.3128169018005483E-2</v>
      </c>
    </row>
    <row r="49" spans="1:23" x14ac:dyDescent="0.2">
      <c r="A49" s="11" t="s">
        <v>2070</v>
      </c>
      <c r="B49" s="11" t="s">
        <v>2069</v>
      </c>
      <c r="C49" s="11" t="s">
        <v>2071</v>
      </c>
      <c r="D49" s="11">
        <v>7</v>
      </c>
      <c r="E49" s="11">
        <v>7</v>
      </c>
      <c r="F49" s="13">
        <v>2</v>
      </c>
      <c r="G49" s="13">
        <v>2</v>
      </c>
      <c r="H49" s="13">
        <v>0</v>
      </c>
      <c r="I49" s="13">
        <v>5</v>
      </c>
      <c r="J49" s="13">
        <v>4</v>
      </c>
      <c r="K49" s="13">
        <v>8</v>
      </c>
      <c r="L49" s="14">
        <v>1.3333333333333333</v>
      </c>
      <c r="M49" s="14">
        <v>5.666666666666667</v>
      </c>
      <c r="N49" s="15">
        <v>4.2854081851296334E-2</v>
      </c>
      <c r="O49" s="15">
        <v>4.7382136934375742E-2</v>
      </c>
      <c r="P49" s="15">
        <v>0</v>
      </c>
      <c r="Q49" s="15">
        <v>9.1945568223611621E-2</v>
      </c>
      <c r="R49" s="15">
        <v>0.10537407797681769</v>
      </c>
      <c r="S49" s="15">
        <v>0.12847277982977356</v>
      </c>
      <c r="T49" s="14">
        <v>3.0078739595224026E-2</v>
      </c>
      <c r="U49" s="14">
        <v>0.10859747534340096</v>
      </c>
      <c r="V49" s="14">
        <v>3.6104396927803557</v>
      </c>
      <c r="W49" s="11">
        <v>1.3180936540854671E-2</v>
      </c>
    </row>
    <row r="50" spans="1:23" x14ac:dyDescent="0.2">
      <c r="A50" s="11" t="s">
        <v>2389</v>
      </c>
      <c r="B50" s="11" t="s">
        <v>2388</v>
      </c>
      <c r="C50" s="11" t="s">
        <v>2390</v>
      </c>
      <c r="D50" s="11">
        <v>3</v>
      </c>
      <c r="E50" s="11">
        <v>3</v>
      </c>
      <c r="F50" s="13">
        <v>0</v>
      </c>
      <c r="G50" s="13">
        <v>0</v>
      </c>
      <c r="H50" s="13">
        <v>1</v>
      </c>
      <c r="I50" s="13">
        <v>3</v>
      </c>
      <c r="J50" s="13">
        <v>2</v>
      </c>
      <c r="K50" s="13">
        <v>3</v>
      </c>
      <c r="L50" s="14">
        <v>0.33333333333333331</v>
      </c>
      <c r="M50" s="14">
        <v>2.6666666666666665</v>
      </c>
      <c r="N50" s="15">
        <v>0</v>
      </c>
      <c r="O50" s="15">
        <v>0</v>
      </c>
      <c r="P50" s="15">
        <v>2.9895366218236175E-2</v>
      </c>
      <c r="Q50" s="15">
        <v>5.5167340934166975E-2</v>
      </c>
      <c r="R50" s="15">
        <v>5.2687038988408846E-2</v>
      </c>
      <c r="S50" s="15">
        <v>4.8177292436165087E-2</v>
      </c>
      <c r="T50" s="14">
        <v>9.9651220727453912E-3</v>
      </c>
      <c r="U50" s="14">
        <v>5.2010557452913636E-2</v>
      </c>
      <c r="V50" s="14">
        <v>5.2192594403998838</v>
      </c>
      <c r="W50" s="11">
        <v>1.445804320181417E-2</v>
      </c>
    </row>
    <row r="51" spans="1:23" x14ac:dyDescent="0.2">
      <c r="A51" s="11" t="s">
        <v>1943</v>
      </c>
      <c r="B51" s="11" t="s">
        <v>1942</v>
      </c>
      <c r="C51" s="11" t="s">
        <v>1944</v>
      </c>
      <c r="D51" s="11">
        <v>1</v>
      </c>
      <c r="E51" s="11">
        <v>1</v>
      </c>
      <c r="F51" s="13">
        <v>0</v>
      </c>
      <c r="G51" s="13">
        <v>0</v>
      </c>
      <c r="H51" s="13">
        <v>0</v>
      </c>
      <c r="I51" s="13">
        <v>3</v>
      </c>
      <c r="J51" s="13">
        <v>3</v>
      </c>
      <c r="K51" s="13">
        <v>2</v>
      </c>
      <c r="L51" s="14">
        <v>0</v>
      </c>
      <c r="M51" s="14">
        <v>2.6666666666666665</v>
      </c>
      <c r="N51" s="15">
        <v>0</v>
      </c>
      <c r="O51" s="15">
        <v>0</v>
      </c>
      <c r="P51" s="15">
        <v>0</v>
      </c>
      <c r="Q51" s="15">
        <v>5.5167340934166975E-2</v>
      </c>
      <c r="R51" s="15">
        <v>7.9030558482613283E-2</v>
      </c>
      <c r="S51" s="15">
        <v>3.2118194957443391E-2</v>
      </c>
      <c r="T51" s="14">
        <v>0</v>
      </c>
      <c r="U51" s="14">
        <v>5.5438698124741219E-2</v>
      </c>
      <c r="V51" s="14">
        <v>25</v>
      </c>
      <c r="W51" s="11">
        <v>1.4932289567461421E-2</v>
      </c>
    </row>
    <row r="52" spans="1:23" x14ac:dyDescent="0.2">
      <c r="A52" s="11" t="s">
        <v>2347</v>
      </c>
      <c r="B52" s="11" t="s">
        <v>2346</v>
      </c>
      <c r="C52" s="11" t="s">
        <v>2348</v>
      </c>
      <c r="D52" s="11">
        <v>8</v>
      </c>
      <c r="E52" s="11">
        <v>8</v>
      </c>
      <c r="F52" s="13">
        <v>0</v>
      </c>
      <c r="G52" s="13">
        <v>0</v>
      </c>
      <c r="H52" s="13">
        <v>0</v>
      </c>
      <c r="I52" s="13">
        <v>2</v>
      </c>
      <c r="J52" s="13">
        <v>1</v>
      </c>
      <c r="K52" s="13">
        <v>4</v>
      </c>
      <c r="L52" s="14">
        <v>0</v>
      </c>
      <c r="M52" s="14">
        <v>2.3333333333333335</v>
      </c>
      <c r="N52" s="15">
        <v>0</v>
      </c>
      <c r="O52" s="15">
        <v>0</v>
      </c>
      <c r="P52" s="15">
        <v>0</v>
      </c>
      <c r="Q52" s="15">
        <v>3.6778227289444652E-2</v>
      </c>
      <c r="R52" s="15">
        <v>2.6343519494204423E-2</v>
      </c>
      <c r="S52" s="15">
        <v>6.4236389914886782E-2</v>
      </c>
      <c r="T52" s="14">
        <v>0</v>
      </c>
      <c r="U52" s="14">
        <v>4.2452712232845281E-2</v>
      </c>
      <c r="V52" s="14">
        <v>25</v>
      </c>
      <c r="W52" s="11">
        <v>1.9832448429906977E-2</v>
      </c>
    </row>
    <row r="53" spans="1:23" x14ac:dyDescent="0.2">
      <c r="A53" s="11" t="s">
        <v>1985</v>
      </c>
      <c r="B53" s="11" t="s">
        <v>1984</v>
      </c>
      <c r="C53" s="11" t="s">
        <v>1986</v>
      </c>
      <c r="D53" s="11">
        <v>4</v>
      </c>
      <c r="E53" s="11">
        <v>4</v>
      </c>
      <c r="F53" s="13">
        <v>0</v>
      </c>
      <c r="G53" s="13">
        <v>0</v>
      </c>
      <c r="H53" s="13">
        <v>0</v>
      </c>
      <c r="I53" s="13">
        <v>4</v>
      </c>
      <c r="J53" s="13">
        <v>2</v>
      </c>
      <c r="K53" s="13">
        <v>8</v>
      </c>
      <c r="L53" s="14">
        <v>0</v>
      </c>
      <c r="M53" s="14">
        <v>4.666666666666667</v>
      </c>
      <c r="N53" s="15">
        <v>0</v>
      </c>
      <c r="O53" s="15">
        <v>0</v>
      </c>
      <c r="P53" s="15">
        <v>0</v>
      </c>
      <c r="Q53" s="15">
        <v>7.3556454578889305E-2</v>
      </c>
      <c r="R53" s="15">
        <v>5.2687038988408846E-2</v>
      </c>
      <c r="S53" s="15">
        <v>0.12847277982977356</v>
      </c>
      <c r="T53" s="14">
        <v>0</v>
      </c>
      <c r="U53" s="14">
        <v>8.4905424465690563E-2</v>
      </c>
      <c r="V53" s="14">
        <v>25</v>
      </c>
      <c r="W53" s="11">
        <v>1.9832448429906977E-2</v>
      </c>
    </row>
    <row r="54" spans="1:23" x14ac:dyDescent="0.2">
      <c r="A54" s="11" t="s">
        <v>2003</v>
      </c>
      <c r="B54" s="11" t="s">
        <v>2002</v>
      </c>
      <c r="C54" s="11" t="s">
        <v>2004</v>
      </c>
      <c r="D54" s="11">
        <v>7</v>
      </c>
      <c r="E54" s="11">
        <v>7</v>
      </c>
      <c r="F54" s="13">
        <v>1</v>
      </c>
      <c r="G54" s="13">
        <v>1</v>
      </c>
      <c r="H54" s="13">
        <v>1</v>
      </c>
      <c r="I54" s="13">
        <v>5</v>
      </c>
      <c r="J54" s="13">
        <v>2</v>
      </c>
      <c r="K54" s="13">
        <v>4</v>
      </c>
      <c r="L54" s="14">
        <v>1</v>
      </c>
      <c r="M54" s="14">
        <v>3.6666666666666665</v>
      </c>
      <c r="N54" s="15">
        <v>2.1427040925648167E-2</v>
      </c>
      <c r="O54" s="15">
        <v>2.3691068467187871E-2</v>
      </c>
      <c r="P54" s="15">
        <v>2.9895366218236175E-2</v>
      </c>
      <c r="Q54" s="15">
        <v>9.1945568223611621E-2</v>
      </c>
      <c r="R54" s="15">
        <v>5.2687038988408846E-2</v>
      </c>
      <c r="S54" s="15">
        <v>6.4236389914886782E-2</v>
      </c>
      <c r="T54" s="14">
        <v>2.5004491870357404E-2</v>
      </c>
      <c r="U54" s="14">
        <v>6.9622999042302416E-2</v>
      </c>
      <c r="V54" s="14">
        <v>2.7844196716046783</v>
      </c>
      <c r="W54" s="11">
        <v>2.0068317395264733E-2</v>
      </c>
    </row>
    <row r="55" spans="1:23" x14ac:dyDescent="0.2">
      <c r="A55" s="11" t="s">
        <v>2193</v>
      </c>
      <c r="B55" s="11" t="s">
        <v>2192</v>
      </c>
      <c r="C55" s="11" t="s">
        <v>2194</v>
      </c>
      <c r="D55" s="11">
        <v>6</v>
      </c>
      <c r="E55" s="11">
        <v>6</v>
      </c>
      <c r="F55" s="13">
        <v>1</v>
      </c>
      <c r="G55" s="13">
        <v>1</v>
      </c>
      <c r="H55" s="13">
        <v>0</v>
      </c>
      <c r="I55" s="13">
        <v>4</v>
      </c>
      <c r="J55" s="13">
        <v>6</v>
      </c>
      <c r="K55" s="13">
        <v>11</v>
      </c>
      <c r="L55" s="14">
        <v>0.66666666666666663</v>
      </c>
      <c r="M55" s="14">
        <v>7</v>
      </c>
      <c r="N55" s="15">
        <v>2.1427040925648167E-2</v>
      </c>
      <c r="O55" s="15">
        <v>2.3691068467187871E-2</v>
      </c>
      <c r="P55" s="15">
        <v>0</v>
      </c>
      <c r="Q55" s="15">
        <v>7.3556454578889305E-2</v>
      </c>
      <c r="R55" s="15">
        <v>0.15806111696522657</v>
      </c>
      <c r="S55" s="15">
        <v>0.17665007226593865</v>
      </c>
      <c r="T55" s="14">
        <v>1.5039369797612013E-2</v>
      </c>
      <c r="U55" s="14">
        <v>0.13608921460335152</v>
      </c>
      <c r="V55" s="14">
        <v>9.0488641768061377</v>
      </c>
      <c r="W55" s="11">
        <v>2.0615349855863999E-2</v>
      </c>
    </row>
    <row r="56" spans="1:23" x14ac:dyDescent="0.2">
      <c r="A56" s="11" t="s">
        <v>1694</v>
      </c>
      <c r="B56" s="11" t="s">
        <v>1693</v>
      </c>
      <c r="C56" s="11" t="s">
        <v>1695</v>
      </c>
      <c r="D56" s="11">
        <v>5</v>
      </c>
      <c r="E56" s="11">
        <v>5</v>
      </c>
      <c r="F56" s="13">
        <v>0</v>
      </c>
      <c r="G56" s="13">
        <v>0</v>
      </c>
      <c r="H56" s="13">
        <v>0</v>
      </c>
      <c r="I56" s="13">
        <v>1</v>
      </c>
      <c r="J56" s="13">
        <v>2</v>
      </c>
      <c r="K56" s="13">
        <v>3</v>
      </c>
      <c r="L56" s="14">
        <v>0</v>
      </c>
      <c r="M56" s="14">
        <v>2</v>
      </c>
      <c r="N56" s="15">
        <v>0</v>
      </c>
      <c r="O56" s="15">
        <v>0</v>
      </c>
      <c r="P56" s="15">
        <v>0</v>
      </c>
      <c r="Q56" s="15">
        <v>1.8389113644722326E-2</v>
      </c>
      <c r="R56" s="15">
        <v>5.2687038988408846E-2</v>
      </c>
      <c r="S56" s="15">
        <v>4.8177292436165087E-2</v>
      </c>
      <c r="T56" s="14">
        <v>0</v>
      </c>
      <c r="U56" s="14">
        <v>3.9751148356432085E-2</v>
      </c>
      <c r="V56" s="14">
        <v>25</v>
      </c>
      <c r="W56" s="11">
        <v>2.0939252168125557E-2</v>
      </c>
    </row>
    <row r="57" spans="1:23" x14ac:dyDescent="0.2">
      <c r="A57" s="11" t="s">
        <v>1991</v>
      </c>
      <c r="B57" s="11" t="s">
        <v>1990</v>
      </c>
      <c r="C57" s="11" t="s">
        <v>1992</v>
      </c>
      <c r="D57" s="11">
        <v>2</v>
      </c>
      <c r="E57" s="11">
        <v>2</v>
      </c>
      <c r="F57" s="13">
        <v>2</v>
      </c>
      <c r="G57" s="13">
        <v>2</v>
      </c>
      <c r="H57" s="13">
        <v>2</v>
      </c>
      <c r="I57" s="13">
        <v>6</v>
      </c>
      <c r="J57" s="13">
        <v>5</v>
      </c>
      <c r="K57" s="13">
        <v>5</v>
      </c>
      <c r="L57" s="14">
        <v>2</v>
      </c>
      <c r="M57" s="14">
        <v>5.333333333333333</v>
      </c>
      <c r="N57" s="15">
        <v>4.2854081851296334E-2</v>
      </c>
      <c r="O57" s="15">
        <v>4.7382136934375742E-2</v>
      </c>
      <c r="P57" s="15">
        <v>5.9790732436472351E-2</v>
      </c>
      <c r="Q57" s="15">
        <v>0.11033468186833395</v>
      </c>
      <c r="R57" s="15">
        <v>0.13171759747102213</v>
      </c>
      <c r="S57" s="15">
        <v>8.0295487393608478E-2</v>
      </c>
      <c r="T57" s="14">
        <v>5.0008983740714809E-2</v>
      </c>
      <c r="U57" s="14">
        <v>0.10744925557765485</v>
      </c>
      <c r="V57" s="14">
        <v>2.1485990624155606</v>
      </c>
      <c r="W57" s="11">
        <v>2.1829320684704716E-2</v>
      </c>
    </row>
    <row r="58" spans="1:23" x14ac:dyDescent="0.2">
      <c r="A58" s="11" t="s">
        <v>2211</v>
      </c>
      <c r="B58" s="11" t="s">
        <v>2210</v>
      </c>
      <c r="C58" s="11" t="s">
        <v>2212</v>
      </c>
      <c r="D58" s="11">
        <v>4</v>
      </c>
      <c r="E58" s="11">
        <v>4</v>
      </c>
      <c r="F58" s="13">
        <v>0</v>
      </c>
      <c r="G58" s="13">
        <v>0</v>
      </c>
      <c r="H58" s="13">
        <v>0</v>
      </c>
      <c r="I58" s="13">
        <v>2</v>
      </c>
      <c r="J58" s="13">
        <v>4</v>
      </c>
      <c r="K58" s="13">
        <v>7</v>
      </c>
      <c r="L58" s="14">
        <v>0</v>
      </c>
      <c r="M58" s="14">
        <v>4.333333333333333</v>
      </c>
      <c r="N58" s="15">
        <v>0</v>
      </c>
      <c r="O58" s="15">
        <v>0</v>
      </c>
      <c r="P58" s="15">
        <v>0</v>
      </c>
      <c r="Q58" s="15">
        <v>3.6778227289444652E-2</v>
      </c>
      <c r="R58" s="15">
        <v>0.10537407797681769</v>
      </c>
      <c r="S58" s="15">
        <v>0.11241368235105187</v>
      </c>
      <c r="T58" s="14">
        <v>0</v>
      </c>
      <c r="U58" s="14">
        <v>8.4855329205771393E-2</v>
      </c>
      <c r="V58" s="14">
        <v>25</v>
      </c>
      <c r="W58" s="11">
        <v>2.4507014942545376E-2</v>
      </c>
    </row>
    <row r="59" spans="1:23" x14ac:dyDescent="0.2">
      <c r="A59" s="11" t="s">
        <v>2344</v>
      </c>
      <c r="B59" s="11" t="s">
        <v>2343</v>
      </c>
      <c r="C59" s="11" t="s">
        <v>2345</v>
      </c>
      <c r="D59" s="11">
        <v>2</v>
      </c>
      <c r="E59" s="11">
        <v>1</v>
      </c>
      <c r="F59" s="13">
        <v>0</v>
      </c>
      <c r="G59" s="13">
        <v>0</v>
      </c>
      <c r="H59" s="13">
        <v>0</v>
      </c>
      <c r="I59" s="13">
        <v>1</v>
      </c>
      <c r="J59" s="13">
        <v>1</v>
      </c>
      <c r="K59" s="13">
        <v>3</v>
      </c>
      <c r="L59" s="14">
        <v>0</v>
      </c>
      <c r="M59" s="14">
        <v>1.6666666666666667</v>
      </c>
      <c r="N59" s="15">
        <v>0</v>
      </c>
      <c r="O59" s="15">
        <v>0</v>
      </c>
      <c r="P59" s="15">
        <v>0</v>
      </c>
      <c r="Q59" s="15">
        <v>1.8389113644722326E-2</v>
      </c>
      <c r="R59" s="15">
        <v>2.6343519494204423E-2</v>
      </c>
      <c r="S59" s="15">
        <v>4.8177292436165087E-2</v>
      </c>
      <c r="T59" s="14">
        <v>0</v>
      </c>
      <c r="U59" s="14">
        <v>3.096997519169728E-2</v>
      </c>
      <c r="V59" s="14">
        <v>25</v>
      </c>
      <c r="W59" s="11">
        <v>2.5400595102722641E-2</v>
      </c>
    </row>
    <row r="60" spans="1:23" x14ac:dyDescent="0.2">
      <c r="A60" s="11" t="s">
        <v>1802</v>
      </c>
      <c r="B60" s="11" t="s">
        <v>1801</v>
      </c>
      <c r="C60" s="11" t="s">
        <v>1803</v>
      </c>
      <c r="D60" s="11">
        <v>3</v>
      </c>
      <c r="E60" s="11">
        <v>3</v>
      </c>
      <c r="F60" s="13">
        <v>0</v>
      </c>
      <c r="G60" s="13">
        <v>0</v>
      </c>
      <c r="H60" s="13">
        <v>0</v>
      </c>
      <c r="I60" s="13">
        <v>1</v>
      </c>
      <c r="J60" s="13">
        <v>1</v>
      </c>
      <c r="K60" s="13">
        <v>3</v>
      </c>
      <c r="L60" s="14">
        <v>0</v>
      </c>
      <c r="M60" s="14">
        <v>1.6666666666666667</v>
      </c>
      <c r="N60" s="15">
        <v>0</v>
      </c>
      <c r="O60" s="15">
        <v>0</v>
      </c>
      <c r="P60" s="15">
        <v>0</v>
      </c>
      <c r="Q60" s="15">
        <v>1.8389113644722326E-2</v>
      </c>
      <c r="R60" s="15">
        <v>2.6343519494204423E-2</v>
      </c>
      <c r="S60" s="15">
        <v>4.8177292436165087E-2</v>
      </c>
      <c r="T60" s="14">
        <v>0</v>
      </c>
      <c r="U60" s="14">
        <v>3.096997519169728E-2</v>
      </c>
      <c r="V60" s="14">
        <v>25</v>
      </c>
      <c r="W60" s="11">
        <v>2.5400595102722641E-2</v>
      </c>
    </row>
    <row r="61" spans="1:23" x14ac:dyDescent="0.2">
      <c r="A61" s="11" t="s">
        <v>2341</v>
      </c>
      <c r="B61" s="11" t="s">
        <v>2340</v>
      </c>
      <c r="C61" s="11" t="s">
        <v>2342</v>
      </c>
      <c r="D61" s="11">
        <v>4</v>
      </c>
      <c r="E61" s="11">
        <v>3</v>
      </c>
      <c r="F61" s="13">
        <v>0</v>
      </c>
      <c r="G61" s="13">
        <v>0</v>
      </c>
      <c r="H61" s="13">
        <v>0</v>
      </c>
      <c r="I61" s="13">
        <v>1</v>
      </c>
      <c r="J61" s="13">
        <v>1</v>
      </c>
      <c r="K61" s="13">
        <v>3</v>
      </c>
      <c r="L61" s="14">
        <v>0</v>
      </c>
      <c r="M61" s="14">
        <v>1.6666666666666667</v>
      </c>
      <c r="N61" s="15">
        <v>0</v>
      </c>
      <c r="O61" s="15">
        <v>0</v>
      </c>
      <c r="P61" s="15">
        <v>0</v>
      </c>
      <c r="Q61" s="15">
        <v>1.8389113644722326E-2</v>
      </c>
      <c r="R61" s="15">
        <v>2.6343519494204423E-2</v>
      </c>
      <c r="S61" s="15">
        <v>4.8177292436165087E-2</v>
      </c>
      <c r="T61" s="14">
        <v>0</v>
      </c>
      <c r="U61" s="14">
        <v>3.096997519169728E-2</v>
      </c>
      <c r="V61" s="14">
        <v>25</v>
      </c>
      <c r="W61" s="11">
        <v>2.5400595102722641E-2</v>
      </c>
    </row>
    <row r="62" spans="1:23" x14ac:dyDescent="0.2">
      <c r="A62" s="11" t="s">
        <v>1934</v>
      </c>
      <c r="B62" s="11" t="s">
        <v>1933</v>
      </c>
      <c r="C62" s="11" t="s">
        <v>1935</v>
      </c>
      <c r="D62" s="11">
        <v>5</v>
      </c>
      <c r="E62" s="11">
        <v>5</v>
      </c>
      <c r="F62" s="13">
        <v>0</v>
      </c>
      <c r="G62" s="13">
        <v>0</v>
      </c>
      <c r="H62" s="13">
        <v>0</v>
      </c>
      <c r="I62" s="13">
        <v>1</v>
      </c>
      <c r="J62" s="13">
        <v>1</v>
      </c>
      <c r="K62" s="13">
        <v>3</v>
      </c>
      <c r="L62" s="14">
        <v>0</v>
      </c>
      <c r="M62" s="14">
        <v>1.6666666666666667</v>
      </c>
      <c r="N62" s="15">
        <v>0</v>
      </c>
      <c r="O62" s="15">
        <v>0</v>
      </c>
      <c r="P62" s="15">
        <v>0</v>
      </c>
      <c r="Q62" s="15">
        <v>1.8389113644722326E-2</v>
      </c>
      <c r="R62" s="15">
        <v>2.6343519494204423E-2</v>
      </c>
      <c r="S62" s="15">
        <v>4.8177292436165087E-2</v>
      </c>
      <c r="T62" s="14">
        <v>0</v>
      </c>
      <c r="U62" s="14">
        <v>3.096997519169728E-2</v>
      </c>
      <c r="V62" s="14">
        <v>25</v>
      </c>
      <c r="W62" s="11">
        <v>2.5400595102722641E-2</v>
      </c>
    </row>
    <row r="63" spans="1:23" x14ac:dyDescent="0.2">
      <c r="A63" s="11" t="s">
        <v>2383</v>
      </c>
      <c r="B63" s="11" t="s">
        <v>2382</v>
      </c>
      <c r="C63" s="11" t="s">
        <v>2384</v>
      </c>
      <c r="D63" s="11">
        <v>3</v>
      </c>
      <c r="E63" s="11">
        <v>3</v>
      </c>
      <c r="F63" s="13">
        <v>0</v>
      </c>
      <c r="G63" s="13">
        <v>0</v>
      </c>
      <c r="H63" s="13">
        <v>0</v>
      </c>
      <c r="I63" s="13">
        <v>1</v>
      </c>
      <c r="J63" s="13">
        <v>2</v>
      </c>
      <c r="K63" s="13">
        <v>2</v>
      </c>
      <c r="L63" s="14">
        <v>0</v>
      </c>
      <c r="M63" s="14">
        <v>1.6666666666666667</v>
      </c>
      <c r="N63" s="15">
        <v>0</v>
      </c>
      <c r="O63" s="15">
        <v>0</v>
      </c>
      <c r="P63" s="15">
        <v>0</v>
      </c>
      <c r="Q63" s="15">
        <v>1.8389113644722326E-2</v>
      </c>
      <c r="R63" s="15">
        <v>5.2687038988408846E-2</v>
      </c>
      <c r="S63" s="15">
        <v>3.2118194957443391E-2</v>
      </c>
      <c r="T63" s="14">
        <v>0</v>
      </c>
      <c r="U63" s="14">
        <v>3.4398115863524856E-2</v>
      </c>
      <c r="V63" s="14">
        <v>25</v>
      </c>
      <c r="W63" s="11">
        <v>2.60207079903138E-2</v>
      </c>
    </row>
    <row r="64" spans="1:23" x14ac:dyDescent="0.2">
      <c r="A64" s="11" t="s">
        <v>916</v>
      </c>
      <c r="B64" s="11" t="s">
        <v>915</v>
      </c>
      <c r="C64" s="11" t="s">
        <v>917</v>
      </c>
      <c r="D64" s="11">
        <v>6</v>
      </c>
      <c r="E64" s="11">
        <v>6</v>
      </c>
      <c r="F64" s="13">
        <v>1</v>
      </c>
      <c r="G64" s="13">
        <v>0</v>
      </c>
      <c r="H64" s="13">
        <v>1</v>
      </c>
      <c r="I64" s="13">
        <v>3</v>
      </c>
      <c r="J64" s="13">
        <v>3</v>
      </c>
      <c r="K64" s="13">
        <v>3</v>
      </c>
      <c r="L64" s="14">
        <v>0.66666666666666663</v>
      </c>
      <c r="M64" s="14">
        <v>3</v>
      </c>
      <c r="N64" s="15">
        <v>2.1427040925648167E-2</v>
      </c>
      <c r="O64" s="15">
        <v>0</v>
      </c>
      <c r="P64" s="15">
        <v>2.9895366218236175E-2</v>
      </c>
      <c r="Q64" s="15">
        <v>5.5167340934166975E-2</v>
      </c>
      <c r="R64" s="15">
        <v>7.9030558482613283E-2</v>
      </c>
      <c r="S64" s="15">
        <v>4.8177292436165087E-2</v>
      </c>
      <c r="T64" s="14">
        <v>1.7107469047961447E-2</v>
      </c>
      <c r="U64" s="14">
        <v>6.0791730617648448E-2</v>
      </c>
      <c r="V64" s="14">
        <v>3.5535198366991922</v>
      </c>
      <c r="W64" s="11">
        <v>2.7613891878842688E-2</v>
      </c>
    </row>
    <row r="65" spans="1:23" x14ac:dyDescent="0.2">
      <c r="A65" s="11" t="s">
        <v>1691</v>
      </c>
      <c r="B65" s="11" t="s">
        <v>1690</v>
      </c>
      <c r="C65" s="11" t="s">
        <v>1692</v>
      </c>
      <c r="D65" s="11">
        <v>14</v>
      </c>
      <c r="E65" s="11">
        <v>14</v>
      </c>
      <c r="F65" s="13">
        <v>1</v>
      </c>
      <c r="G65" s="13">
        <v>1</v>
      </c>
      <c r="H65" s="13">
        <v>1</v>
      </c>
      <c r="I65" s="13">
        <v>7</v>
      </c>
      <c r="J65" s="13">
        <v>3</v>
      </c>
      <c r="K65" s="13">
        <v>12</v>
      </c>
      <c r="L65" s="14">
        <v>1</v>
      </c>
      <c r="M65" s="14">
        <v>7.333333333333333</v>
      </c>
      <c r="N65" s="15">
        <v>2.1427040925648167E-2</v>
      </c>
      <c r="O65" s="15">
        <v>2.3691068467187871E-2</v>
      </c>
      <c r="P65" s="15">
        <v>2.9895366218236175E-2</v>
      </c>
      <c r="Q65" s="15">
        <v>0.12872379551305627</v>
      </c>
      <c r="R65" s="15">
        <v>7.9030558482613283E-2</v>
      </c>
      <c r="S65" s="15">
        <v>0.19270916974466035</v>
      </c>
      <c r="T65" s="14">
        <v>2.5004491870357404E-2</v>
      </c>
      <c r="U65" s="14">
        <v>0.13348784124677662</v>
      </c>
      <c r="V65" s="14">
        <v>5.3385544460923535</v>
      </c>
      <c r="W65" s="11">
        <v>3.0289392331011276E-2</v>
      </c>
    </row>
    <row r="66" spans="1:23" x14ac:dyDescent="0.2">
      <c r="A66" s="11" t="s">
        <v>1835</v>
      </c>
      <c r="B66" s="11" t="s">
        <v>1834</v>
      </c>
      <c r="C66" s="11" t="s">
        <v>1836</v>
      </c>
      <c r="D66" s="11">
        <v>7</v>
      </c>
      <c r="E66" s="11">
        <v>7</v>
      </c>
      <c r="F66" s="13">
        <v>3</v>
      </c>
      <c r="G66" s="13">
        <v>1</v>
      </c>
      <c r="H66" s="13">
        <v>0</v>
      </c>
      <c r="I66" s="13">
        <v>6</v>
      </c>
      <c r="J66" s="13">
        <v>5</v>
      </c>
      <c r="K66" s="13">
        <v>5</v>
      </c>
      <c r="L66" s="14">
        <v>1.3333333333333333</v>
      </c>
      <c r="M66" s="14">
        <v>5.333333333333333</v>
      </c>
      <c r="N66" s="15">
        <v>6.4281122776944505E-2</v>
      </c>
      <c r="O66" s="15">
        <v>2.3691068467187871E-2</v>
      </c>
      <c r="P66" s="15">
        <v>0</v>
      </c>
      <c r="Q66" s="15">
        <v>0.11033468186833395</v>
      </c>
      <c r="R66" s="15">
        <v>0.13171759747102213</v>
      </c>
      <c r="S66" s="15">
        <v>8.0295487393608478E-2</v>
      </c>
      <c r="T66" s="14">
        <v>2.9324063748044124E-2</v>
      </c>
      <c r="U66" s="14">
        <v>0.10744925557765485</v>
      </c>
      <c r="V66" s="14">
        <v>3.6642007226853601</v>
      </c>
      <c r="W66" s="11">
        <v>3.1113666123356191E-2</v>
      </c>
    </row>
    <row r="67" spans="1:23" x14ac:dyDescent="0.2">
      <c r="A67" s="11" t="s">
        <v>2326</v>
      </c>
      <c r="B67" s="11" t="s">
        <v>2325</v>
      </c>
      <c r="C67" s="11" t="s">
        <v>2327</v>
      </c>
      <c r="D67" s="11">
        <v>8</v>
      </c>
      <c r="E67" s="11">
        <v>6</v>
      </c>
      <c r="F67" s="13">
        <v>1</v>
      </c>
      <c r="G67" s="13">
        <v>0</v>
      </c>
      <c r="H67" s="13">
        <v>2</v>
      </c>
      <c r="I67" s="13">
        <v>5</v>
      </c>
      <c r="J67" s="13">
        <v>6</v>
      </c>
      <c r="K67" s="13">
        <v>6</v>
      </c>
      <c r="L67" s="14">
        <v>1</v>
      </c>
      <c r="M67" s="14">
        <v>5.666666666666667</v>
      </c>
      <c r="N67" s="15">
        <v>2.1427040925648167E-2</v>
      </c>
      <c r="O67" s="15">
        <v>0</v>
      </c>
      <c r="P67" s="15">
        <v>5.9790732436472351E-2</v>
      </c>
      <c r="Q67" s="15">
        <v>9.1945568223611621E-2</v>
      </c>
      <c r="R67" s="15">
        <v>0.15806111696522657</v>
      </c>
      <c r="S67" s="15">
        <v>9.6354584872330173E-2</v>
      </c>
      <c r="T67" s="14">
        <v>2.707259112070684E-2</v>
      </c>
      <c r="U67" s="14">
        <v>0.11545375668705611</v>
      </c>
      <c r="V67" s="14">
        <v>4.2645994309259052</v>
      </c>
      <c r="W67" s="11">
        <v>3.2804152057551141E-2</v>
      </c>
    </row>
    <row r="68" spans="1:23" x14ac:dyDescent="0.2">
      <c r="A68" s="11" t="s">
        <v>2220</v>
      </c>
      <c r="B68" s="11" t="s">
        <v>2219</v>
      </c>
      <c r="C68" s="11" t="s">
        <v>2221</v>
      </c>
      <c r="D68" s="11">
        <v>3</v>
      </c>
      <c r="E68" s="11">
        <v>3</v>
      </c>
      <c r="F68" s="13">
        <v>1</v>
      </c>
      <c r="G68" s="13">
        <v>0</v>
      </c>
      <c r="H68" s="13">
        <v>0</v>
      </c>
      <c r="I68" s="13">
        <v>2</v>
      </c>
      <c r="J68" s="13">
        <v>1</v>
      </c>
      <c r="K68" s="13">
        <v>2</v>
      </c>
      <c r="L68" s="14">
        <v>0.33333333333333331</v>
      </c>
      <c r="M68" s="14">
        <v>1.6666666666666667</v>
      </c>
      <c r="N68" s="15">
        <v>2.1427040925648167E-2</v>
      </c>
      <c r="O68" s="15">
        <v>0</v>
      </c>
      <c r="P68" s="15">
        <v>0</v>
      </c>
      <c r="Q68" s="15">
        <v>3.6778227289444652E-2</v>
      </c>
      <c r="R68" s="15">
        <v>2.6343519494204423E-2</v>
      </c>
      <c r="S68" s="15">
        <v>3.2118194957443391E-2</v>
      </c>
      <c r="T68" s="14">
        <v>7.1423469752160554E-3</v>
      </c>
      <c r="U68" s="14">
        <v>3.1746647247030822E-2</v>
      </c>
      <c r="V68" s="14">
        <v>4.4448480810567856</v>
      </c>
      <c r="W68" s="11">
        <v>3.3754255341149078E-2</v>
      </c>
    </row>
    <row r="69" spans="1:23" x14ac:dyDescent="0.2">
      <c r="A69" s="11" t="s">
        <v>2401</v>
      </c>
      <c r="B69" s="11" t="s">
        <v>2400</v>
      </c>
      <c r="C69" s="11" t="s">
        <v>2402</v>
      </c>
      <c r="D69" s="11">
        <v>5</v>
      </c>
      <c r="E69" s="11">
        <v>5</v>
      </c>
      <c r="F69" s="13">
        <v>0</v>
      </c>
      <c r="G69" s="13">
        <v>0</v>
      </c>
      <c r="H69" s="13">
        <v>0</v>
      </c>
      <c r="I69" s="13">
        <v>3</v>
      </c>
      <c r="J69" s="13">
        <v>6</v>
      </c>
      <c r="K69" s="13">
        <v>5</v>
      </c>
      <c r="L69" s="14">
        <v>0</v>
      </c>
      <c r="M69" s="14">
        <v>4.666666666666667</v>
      </c>
      <c r="N69" s="15">
        <v>0</v>
      </c>
      <c r="O69" s="15">
        <v>0</v>
      </c>
      <c r="P69" s="15">
        <v>0</v>
      </c>
      <c r="Q69" s="15">
        <v>5.5167340934166975E-2</v>
      </c>
      <c r="R69" s="15">
        <v>0.15806111696522657</v>
      </c>
      <c r="S69" s="15">
        <v>8.0295487393608478E-2</v>
      </c>
      <c r="T69" s="14">
        <v>0</v>
      </c>
      <c r="U69" s="14">
        <v>9.7841315097667345E-2</v>
      </c>
      <c r="V69" s="14">
        <v>25</v>
      </c>
      <c r="W69" s="11">
        <v>3.4213909113335786E-2</v>
      </c>
    </row>
    <row r="70" spans="1:23" x14ac:dyDescent="0.2">
      <c r="A70" s="11" t="s">
        <v>2047</v>
      </c>
      <c r="B70" s="11" t="s">
        <v>2046</v>
      </c>
      <c r="C70" s="11" t="s">
        <v>2048</v>
      </c>
      <c r="D70" s="11">
        <v>4</v>
      </c>
      <c r="E70" s="11">
        <v>4</v>
      </c>
      <c r="F70" s="13">
        <v>1</v>
      </c>
      <c r="G70" s="13">
        <v>0</v>
      </c>
      <c r="H70" s="13">
        <v>0</v>
      </c>
      <c r="I70" s="13">
        <v>2</v>
      </c>
      <c r="J70" s="13">
        <v>1</v>
      </c>
      <c r="K70" s="13">
        <v>3</v>
      </c>
      <c r="L70" s="14">
        <v>0.33333333333333331</v>
      </c>
      <c r="M70" s="14">
        <v>2</v>
      </c>
      <c r="N70" s="15">
        <v>2.1427040925648167E-2</v>
      </c>
      <c r="O70" s="15">
        <v>0</v>
      </c>
      <c r="P70" s="15">
        <v>0</v>
      </c>
      <c r="Q70" s="15">
        <v>3.6778227289444652E-2</v>
      </c>
      <c r="R70" s="15">
        <v>2.6343519494204423E-2</v>
      </c>
      <c r="S70" s="15">
        <v>4.8177292436165087E-2</v>
      </c>
      <c r="T70" s="14">
        <v>7.1423469752160554E-3</v>
      </c>
      <c r="U70" s="14">
        <v>3.7099679739938052E-2</v>
      </c>
      <c r="V70" s="14">
        <v>5.1943261603887274</v>
      </c>
      <c r="W70" s="11">
        <v>3.4699001417240603E-2</v>
      </c>
    </row>
    <row r="71" spans="1:23" x14ac:dyDescent="0.2">
      <c r="A71" s="11" t="s">
        <v>2094</v>
      </c>
      <c r="B71" s="11" t="s">
        <v>2093</v>
      </c>
      <c r="C71" s="11" t="s">
        <v>2095</v>
      </c>
      <c r="D71" s="11">
        <v>7</v>
      </c>
      <c r="E71" s="11">
        <v>7</v>
      </c>
      <c r="F71" s="13">
        <v>0</v>
      </c>
      <c r="G71" s="13">
        <v>0</v>
      </c>
      <c r="H71" s="13">
        <v>0</v>
      </c>
      <c r="I71" s="13">
        <v>3</v>
      </c>
      <c r="J71" s="13">
        <v>7</v>
      </c>
      <c r="K71" s="13">
        <v>7</v>
      </c>
      <c r="L71" s="14">
        <v>0</v>
      </c>
      <c r="M71" s="14">
        <v>5.666666666666667</v>
      </c>
      <c r="N71" s="15">
        <v>0</v>
      </c>
      <c r="O71" s="15">
        <v>0</v>
      </c>
      <c r="P71" s="15">
        <v>0</v>
      </c>
      <c r="Q71" s="15">
        <v>5.5167340934166975E-2</v>
      </c>
      <c r="R71" s="15">
        <v>0.18440463645943098</v>
      </c>
      <c r="S71" s="15">
        <v>0.11241368235105187</v>
      </c>
      <c r="T71" s="14">
        <v>0</v>
      </c>
      <c r="U71" s="14">
        <v>0.1173285532482166</v>
      </c>
      <c r="V71" s="14">
        <v>25</v>
      </c>
      <c r="W71" s="11">
        <v>3.4911674377318527E-2</v>
      </c>
    </row>
    <row r="72" spans="1:23" x14ac:dyDescent="0.2">
      <c r="A72" s="11" t="s">
        <v>1982</v>
      </c>
      <c r="B72" s="11" t="s">
        <v>1981</v>
      </c>
      <c r="C72" s="11" t="s">
        <v>1983</v>
      </c>
      <c r="D72" s="11">
        <v>7</v>
      </c>
      <c r="E72" s="11">
        <v>4</v>
      </c>
      <c r="F72" s="13">
        <v>2</v>
      </c>
      <c r="G72" s="13">
        <v>0</v>
      </c>
      <c r="H72" s="13">
        <v>0</v>
      </c>
      <c r="I72" s="13">
        <v>7</v>
      </c>
      <c r="J72" s="13">
        <v>2</v>
      </c>
      <c r="K72" s="13">
        <v>8</v>
      </c>
      <c r="L72" s="14">
        <v>0.66666666666666663</v>
      </c>
      <c r="M72" s="14">
        <v>5.666666666666667</v>
      </c>
      <c r="N72" s="15">
        <v>4.2854081851296334E-2</v>
      </c>
      <c r="O72" s="15">
        <v>0</v>
      </c>
      <c r="P72" s="15">
        <v>0</v>
      </c>
      <c r="Q72" s="15">
        <v>0.12872379551305627</v>
      </c>
      <c r="R72" s="15">
        <v>5.2687038988408846E-2</v>
      </c>
      <c r="S72" s="15">
        <v>0.12847277982977356</v>
      </c>
      <c r="T72" s="14">
        <v>1.4284693950432111E-2</v>
      </c>
      <c r="U72" s="14">
        <v>0.10329453811041289</v>
      </c>
      <c r="V72" s="14">
        <v>7.2311341404194547</v>
      </c>
      <c r="W72" s="11">
        <v>3.7539869842104993E-2</v>
      </c>
    </row>
    <row r="73" spans="1:23" x14ac:dyDescent="0.2">
      <c r="A73" s="11" t="s">
        <v>1838</v>
      </c>
      <c r="B73" s="11" t="s">
        <v>1837</v>
      </c>
      <c r="C73" s="11" t="s">
        <v>1839</v>
      </c>
      <c r="D73" s="11">
        <v>7</v>
      </c>
      <c r="E73" s="11">
        <v>7</v>
      </c>
      <c r="F73" s="13">
        <v>3</v>
      </c>
      <c r="G73" s="13">
        <v>1</v>
      </c>
      <c r="H73" s="13">
        <v>1</v>
      </c>
      <c r="I73" s="13">
        <v>4</v>
      </c>
      <c r="J73" s="13">
        <v>3</v>
      </c>
      <c r="K73" s="13">
        <v>6</v>
      </c>
      <c r="L73" s="14">
        <v>1.6666666666666667</v>
      </c>
      <c r="M73" s="14">
        <v>4.333333333333333</v>
      </c>
      <c r="N73" s="15">
        <v>6.4281122776944505E-2</v>
      </c>
      <c r="O73" s="15">
        <v>2.3691068467187871E-2</v>
      </c>
      <c r="P73" s="15">
        <v>2.9895366218236175E-2</v>
      </c>
      <c r="Q73" s="15">
        <v>7.3556454578889305E-2</v>
      </c>
      <c r="R73" s="15">
        <v>7.9030558482613283E-2</v>
      </c>
      <c r="S73" s="15">
        <v>9.6354584872330173E-2</v>
      </c>
      <c r="T73" s="14">
        <v>3.9289185820789517E-2</v>
      </c>
      <c r="U73" s="14">
        <v>8.2980532644610916E-2</v>
      </c>
      <c r="V73" s="14">
        <v>2.1120451063331154</v>
      </c>
      <c r="W73" s="11">
        <v>3.8405464058231482E-2</v>
      </c>
    </row>
    <row r="74" spans="1:23" x14ac:dyDescent="0.2">
      <c r="A74" s="11" t="s">
        <v>1871</v>
      </c>
      <c r="B74" s="11" t="s">
        <v>1870</v>
      </c>
      <c r="C74" s="11" t="s">
        <v>1872</v>
      </c>
      <c r="D74" s="11">
        <v>15</v>
      </c>
      <c r="E74" s="11">
        <v>15</v>
      </c>
      <c r="F74" s="13">
        <v>5</v>
      </c>
      <c r="G74" s="13">
        <v>3</v>
      </c>
      <c r="H74" s="13">
        <v>3</v>
      </c>
      <c r="I74" s="13">
        <v>13</v>
      </c>
      <c r="J74" s="13">
        <v>5</v>
      </c>
      <c r="K74" s="13">
        <v>12</v>
      </c>
      <c r="L74" s="14">
        <v>3.6666666666666665</v>
      </c>
      <c r="M74" s="14">
        <v>10</v>
      </c>
      <c r="N74" s="15">
        <v>0.10713520462824085</v>
      </c>
      <c r="O74" s="15">
        <v>7.1073205401563616E-2</v>
      </c>
      <c r="P74" s="15">
        <v>8.9686098654708515E-2</v>
      </c>
      <c r="Q74" s="15">
        <v>0.23905847738139022</v>
      </c>
      <c r="R74" s="15">
        <v>0.13171759747102213</v>
      </c>
      <c r="S74" s="15">
        <v>0.19270916974466035</v>
      </c>
      <c r="T74" s="14">
        <v>8.9298169561504326E-2</v>
      </c>
      <c r="U74" s="14">
        <v>0.18782841486569091</v>
      </c>
      <c r="V74" s="14">
        <v>2.1033848262289814</v>
      </c>
      <c r="W74" s="11">
        <v>3.971463491051113E-2</v>
      </c>
    </row>
    <row r="75" spans="1:23" x14ac:dyDescent="0.2">
      <c r="A75" s="11" t="s">
        <v>2297</v>
      </c>
      <c r="B75" s="11" t="s">
        <v>2296</v>
      </c>
      <c r="C75" s="11" t="s">
        <v>2298</v>
      </c>
      <c r="D75" s="11">
        <v>7</v>
      </c>
      <c r="E75" s="11">
        <v>7</v>
      </c>
      <c r="F75" s="13">
        <v>1</v>
      </c>
      <c r="G75" s="13">
        <v>1</v>
      </c>
      <c r="H75" s="13">
        <v>1</v>
      </c>
      <c r="I75" s="13">
        <v>3</v>
      </c>
      <c r="J75" s="13">
        <v>2</v>
      </c>
      <c r="K75" s="13">
        <v>6</v>
      </c>
      <c r="L75" s="14">
        <v>1</v>
      </c>
      <c r="M75" s="14">
        <v>3.6666666666666665</v>
      </c>
      <c r="N75" s="15">
        <v>2.1427040925648167E-2</v>
      </c>
      <c r="O75" s="15">
        <v>2.3691068467187871E-2</v>
      </c>
      <c r="P75" s="15">
        <v>2.9895366218236175E-2</v>
      </c>
      <c r="Q75" s="15">
        <v>5.5167340934166975E-2</v>
      </c>
      <c r="R75" s="15">
        <v>5.2687038988408846E-2</v>
      </c>
      <c r="S75" s="15">
        <v>9.6354584872330173E-2</v>
      </c>
      <c r="T75" s="14">
        <v>2.5004491870357404E-2</v>
      </c>
      <c r="U75" s="14">
        <v>6.8069654931635332E-2</v>
      </c>
      <c r="V75" s="14">
        <v>2.7222970690450734</v>
      </c>
      <c r="W75" s="11">
        <v>4.0189140788543493E-2</v>
      </c>
    </row>
    <row r="76" spans="1:23" x14ac:dyDescent="0.2">
      <c r="A76" s="11" t="s">
        <v>2262</v>
      </c>
      <c r="B76" s="11" t="s">
        <v>2261</v>
      </c>
      <c r="C76" s="11" t="s">
        <v>2263</v>
      </c>
      <c r="D76" s="11">
        <v>12</v>
      </c>
      <c r="E76" s="11">
        <v>12</v>
      </c>
      <c r="F76" s="13">
        <v>1</v>
      </c>
      <c r="G76" s="13">
        <v>0</v>
      </c>
      <c r="H76" s="13">
        <v>0</v>
      </c>
      <c r="I76" s="13">
        <v>4</v>
      </c>
      <c r="J76" s="13">
        <v>1</v>
      </c>
      <c r="K76" s="13">
        <v>4</v>
      </c>
      <c r="L76" s="14">
        <v>0.33333333333333331</v>
      </c>
      <c r="M76" s="14">
        <v>3</v>
      </c>
      <c r="N76" s="15">
        <v>2.1427040925648167E-2</v>
      </c>
      <c r="O76" s="15">
        <v>0</v>
      </c>
      <c r="P76" s="15">
        <v>0</v>
      </c>
      <c r="Q76" s="15">
        <v>7.3556454578889305E-2</v>
      </c>
      <c r="R76" s="15">
        <v>2.6343519494204423E-2</v>
      </c>
      <c r="S76" s="15">
        <v>6.4236389914886782E-2</v>
      </c>
      <c r="T76" s="14">
        <v>7.1423469752160554E-3</v>
      </c>
      <c r="U76" s="14">
        <v>5.4712121329326839E-2</v>
      </c>
      <c r="V76" s="14">
        <v>7.660244107319051</v>
      </c>
      <c r="W76" s="11">
        <v>4.18319270613366E-2</v>
      </c>
    </row>
    <row r="77" spans="1:23" x14ac:dyDescent="0.2">
      <c r="A77" s="11" t="s">
        <v>2359</v>
      </c>
      <c r="B77" s="11" t="s">
        <v>2358</v>
      </c>
      <c r="C77" s="11" t="s">
        <v>2360</v>
      </c>
      <c r="D77" s="11">
        <v>5</v>
      </c>
      <c r="E77" s="11">
        <v>4</v>
      </c>
      <c r="F77" s="13">
        <v>0</v>
      </c>
      <c r="G77" s="13">
        <v>0</v>
      </c>
      <c r="H77" s="13">
        <v>0</v>
      </c>
      <c r="I77" s="13">
        <v>3</v>
      </c>
      <c r="J77" s="13">
        <v>5</v>
      </c>
      <c r="K77" s="13">
        <v>3</v>
      </c>
      <c r="L77" s="14">
        <v>0</v>
      </c>
      <c r="M77" s="14">
        <v>3.6666666666666665</v>
      </c>
      <c r="N77" s="15">
        <v>0</v>
      </c>
      <c r="O77" s="15">
        <v>0</v>
      </c>
      <c r="P77" s="15">
        <v>0</v>
      </c>
      <c r="Q77" s="15">
        <v>5.5167340934166975E-2</v>
      </c>
      <c r="R77" s="15">
        <v>0.13171759747102213</v>
      </c>
      <c r="S77" s="15">
        <v>4.8177292436165087E-2</v>
      </c>
      <c r="T77" s="14">
        <v>0</v>
      </c>
      <c r="U77" s="14">
        <v>7.8354076947118059E-2</v>
      </c>
      <c r="V77" s="14">
        <v>25</v>
      </c>
      <c r="W77" s="11">
        <v>4.2888481268641254E-2</v>
      </c>
    </row>
    <row r="78" spans="1:23" x14ac:dyDescent="0.2">
      <c r="A78" s="11" t="s">
        <v>2377</v>
      </c>
      <c r="B78" s="11" t="s">
        <v>2376</v>
      </c>
      <c r="C78" s="11" t="s">
        <v>2378</v>
      </c>
      <c r="D78" s="11">
        <v>23</v>
      </c>
      <c r="E78" s="11">
        <v>21</v>
      </c>
      <c r="F78" s="13">
        <v>18</v>
      </c>
      <c r="G78" s="13">
        <v>17</v>
      </c>
      <c r="H78" s="13">
        <v>14</v>
      </c>
      <c r="I78" s="13">
        <v>27</v>
      </c>
      <c r="J78" s="13">
        <v>30</v>
      </c>
      <c r="K78" s="13">
        <v>42</v>
      </c>
      <c r="L78" s="14">
        <v>16.333333333333332</v>
      </c>
      <c r="M78" s="14">
        <v>33</v>
      </c>
      <c r="N78" s="15">
        <v>0.38568673666166703</v>
      </c>
      <c r="O78" s="15">
        <v>0.40274816394219376</v>
      </c>
      <c r="P78" s="15">
        <v>0.41853512705530649</v>
      </c>
      <c r="Q78" s="15">
        <v>0.49650606840750278</v>
      </c>
      <c r="R78" s="15">
        <v>0.79030558482613289</v>
      </c>
      <c r="S78" s="15">
        <v>0.67448209410631121</v>
      </c>
      <c r="T78" s="14">
        <v>0.40232334255305574</v>
      </c>
      <c r="U78" s="14">
        <v>0.65376458244664903</v>
      </c>
      <c r="V78" s="14">
        <v>1.6249730336251491</v>
      </c>
      <c r="W78" s="11">
        <v>4.3035163469249904E-2</v>
      </c>
    </row>
    <row r="79" spans="1:23" x14ac:dyDescent="0.2">
      <c r="A79" s="11" t="s">
        <v>1976</v>
      </c>
      <c r="B79" s="11" t="s">
        <v>1975</v>
      </c>
      <c r="C79" s="11" t="s">
        <v>1977</v>
      </c>
      <c r="D79" s="11">
        <v>3</v>
      </c>
      <c r="E79" s="11">
        <v>3</v>
      </c>
      <c r="F79" s="13">
        <v>0</v>
      </c>
      <c r="G79" s="13">
        <v>1</v>
      </c>
      <c r="H79" s="13">
        <v>0</v>
      </c>
      <c r="I79" s="13">
        <v>2</v>
      </c>
      <c r="J79" s="13">
        <v>1</v>
      </c>
      <c r="K79" s="13">
        <v>3</v>
      </c>
      <c r="L79" s="14">
        <v>0.33333333333333331</v>
      </c>
      <c r="M79" s="14">
        <v>2</v>
      </c>
      <c r="N79" s="15">
        <v>0</v>
      </c>
      <c r="O79" s="15">
        <v>2.3691068467187871E-2</v>
      </c>
      <c r="P79" s="15">
        <v>0</v>
      </c>
      <c r="Q79" s="15">
        <v>3.6778227289444652E-2</v>
      </c>
      <c r="R79" s="15">
        <v>2.6343519494204423E-2</v>
      </c>
      <c r="S79" s="15">
        <v>4.8177292436165087E-2</v>
      </c>
      <c r="T79" s="14">
        <v>7.897022822395957E-3</v>
      </c>
      <c r="U79" s="14">
        <v>3.7099679739938052E-2</v>
      </c>
      <c r="V79" s="14">
        <v>4.6979324454683553</v>
      </c>
      <c r="W79" s="11">
        <v>4.4568903271197745E-2</v>
      </c>
    </row>
    <row r="80" spans="1:23" x14ac:dyDescent="0.2">
      <c r="A80" s="11" t="s">
        <v>1766</v>
      </c>
      <c r="B80" s="11" t="s">
        <v>1765</v>
      </c>
      <c r="C80" s="11" t="s">
        <v>1767</v>
      </c>
      <c r="D80" s="11">
        <v>8</v>
      </c>
      <c r="E80" s="11">
        <v>8</v>
      </c>
      <c r="F80" s="13">
        <v>1</v>
      </c>
      <c r="G80" s="13">
        <v>2</v>
      </c>
      <c r="H80" s="13">
        <v>0</v>
      </c>
      <c r="I80" s="13">
        <v>6</v>
      </c>
      <c r="J80" s="13">
        <v>2</v>
      </c>
      <c r="K80" s="13">
        <v>7</v>
      </c>
      <c r="L80" s="14">
        <v>1</v>
      </c>
      <c r="M80" s="14">
        <v>5</v>
      </c>
      <c r="N80" s="15">
        <v>2.1427040925648167E-2</v>
      </c>
      <c r="O80" s="15">
        <v>4.7382136934375742E-2</v>
      </c>
      <c r="P80" s="15">
        <v>0</v>
      </c>
      <c r="Q80" s="15">
        <v>0.11033468186833395</v>
      </c>
      <c r="R80" s="15">
        <v>5.2687038988408846E-2</v>
      </c>
      <c r="S80" s="15">
        <v>0.11241368235105187</v>
      </c>
      <c r="T80" s="14">
        <v>2.2936392620007972E-2</v>
      </c>
      <c r="U80" s="14">
        <v>9.1811801069264898E-2</v>
      </c>
      <c r="V80" s="14">
        <v>4.0028875765396181</v>
      </c>
      <c r="W80" s="11">
        <v>4.4873433598132555E-2</v>
      </c>
    </row>
    <row r="81" spans="1:23" x14ac:dyDescent="0.2">
      <c r="A81" s="11" t="s">
        <v>913</v>
      </c>
      <c r="B81" s="11" t="s">
        <v>912</v>
      </c>
      <c r="C81" s="11" t="s">
        <v>914</v>
      </c>
      <c r="D81" s="11">
        <v>2</v>
      </c>
      <c r="E81" s="11">
        <v>2</v>
      </c>
      <c r="F81" s="13">
        <v>1</v>
      </c>
      <c r="G81" s="13">
        <v>0</v>
      </c>
      <c r="H81" s="13">
        <v>1</v>
      </c>
      <c r="I81" s="13">
        <v>2</v>
      </c>
      <c r="J81" s="13">
        <v>2</v>
      </c>
      <c r="K81" s="13">
        <v>3</v>
      </c>
      <c r="L81" s="14">
        <v>0.66666666666666663</v>
      </c>
      <c r="M81" s="14">
        <v>2.3333333333333335</v>
      </c>
      <c r="N81" s="15">
        <v>2.1427040925648167E-2</v>
      </c>
      <c r="O81" s="15">
        <v>0</v>
      </c>
      <c r="P81" s="15">
        <v>2.9895366218236175E-2</v>
      </c>
      <c r="Q81" s="15">
        <v>3.6778227289444652E-2</v>
      </c>
      <c r="R81" s="15">
        <v>5.2687038988408846E-2</v>
      </c>
      <c r="S81" s="15">
        <v>4.8177292436165087E-2</v>
      </c>
      <c r="T81" s="14">
        <v>1.7107469047961447E-2</v>
      </c>
      <c r="U81" s="14">
        <v>4.5880852904672864E-2</v>
      </c>
      <c r="V81" s="14">
        <v>2.6819193871427811</v>
      </c>
      <c r="W81" s="11">
        <v>4.6149311616854566E-2</v>
      </c>
    </row>
    <row r="82" spans="1:23" x14ac:dyDescent="0.2">
      <c r="A82" s="11" t="s">
        <v>2256</v>
      </c>
      <c r="B82" s="11" t="s">
        <v>2255</v>
      </c>
      <c r="C82" s="11" t="s">
        <v>2257</v>
      </c>
      <c r="D82" s="11">
        <v>3</v>
      </c>
      <c r="E82" s="11">
        <v>3</v>
      </c>
      <c r="F82" s="13">
        <v>0</v>
      </c>
      <c r="G82" s="13">
        <v>0</v>
      </c>
      <c r="H82" s="13">
        <v>0</v>
      </c>
      <c r="I82" s="13">
        <v>4</v>
      </c>
      <c r="J82" s="13">
        <v>1</v>
      </c>
      <c r="K82" s="13">
        <v>7</v>
      </c>
      <c r="L82" s="14">
        <v>0</v>
      </c>
      <c r="M82" s="14">
        <v>4</v>
      </c>
      <c r="N82" s="15">
        <v>0</v>
      </c>
      <c r="O82" s="15">
        <v>0</v>
      </c>
      <c r="P82" s="15">
        <v>0</v>
      </c>
      <c r="Q82" s="15">
        <v>7.3556454578889305E-2</v>
      </c>
      <c r="R82" s="15">
        <v>2.6343519494204423E-2</v>
      </c>
      <c r="S82" s="15">
        <v>0.11241368235105187</v>
      </c>
      <c r="T82" s="14">
        <v>0</v>
      </c>
      <c r="U82" s="14">
        <v>7.0771218808048528E-2</v>
      </c>
      <c r="V82" s="14">
        <v>25</v>
      </c>
      <c r="W82" s="11">
        <v>4.6683191185650917E-2</v>
      </c>
    </row>
    <row r="83" spans="1:23" x14ac:dyDescent="0.2">
      <c r="A83" s="11" t="s">
        <v>2056</v>
      </c>
      <c r="B83" s="11" t="s">
        <v>2055</v>
      </c>
      <c r="C83" s="11" t="s">
        <v>2057</v>
      </c>
      <c r="D83" s="11">
        <v>9</v>
      </c>
      <c r="E83" s="11">
        <v>9</v>
      </c>
      <c r="F83" s="13">
        <v>1</v>
      </c>
      <c r="G83" s="13">
        <v>1</v>
      </c>
      <c r="H83" s="13">
        <v>0</v>
      </c>
      <c r="I83" s="13">
        <v>3</v>
      </c>
      <c r="J83" s="13">
        <v>4</v>
      </c>
      <c r="K83" s="13">
        <v>3</v>
      </c>
      <c r="L83" s="14">
        <v>0.66666666666666663</v>
      </c>
      <c r="M83" s="14">
        <v>3.3333333333333335</v>
      </c>
      <c r="N83" s="15">
        <v>2.1427040925648167E-2</v>
      </c>
      <c r="O83" s="15">
        <v>2.3691068467187871E-2</v>
      </c>
      <c r="P83" s="15">
        <v>0</v>
      </c>
      <c r="Q83" s="15">
        <v>5.5167340934166975E-2</v>
      </c>
      <c r="R83" s="15">
        <v>0.10537407797681769</v>
      </c>
      <c r="S83" s="15">
        <v>4.8177292436165087E-2</v>
      </c>
      <c r="T83" s="14">
        <v>1.5039369797612013E-2</v>
      </c>
      <c r="U83" s="14">
        <v>6.9572903782383247E-2</v>
      </c>
      <c r="V83" s="14">
        <v>4.6260518039412926</v>
      </c>
      <c r="W83" s="11">
        <v>4.9206674751823193E-2</v>
      </c>
    </row>
    <row r="84" spans="1:23" x14ac:dyDescent="0.2">
      <c r="A84" s="11" t="s">
        <v>2259</v>
      </c>
      <c r="B84" s="11" t="s">
        <v>2258</v>
      </c>
      <c r="C84" s="11" t="s">
        <v>2260</v>
      </c>
      <c r="D84" s="11">
        <v>6</v>
      </c>
      <c r="E84" s="11">
        <v>6</v>
      </c>
      <c r="F84" s="13">
        <v>1</v>
      </c>
      <c r="G84" s="13">
        <v>2</v>
      </c>
      <c r="H84" s="13">
        <v>0</v>
      </c>
      <c r="I84" s="13">
        <v>6</v>
      </c>
      <c r="J84" s="13">
        <v>2</v>
      </c>
      <c r="K84" s="13">
        <v>8</v>
      </c>
      <c r="L84" s="14">
        <v>1</v>
      </c>
      <c r="M84" s="14">
        <v>5.333333333333333</v>
      </c>
      <c r="N84" s="15">
        <v>2.1427040925648167E-2</v>
      </c>
      <c r="O84" s="15">
        <v>4.7382136934375742E-2</v>
      </c>
      <c r="P84" s="15">
        <v>0</v>
      </c>
      <c r="Q84" s="15">
        <v>0.11033468186833395</v>
      </c>
      <c r="R84" s="15">
        <v>5.2687038988408846E-2</v>
      </c>
      <c r="S84" s="15">
        <v>0.12847277982977356</v>
      </c>
      <c r="T84" s="14">
        <v>2.2936392620007972E-2</v>
      </c>
      <c r="U84" s="14">
        <v>9.7164833562172134E-2</v>
      </c>
      <c r="V84" s="14">
        <v>4.2362735575695059</v>
      </c>
      <c r="W84" s="11">
        <v>4.9491428625682884E-2</v>
      </c>
    </row>
    <row r="85" spans="1:23" x14ac:dyDescent="0.2">
      <c r="A85" s="11" t="s">
        <v>1805</v>
      </c>
      <c r="B85" s="11" t="s">
        <v>1804</v>
      </c>
      <c r="C85" s="11" t="s">
        <v>1806</v>
      </c>
      <c r="D85" s="11">
        <v>3</v>
      </c>
      <c r="E85" s="11">
        <v>3</v>
      </c>
      <c r="F85" s="13">
        <v>0</v>
      </c>
      <c r="G85" s="13">
        <v>0</v>
      </c>
      <c r="H85" s="13">
        <v>0</v>
      </c>
      <c r="I85" s="13">
        <v>3</v>
      </c>
      <c r="J85" s="13">
        <v>1</v>
      </c>
      <c r="K85" s="13">
        <v>1</v>
      </c>
      <c r="L85" s="14">
        <v>0</v>
      </c>
      <c r="M85" s="14">
        <v>1.6666666666666667</v>
      </c>
      <c r="N85" s="15">
        <v>0</v>
      </c>
      <c r="O85" s="15">
        <v>0</v>
      </c>
      <c r="P85" s="15">
        <v>0</v>
      </c>
      <c r="Q85" s="15">
        <v>5.5167340934166975E-2</v>
      </c>
      <c r="R85" s="15">
        <v>2.6343519494204423E-2</v>
      </c>
      <c r="S85" s="15">
        <v>1.6059097478721696E-2</v>
      </c>
      <c r="T85" s="14">
        <v>0</v>
      </c>
      <c r="U85" s="14">
        <v>3.2523319302364365E-2</v>
      </c>
      <c r="V85" s="14">
        <v>25</v>
      </c>
      <c r="W85" s="11">
        <v>4.9888157751895992E-2</v>
      </c>
    </row>
    <row r="86" spans="1:23" x14ac:dyDescent="0.2">
      <c r="A86" s="11" t="s">
        <v>2407</v>
      </c>
      <c r="B86" s="11" t="s">
        <v>2406</v>
      </c>
      <c r="C86" s="11" t="s">
        <v>2408</v>
      </c>
      <c r="D86" s="11">
        <v>6</v>
      </c>
      <c r="E86" s="11">
        <v>6</v>
      </c>
      <c r="F86" s="13">
        <v>0</v>
      </c>
      <c r="G86" s="13">
        <v>0</v>
      </c>
      <c r="H86" s="13">
        <v>0</v>
      </c>
      <c r="I86" s="13">
        <v>3</v>
      </c>
      <c r="J86" s="13">
        <v>1</v>
      </c>
      <c r="K86" s="13">
        <v>7</v>
      </c>
      <c r="L86" s="14">
        <v>0</v>
      </c>
      <c r="M86" s="14">
        <v>3.6666666666666665</v>
      </c>
      <c r="N86" s="15">
        <v>0</v>
      </c>
      <c r="O86" s="15">
        <v>0</v>
      </c>
      <c r="P86" s="15">
        <v>0</v>
      </c>
      <c r="Q86" s="15">
        <v>5.5167340934166975E-2</v>
      </c>
      <c r="R86" s="15">
        <v>2.6343519494204423E-2</v>
      </c>
      <c r="S86" s="15">
        <v>0.11241368235105187</v>
      </c>
      <c r="T86" s="14">
        <v>0</v>
      </c>
      <c r="U86" s="14">
        <v>6.4641514259807756E-2</v>
      </c>
      <c r="V86" s="14">
        <v>25</v>
      </c>
      <c r="W86" s="11">
        <v>6.2929330746305565E-2</v>
      </c>
    </row>
    <row r="87" spans="1:23" x14ac:dyDescent="0.2">
      <c r="A87" s="11" t="s">
        <v>1808</v>
      </c>
      <c r="B87" s="11" t="s">
        <v>1807</v>
      </c>
      <c r="C87" s="11" t="s">
        <v>1809</v>
      </c>
      <c r="D87" s="11">
        <v>5</v>
      </c>
      <c r="E87" s="11">
        <v>4</v>
      </c>
      <c r="F87" s="13">
        <v>0</v>
      </c>
      <c r="G87" s="13">
        <v>0</v>
      </c>
      <c r="H87" s="13">
        <v>0</v>
      </c>
      <c r="I87" s="13">
        <v>1</v>
      </c>
      <c r="J87" s="13">
        <v>4</v>
      </c>
      <c r="K87" s="13">
        <v>4</v>
      </c>
      <c r="L87" s="14">
        <v>0</v>
      </c>
      <c r="M87" s="14">
        <v>3</v>
      </c>
      <c r="N87" s="15">
        <v>0</v>
      </c>
      <c r="O87" s="15">
        <v>0</v>
      </c>
      <c r="P87" s="15">
        <v>0</v>
      </c>
      <c r="Q87" s="15">
        <v>1.8389113644722326E-2</v>
      </c>
      <c r="R87" s="15">
        <v>0.10537407797681769</v>
      </c>
      <c r="S87" s="15">
        <v>6.4236389914886782E-2</v>
      </c>
      <c r="T87" s="14">
        <v>0</v>
      </c>
      <c r="U87" s="14">
        <v>6.266652717880894E-2</v>
      </c>
      <c r="V87" s="14">
        <v>25</v>
      </c>
      <c r="W87" s="11">
        <v>6.7165876943697508E-2</v>
      </c>
    </row>
    <row r="88" spans="1:23" x14ac:dyDescent="0.2">
      <c r="A88" s="11" t="s">
        <v>2410</v>
      </c>
      <c r="B88" s="11" t="s">
        <v>2409</v>
      </c>
      <c r="C88" s="11" t="s">
        <v>2411</v>
      </c>
      <c r="D88" s="11">
        <v>3</v>
      </c>
      <c r="E88" s="11">
        <v>3</v>
      </c>
      <c r="F88" s="13">
        <v>0</v>
      </c>
      <c r="G88" s="13">
        <v>0</v>
      </c>
      <c r="H88" s="13">
        <v>0</v>
      </c>
      <c r="I88" s="13">
        <v>1</v>
      </c>
      <c r="J88" s="13">
        <v>4</v>
      </c>
      <c r="K88" s="13">
        <v>4</v>
      </c>
      <c r="L88" s="14">
        <v>0</v>
      </c>
      <c r="M88" s="14">
        <v>3</v>
      </c>
      <c r="N88" s="15">
        <v>0</v>
      </c>
      <c r="O88" s="15">
        <v>0</v>
      </c>
      <c r="P88" s="15">
        <v>0</v>
      </c>
      <c r="Q88" s="15">
        <v>1.8389113644722326E-2</v>
      </c>
      <c r="R88" s="15">
        <v>0.10537407797681769</v>
      </c>
      <c r="S88" s="15">
        <v>6.4236389914886782E-2</v>
      </c>
      <c r="T88" s="14">
        <v>0</v>
      </c>
      <c r="U88" s="14">
        <v>6.266652717880894E-2</v>
      </c>
      <c r="V88" s="14">
        <v>25</v>
      </c>
      <c r="W88" s="11">
        <v>6.7165876943697508E-2</v>
      </c>
    </row>
    <row r="89" spans="1:23" x14ac:dyDescent="0.2">
      <c r="A89" s="11" t="s">
        <v>1865</v>
      </c>
      <c r="B89" s="11" t="s">
        <v>1864</v>
      </c>
      <c r="C89" s="11" t="s">
        <v>1866</v>
      </c>
      <c r="D89" s="11">
        <v>6</v>
      </c>
      <c r="E89" s="11">
        <v>6</v>
      </c>
      <c r="F89" s="13">
        <v>0</v>
      </c>
      <c r="G89" s="13">
        <v>0</v>
      </c>
      <c r="H89" s="13">
        <v>0</v>
      </c>
      <c r="I89" s="13">
        <v>1</v>
      </c>
      <c r="J89" s="13">
        <v>4</v>
      </c>
      <c r="K89" s="13">
        <v>4</v>
      </c>
      <c r="L89" s="14">
        <v>0</v>
      </c>
      <c r="M89" s="14">
        <v>3</v>
      </c>
      <c r="N89" s="15">
        <v>0</v>
      </c>
      <c r="O89" s="15">
        <v>0</v>
      </c>
      <c r="P89" s="15">
        <v>0</v>
      </c>
      <c r="Q89" s="15">
        <v>1.8389113644722326E-2</v>
      </c>
      <c r="R89" s="15">
        <v>0.10537407797681769</v>
      </c>
      <c r="S89" s="15">
        <v>6.4236389914886782E-2</v>
      </c>
      <c r="T89" s="14">
        <v>0</v>
      </c>
      <c r="U89" s="14">
        <v>6.266652717880894E-2</v>
      </c>
      <c r="V89" s="14">
        <v>25</v>
      </c>
      <c r="W89" s="11">
        <v>6.7165876943697508E-2</v>
      </c>
    </row>
    <row r="90" spans="1:23" x14ac:dyDescent="0.2">
      <c r="A90" s="11" t="s">
        <v>1298</v>
      </c>
      <c r="B90" s="11" t="s">
        <v>1297</v>
      </c>
      <c r="C90" s="11" t="s">
        <v>1299</v>
      </c>
      <c r="D90" s="11">
        <v>4</v>
      </c>
      <c r="E90" s="11">
        <v>4</v>
      </c>
      <c r="F90" s="13">
        <v>0</v>
      </c>
      <c r="G90" s="13">
        <v>0</v>
      </c>
      <c r="H90" s="13">
        <v>0</v>
      </c>
      <c r="I90" s="13">
        <v>0</v>
      </c>
      <c r="J90" s="13">
        <v>4</v>
      </c>
      <c r="K90" s="13">
        <v>7</v>
      </c>
      <c r="L90" s="14">
        <v>0</v>
      </c>
      <c r="M90" s="14">
        <v>3.6666666666666665</v>
      </c>
      <c r="N90" s="15">
        <v>0</v>
      </c>
      <c r="O90" s="15">
        <v>0</v>
      </c>
      <c r="P90" s="15">
        <v>0</v>
      </c>
      <c r="Q90" s="15">
        <v>0</v>
      </c>
      <c r="R90" s="15">
        <v>0.10537407797681769</v>
      </c>
      <c r="S90" s="15">
        <v>0.11241368235105187</v>
      </c>
      <c r="T90" s="14">
        <v>0</v>
      </c>
      <c r="U90" s="14">
        <v>7.2595920109289849E-2</v>
      </c>
      <c r="V90" s="14">
        <v>25</v>
      </c>
      <c r="W90" s="11">
        <v>0.1165319237026535</v>
      </c>
    </row>
    <row r="91" spans="1:23" x14ac:dyDescent="0.2">
      <c r="A91" s="11" t="s">
        <v>1919</v>
      </c>
      <c r="B91" s="11" t="s">
        <v>1918</v>
      </c>
      <c r="C91" s="11" t="s">
        <v>1920</v>
      </c>
      <c r="D91" s="11">
        <v>5</v>
      </c>
      <c r="E91" s="11">
        <v>5</v>
      </c>
      <c r="F91" s="13">
        <v>0</v>
      </c>
      <c r="G91" s="13">
        <v>0</v>
      </c>
      <c r="H91" s="13">
        <v>0</v>
      </c>
      <c r="I91" s="13">
        <v>0</v>
      </c>
      <c r="J91" s="13">
        <v>2</v>
      </c>
      <c r="K91" s="13">
        <v>3</v>
      </c>
      <c r="L91" s="14">
        <v>0</v>
      </c>
      <c r="M91" s="14">
        <v>1.6666666666666667</v>
      </c>
      <c r="N91" s="15">
        <v>0</v>
      </c>
      <c r="O91" s="15">
        <v>0</v>
      </c>
      <c r="P91" s="15">
        <v>0</v>
      </c>
      <c r="Q91" s="15">
        <v>0</v>
      </c>
      <c r="R91" s="15">
        <v>5.2687038988408846E-2</v>
      </c>
      <c r="S91" s="15">
        <v>4.8177292436165087E-2</v>
      </c>
      <c r="T91" s="14">
        <v>0</v>
      </c>
      <c r="U91" s="14">
        <v>3.3621443808191313E-2</v>
      </c>
      <c r="V91" s="14">
        <v>25</v>
      </c>
      <c r="W91" s="11">
        <v>0.11691105309782546</v>
      </c>
    </row>
    <row r="92" spans="1:23" x14ac:dyDescent="0.2">
      <c r="A92" s="11" t="s">
        <v>1916</v>
      </c>
      <c r="B92" s="11" t="s">
        <v>1915</v>
      </c>
      <c r="C92" s="11" t="s">
        <v>1917</v>
      </c>
      <c r="D92" s="11">
        <v>4</v>
      </c>
      <c r="E92" s="11">
        <v>4</v>
      </c>
      <c r="F92" s="13">
        <v>0</v>
      </c>
      <c r="G92" s="13">
        <v>0</v>
      </c>
      <c r="H92" s="13">
        <v>0</v>
      </c>
      <c r="I92" s="13">
        <v>0</v>
      </c>
      <c r="J92" s="13">
        <v>2</v>
      </c>
      <c r="K92" s="13">
        <v>3</v>
      </c>
      <c r="L92" s="14">
        <v>0</v>
      </c>
      <c r="M92" s="14">
        <v>1.6666666666666667</v>
      </c>
      <c r="N92" s="15">
        <v>0</v>
      </c>
      <c r="O92" s="15">
        <v>0</v>
      </c>
      <c r="P92" s="15">
        <v>0</v>
      </c>
      <c r="Q92" s="15">
        <v>0</v>
      </c>
      <c r="R92" s="15">
        <v>5.2687038988408846E-2</v>
      </c>
      <c r="S92" s="15">
        <v>4.8177292436165087E-2</v>
      </c>
      <c r="T92" s="14">
        <v>0</v>
      </c>
      <c r="U92" s="14">
        <v>3.3621443808191313E-2</v>
      </c>
      <c r="V92" s="14">
        <v>25</v>
      </c>
      <c r="W92" s="11">
        <v>0.11691105309782546</v>
      </c>
    </row>
    <row r="93" spans="1:23" x14ac:dyDescent="0.2">
      <c r="A93" s="11" t="s">
        <v>75</v>
      </c>
      <c r="B93" s="11" t="s">
        <v>74</v>
      </c>
      <c r="C93" s="11" t="s">
        <v>76</v>
      </c>
      <c r="D93" s="11">
        <v>2</v>
      </c>
      <c r="E93" s="11">
        <v>2</v>
      </c>
      <c r="F93" s="13">
        <v>0</v>
      </c>
      <c r="G93" s="13">
        <v>0</v>
      </c>
      <c r="H93" s="13">
        <v>0</v>
      </c>
      <c r="I93" s="13">
        <v>1</v>
      </c>
      <c r="J93" s="13">
        <v>0</v>
      </c>
      <c r="K93" s="13">
        <v>1</v>
      </c>
      <c r="L93" s="14">
        <v>0</v>
      </c>
      <c r="M93" s="14">
        <v>0.66666666666666663</v>
      </c>
      <c r="N93" s="15">
        <v>0</v>
      </c>
      <c r="O93" s="15">
        <v>0</v>
      </c>
      <c r="P93" s="15">
        <v>0</v>
      </c>
      <c r="Q93" s="15">
        <v>1.8389113644722326E-2</v>
      </c>
      <c r="R93" s="15">
        <v>0</v>
      </c>
      <c r="S93" s="15">
        <v>1.6059097478721696E-2</v>
      </c>
      <c r="T93" s="14">
        <v>0</v>
      </c>
      <c r="U93" s="14">
        <v>1.1482737041148008E-2</v>
      </c>
      <c r="V93" s="14">
        <v>25</v>
      </c>
      <c r="W93" s="11">
        <v>0.11793305170720728</v>
      </c>
    </row>
    <row r="94" spans="1:23" x14ac:dyDescent="0.2">
      <c r="A94" s="11" t="s">
        <v>1307</v>
      </c>
      <c r="B94" s="11" t="s">
        <v>1306</v>
      </c>
      <c r="C94" s="11" t="s">
        <v>1308</v>
      </c>
      <c r="D94" s="11">
        <v>5</v>
      </c>
      <c r="E94" s="11">
        <v>4</v>
      </c>
      <c r="F94" s="13">
        <v>0</v>
      </c>
      <c r="G94" s="13">
        <v>0</v>
      </c>
      <c r="H94" s="13">
        <v>0</v>
      </c>
      <c r="I94" s="13">
        <v>2</v>
      </c>
      <c r="J94" s="13">
        <v>0</v>
      </c>
      <c r="K94" s="13">
        <v>2</v>
      </c>
      <c r="L94" s="14">
        <v>0</v>
      </c>
      <c r="M94" s="14">
        <v>1.3333333333333333</v>
      </c>
      <c r="N94" s="15">
        <v>0</v>
      </c>
      <c r="O94" s="15">
        <v>0</v>
      </c>
      <c r="P94" s="15">
        <v>0</v>
      </c>
      <c r="Q94" s="15">
        <v>3.6778227289444652E-2</v>
      </c>
      <c r="R94" s="15">
        <v>0</v>
      </c>
      <c r="S94" s="15">
        <v>3.2118194957443391E-2</v>
      </c>
      <c r="T94" s="14">
        <v>0</v>
      </c>
      <c r="U94" s="14">
        <v>2.2965474082296017E-2</v>
      </c>
      <c r="V94" s="14">
        <v>25</v>
      </c>
      <c r="W94" s="11">
        <v>0.11793305170720728</v>
      </c>
    </row>
    <row r="95" spans="1:23" x14ac:dyDescent="0.2">
      <c r="A95" s="11" t="s">
        <v>43</v>
      </c>
      <c r="B95" s="11" t="s">
        <v>42</v>
      </c>
      <c r="C95" s="11" t="s">
        <v>44</v>
      </c>
      <c r="D95" s="11">
        <v>1</v>
      </c>
      <c r="E95" s="11">
        <v>1</v>
      </c>
      <c r="F95" s="13">
        <v>0</v>
      </c>
      <c r="G95" s="13">
        <v>0</v>
      </c>
      <c r="H95" s="13">
        <v>0</v>
      </c>
      <c r="I95" s="13">
        <v>1</v>
      </c>
      <c r="J95" s="13">
        <v>0</v>
      </c>
      <c r="K95" s="13">
        <v>1</v>
      </c>
      <c r="L95" s="14">
        <v>0</v>
      </c>
      <c r="M95" s="14">
        <v>0.66666666666666663</v>
      </c>
      <c r="N95" s="15">
        <v>0</v>
      </c>
      <c r="O95" s="15">
        <v>0</v>
      </c>
      <c r="P95" s="15">
        <v>0</v>
      </c>
      <c r="Q95" s="15">
        <v>1.8389113644722326E-2</v>
      </c>
      <c r="R95" s="15">
        <v>0</v>
      </c>
      <c r="S95" s="15">
        <v>1.6059097478721696E-2</v>
      </c>
      <c r="T95" s="14">
        <v>0</v>
      </c>
      <c r="U95" s="14">
        <v>1.1482737041148008E-2</v>
      </c>
      <c r="V95" s="14">
        <v>25</v>
      </c>
      <c r="W95" s="11">
        <v>0.11793305170720728</v>
      </c>
    </row>
    <row r="96" spans="1:23" x14ac:dyDescent="0.2">
      <c r="A96" s="11" t="s">
        <v>1796</v>
      </c>
      <c r="B96" s="11" t="s">
        <v>1795</v>
      </c>
      <c r="C96" s="11" t="s">
        <v>1797</v>
      </c>
      <c r="D96" s="11">
        <v>1</v>
      </c>
      <c r="E96" s="11">
        <v>1</v>
      </c>
      <c r="F96" s="13">
        <v>0</v>
      </c>
      <c r="G96" s="13">
        <v>0</v>
      </c>
      <c r="H96" s="13">
        <v>0</v>
      </c>
      <c r="I96" s="13">
        <v>1</v>
      </c>
      <c r="J96" s="13">
        <v>0</v>
      </c>
      <c r="K96" s="13">
        <v>1</v>
      </c>
      <c r="L96" s="14">
        <v>0</v>
      </c>
      <c r="M96" s="14">
        <v>0.66666666666666663</v>
      </c>
      <c r="N96" s="15">
        <v>0</v>
      </c>
      <c r="O96" s="15">
        <v>0</v>
      </c>
      <c r="P96" s="15">
        <v>0</v>
      </c>
      <c r="Q96" s="15">
        <v>1.8389113644722326E-2</v>
      </c>
      <c r="R96" s="15">
        <v>0</v>
      </c>
      <c r="S96" s="15">
        <v>1.6059097478721696E-2</v>
      </c>
      <c r="T96" s="14">
        <v>0</v>
      </c>
      <c r="U96" s="14">
        <v>1.1482737041148008E-2</v>
      </c>
      <c r="V96" s="14">
        <v>25</v>
      </c>
      <c r="W96" s="11">
        <v>0.11793305170720728</v>
      </c>
    </row>
    <row r="97" spans="1:23" x14ac:dyDescent="0.2">
      <c r="A97" s="11" t="s">
        <v>1322</v>
      </c>
      <c r="B97" s="11" t="s">
        <v>1321</v>
      </c>
      <c r="C97" s="11" t="s">
        <v>1323</v>
      </c>
      <c r="D97" s="11">
        <v>1</v>
      </c>
      <c r="E97" s="11">
        <v>1</v>
      </c>
      <c r="F97" s="13">
        <v>0</v>
      </c>
      <c r="G97" s="13">
        <v>0</v>
      </c>
      <c r="H97" s="13">
        <v>0</v>
      </c>
      <c r="I97" s="13">
        <v>1</v>
      </c>
      <c r="J97" s="13">
        <v>0</v>
      </c>
      <c r="K97" s="13">
        <v>1</v>
      </c>
      <c r="L97" s="14">
        <v>0</v>
      </c>
      <c r="M97" s="14">
        <v>0.66666666666666663</v>
      </c>
      <c r="N97" s="15">
        <v>0</v>
      </c>
      <c r="O97" s="15">
        <v>0</v>
      </c>
      <c r="P97" s="15">
        <v>0</v>
      </c>
      <c r="Q97" s="15">
        <v>1.8389113644722326E-2</v>
      </c>
      <c r="R97" s="15">
        <v>0</v>
      </c>
      <c r="S97" s="15">
        <v>1.6059097478721696E-2</v>
      </c>
      <c r="T97" s="14">
        <v>0</v>
      </c>
      <c r="U97" s="14">
        <v>1.1482737041148008E-2</v>
      </c>
      <c r="V97" s="14">
        <v>25</v>
      </c>
      <c r="W97" s="11">
        <v>0.11793305170720728</v>
      </c>
    </row>
    <row r="98" spans="1:23" x14ac:dyDescent="0.2">
      <c r="A98" s="11" t="s">
        <v>52</v>
      </c>
      <c r="B98" s="11" t="s">
        <v>51</v>
      </c>
      <c r="C98" s="11" t="s">
        <v>53</v>
      </c>
      <c r="D98" s="11">
        <v>1</v>
      </c>
      <c r="E98" s="11">
        <v>1</v>
      </c>
      <c r="F98" s="13">
        <v>0</v>
      </c>
      <c r="G98" s="13">
        <v>0</v>
      </c>
      <c r="H98" s="13">
        <v>0</v>
      </c>
      <c r="I98" s="13">
        <v>1</v>
      </c>
      <c r="J98" s="13">
        <v>0</v>
      </c>
      <c r="K98" s="13">
        <v>1</v>
      </c>
      <c r="L98" s="14">
        <v>0</v>
      </c>
      <c r="M98" s="14">
        <v>0.66666666666666663</v>
      </c>
      <c r="N98" s="15">
        <v>0</v>
      </c>
      <c r="O98" s="15">
        <v>0</v>
      </c>
      <c r="P98" s="15">
        <v>0</v>
      </c>
      <c r="Q98" s="15">
        <v>1.8389113644722326E-2</v>
      </c>
      <c r="R98" s="15">
        <v>0</v>
      </c>
      <c r="S98" s="15">
        <v>1.6059097478721696E-2</v>
      </c>
      <c r="T98" s="14">
        <v>0</v>
      </c>
      <c r="U98" s="14">
        <v>1.1482737041148008E-2</v>
      </c>
      <c r="V98" s="14">
        <v>25</v>
      </c>
      <c r="W98" s="11">
        <v>0.11793305170720728</v>
      </c>
    </row>
    <row r="99" spans="1:23" x14ac:dyDescent="0.2">
      <c r="A99" s="11" t="s">
        <v>72</v>
      </c>
      <c r="B99" s="11" t="s">
        <v>71</v>
      </c>
      <c r="C99" s="11" t="s">
        <v>73</v>
      </c>
      <c r="D99" s="11">
        <v>2</v>
      </c>
      <c r="E99" s="11">
        <v>2</v>
      </c>
      <c r="F99" s="13">
        <v>0</v>
      </c>
      <c r="G99" s="13">
        <v>0</v>
      </c>
      <c r="H99" s="13">
        <v>0</v>
      </c>
      <c r="I99" s="13">
        <v>1</v>
      </c>
      <c r="J99" s="13">
        <v>0</v>
      </c>
      <c r="K99" s="13">
        <v>1</v>
      </c>
      <c r="L99" s="14">
        <v>0</v>
      </c>
      <c r="M99" s="14">
        <v>0.66666666666666663</v>
      </c>
      <c r="N99" s="15">
        <v>0</v>
      </c>
      <c r="O99" s="15">
        <v>0</v>
      </c>
      <c r="P99" s="15">
        <v>0</v>
      </c>
      <c r="Q99" s="15">
        <v>1.8389113644722326E-2</v>
      </c>
      <c r="R99" s="15">
        <v>0</v>
      </c>
      <c r="S99" s="15">
        <v>1.6059097478721696E-2</v>
      </c>
      <c r="T99" s="14">
        <v>0</v>
      </c>
      <c r="U99" s="14">
        <v>1.1482737041148008E-2</v>
      </c>
      <c r="V99" s="14">
        <v>25</v>
      </c>
      <c r="W99" s="11">
        <v>0.11793305170720728</v>
      </c>
    </row>
    <row r="100" spans="1:23" x14ac:dyDescent="0.2">
      <c r="A100" s="11" t="s">
        <v>1319</v>
      </c>
      <c r="B100" s="11" t="s">
        <v>1318</v>
      </c>
      <c r="C100" s="11" t="s">
        <v>1320</v>
      </c>
      <c r="D100" s="11">
        <v>3</v>
      </c>
      <c r="E100" s="11">
        <v>3</v>
      </c>
      <c r="F100" s="13">
        <v>0</v>
      </c>
      <c r="G100" s="13">
        <v>0</v>
      </c>
      <c r="H100" s="13">
        <v>0</v>
      </c>
      <c r="I100" s="13">
        <v>1</v>
      </c>
      <c r="J100" s="13">
        <v>0</v>
      </c>
      <c r="K100" s="13">
        <v>1</v>
      </c>
      <c r="L100" s="14">
        <v>0</v>
      </c>
      <c r="M100" s="14">
        <v>0.66666666666666663</v>
      </c>
      <c r="N100" s="15">
        <v>0</v>
      </c>
      <c r="O100" s="15">
        <v>0</v>
      </c>
      <c r="P100" s="15">
        <v>0</v>
      </c>
      <c r="Q100" s="15">
        <v>1.8389113644722326E-2</v>
      </c>
      <c r="R100" s="15">
        <v>0</v>
      </c>
      <c r="S100" s="15">
        <v>1.6059097478721696E-2</v>
      </c>
      <c r="T100" s="14">
        <v>0</v>
      </c>
      <c r="U100" s="14">
        <v>1.1482737041148008E-2</v>
      </c>
      <c r="V100" s="14">
        <v>25</v>
      </c>
      <c r="W100" s="11">
        <v>0.11793305170720728</v>
      </c>
    </row>
    <row r="101" spans="1:23" x14ac:dyDescent="0.2">
      <c r="A101" s="11" t="s">
        <v>1316</v>
      </c>
      <c r="B101" s="11" t="s">
        <v>1315</v>
      </c>
      <c r="C101" s="11" t="s">
        <v>1317</v>
      </c>
      <c r="D101" s="11">
        <v>2</v>
      </c>
      <c r="E101" s="11">
        <v>2</v>
      </c>
      <c r="F101" s="13">
        <v>0</v>
      </c>
      <c r="G101" s="13">
        <v>0</v>
      </c>
      <c r="H101" s="13">
        <v>0</v>
      </c>
      <c r="I101" s="13">
        <v>1</v>
      </c>
      <c r="J101" s="13">
        <v>0</v>
      </c>
      <c r="K101" s="13">
        <v>1</v>
      </c>
      <c r="L101" s="14">
        <v>0</v>
      </c>
      <c r="M101" s="14">
        <v>0.66666666666666663</v>
      </c>
      <c r="N101" s="15">
        <v>0</v>
      </c>
      <c r="O101" s="15">
        <v>0</v>
      </c>
      <c r="P101" s="15">
        <v>0</v>
      </c>
      <c r="Q101" s="15">
        <v>1.8389113644722326E-2</v>
      </c>
      <c r="R101" s="15">
        <v>0</v>
      </c>
      <c r="S101" s="15">
        <v>1.6059097478721696E-2</v>
      </c>
      <c r="T101" s="14">
        <v>0</v>
      </c>
      <c r="U101" s="14">
        <v>1.1482737041148008E-2</v>
      </c>
      <c r="V101" s="14">
        <v>25</v>
      </c>
      <c r="W101" s="11">
        <v>0.11793305170720728</v>
      </c>
    </row>
    <row r="102" spans="1:23" x14ac:dyDescent="0.2">
      <c r="A102" s="11" t="s">
        <v>40</v>
      </c>
      <c r="B102" s="11" t="s">
        <v>39</v>
      </c>
      <c r="C102" s="11" t="s">
        <v>41</v>
      </c>
      <c r="D102" s="11">
        <v>1</v>
      </c>
      <c r="E102" s="11">
        <v>1</v>
      </c>
      <c r="F102" s="13">
        <v>0</v>
      </c>
      <c r="G102" s="13">
        <v>0</v>
      </c>
      <c r="H102" s="13">
        <v>0</v>
      </c>
      <c r="I102" s="13">
        <v>1</v>
      </c>
      <c r="J102" s="13">
        <v>0</v>
      </c>
      <c r="K102" s="13">
        <v>1</v>
      </c>
      <c r="L102" s="14">
        <v>0</v>
      </c>
      <c r="M102" s="14">
        <v>0.66666666666666663</v>
      </c>
      <c r="N102" s="15">
        <v>0</v>
      </c>
      <c r="O102" s="15">
        <v>0</v>
      </c>
      <c r="P102" s="15">
        <v>0</v>
      </c>
      <c r="Q102" s="15">
        <v>1.8389113644722326E-2</v>
      </c>
      <c r="R102" s="15">
        <v>0</v>
      </c>
      <c r="S102" s="15">
        <v>1.6059097478721696E-2</v>
      </c>
      <c r="T102" s="14">
        <v>0</v>
      </c>
      <c r="U102" s="14">
        <v>1.1482737041148008E-2</v>
      </c>
      <c r="V102" s="14">
        <v>25</v>
      </c>
      <c r="W102" s="11">
        <v>0.11793305170720728</v>
      </c>
    </row>
    <row r="103" spans="1:23" x14ac:dyDescent="0.2">
      <c r="A103" s="11" t="s">
        <v>61</v>
      </c>
      <c r="B103" s="11" t="s">
        <v>60</v>
      </c>
      <c r="C103" s="11" t="s">
        <v>62</v>
      </c>
      <c r="D103" s="11">
        <v>2</v>
      </c>
      <c r="E103" s="11">
        <v>2</v>
      </c>
      <c r="F103" s="13">
        <v>0</v>
      </c>
      <c r="G103" s="13">
        <v>0</v>
      </c>
      <c r="H103" s="13">
        <v>0</v>
      </c>
      <c r="I103" s="13">
        <v>1</v>
      </c>
      <c r="J103" s="13">
        <v>0</v>
      </c>
      <c r="K103" s="13">
        <v>1</v>
      </c>
      <c r="L103" s="14">
        <v>0</v>
      </c>
      <c r="M103" s="14">
        <v>0.66666666666666663</v>
      </c>
      <c r="N103" s="15">
        <v>0</v>
      </c>
      <c r="O103" s="15">
        <v>0</v>
      </c>
      <c r="P103" s="15">
        <v>0</v>
      </c>
      <c r="Q103" s="15">
        <v>1.8389113644722326E-2</v>
      </c>
      <c r="R103" s="15">
        <v>0</v>
      </c>
      <c r="S103" s="15">
        <v>1.6059097478721696E-2</v>
      </c>
      <c r="T103" s="14">
        <v>0</v>
      </c>
      <c r="U103" s="14">
        <v>1.1482737041148008E-2</v>
      </c>
      <c r="V103" s="14">
        <v>25</v>
      </c>
      <c r="W103" s="11">
        <v>0.11793305170720728</v>
      </c>
    </row>
    <row r="104" spans="1:23" x14ac:dyDescent="0.2">
      <c r="A104" s="11" t="s">
        <v>55</v>
      </c>
      <c r="B104" s="11" t="s">
        <v>54</v>
      </c>
      <c r="C104" s="11" t="s">
        <v>56</v>
      </c>
      <c r="D104" s="11">
        <v>2</v>
      </c>
      <c r="E104" s="11">
        <v>2</v>
      </c>
      <c r="F104" s="13">
        <v>0</v>
      </c>
      <c r="G104" s="13">
        <v>0</v>
      </c>
      <c r="H104" s="13">
        <v>0</v>
      </c>
      <c r="I104" s="13">
        <v>1</v>
      </c>
      <c r="J104" s="13">
        <v>0</v>
      </c>
      <c r="K104" s="13">
        <v>1</v>
      </c>
      <c r="L104" s="14">
        <v>0</v>
      </c>
      <c r="M104" s="14">
        <v>0.66666666666666663</v>
      </c>
      <c r="N104" s="15">
        <v>0</v>
      </c>
      <c r="O104" s="15">
        <v>0</v>
      </c>
      <c r="P104" s="15">
        <v>0</v>
      </c>
      <c r="Q104" s="15">
        <v>1.8389113644722326E-2</v>
      </c>
      <c r="R104" s="15">
        <v>0</v>
      </c>
      <c r="S104" s="15">
        <v>1.6059097478721696E-2</v>
      </c>
      <c r="T104" s="14">
        <v>0</v>
      </c>
      <c r="U104" s="14">
        <v>1.1482737041148008E-2</v>
      </c>
      <c r="V104" s="14">
        <v>25</v>
      </c>
      <c r="W104" s="11">
        <v>0.11793305170720728</v>
      </c>
    </row>
    <row r="105" spans="1:23" x14ac:dyDescent="0.2">
      <c r="A105" s="11" t="s">
        <v>64</v>
      </c>
      <c r="B105" s="11" t="s">
        <v>63</v>
      </c>
      <c r="C105" s="11" t="s">
        <v>65</v>
      </c>
      <c r="D105" s="11">
        <v>2</v>
      </c>
      <c r="E105" s="11">
        <v>2</v>
      </c>
      <c r="F105" s="13">
        <v>0</v>
      </c>
      <c r="G105" s="13">
        <v>0</v>
      </c>
      <c r="H105" s="13">
        <v>0</v>
      </c>
      <c r="I105" s="13">
        <v>1</v>
      </c>
      <c r="J105" s="13">
        <v>0</v>
      </c>
      <c r="K105" s="13">
        <v>1</v>
      </c>
      <c r="L105" s="14">
        <v>0</v>
      </c>
      <c r="M105" s="14">
        <v>0.66666666666666663</v>
      </c>
      <c r="N105" s="15">
        <v>0</v>
      </c>
      <c r="O105" s="15">
        <v>0</v>
      </c>
      <c r="P105" s="15">
        <v>0</v>
      </c>
      <c r="Q105" s="15">
        <v>1.8389113644722326E-2</v>
      </c>
      <c r="R105" s="15">
        <v>0</v>
      </c>
      <c r="S105" s="15">
        <v>1.6059097478721696E-2</v>
      </c>
      <c r="T105" s="14">
        <v>0</v>
      </c>
      <c r="U105" s="14">
        <v>1.1482737041148008E-2</v>
      </c>
      <c r="V105" s="14">
        <v>25</v>
      </c>
      <c r="W105" s="11">
        <v>0.11793305170720728</v>
      </c>
    </row>
    <row r="106" spans="1:23" x14ac:dyDescent="0.2">
      <c r="A106" s="11" t="s">
        <v>1313</v>
      </c>
      <c r="B106" s="11" t="s">
        <v>1312</v>
      </c>
      <c r="C106" s="11" t="s">
        <v>1314</v>
      </c>
      <c r="D106" s="11">
        <v>2</v>
      </c>
      <c r="E106" s="11">
        <v>2</v>
      </c>
      <c r="F106" s="13">
        <v>0</v>
      </c>
      <c r="G106" s="13">
        <v>0</v>
      </c>
      <c r="H106" s="13">
        <v>0</v>
      </c>
      <c r="I106" s="13">
        <v>1</v>
      </c>
      <c r="J106" s="13">
        <v>0</v>
      </c>
      <c r="K106" s="13">
        <v>1</v>
      </c>
      <c r="L106" s="14">
        <v>0</v>
      </c>
      <c r="M106" s="14">
        <v>0.66666666666666663</v>
      </c>
      <c r="N106" s="15">
        <v>0</v>
      </c>
      <c r="O106" s="15">
        <v>0</v>
      </c>
      <c r="P106" s="15">
        <v>0</v>
      </c>
      <c r="Q106" s="15">
        <v>1.8389113644722326E-2</v>
      </c>
      <c r="R106" s="15">
        <v>0</v>
      </c>
      <c r="S106" s="15">
        <v>1.6059097478721696E-2</v>
      </c>
      <c r="T106" s="14">
        <v>0</v>
      </c>
      <c r="U106" s="14">
        <v>1.1482737041148008E-2</v>
      </c>
      <c r="V106" s="14">
        <v>25</v>
      </c>
      <c r="W106" s="11">
        <v>0.11793305170720728</v>
      </c>
    </row>
    <row r="107" spans="1:23" x14ac:dyDescent="0.2">
      <c r="A107" s="11" t="s">
        <v>1325</v>
      </c>
      <c r="B107" s="11" t="s">
        <v>1324</v>
      </c>
      <c r="C107" s="11" t="s">
        <v>1326</v>
      </c>
      <c r="D107" s="11">
        <v>1</v>
      </c>
      <c r="E107" s="11">
        <v>1</v>
      </c>
      <c r="F107" s="13">
        <v>0</v>
      </c>
      <c r="G107" s="13">
        <v>0</v>
      </c>
      <c r="H107" s="13">
        <v>0</v>
      </c>
      <c r="I107" s="13">
        <v>1</v>
      </c>
      <c r="J107" s="13">
        <v>0</v>
      </c>
      <c r="K107" s="13">
        <v>1</v>
      </c>
      <c r="L107" s="14">
        <v>0</v>
      </c>
      <c r="M107" s="14">
        <v>0.66666666666666663</v>
      </c>
      <c r="N107" s="15">
        <v>0</v>
      </c>
      <c r="O107" s="15">
        <v>0</v>
      </c>
      <c r="P107" s="15">
        <v>0</v>
      </c>
      <c r="Q107" s="15">
        <v>1.8389113644722326E-2</v>
      </c>
      <c r="R107" s="15">
        <v>0</v>
      </c>
      <c r="S107" s="15">
        <v>1.6059097478721696E-2</v>
      </c>
      <c r="T107" s="14">
        <v>0</v>
      </c>
      <c r="U107" s="14">
        <v>1.1482737041148008E-2</v>
      </c>
      <c r="V107" s="14">
        <v>25</v>
      </c>
      <c r="W107" s="11">
        <v>0.11793305170720728</v>
      </c>
    </row>
    <row r="108" spans="1:23" x14ac:dyDescent="0.2">
      <c r="A108" s="11" t="s">
        <v>1928</v>
      </c>
      <c r="B108" s="11" t="s">
        <v>1927</v>
      </c>
      <c r="C108" s="11" t="s">
        <v>1929</v>
      </c>
      <c r="D108" s="11">
        <v>3</v>
      </c>
      <c r="E108" s="11">
        <v>1</v>
      </c>
      <c r="F108" s="13">
        <v>0</v>
      </c>
      <c r="G108" s="13">
        <v>0</v>
      </c>
      <c r="H108" s="13">
        <v>0</v>
      </c>
      <c r="I108" s="13">
        <v>1</v>
      </c>
      <c r="J108" s="13">
        <v>0</v>
      </c>
      <c r="K108" s="13">
        <v>1</v>
      </c>
      <c r="L108" s="14">
        <v>0</v>
      </c>
      <c r="M108" s="14">
        <v>0.66666666666666663</v>
      </c>
      <c r="N108" s="15">
        <v>0</v>
      </c>
      <c r="O108" s="15">
        <v>0</v>
      </c>
      <c r="P108" s="15">
        <v>0</v>
      </c>
      <c r="Q108" s="15">
        <v>1.8389113644722326E-2</v>
      </c>
      <c r="R108" s="15">
        <v>0</v>
      </c>
      <c r="S108" s="15">
        <v>1.6059097478721696E-2</v>
      </c>
      <c r="T108" s="14">
        <v>0</v>
      </c>
      <c r="U108" s="14">
        <v>1.1482737041148008E-2</v>
      </c>
      <c r="V108" s="14">
        <v>25</v>
      </c>
      <c r="W108" s="11">
        <v>0.11793305170720728</v>
      </c>
    </row>
    <row r="109" spans="1:23" x14ac:dyDescent="0.2">
      <c r="A109" s="11" t="s">
        <v>1304</v>
      </c>
      <c r="B109" s="11" t="s">
        <v>1303</v>
      </c>
      <c r="C109" s="11" t="s">
        <v>1305</v>
      </c>
      <c r="D109" s="11">
        <v>1</v>
      </c>
      <c r="E109" s="11">
        <v>1</v>
      </c>
      <c r="F109" s="13">
        <v>0</v>
      </c>
      <c r="G109" s="13">
        <v>0</v>
      </c>
      <c r="H109" s="13">
        <v>0</v>
      </c>
      <c r="I109" s="13">
        <v>1</v>
      </c>
      <c r="J109" s="13">
        <v>0</v>
      </c>
      <c r="K109" s="13">
        <v>1</v>
      </c>
      <c r="L109" s="14">
        <v>0</v>
      </c>
      <c r="M109" s="14">
        <v>0.66666666666666663</v>
      </c>
      <c r="N109" s="15">
        <v>0</v>
      </c>
      <c r="O109" s="15">
        <v>0</v>
      </c>
      <c r="P109" s="15">
        <v>0</v>
      </c>
      <c r="Q109" s="15">
        <v>1.8389113644722326E-2</v>
      </c>
      <c r="R109" s="15">
        <v>0</v>
      </c>
      <c r="S109" s="15">
        <v>1.6059097478721696E-2</v>
      </c>
      <c r="T109" s="14">
        <v>0</v>
      </c>
      <c r="U109" s="14">
        <v>1.1482737041148008E-2</v>
      </c>
      <c r="V109" s="14">
        <v>25</v>
      </c>
      <c r="W109" s="11">
        <v>0.11793305170720728</v>
      </c>
    </row>
    <row r="110" spans="1:23" x14ac:dyDescent="0.2">
      <c r="A110" s="11" t="s">
        <v>46</v>
      </c>
      <c r="B110" s="11" t="s">
        <v>45</v>
      </c>
      <c r="C110" s="11" t="s">
        <v>47</v>
      </c>
      <c r="D110" s="11">
        <v>1</v>
      </c>
      <c r="E110" s="11">
        <v>1</v>
      </c>
      <c r="F110" s="13">
        <v>0</v>
      </c>
      <c r="G110" s="13">
        <v>0</v>
      </c>
      <c r="H110" s="13">
        <v>0</v>
      </c>
      <c r="I110" s="13">
        <v>1</v>
      </c>
      <c r="J110" s="13">
        <v>0</v>
      </c>
      <c r="K110" s="13">
        <v>1</v>
      </c>
      <c r="L110" s="14">
        <v>0</v>
      </c>
      <c r="M110" s="14">
        <v>0.66666666666666663</v>
      </c>
      <c r="N110" s="15">
        <v>0</v>
      </c>
      <c r="O110" s="15">
        <v>0</v>
      </c>
      <c r="P110" s="15">
        <v>0</v>
      </c>
      <c r="Q110" s="15">
        <v>1.8389113644722326E-2</v>
      </c>
      <c r="R110" s="15">
        <v>0</v>
      </c>
      <c r="S110" s="15">
        <v>1.6059097478721696E-2</v>
      </c>
      <c r="T110" s="14">
        <v>0</v>
      </c>
      <c r="U110" s="14">
        <v>1.1482737041148008E-2</v>
      </c>
      <c r="V110" s="14">
        <v>25</v>
      </c>
      <c r="W110" s="11">
        <v>0.11793305170720728</v>
      </c>
    </row>
    <row r="111" spans="1:23" x14ac:dyDescent="0.2">
      <c r="A111" s="11" t="s">
        <v>1922</v>
      </c>
      <c r="B111" s="11" t="s">
        <v>1921</v>
      </c>
      <c r="C111" s="11" t="s">
        <v>1923</v>
      </c>
      <c r="D111" s="11">
        <v>5</v>
      </c>
      <c r="E111" s="11">
        <v>5</v>
      </c>
      <c r="F111" s="13">
        <v>0</v>
      </c>
      <c r="G111" s="13">
        <v>0</v>
      </c>
      <c r="H111" s="13">
        <v>0</v>
      </c>
      <c r="I111" s="13">
        <v>2</v>
      </c>
      <c r="J111" s="13">
        <v>0</v>
      </c>
      <c r="K111" s="13">
        <v>2</v>
      </c>
      <c r="L111" s="14">
        <v>0</v>
      </c>
      <c r="M111" s="14">
        <v>1.3333333333333333</v>
      </c>
      <c r="N111" s="15">
        <v>0</v>
      </c>
      <c r="O111" s="15">
        <v>0</v>
      </c>
      <c r="P111" s="15">
        <v>0</v>
      </c>
      <c r="Q111" s="15">
        <v>3.6778227289444652E-2</v>
      </c>
      <c r="R111" s="15">
        <v>0</v>
      </c>
      <c r="S111" s="15">
        <v>3.2118194957443391E-2</v>
      </c>
      <c r="T111" s="14">
        <v>0</v>
      </c>
      <c r="U111" s="14">
        <v>2.2965474082296017E-2</v>
      </c>
      <c r="V111" s="14">
        <v>25</v>
      </c>
      <c r="W111" s="11">
        <v>0.11793305170720728</v>
      </c>
    </row>
    <row r="112" spans="1:23" x14ac:dyDescent="0.2">
      <c r="A112" s="11" t="s">
        <v>1331</v>
      </c>
      <c r="B112" s="11" t="s">
        <v>1330</v>
      </c>
      <c r="C112" s="11" t="s">
        <v>1332</v>
      </c>
      <c r="D112" s="11">
        <v>3</v>
      </c>
      <c r="E112" s="11">
        <v>3</v>
      </c>
      <c r="F112" s="13">
        <v>0</v>
      </c>
      <c r="G112" s="13">
        <v>0</v>
      </c>
      <c r="H112" s="13">
        <v>0</v>
      </c>
      <c r="I112" s="13">
        <v>1</v>
      </c>
      <c r="J112" s="13">
        <v>0</v>
      </c>
      <c r="K112" s="13">
        <v>1</v>
      </c>
      <c r="L112" s="14">
        <v>0</v>
      </c>
      <c r="M112" s="14">
        <v>0.66666666666666663</v>
      </c>
      <c r="N112" s="15">
        <v>0</v>
      </c>
      <c r="O112" s="15">
        <v>0</v>
      </c>
      <c r="P112" s="15">
        <v>0</v>
      </c>
      <c r="Q112" s="15">
        <v>1.8389113644722326E-2</v>
      </c>
      <c r="R112" s="15">
        <v>0</v>
      </c>
      <c r="S112" s="15">
        <v>1.6059097478721696E-2</v>
      </c>
      <c r="T112" s="14">
        <v>0</v>
      </c>
      <c r="U112" s="14">
        <v>1.1482737041148008E-2</v>
      </c>
      <c r="V112" s="14">
        <v>25</v>
      </c>
      <c r="W112" s="11">
        <v>0.11793305170720728</v>
      </c>
    </row>
    <row r="113" spans="1:23" x14ac:dyDescent="0.2">
      <c r="A113" s="11" t="s">
        <v>2423</v>
      </c>
      <c r="B113" s="11" t="s">
        <v>69</v>
      </c>
      <c r="C113" s="11" t="s">
        <v>70</v>
      </c>
      <c r="D113" s="11">
        <v>1</v>
      </c>
      <c r="E113" s="11">
        <v>1</v>
      </c>
      <c r="F113" s="13">
        <v>0</v>
      </c>
      <c r="G113" s="13">
        <v>0</v>
      </c>
      <c r="H113" s="13">
        <v>0</v>
      </c>
      <c r="I113" s="13">
        <v>1</v>
      </c>
      <c r="J113" s="13">
        <v>0</v>
      </c>
      <c r="K113" s="13">
        <v>1</v>
      </c>
      <c r="L113" s="14">
        <v>0</v>
      </c>
      <c r="M113" s="14">
        <v>0.66666666666666663</v>
      </c>
      <c r="N113" s="15">
        <v>0</v>
      </c>
      <c r="O113" s="15">
        <v>0</v>
      </c>
      <c r="P113" s="15">
        <v>0</v>
      </c>
      <c r="Q113" s="15">
        <v>1.8389113644722326E-2</v>
      </c>
      <c r="R113" s="15">
        <v>0</v>
      </c>
      <c r="S113" s="15">
        <v>1.6059097478721696E-2</v>
      </c>
      <c r="T113" s="14">
        <v>0</v>
      </c>
      <c r="U113" s="14">
        <v>1.1482737041148008E-2</v>
      </c>
      <c r="V113" s="14">
        <v>25</v>
      </c>
      <c r="W113" s="11">
        <v>0.11793305170720728</v>
      </c>
    </row>
    <row r="114" spans="1:23" x14ac:dyDescent="0.2">
      <c r="A114" s="11" t="s">
        <v>1337</v>
      </c>
      <c r="B114" s="11" t="s">
        <v>1336</v>
      </c>
      <c r="C114" s="11" t="s">
        <v>1338</v>
      </c>
      <c r="D114" s="11">
        <v>3</v>
      </c>
      <c r="E114" s="11">
        <v>3</v>
      </c>
      <c r="F114" s="13">
        <v>0</v>
      </c>
      <c r="G114" s="13">
        <v>0</v>
      </c>
      <c r="H114" s="13">
        <v>0</v>
      </c>
      <c r="I114" s="13">
        <v>3</v>
      </c>
      <c r="J114" s="13">
        <v>0</v>
      </c>
      <c r="K114" s="13">
        <v>3</v>
      </c>
      <c r="L114" s="14">
        <v>0</v>
      </c>
      <c r="M114" s="14">
        <v>2</v>
      </c>
      <c r="N114" s="15">
        <v>0</v>
      </c>
      <c r="O114" s="15">
        <v>0</v>
      </c>
      <c r="P114" s="15">
        <v>0</v>
      </c>
      <c r="Q114" s="15">
        <v>5.5167340934166975E-2</v>
      </c>
      <c r="R114" s="15">
        <v>0</v>
      </c>
      <c r="S114" s="15">
        <v>4.8177292436165087E-2</v>
      </c>
      <c r="T114" s="14">
        <v>0</v>
      </c>
      <c r="U114" s="14">
        <v>3.4448211123444018E-2</v>
      </c>
      <c r="V114" s="14">
        <v>25</v>
      </c>
      <c r="W114" s="11">
        <v>0.11793305170720739</v>
      </c>
    </row>
    <row r="115" spans="1:23" x14ac:dyDescent="0.2">
      <c r="A115" s="11" t="s">
        <v>1910</v>
      </c>
      <c r="B115" s="11" t="s">
        <v>1909</v>
      </c>
      <c r="C115" s="11" t="s">
        <v>1911</v>
      </c>
      <c r="D115" s="11">
        <v>1</v>
      </c>
      <c r="E115" s="11">
        <v>1</v>
      </c>
      <c r="F115" s="13">
        <v>0</v>
      </c>
      <c r="G115" s="13">
        <v>0</v>
      </c>
      <c r="H115" s="13">
        <v>0</v>
      </c>
      <c r="I115" s="13">
        <v>0</v>
      </c>
      <c r="J115" s="13">
        <v>1</v>
      </c>
      <c r="K115" s="13">
        <v>2</v>
      </c>
      <c r="L115" s="14">
        <v>0</v>
      </c>
      <c r="M115" s="14">
        <v>1</v>
      </c>
      <c r="N115" s="15">
        <v>0</v>
      </c>
      <c r="O115" s="15">
        <v>0</v>
      </c>
      <c r="P115" s="15">
        <v>0</v>
      </c>
      <c r="Q115" s="15">
        <v>0</v>
      </c>
      <c r="R115" s="15">
        <v>2.6343519494204423E-2</v>
      </c>
      <c r="S115" s="15">
        <v>3.2118194957443391E-2</v>
      </c>
      <c r="T115" s="14">
        <v>0</v>
      </c>
      <c r="U115" s="14">
        <v>1.9487238150549271E-2</v>
      </c>
      <c r="V115" s="14">
        <v>25</v>
      </c>
      <c r="W115" s="11">
        <v>0.11998294281686472</v>
      </c>
    </row>
    <row r="116" spans="1:23" x14ac:dyDescent="0.2">
      <c r="A116" s="11" t="s">
        <v>2133</v>
      </c>
      <c r="B116" s="11" t="s">
        <v>2132</v>
      </c>
      <c r="C116" s="11" t="s">
        <v>2134</v>
      </c>
      <c r="D116" s="11">
        <v>4</v>
      </c>
      <c r="E116" s="11">
        <v>3</v>
      </c>
      <c r="F116" s="13">
        <v>0</v>
      </c>
      <c r="G116" s="13">
        <v>0</v>
      </c>
      <c r="H116" s="13">
        <v>0</v>
      </c>
      <c r="I116" s="13">
        <v>0</v>
      </c>
      <c r="J116" s="13">
        <v>1</v>
      </c>
      <c r="K116" s="13">
        <v>2</v>
      </c>
      <c r="L116" s="14">
        <v>0</v>
      </c>
      <c r="M116" s="14">
        <v>1</v>
      </c>
      <c r="N116" s="15">
        <v>0</v>
      </c>
      <c r="O116" s="15">
        <v>0</v>
      </c>
      <c r="P116" s="15">
        <v>0</v>
      </c>
      <c r="Q116" s="15">
        <v>0</v>
      </c>
      <c r="R116" s="15">
        <v>2.6343519494204423E-2</v>
      </c>
      <c r="S116" s="15">
        <v>3.2118194957443391E-2</v>
      </c>
      <c r="T116" s="14">
        <v>0</v>
      </c>
      <c r="U116" s="14">
        <v>1.9487238150549271E-2</v>
      </c>
      <c r="V116" s="14">
        <v>25</v>
      </c>
      <c r="W116" s="11">
        <v>0.11998294281686472</v>
      </c>
    </row>
    <row r="117" spans="1:23" x14ac:dyDescent="0.2">
      <c r="A117" s="11" t="s">
        <v>1286</v>
      </c>
      <c r="B117" s="11" t="s">
        <v>1285</v>
      </c>
      <c r="C117" s="11" t="s">
        <v>1287</v>
      </c>
      <c r="D117" s="11">
        <v>2</v>
      </c>
      <c r="E117" s="11">
        <v>2</v>
      </c>
      <c r="F117" s="13">
        <v>0</v>
      </c>
      <c r="G117" s="13">
        <v>0</v>
      </c>
      <c r="H117" s="13">
        <v>0</v>
      </c>
      <c r="I117" s="13">
        <v>0</v>
      </c>
      <c r="J117" s="13">
        <v>1</v>
      </c>
      <c r="K117" s="13">
        <v>2</v>
      </c>
      <c r="L117" s="14">
        <v>0</v>
      </c>
      <c r="M117" s="14">
        <v>1</v>
      </c>
      <c r="N117" s="15">
        <v>0</v>
      </c>
      <c r="O117" s="15">
        <v>0</v>
      </c>
      <c r="P117" s="15">
        <v>0</v>
      </c>
      <c r="Q117" s="15">
        <v>0</v>
      </c>
      <c r="R117" s="15">
        <v>2.6343519494204423E-2</v>
      </c>
      <c r="S117" s="15">
        <v>3.2118194957443391E-2</v>
      </c>
      <c r="T117" s="14">
        <v>0</v>
      </c>
      <c r="U117" s="14">
        <v>1.9487238150549271E-2</v>
      </c>
      <c r="V117" s="14">
        <v>25</v>
      </c>
      <c r="W117" s="11">
        <v>0.11998294281686472</v>
      </c>
    </row>
    <row r="118" spans="1:23" x14ac:dyDescent="0.2">
      <c r="A118" s="11" t="s">
        <v>22</v>
      </c>
      <c r="B118" s="11" t="s">
        <v>21</v>
      </c>
      <c r="C118" s="11" t="s">
        <v>23</v>
      </c>
      <c r="D118" s="11">
        <v>2</v>
      </c>
      <c r="E118" s="11">
        <v>2</v>
      </c>
      <c r="F118" s="13">
        <v>0</v>
      </c>
      <c r="G118" s="13">
        <v>0</v>
      </c>
      <c r="H118" s="13">
        <v>0</v>
      </c>
      <c r="I118" s="13">
        <v>0</v>
      </c>
      <c r="J118" s="13">
        <v>1</v>
      </c>
      <c r="K118" s="13">
        <v>2</v>
      </c>
      <c r="L118" s="14">
        <v>0</v>
      </c>
      <c r="M118" s="14">
        <v>1</v>
      </c>
      <c r="N118" s="15">
        <v>0</v>
      </c>
      <c r="O118" s="15">
        <v>0</v>
      </c>
      <c r="P118" s="15">
        <v>0</v>
      </c>
      <c r="Q118" s="15">
        <v>0</v>
      </c>
      <c r="R118" s="15">
        <v>2.6343519494204423E-2</v>
      </c>
      <c r="S118" s="15">
        <v>3.2118194957443391E-2</v>
      </c>
      <c r="T118" s="14">
        <v>0</v>
      </c>
      <c r="U118" s="14">
        <v>1.9487238150549271E-2</v>
      </c>
      <c r="V118" s="14">
        <v>25</v>
      </c>
      <c r="W118" s="11">
        <v>0.11998294281686472</v>
      </c>
    </row>
    <row r="119" spans="1:23" x14ac:dyDescent="0.2">
      <c r="A119" s="11" t="s">
        <v>1715</v>
      </c>
      <c r="B119" s="11" t="s">
        <v>1714</v>
      </c>
      <c r="C119" s="11" t="s">
        <v>1716</v>
      </c>
      <c r="D119" s="11">
        <v>2</v>
      </c>
      <c r="E119" s="11">
        <v>2</v>
      </c>
      <c r="F119" s="13">
        <v>0</v>
      </c>
      <c r="G119" s="13">
        <v>0</v>
      </c>
      <c r="H119" s="13">
        <v>0</v>
      </c>
      <c r="I119" s="13">
        <v>0</v>
      </c>
      <c r="J119" s="13">
        <v>1</v>
      </c>
      <c r="K119" s="13">
        <v>2</v>
      </c>
      <c r="L119" s="14">
        <v>0</v>
      </c>
      <c r="M119" s="14">
        <v>1</v>
      </c>
      <c r="N119" s="15">
        <v>0</v>
      </c>
      <c r="O119" s="15">
        <v>0</v>
      </c>
      <c r="P119" s="15">
        <v>0</v>
      </c>
      <c r="Q119" s="15">
        <v>0</v>
      </c>
      <c r="R119" s="15">
        <v>2.6343519494204423E-2</v>
      </c>
      <c r="S119" s="15">
        <v>3.2118194957443391E-2</v>
      </c>
      <c r="T119" s="14">
        <v>0</v>
      </c>
      <c r="U119" s="14">
        <v>1.9487238150549271E-2</v>
      </c>
      <c r="V119" s="14">
        <v>25</v>
      </c>
      <c r="W119" s="11">
        <v>0.11998294281686472</v>
      </c>
    </row>
    <row r="120" spans="1:23" x14ac:dyDescent="0.2">
      <c r="A120" s="11" t="s">
        <v>1280</v>
      </c>
      <c r="B120" s="11" t="s">
        <v>1279</v>
      </c>
      <c r="C120" s="11" t="s">
        <v>1281</v>
      </c>
      <c r="D120" s="11">
        <v>1</v>
      </c>
      <c r="E120" s="11">
        <v>1</v>
      </c>
      <c r="F120" s="13">
        <v>0</v>
      </c>
      <c r="G120" s="13">
        <v>0</v>
      </c>
      <c r="H120" s="13">
        <v>0</v>
      </c>
      <c r="I120" s="13">
        <v>0</v>
      </c>
      <c r="J120" s="13">
        <v>1</v>
      </c>
      <c r="K120" s="13">
        <v>2</v>
      </c>
      <c r="L120" s="14">
        <v>0</v>
      </c>
      <c r="M120" s="14">
        <v>1</v>
      </c>
      <c r="N120" s="15">
        <v>0</v>
      </c>
      <c r="O120" s="15">
        <v>0</v>
      </c>
      <c r="P120" s="15">
        <v>0</v>
      </c>
      <c r="Q120" s="15">
        <v>0</v>
      </c>
      <c r="R120" s="15">
        <v>2.6343519494204423E-2</v>
      </c>
      <c r="S120" s="15">
        <v>3.2118194957443391E-2</v>
      </c>
      <c r="T120" s="14">
        <v>0</v>
      </c>
      <c r="U120" s="14">
        <v>1.9487238150549271E-2</v>
      </c>
      <c r="V120" s="14">
        <v>25</v>
      </c>
      <c r="W120" s="11">
        <v>0.11998294281686472</v>
      </c>
    </row>
    <row r="121" spans="1:23" x14ac:dyDescent="0.2">
      <c r="A121" s="11" t="s">
        <v>34</v>
      </c>
      <c r="B121" s="11" t="s">
        <v>33</v>
      </c>
      <c r="C121" s="11" t="s">
        <v>35</v>
      </c>
      <c r="D121" s="11">
        <v>3</v>
      </c>
      <c r="E121" s="11">
        <v>3</v>
      </c>
      <c r="F121" s="13">
        <v>0</v>
      </c>
      <c r="G121" s="13">
        <v>0</v>
      </c>
      <c r="H121" s="13">
        <v>0</v>
      </c>
      <c r="I121" s="13">
        <v>2</v>
      </c>
      <c r="J121" s="13">
        <v>0</v>
      </c>
      <c r="K121" s="13">
        <v>3</v>
      </c>
      <c r="L121" s="14">
        <v>0</v>
      </c>
      <c r="M121" s="14">
        <v>1.6666666666666667</v>
      </c>
      <c r="N121" s="15">
        <v>0</v>
      </c>
      <c r="O121" s="15">
        <v>0</v>
      </c>
      <c r="P121" s="15">
        <v>0</v>
      </c>
      <c r="Q121" s="15">
        <v>3.6778227289444652E-2</v>
      </c>
      <c r="R121" s="15">
        <v>0</v>
      </c>
      <c r="S121" s="15">
        <v>4.8177292436165087E-2</v>
      </c>
      <c r="T121" s="14">
        <v>0</v>
      </c>
      <c r="U121" s="14">
        <v>2.831850657520325E-2</v>
      </c>
      <c r="V121" s="14">
        <v>25</v>
      </c>
      <c r="W121" s="11">
        <v>0.1232279855832308</v>
      </c>
    </row>
    <row r="122" spans="1:23" x14ac:dyDescent="0.2">
      <c r="A122" s="11" t="s">
        <v>37</v>
      </c>
      <c r="B122" s="11" t="s">
        <v>36</v>
      </c>
      <c r="C122" s="11" t="s">
        <v>38</v>
      </c>
      <c r="D122" s="11">
        <v>3</v>
      </c>
      <c r="E122" s="11">
        <v>3</v>
      </c>
      <c r="F122" s="13">
        <v>0</v>
      </c>
      <c r="G122" s="13">
        <v>0</v>
      </c>
      <c r="H122" s="13">
        <v>0</v>
      </c>
      <c r="I122" s="13">
        <v>2</v>
      </c>
      <c r="J122" s="13">
        <v>0</v>
      </c>
      <c r="K122" s="13">
        <v>3</v>
      </c>
      <c r="L122" s="14">
        <v>0</v>
      </c>
      <c r="M122" s="14">
        <v>1.6666666666666667</v>
      </c>
      <c r="N122" s="15">
        <v>0</v>
      </c>
      <c r="O122" s="15">
        <v>0</v>
      </c>
      <c r="P122" s="15">
        <v>0</v>
      </c>
      <c r="Q122" s="15">
        <v>3.6778227289444652E-2</v>
      </c>
      <c r="R122" s="15">
        <v>0</v>
      </c>
      <c r="S122" s="15">
        <v>4.8177292436165087E-2</v>
      </c>
      <c r="T122" s="14">
        <v>0</v>
      </c>
      <c r="U122" s="14">
        <v>2.831850657520325E-2</v>
      </c>
      <c r="V122" s="14">
        <v>25</v>
      </c>
      <c r="W122" s="11">
        <v>0.1232279855832308</v>
      </c>
    </row>
    <row r="123" spans="1:23" x14ac:dyDescent="0.2">
      <c r="A123" s="11" t="s">
        <v>1301</v>
      </c>
      <c r="B123" s="11" t="s">
        <v>1300</v>
      </c>
      <c r="C123" s="11" t="s">
        <v>1302</v>
      </c>
      <c r="D123" s="11">
        <v>3</v>
      </c>
      <c r="E123" s="11">
        <v>3</v>
      </c>
      <c r="F123" s="13">
        <v>0</v>
      </c>
      <c r="G123" s="13">
        <v>0</v>
      </c>
      <c r="H123" s="13">
        <v>0</v>
      </c>
      <c r="I123" s="13">
        <v>2</v>
      </c>
      <c r="J123" s="13">
        <v>0</v>
      </c>
      <c r="K123" s="13">
        <v>3</v>
      </c>
      <c r="L123" s="14">
        <v>0</v>
      </c>
      <c r="M123" s="14">
        <v>1.6666666666666667</v>
      </c>
      <c r="N123" s="15">
        <v>0</v>
      </c>
      <c r="O123" s="15">
        <v>0</v>
      </c>
      <c r="P123" s="15">
        <v>0</v>
      </c>
      <c r="Q123" s="15">
        <v>3.6778227289444652E-2</v>
      </c>
      <c r="R123" s="15">
        <v>0</v>
      </c>
      <c r="S123" s="15">
        <v>4.8177292436165087E-2</v>
      </c>
      <c r="T123" s="14">
        <v>0</v>
      </c>
      <c r="U123" s="14">
        <v>2.831850657520325E-2</v>
      </c>
      <c r="V123" s="14">
        <v>25</v>
      </c>
      <c r="W123" s="11">
        <v>0.1232279855832308</v>
      </c>
    </row>
    <row r="124" spans="1:23" x14ac:dyDescent="0.2">
      <c r="A124" s="11" t="s">
        <v>49</v>
      </c>
      <c r="B124" s="11" t="s">
        <v>48</v>
      </c>
      <c r="C124" s="11" t="s">
        <v>50</v>
      </c>
      <c r="D124" s="11">
        <v>1</v>
      </c>
      <c r="E124" s="11">
        <v>1</v>
      </c>
      <c r="F124" s="13">
        <v>0</v>
      </c>
      <c r="G124" s="13">
        <v>0</v>
      </c>
      <c r="H124" s="13">
        <v>0</v>
      </c>
      <c r="I124" s="13">
        <v>1</v>
      </c>
      <c r="J124" s="13">
        <v>1</v>
      </c>
      <c r="K124" s="13">
        <v>0</v>
      </c>
      <c r="L124" s="14">
        <v>0</v>
      </c>
      <c r="M124" s="14">
        <v>0.66666666666666663</v>
      </c>
      <c r="N124" s="15">
        <v>0</v>
      </c>
      <c r="O124" s="15">
        <v>0</v>
      </c>
      <c r="P124" s="15">
        <v>0</v>
      </c>
      <c r="Q124" s="15">
        <v>1.8389113644722326E-2</v>
      </c>
      <c r="R124" s="15">
        <v>2.6343519494204423E-2</v>
      </c>
      <c r="S124" s="15">
        <v>0</v>
      </c>
      <c r="T124" s="14">
        <v>0</v>
      </c>
      <c r="U124" s="14">
        <v>1.4910877712975584E-2</v>
      </c>
      <c r="V124" s="14">
        <v>25</v>
      </c>
      <c r="W124" s="11">
        <v>0.12853909539727768</v>
      </c>
    </row>
    <row r="125" spans="1:23" x14ac:dyDescent="0.2">
      <c r="A125" s="11" t="s">
        <v>78</v>
      </c>
      <c r="B125" s="11" t="s">
        <v>77</v>
      </c>
      <c r="C125" s="11" t="s">
        <v>79</v>
      </c>
      <c r="D125" s="11">
        <v>2</v>
      </c>
      <c r="E125" s="11">
        <v>2</v>
      </c>
      <c r="F125" s="13">
        <v>0</v>
      </c>
      <c r="G125" s="13">
        <v>0</v>
      </c>
      <c r="H125" s="13">
        <v>0</v>
      </c>
      <c r="I125" s="13">
        <v>0</v>
      </c>
      <c r="J125" s="13">
        <v>1</v>
      </c>
      <c r="K125" s="13">
        <v>1</v>
      </c>
      <c r="L125" s="14">
        <v>0</v>
      </c>
      <c r="M125" s="14">
        <v>0.66666666666666663</v>
      </c>
      <c r="N125" s="15">
        <v>0</v>
      </c>
      <c r="O125" s="15">
        <v>0</v>
      </c>
      <c r="P125" s="15">
        <v>0</v>
      </c>
      <c r="Q125" s="15">
        <v>0</v>
      </c>
      <c r="R125" s="15">
        <v>2.6343519494204423E-2</v>
      </c>
      <c r="S125" s="15">
        <v>1.6059097478721696E-2</v>
      </c>
      <c r="T125" s="14">
        <v>0</v>
      </c>
      <c r="U125" s="14">
        <v>1.413420565764204E-2</v>
      </c>
      <c r="V125" s="14">
        <v>25</v>
      </c>
      <c r="W125" s="11">
        <v>0.13896832639805923</v>
      </c>
    </row>
    <row r="126" spans="1:23" x14ac:dyDescent="0.2">
      <c r="A126" s="11" t="s">
        <v>58</v>
      </c>
      <c r="B126" s="11" t="s">
        <v>57</v>
      </c>
      <c r="C126" s="11" t="s">
        <v>59</v>
      </c>
      <c r="D126" s="11">
        <v>2</v>
      </c>
      <c r="E126" s="11">
        <v>1</v>
      </c>
      <c r="F126" s="13">
        <v>0</v>
      </c>
      <c r="G126" s="13">
        <v>0</v>
      </c>
      <c r="H126" s="13">
        <v>0</v>
      </c>
      <c r="I126" s="13">
        <v>0</v>
      </c>
      <c r="J126" s="13">
        <v>1</v>
      </c>
      <c r="K126" s="13">
        <v>1</v>
      </c>
      <c r="L126" s="14">
        <v>0</v>
      </c>
      <c r="M126" s="14">
        <v>0.66666666666666663</v>
      </c>
      <c r="N126" s="15">
        <v>0</v>
      </c>
      <c r="O126" s="15">
        <v>0</v>
      </c>
      <c r="P126" s="15">
        <v>0</v>
      </c>
      <c r="Q126" s="15">
        <v>0</v>
      </c>
      <c r="R126" s="15">
        <v>2.6343519494204423E-2</v>
      </c>
      <c r="S126" s="15">
        <v>1.6059097478721696E-2</v>
      </c>
      <c r="T126" s="14">
        <v>0</v>
      </c>
      <c r="U126" s="14">
        <v>1.413420565764204E-2</v>
      </c>
      <c r="V126" s="14">
        <v>25</v>
      </c>
      <c r="W126" s="11">
        <v>0.13896832639805923</v>
      </c>
    </row>
    <row r="127" spans="1:23" x14ac:dyDescent="0.2">
      <c r="A127" s="11" t="s">
        <v>67</v>
      </c>
      <c r="B127" s="11" t="s">
        <v>66</v>
      </c>
      <c r="C127" s="11" t="s">
        <v>68</v>
      </c>
      <c r="D127" s="11">
        <v>1</v>
      </c>
      <c r="E127" s="11">
        <v>1</v>
      </c>
      <c r="F127" s="13">
        <v>0</v>
      </c>
      <c r="G127" s="13">
        <v>0</v>
      </c>
      <c r="H127" s="13">
        <v>0</v>
      </c>
      <c r="I127" s="13">
        <v>0</v>
      </c>
      <c r="J127" s="13">
        <v>1</v>
      </c>
      <c r="K127" s="13">
        <v>1</v>
      </c>
      <c r="L127" s="14">
        <v>0</v>
      </c>
      <c r="M127" s="14">
        <v>0.66666666666666663</v>
      </c>
      <c r="N127" s="15">
        <v>0</v>
      </c>
      <c r="O127" s="15">
        <v>0</v>
      </c>
      <c r="P127" s="15">
        <v>0</v>
      </c>
      <c r="Q127" s="15">
        <v>0</v>
      </c>
      <c r="R127" s="15">
        <v>2.6343519494204423E-2</v>
      </c>
      <c r="S127" s="15">
        <v>1.6059097478721696E-2</v>
      </c>
      <c r="T127" s="14">
        <v>0</v>
      </c>
      <c r="U127" s="14">
        <v>1.413420565764204E-2</v>
      </c>
      <c r="V127" s="14">
        <v>25</v>
      </c>
      <c r="W127" s="11">
        <v>0.13896832639805923</v>
      </c>
    </row>
    <row r="128" spans="1:23" x14ac:dyDescent="0.2">
      <c r="A128" s="11" t="s">
        <v>1328</v>
      </c>
      <c r="B128" s="11" t="s">
        <v>1327</v>
      </c>
      <c r="C128" s="11" t="s">
        <v>1329</v>
      </c>
      <c r="D128" s="11">
        <v>2</v>
      </c>
      <c r="E128" s="11">
        <v>2</v>
      </c>
      <c r="F128" s="13">
        <v>0</v>
      </c>
      <c r="G128" s="13">
        <v>0</v>
      </c>
      <c r="H128" s="13">
        <v>0</v>
      </c>
      <c r="I128" s="13">
        <v>0</v>
      </c>
      <c r="J128" s="13">
        <v>2</v>
      </c>
      <c r="K128" s="13">
        <v>2</v>
      </c>
      <c r="L128" s="14">
        <v>0</v>
      </c>
      <c r="M128" s="14">
        <v>1.3333333333333333</v>
      </c>
      <c r="N128" s="15">
        <v>0</v>
      </c>
      <c r="O128" s="15">
        <v>0</v>
      </c>
      <c r="P128" s="15">
        <v>0</v>
      </c>
      <c r="Q128" s="15">
        <v>0</v>
      </c>
      <c r="R128" s="15">
        <v>5.2687038988408846E-2</v>
      </c>
      <c r="S128" s="15">
        <v>3.2118194957443391E-2</v>
      </c>
      <c r="T128" s="14">
        <v>0</v>
      </c>
      <c r="U128" s="14">
        <v>2.826841131528408E-2</v>
      </c>
      <c r="V128" s="14">
        <v>25</v>
      </c>
      <c r="W128" s="11">
        <v>0.13896832639805923</v>
      </c>
    </row>
    <row r="129" spans="1:23" x14ac:dyDescent="0.2">
      <c r="A129" s="11" t="s">
        <v>2398</v>
      </c>
      <c r="B129" s="11" t="s">
        <v>2397</v>
      </c>
      <c r="C129" s="11" t="s">
        <v>2399</v>
      </c>
      <c r="D129" s="11">
        <v>8</v>
      </c>
      <c r="E129" s="11">
        <v>8</v>
      </c>
      <c r="F129" s="13">
        <v>0</v>
      </c>
      <c r="G129" s="13">
        <v>0</v>
      </c>
      <c r="H129" s="13">
        <v>0</v>
      </c>
      <c r="I129" s="13">
        <v>0</v>
      </c>
      <c r="J129" s="13">
        <v>3</v>
      </c>
      <c r="K129" s="13">
        <v>3</v>
      </c>
      <c r="L129" s="14">
        <v>0</v>
      </c>
      <c r="M129" s="14">
        <v>2</v>
      </c>
      <c r="N129" s="15">
        <v>0</v>
      </c>
      <c r="O129" s="15">
        <v>0</v>
      </c>
      <c r="P129" s="15">
        <v>0</v>
      </c>
      <c r="Q129" s="15">
        <v>0</v>
      </c>
      <c r="R129" s="15">
        <v>7.9030558482613283E-2</v>
      </c>
      <c r="S129" s="15">
        <v>4.8177292436165087E-2</v>
      </c>
      <c r="T129" s="14">
        <v>0</v>
      </c>
      <c r="U129" s="14">
        <v>4.2402616972926126E-2</v>
      </c>
      <c r="V129" s="14">
        <v>25</v>
      </c>
      <c r="W129" s="11">
        <v>0.13896832639805923</v>
      </c>
    </row>
    <row r="130" spans="1:23" x14ac:dyDescent="0.2">
      <c r="A130" s="11" t="s">
        <v>1925</v>
      </c>
      <c r="B130" s="11" t="s">
        <v>1924</v>
      </c>
      <c r="C130" s="11" t="s">
        <v>1926</v>
      </c>
      <c r="D130" s="11">
        <v>1</v>
      </c>
      <c r="E130" s="11">
        <v>1</v>
      </c>
      <c r="F130" s="13">
        <v>0</v>
      </c>
      <c r="G130" s="13">
        <v>0</v>
      </c>
      <c r="H130" s="13">
        <v>0</v>
      </c>
      <c r="I130" s="13">
        <v>0</v>
      </c>
      <c r="J130" s="13">
        <v>1</v>
      </c>
      <c r="K130" s="13">
        <v>1</v>
      </c>
      <c r="L130" s="14">
        <v>0</v>
      </c>
      <c r="M130" s="14">
        <v>0.66666666666666663</v>
      </c>
      <c r="N130" s="15">
        <v>0</v>
      </c>
      <c r="O130" s="15">
        <v>0</v>
      </c>
      <c r="P130" s="15">
        <v>0</v>
      </c>
      <c r="Q130" s="15">
        <v>0</v>
      </c>
      <c r="R130" s="15">
        <v>2.6343519494204423E-2</v>
      </c>
      <c r="S130" s="15">
        <v>1.6059097478721696E-2</v>
      </c>
      <c r="T130" s="14">
        <v>0</v>
      </c>
      <c r="U130" s="14">
        <v>1.413420565764204E-2</v>
      </c>
      <c r="V130" s="14">
        <v>25</v>
      </c>
      <c r="W130" s="11">
        <v>0.13896832639805923</v>
      </c>
    </row>
    <row r="131" spans="1:23" x14ac:dyDescent="0.2">
      <c r="A131" s="11" t="s">
        <v>1310</v>
      </c>
      <c r="B131" s="11" t="s">
        <v>1309</v>
      </c>
      <c r="C131" s="11" t="s">
        <v>1311</v>
      </c>
      <c r="D131" s="11">
        <v>4</v>
      </c>
      <c r="E131" s="11">
        <v>4</v>
      </c>
      <c r="F131" s="13">
        <v>0</v>
      </c>
      <c r="G131" s="13">
        <v>0</v>
      </c>
      <c r="H131" s="13">
        <v>0</v>
      </c>
      <c r="I131" s="13">
        <v>0</v>
      </c>
      <c r="J131" s="13">
        <v>2</v>
      </c>
      <c r="K131" s="13">
        <v>2</v>
      </c>
      <c r="L131" s="14">
        <v>0</v>
      </c>
      <c r="M131" s="14">
        <v>1.3333333333333333</v>
      </c>
      <c r="N131" s="15">
        <v>0</v>
      </c>
      <c r="O131" s="15">
        <v>0</v>
      </c>
      <c r="P131" s="15">
        <v>0</v>
      </c>
      <c r="Q131" s="15">
        <v>0</v>
      </c>
      <c r="R131" s="15">
        <v>5.2687038988408846E-2</v>
      </c>
      <c r="S131" s="15">
        <v>3.2118194957443391E-2</v>
      </c>
      <c r="T131" s="14">
        <v>0</v>
      </c>
      <c r="U131" s="14">
        <v>2.826841131528408E-2</v>
      </c>
      <c r="V131" s="14">
        <v>25</v>
      </c>
      <c r="W131" s="11">
        <v>0.13896832639805923</v>
      </c>
    </row>
    <row r="132" spans="1:23" x14ac:dyDescent="0.2">
      <c r="A132" s="11" t="s">
        <v>1349</v>
      </c>
      <c r="B132" s="11" t="s">
        <v>1348</v>
      </c>
      <c r="C132" s="11" t="s">
        <v>1350</v>
      </c>
      <c r="D132" s="11">
        <v>1</v>
      </c>
      <c r="E132" s="11">
        <v>1</v>
      </c>
      <c r="F132" s="13">
        <v>0</v>
      </c>
      <c r="G132" s="13">
        <v>0</v>
      </c>
      <c r="H132" s="13">
        <v>0</v>
      </c>
      <c r="I132" s="13">
        <v>1</v>
      </c>
      <c r="J132" s="13">
        <v>3</v>
      </c>
      <c r="K132" s="13">
        <v>1</v>
      </c>
      <c r="L132" s="14">
        <v>0</v>
      </c>
      <c r="M132" s="14">
        <v>1.6666666666666667</v>
      </c>
      <c r="N132" s="15">
        <v>0</v>
      </c>
      <c r="O132" s="15">
        <v>0</v>
      </c>
      <c r="P132" s="15">
        <v>0</v>
      </c>
      <c r="Q132" s="15">
        <v>1.8389113644722326E-2</v>
      </c>
      <c r="R132" s="15">
        <v>7.9030558482613283E-2</v>
      </c>
      <c r="S132" s="15">
        <v>1.6059097478721696E-2</v>
      </c>
      <c r="T132" s="14">
        <v>0</v>
      </c>
      <c r="U132" s="14">
        <v>3.7826256535352439E-2</v>
      </c>
      <c r="V132" s="14">
        <v>25</v>
      </c>
      <c r="W132" s="11">
        <v>0.14040124153352923</v>
      </c>
    </row>
    <row r="133" spans="1:23" x14ac:dyDescent="0.2">
      <c r="A133" s="11" t="s">
        <v>1277</v>
      </c>
      <c r="B133" s="11" t="s">
        <v>1276</v>
      </c>
      <c r="C133" s="11" t="s">
        <v>1278</v>
      </c>
      <c r="D133" s="11">
        <v>2</v>
      </c>
      <c r="E133" s="11">
        <v>2</v>
      </c>
      <c r="F133" s="13">
        <v>0</v>
      </c>
      <c r="G133" s="13">
        <v>0</v>
      </c>
      <c r="H133" s="13">
        <v>0</v>
      </c>
      <c r="I133" s="13">
        <v>1</v>
      </c>
      <c r="J133" s="13">
        <v>0</v>
      </c>
      <c r="K133" s="13">
        <v>2</v>
      </c>
      <c r="L133" s="14">
        <v>0</v>
      </c>
      <c r="M133" s="14">
        <v>1</v>
      </c>
      <c r="N133" s="15">
        <v>0</v>
      </c>
      <c r="O133" s="15">
        <v>0</v>
      </c>
      <c r="P133" s="15">
        <v>0</v>
      </c>
      <c r="Q133" s="15">
        <v>1.8389113644722326E-2</v>
      </c>
      <c r="R133" s="15">
        <v>0</v>
      </c>
      <c r="S133" s="15">
        <v>3.2118194957443391E-2</v>
      </c>
      <c r="T133" s="14">
        <v>0</v>
      </c>
      <c r="U133" s="14">
        <v>1.6835769534055241E-2</v>
      </c>
      <c r="V133" s="14">
        <v>25</v>
      </c>
      <c r="W133" s="11">
        <v>0.14463451972879554</v>
      </c>
    </row>
    <row r="134" spans="1:23" x14ac:dyDescent="0.2">
      <c r="A134" s="11" t="s">
        <v>28</v>
      </c>
      <c r="B134" s="11" t="s">
        <v>27</v>
      </c>
      <c r="C134" s="11" t="s">
        <v>29</v>
      </c>
      <c r="D134" s="11">
        <v>3</v>
      </c>
      <c r="E134" s="11">
        <v>3</v>
      </c>
      <c r="F134" s="13">
        <v>0</v>
      </c>
      <c r="G134" s="13">
        <v>0</v>
      </c>
      <c r="H134" s="13">
        <v>0</v>
      </c>
      <c r="I134" s="13">
        <v>1</v>
      </c>
      <c r="J134" s="13">
        <v>0</v>
      </c>
      <c r="K134" s="13">
        <v>2</v>
      </c>
      <c r="L134" s="14">
        <v>0</v>
      </c>
      <c r="M134" s="14">
        <v>1</v>
      </c>
      <c r="N134" s="15">
        <v>0</v>
      </c>
      <c r="O134" s="15">
        <v>0</v>
      </c>
      <c r="P134" s="15">
        <v>0</v>
      </c>
      <c r="Q134" s="15">
        <v>1.8389113644722326E-2</v>
      </c>
      <c r="R134" s="15">
        <v>0</v>
      </c>
      <c r="S134" s="15">
        <v>3.2118194957443391E-2</v>
      </c>
      <c r="T134" s="14">
        <v>0</v>
      </c>
      <c r="U134" s="14">
        <v>1.6835769534055241E-2</v>
      </c>
      <c r="V134" s="14">
        <v>25</v>
      </c>
      <c r="W134" s="11">
        <v>0.14463451972879554</v>
      </c>
    </row>
    <row r="135" spans="1:23" x14ac:dyDescent="0.2">
      <c r="A135" s="11" t="s">
        <v>25</v>
      </c>
      <c r="B135" s="11" t="s">
        <v>24</v>
      </c>
      <c r="C135" s="11" t="s">
        <v>26</v>
      </c>
      <c r="D135" s="11">
        <v>1</v>
      </c>
      <c r="E135" s="11">
        <v>1</v>
      </c>
      <c r="F135" s="13">
        <v>0</v>
      </c>
      <c r="G135" s="13">
        <v>0</v>
      </c>
      <c r="H135" s="13">
        <v>0</v>
      </c>
      <c r="I135" s="13">
        <v>1</v>
      </c>
      <c r="J135" s="13">
        <v>0</v>
      </c>
      <c r="K135" s="13">
        <v>2</v>
      </c>
      <c r="L135" s="14">
        <v>0</v>
      </c>
      <c r="M135" s="14">
        <v>1</v>
      </c>
      <c r="N135" s="15">
        <v>0</v>
      </c>
      <c r="O135" s="15">
        <v>0</v>
      </c>
      <c r="P135" s="15">
        <v>0</v>
      </c>
      <c r="Q135" s="15">
        <v>1.8389113644722326E-2</v>
      </c>
      <c r="R135" s="15">
        <v>0</v>
      </c>
      <c r="S135" s="15">
        <v>3.2118194957443391E-2</v>
      </c>
      <c r="T135" s="14">
        <v>0</v>
      </c>
      <c r="U135" s="14">
        <v>1.6835769534055241E-2</v>
      </c>
      <c r="V135" s="14">
        <v>25</v>
      </c>
      <c r="W135" s="11">
        <v>0.14463451972879554</v>
      </c>
    </row>
    <row r="136" spans="1:23" x14ac:dyDescent="0.2">
      <c r="A136" s="11" t="s">
        <v>1268</v>
      </c>
      <c r="B136" s="11" t="s">
        <v>1267</v>
      </c>
      <c r="C136" s="11" t="s">
        <v>1269</v>
      </c>
      <c r="D136" s="11">
        <v>4</v>
      </c>
      <c r="E136" s="11">
        <v>4</v>
      </c>
      <c r="F136" s="13">
        <v>0</v>
      </c>
      <c r="G136" s="13">
        <v>0</v>
      </c>
      <c r="H136" s="13">
        <v>0</v>
      </c>
      <c r="I136" s="13">
        <v>0</v>
      </c>
      <c r="J136" s="13">
        <v>1</v>
      </c>
      <c r="K136" s="13">
        <v>3</v>
      </c>
      <c r="L136" s="14">
        <v>0</v>
      </c>
      <c r="M136" s="14">
        <v>1.3333333333333333</v>
      </c>
      <c r="N136" s="15">
        <v>0</v>
      </c>
      <c r="O136" s="15">
        <v>0</v>
      </c>
      <c r="P136" s="15">
        <v>0</v>
      </c>
      <c r="Q136" s="15">
        <v>0</v>
      </c>
      <c r="R136" s="15">
        <v>2.6343519494204423E-2</v>
      </c>
      <c r="S136" s="15">
        <v>4.8177292436165087E-2</v>
      </c>
      <c r="T136" s="14">
        <v>0</v>
      </c>
      <c r="U136" s="14">
        <v>2.4840270643456504E-2</v>
      </c>
      <c r="V136" s="14">
        <v>25</v>
      </c>
      <c r="W136" s="11">
        <v>0.14907638534796069</v>
      </c>
    </row>
    <row r="137" spans="1:23" x14ac:dyDescent="0.2">
      <c r="A137" s="11" t="s">
        <v>1901</v>
      </c>
      <c r="B137" s="11" t="s">
        <v>1900</v>
      </c>
      <c r="C137" s="11" t="s">
        <v>1902</v>
      </c>
      <c r="D137" s="11">
        <v>2</v>
      </c>
      <c r="E137" s="11">
        <v>2</v>
      </c>
      <c r="F137" s="13">
        <v>0</v>
      </c>
      <c r="G137" s="13">
        <v>0</v>
      </c>
      <c r="H137" s="13">
        <v>0</v>
      </c>
      <c r="I137" s="13">
        <v>0</v>
      </c>
      <c r="J137" s="13">
        <v>1</v>
      </c>
      <c r="K137" s="13">
        <v>3</v>
      </c>
      <c r="L137" s="14">
        <v>0</v>
      </c>
      <c r="M137" s="14">
        <v>1.3333333333333333</v>
      </c>
      <c r="N137" s="15">
        <v>0</v>
      </c>
      <c r="O137" s="15">
        <v>0</v>
      </c>
      <c r="P137" s="15">
        <v>0</v>
      </c>
      <c r="Q137" s="15">
        <v>0</v>
      </c>
      <c r="R137" s="15">
        <v>2.6343519494204423E-2</v>
      </c>
      <c r="S137" s="15">
        <v>4.8177292436165087E-2</v>
      </c>
      <c r="T137" s="14">
        <v>0</v>
      </c>
      <c r="U137" s="14">
        <v>2.4840270643456504E-2</v>
      </c>
      <c r="V137" s="14">
        <v>25</v>
      </c>
      <c r="W137" s="11">
        <v>0.14907638534796069</v>
      </c>
    </row>
    <row r="138" spans="1:23" x14ac:dyDescent="0.2">
      <c r="A138" s="11" t="s">
        <v>1907</v>
      </c>
      <c r="B138" s="11" t="s">
        <v>1906</v>
      </c>
      <c r="C138" s="11" t="s">
        <v>1908</v>
      </c>
      <c r="D138" s="11">
        <v>2</v>
      </c>
      <c r="E138" s="11">
        <v>2</v>
      </c>
      <c r="F138" s="13">
        <v>0</v>
      </c>
      <c r="G138" s="13">
        <v>0</v>
      </c>
      <c r="H138" s="13">
        <v>0</v>
      </c>
      <c r="I138" s="13">
        <v>2</v>
      </c>
      <c r="J138" s="13">
        <v>0</v>
      </c>
      <c r="K138" s="13">
        <v>5</v>
      </c>
      <c r="L138" s="14">
        <v>0</v>
      </c>
      <c r="M138" s="14">
        <v>2.3333333333333335</v>
      </c>
      <c r="N138" s="15">
        <v>0</v>
      </c>
      <c r="O138" s="15">
        <v>0</v>
      </c>
      <c r="P138" s="15">
        <v>0</v>
      </c>
      <c r="Q138" s="15">
        <v>3.6778227289444652E-2</v>
      </c>
      <c r="R138" s="15">
        <v>0</v>
      </c>
      <c r="S138" s="15">
        <v>8.0295487393608478E-2</v>
      </c>
      <c r="T138" s="14">
        <v>0</v>
      </c>
      <c r="U138" s="14">
        <v>3.9024571561017712E-2</v>
      </c>
      <c r="V138" s="14">
        <v>25</v>
      </c>
      <c r="W138" s="11">
        <v>0.16793501416892173</v>
      </c>
    </row>
    <row r="139" spans="1:23" x14ac:dyDescent="0.2">
      <c r="A139" s="11" t="s">
        <v>2241</v>
      </c>
      <c r="B139" s="11" t="s">
        <v>2240</v>
      </c>
      <c r="C139" s="11" t="s">
        <v>2242</v>
      </c>
      <c r="D139" s="11">
        <v>4</v>
      </c>
      <c r="E139" s="11">
        <v>3</v>
      </c>
      <c r="F139" s="13">
        <v>0</v>
      </c>
      <c r="G139" s="13">
        <v>0</v>
      </c>
      <c r="H139" s="13">
        <v>0</v>
      </c>
      <c r="I139" s="13">
        <v>2</v>
      </c>
      <c r="J139" s="13">
        <v>0</v>
      </c>
      <c r="K139" s="13">
        <v>5</v>
      </c>
      <c r="L139" s="14">
        <v>0</v>
      </c>
      <c r="M139" s="14">
        <v>2.3333333333333335</v>
      </c>
      <c r="N139" s="15">
        <v>0</v>
      </c>
      <c r="O139" s="15">
        <v>0</v>
      </c>
      <c r="P139" s="15">
        <v>0</v>
      </c>
      <c r="Q139" s="15">
        <v>3.6778227289444652E-2</v>
      </c>
      <c r="R139" s="15">
        <v>0</v>
      </c>
      <c r="S139" s="15">
        <v>8.0295487393608478E-2</v>
      </c>
      <c r="T139" s="14">
        <v>0</v>
      </c>
      <c r="U139" s="14">
        <v>3.9024571561017712E-2</v>
      </c>
      <c r="V139" s="14">
        <v>25</v>
      </c>
      <c r="W139" s="11">
        <v>0.16793501416892173</v>
      </c>
    </row>
    <row r="140" spans="1:23" x14ac:dyDescent="0.2">
      <c r="A140" s="11" t="s">
        <v>1283</v>
      </c>
      <c r="B140" s="11" t="s">
        <v>1282</v>
      </c>
      <c r="C140" s="11" t="s">
        <v>1284</v>
      </c>
      <c r="D140" s="11">
        <v>2</v>
      </c>
      <c r="E140" s="11">
        <v>2</v>
      </c>
      <c r="F140" s="13">
        <v>0</v>
      </c>
      <c r="G140" s="13">
        <v>0</v>
      </c>
      <c r="H140" s="13">
        <v>0</v>
      </c>
      <c r="I140" s="13">
        <v>2</v>
      </c>
      <c r="J140" s="13">
        <v>0</v>
      </c>
      <c r="K140" s="13">
        <v>1</v>
      </c>
      <c r="L140" s="14">
        <v>0</v>
      </c>
      <c r="M140" s="14">
        <v>1</v>
      </c>
      <c r="N140" s="15">
        <v>0</v>
      </c>
      <c r="O140" s="15">
        <v>0</v>
      </c>
      <c r="P140" s="15">
        <v>0</v>
      </c>
      <c r="Q140" s="15">
        <v>3.6778227289444652E-2</v>
      </c>
      <c r="R140" s="15">
        <v>0</v>
      </c>
      <c r="S140" s="15">
        <v>1.6059097478721696E-2</v>
      </c>
      <c r="T140" s="14">
        <v>0</v>
      </c>
      <c r="U140" s="14">
        <v>1.7612441589388784E-2</v>
      </c>
      <c r="V140" s="14">
        <v>25</v>
      </c>
      <c r="W140" s="11">
        <v>0.17337353599828056</v>
      </c>
    </row>
    <row r="141" spans="1:23" x14ac:dyDescent="0.2">
      <c r="A141" s="11" t="s">
        <v>31</v>
      </c>
      <c r="B141" s="11" t="s">
        <v>30</v>
      </c>
      <c r="C141" s="11" t="s">
        <v>32</v>
      </c>
      <c r="D141" s="11">
        <v>1</v>
      </c>
      <c r="E141" s="11">
        <v>1</v>
      </c>
      <c r="F141" s="13">
        <v>0</v>
      </c>
      <c r="G141" s="13">
        <v>0</v>
      </c>
      <c r="H141" s="13">
        <v>0</v>
      </c>
      <c r="I141" s="13">
        <v>2</v>
      </c>
      <c r="J141" s="13">
        <v>0</v>
      </c>
      <c r="K141" s="13">
        <v>1</v>
      </c>
      <c r="L141" s="14">
        <v>0</v>
      </c>
      <c r="M141" s="14">
        <v>1</v>
      </c>
      <c r="N141" s="15">
        <v>0</v>
      </c>
      <c r="O141" s="15">
        <v>0</v>
      </c>
      <c r="P141" s="15">
        <v>0</v>
      </c>
      <c r="Q141" s="15">
        <v>3.6778227289444652E-2</v>
      </c>
      <c r="R141" s="15">
        <v>0</v>
      </c>
      <c r="S141" s="15">
        <v>1.6059097478721696E-2</v>
      </c>
      <c r="T141" s="14">
        <v>0</v>
      </c>
      <c r="U141" s="14">
        <v>1.7612441589388784E-2</v>
      </c>
      <c r="V141" s="14">
        <v>25</v>
      </c>
      <c r="W141" s="11">
        <v>0.17337353599828056</v>
      </c>
    </row>
    <row r="142" spans="1:23" x14ac:dyDescent="0.2">
      <c r="A142" s="11" t="s">
        <v>2115</v>
      </c>
      <c r="B142" s="11" t="s">
        <v>2114</v>
      </c>
      <c r="C142" s="11" t="s">
        <v>2116</v>
      </c>
      <c r="D142" s="11">
        <v>3</v>
      </c>
      <c r="E142" s="11">
        <v>3</v>
      </c>
      <c r="F142" s="13">
        <v>0</v>
      </c>
      <c r="G142" s="13">
        <v>0</v>
      </c>
      <c r="H142" s="13">
        <v>0</v>
      </c>
      <c r="I142" s="13">
        <v>1</v>
      </c>
      <c r="J142" s="13">
        <v>0</v>
      </c>
      <c r="K142" s="13">
        <v>3</v>
      </c>
      <c r="L142" s="14">
        <v>0</v>
      </c>
      <c r="M142" s="14">
        <v>1.3333333333333333</v>
      </c>
      <c r="N142" s="15">
        <v>0</v>
      </c>
      <c r="O142" s="15">
        <v>0</v>
      </c>
      <c r="P142" s="15">
        <v>0</v>
      </c>
      <c r="Q142" s="15">
        <v>1.8389113644722326E-2</v>
      </c>
      <c r="R142" s="15">
        <v>0</v>
      </c>
      <c r="S142" s="15">
        <v>4.8177292436165087E-2</v>
      </c>
      <c r="T142" s="14">
        <v>0</v>
      </c>
      <c r="U142" s="14">
        <v>2.2188802026962471E-2</v>
      </c>
      <c r="V142" s="14">
        <v>25</v>
      </c>
      <c r="W142" s="11">
        <v>0.18908700096370304</v>
      </c>
    </row>
    <row r="143" spans="1:23" x14ac:dyDescent="0.2">
      <c r="A143" s="11" t="s">
        <v>19</v>
      </c>
      <c r="B143" s="11" t="s">
        <v>18</v>
      </c>
      <c r="C143" s="11" t="s">
        <v>20</v>
      </c>
      <c r="D143" s="11">
        <v>3</v>
      </c>
      <c r="E143" s="11">
        <v>1</v>
      </c>
      <c r="F143" s="13">
        <v>0</v>
      </c>
      <c r="G143" s="13">
        <v>0</v>
      </c>
      <c r="H143" s="13">
        <v>0</v>
      </c>
      <c r="I143" s="13">
        <v>1</v>
      </c>
      <c r="J143" s="13">
        <v>0</v>
      </c>
      <c r="K143" s="13">
        <v>3</v>
      </c>
      <c r="L143" s="14">
        <v>0</v>
      </c>
      <c r="M143" s="14">
        <v>1.3333333333333333</v>
      </c>
      <c r="N143" s="15">
        <v>0</v>
      </c>
      <c r="O143" s="15">
        <v>0</v>
      </c>
      <c r="P143" s="15">
        <v>0</v>
      </c>
      <c r="Q143" s="15">
        <v>1.8389113644722326E-2</v>
      </c>
      <c r="R143" s="15">
        <v>0</v>
      </c>
      <c r="S143" s="15">
        <v>4.8177292436165087E-2</v>
      </c>
      <c r="T143" s="14">
        <v>0</v>
      </c>
      <c r="U143" s="14">
        <v>2.2188802026962471E-2</v>
      </c>
      <c r="V143" s="14">
        <v>25</v>
      </c>
      <c r="W143" s="11">
        <v>0.18908700096370304</v>
      </c>
    </row>
    <row r="144" spans="1:23" x14ac:dyDescent="0.2">
      <c r="A144" s="11" t="s">
        <v>1271</v>
      </c>
      <c r="B144" s="11" t="s">
        <v>1270</v>
      </c>
      <c r="C144" s="11" t="s">
        <v>1272</v>
      </c>
      <c r="D144" s="11">
        <v>1</v>
      </c>
      <c r="E144" s="11">
        <v>1</v>
      </c>
      <c r="F144" s="13">
        <v>0</v>
      </c>
      <c r="G144" s="13">
        <v>0</v>
      </c>
      <c r="H144" s="13">
        <v>0</v>
      </c>
      <c r="I144" s="13">
        <v>3</v>
      </c>
      <c r="J144" s="13">
        <v>0</v>
      </c>
      <c r="K144" s="13">
        <v>1</v>
      </c>
      <c r="L144" s="14">
        <v>0</v>
      </c>
      <c r="M144" s="14">
        <v>1.3333333333333333</v>
      </c>
      <c r="N144" s="15">
        <v>0</v>
      </c>
      <c r="O144" s="15">
        <v>0</v>
      </c>
      <c r="P144" s="15">
        <v>0</v>
      </c>
      <c r="Q144" s="15">
        <v>5.5167340934166975E-2</v>
      </c>
      <c r="R144" s="15">
        <v>0</v>
      </c>
      <c r="S144" s="15">
        <v>1.6059097478721696E-2</v>
      </c>
      <c r="T144" s="14">
        <v>0</v>
      </c>
      <c r="U144" s="14">
        <v>2.3742146137629556E-2</v>
      </c>
      <c r="V144" s="14">
        <v>25</v>
      </c>
      <c r="W144" s="11">
        <v>0.22085508510995264</v>
      </c>
    </row>
    <row r="145" spans="1:23" x14ac:dyDescent="0.2">
      <c r="A145" s="11" t="s">
        <v>1904</v>
      </c>
      <c r="B145" s="11" t="s">
        <v>1903</v>
      </c>
      <c r="C145" s="11" t="s">
        <v>1905</v>
      </c>
      <c r="D145" s="11">
        <v>4</v>
      </c>
      <c r="E145" s="11">
        <v>4</v>
      </c>
      <c r="F145" s="13">
        <v>0</v>
      </c>
      <c r="G145" s="13">
        <v>0</v>
      </c>
      <c r="H145" s="13">
        <v>0</v>
      </c>
      <c r="I145" s="13">
        <v>3</v>
      </c>
      <c r="J145" s="13">
        <v>0</v>
      </c>
      <c r="K145" s="13">
        <v>1</v>
      </c>
      <c r="L145" s="14">
        <v>0</v>
      </c>
      <c r="M145" s="14">
        <v>1.3333333333333333</v>
      </c>
      <c r="N145" s="15">
        <v>0</v>
      </c>
      <c r="O145" s="15">
        <v>0</v>
      </c>
      <c r="P145" s="15">
        <v>0</v>
      </c>
      <c r="Q145" s="15">
        <v>5.5167340934166975E-2</v>
      </c>
      <c r="R145" s="15">
        <v>0</v>
      </c>
      <c r="S145" s="15">
        <v>1.6059097478721696E-2</v>
      </c>
      <c r="T145" s="14">
        <v>0</v>
      </c>
      <c r="U145" s="14">
        <v>2.3742146137629556E-2</v>
      </c>
      <c r="V145" s="14">
        <v>25</v>
      </c>
      <c r="W145" s="11">
        <v>0.22085508510995264</v>
      </c>
    </row>
    <row r="146" spans="1:23" x14ac:dyDescent="0.2">
      <c r="A146" s="11" t="s">
        <v>16</v>
      </c>
      <c r="B146" s="11" t="s">
        <v>15</v>
      </c>
      <c r="C146" s="11" t="s">
        <v>17</v>
      </c>
      <c r="D146" s="11">
        <v>3</v>
      </c>
      <c r="E146" s="11">
        <v>3</v>
      </c>
      <c r="F146" s="13">
        <v>0</v>
      </c>
      <c r="G146" s="13">
        <v>0</v>
      </c>
      <c r="H146" s="13">
        <v>0</v>
      </c>
      <c r="I146" s="13">
        <v>1</v>
      </c>
      <c r="J146" s="13">
        <v>0</v>
      </c>
      <c r="K146" s="13">
        <v>4</v>
      </c>
      <c r="L146" s="14">
        <v>0</v>
      </c>
      <c r="M146" s="14">
        <v>1.6666666666666667</v>
      </c>
      <c r="N146" s="15">
        <v>0</v>
      </c>
      <c r="O146" s="15">
        <v>0</v>
      </c>
      <c r="P146" s="15">
        <v>0</v>
      </c>
      <c r="Q146" s="15">
        <v>1.8389113644722326E-2</v>
      </c>
      <c r="R146" s="15">
        <v>0</v>
      </c>
      <c r="S146" s="15">
        <v>6.4236389914886782E-2</v>
      </c>
      <c r="T146" s="14">
        <v>0</v>
      </c>
      <c r="U146" s="14">
        <v>2.7541834519869704E-2</v>
      </c>
      <c r="V146" s="14">
        <v>25</v>
      </c>
      <c r="W146" s="11">
        <v>0.2227610384223801</v>
      </c>
    </row>
    <row r="147" spans="1:23" x14ac:dyDescent="0.2">
      <c r="A147" s="11" t="s">
        <v>1259</v>
      </c>
      <c r="B147" s="11" t="s">
        <v>1258</v>
      </c>
      <c r="C147" s="11" t="s">
        <v>1260</v>
      </c>
      <c r="D147" s="11">
        <v>4</v>
      </c>
      <c r="E147" s="11">
        <v>4</v>
      </c>
      <c r="F147" s="13">
        <v>0</v>
      </c>
      <c r="G147" s="13">
        <v>0</v>
      </c>
      <c r="H147" s="13">
        <v>0</v>
      </c>
      <c r="I147" s="13">
        <v>4</v>
      </c>
      <c r="J147" s="13">
        <v>0</v>
      </c>
      <c r="K147" s="13">
        <v>1</v>
      </c>
      <c r="L147" s="14">
        <v>0</v>
      </c>
      <c r="M147" s="14">
        <v>1.6666666666666667</v>
      </c>
      <c r="N147" s="15">
        <v>0</v>
      </c>
      <c r="O147" s="15">
        <v>0</v>
      </c>
      <c r="P147" s="15">
        <v>0</v>
      </c>
      <c r="Q147" s="15">
        <v>7.3556454578889305E-2</v>
      </c>
      <c r="R147" s="15">
        <v>0</v>
      </c>
      <c r="S147" s="15">
        <v>1.6059097478721696E-2</v>
      </c>
      <c r="T147" s="14">
        <v>0</v>
      </c>
      <c r="U147" s="14">
        <v>2.9871850685870335E-2</v>
      </c>
      <c r="V147" s="14">
        <v>25</v>
      </c>
      <c r="W147" s="11">
        <v>0.25195141016729028</v>
      </c>
    </row>
    <row r="149" spans="1:23" x14ac:dyDescent="0.2">
      <c r="N149" s="11"/>
      <c r="O149" s="11"/>
      <c r="P149" s="11"/>
      <c r="Q149" s="11"/>
      <c r="R149" s="11"/>
      <c r="S149" s="11"/>
      <c r="T149" s="11"/>
      <c r="U149" s="11"/>
      <c r="V149" s="11"/>
    </row>
  </sheetData>
  <sortState ref="A2:W149">
    <sortCondition ref="W2:W149"/>
  </sortState>
  <mergeCells count="2">
    <mergeCell ref="F1:M1"/>
    <mergeCell ref="N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3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14.25" x14ac:dyDescent="0.2"/>
  <cols>
    <col min="1" max="1" width="12.5703125" style="11" customWidth="1"/>
    <col min="2" max="2" width="11.7109375" style="11" bestFit="1" customWidth="1"/>
    <col min="3" max="3" width="11.42578125" style="11"/>
    <col min="4" max="4" width="12" style="11" bestFit="1" customWidth="1"/>
    <col min="5" max="5" width="10.5703125" style="11" bestFit="1" customWidth="1"/>
    <col min="6" max="11" width="5.140625" style="13" bestFit="1" customWidth="1"/>
    <col min="12" max="13" width="6.140625" style="13" bestFit="1" customWidth="1"/>
    <col min="14" max="19" width="6.7109375" style="13" bestFit="1" customWidth="1"/>
    <col min="20" max="21" width="6.140625" style="13" bestFit="1" customWidth="1"/>
    <col min="22" max="22" width="8.5703125" style="13" bestFit="1" customWidth="1"/>
    <col min="23" max="23" width="9.5703125" style="11" customWidth="1"/>
    <col min="24" max="16384" width="11.42578125" style="11"/>
  </cols>
  <sheetData>
    <row r="1" spans="1:23" x14ac:dyDescent="0.2">
      <c r="F1" s="12" t="s">
        <v>2454</v>
      </c>
      <c r="G1" s="12"/>
      <c r="H1" s="12"/>
      <c r="I1" s="12"/>
      <c r="J1" s="12"/>
      <c r="K1" s="12"/>
      <c r="L1" s="12"/>
      <c r="M1" s="12"/>
      <c r="N1" s="12" t="s">
        <v>2455</v>
      </c>
      <c r="O1" s="12"/>
      <c r="P1" s="12"/>
      <c r="Q1" s="12"/>
      <c r="R1" s="12"/>
      <c r="S1" s="12"/>
      <c r="T1" s="12"/>
      <c r="U1" s="12"/>
    </row>
    <row r="2" spans="1:23" ht="24" x14ac:dyDescent="0.2">
      <c r="A2" s="2" t="s">
        <v>1</v>
      </c>
      <c r="B2" s="2" t="s">
        <v>0</v>
      </c>
      <c r="C2" s="2" t="s">
        <v>2</v>
      </c>
      <c r="D2" s="2" t="s">
        <v>3</v>
      </c>
      <c r="E2" s="2" t="s">
        <v>4</v>
      </c>
      <c r="F2" s="3" t="s">
        <v>2429</v>
      </c>
      <c r="G2" s="3" t="s">
        <v>2430</v>
      </c>
      <c r="H2" s="3" t="s">
        <v>2431</v>
      </c>
      <c r="I2" s="3" t="s">
        <v>2432</v>
      </c>
      <c r="J2" s="3" t="s">
        <v>2450</v>
      </c>
      <c r="K2" s="3" t="s">
        <v>2433</v>
      </c>
      <c r="L2" s="3" t="s">
        <v>2452</v>
      </c>
      <c r="M2" s="3" t="s">
        <v>2453</v>
      </c>
      <c r="N2" s="4" t="s">
        <v>2435</v>
      </c>
      <c r="O2" s="4" t="s">
        <v>2436</v>
      </c>
      <c r="P2" s="4" t="s">
        <v>2437</v>
      </c>
      <c r="Q2" s="4" t="s">
        <v>2438</v>
      </c>
      <c r="R2" s="4" t="s">
        <v>2451</v>
      </c>
      <c r="S2" s="4" t="s">
        <v>2434</v>
      </c>
      <c r="T2" s="4" t="s">
        <v>2452</v>
      </c>
      <c r="U2" s="4" t="s">
        <v>2453</v>
      </c>
      <c r="V2" s="5" t="s">
        <v>5</v>
      </c>
      <c r="W2" s="6" t="s">
        <v>2428</v>
      </c>
    </row>
    <row r="3" spans="1:23" s="1" customFormat="1" ht="15" thickBot="1" x14ac:dyDescent="0.25">
      <c r="A3" s="16" t="s">
        <v>1946</v>
      </c>
      <c r="B3" s="16" t="s">
        <v>1945</v>
      </c>
      <c r="C3" s="16" t="s">
        <v>1947</v>
      </c>
      <c r="D3" s="16">
        <v>1</v>
      </c>
      <c r="E3" s="16">
        <v>1</v>
      </c>
      <c r="F3" s="17">
        <v>1</v>
      </c>
      <c r="G3" s="17">
        <v>1</v>
      </c>
      <c r="H3" s="17">
        <v>1</v>
      </c>
      <c r="I3" s="17">
        <v>0</v>
      </c>
      <c r="J3" s="17">
        <v>0</v>
      </c>
      <c r="K3" s="17">
        <v>0</v>
      </c>
      <c r="L3" s="18">
        <v>1</v>
      </c>
      <c r="M3" s="18">
        <v>0</v>
      </c>
      <c r="N3" s="19">
        <v>2.1427040925648167E-2</v>
      </c>
      <c r="O3" s="19">
        <v>2.3691068467187871E-2</v>
      </c>
      <c r="P3" s="19">
        <v>2.9895366218236175E-2</v>
      </c>
      <c r="Q3" s="19">
        <v>0</v>
      </c>
      <c r="R3" s="19">
        <v>0</v>
      </c>
      <c r="S3" s="19">
        <v>0</v>
      </c>
      <c r="T3" s="19">
        <f t="shared" ref="T3:T24" si="0">AVERAGE(N3:P3)</f>
        <v>2.5004491870357404E-2</v>
      </c>
      <c r="U3" s="19">
        <f t="shared" ref="U3:U24" si="1">AVERAGE(Q3:S3)</f>
        <v>0</v>
      </c>
      <c r="V3" s="19">
        <v>0.04</v>
      </c>
      <c r="W3" s="16">
        <v>5.8928827742650027E-4</v>
      </c>
    </row>
    <row r="4" spans="1:23" x14ac:dyDescent="0.2">
      <c r="A4" s="11" t="s">
        <v>2338</v>
      </c>
      <c r="B4" s="11" t="s">
        <v>2337</v>
      </c>
      <c r="C4" s="11" t="s">
        <v>2339</v>
      </c>
      <c r="D4" s="11">
        <v>17</v>
      </c>
      <c r="E4" s="11">
        <v>17</v>
      </c>
      <c r="F4" s="13">
        <v>23</v>
      </c>
      <c r="G4" s="13">
        <v>20</v>
      </c>
      <c r="H4" s="13">
        <v>19</v>
      </c>
      <c r="I4" s="13">
        <v>10</v>
      </c>
      <c r="J4" s="13">
        <v>4</v>
      </c>
      <c r="K4" s="13">
        <v>11</v>
      </c>
      <c r="L4" s="14">
        <v>20.666666666666668</v>
      </c>
      <c r="M4" s="14">
        <v>8.3333333333333339</v>
      </c>
      <c r="N4" s="15">
        <v>0.49282194128990786</v>
      </c>
      <c r="O4" s="15">
        <v>0.47382136934375735</v>
      </c>
      <c r="P4" s="15">
        <v>0.56801195814648731</v>
      </c>
      <c r="Q4" s="15">
        <v>0.18389113644722324</v>
      </c>
      <c r="R4" s="15">
        <v>0.10537407797681769</v>
      </c>
      <c r="S4" s="15">
        <v>0.17665007226593865</v>
      </c>
      <c r="T4" s="15">
        <f t="shared" si="0"/>
        <v>0.51155175626005078</v>
      </c>
      <c r="U4" s="15">
        <f t="shared" si="1"/>
        <v>0.15530509556332653</v>
      </c>
      <c r="V4" s="15">
        <v>0.30359605584928562</v>
      </c>
      <c r="W4" s="11">
        <v>7.314737155398451E-4</v>
      </c>
    </row>
    <row r="5" spans="1:23" x14ac:dyDescent="0.2">
      <c r="A5" s="11" t="s">
        <v>1662</v>
      </c>
      <c r="B5" s="11" t="s">
        <v>1661</v>
      </c>
      <c r="C5" s="11" t="s">
        <v>1663</v>
      </c>
      <c r="D5" s="11">
        <v>9</v>
      </c>
      <c r="E5" s="11">
        <v>9</v>
      </c>
      <c r="F5" s="13">
        <v>18</v>
      </c>
      <c r="G5" s="13">
        <v>18</v>
      </c>
      <c r="H5" s="13">
        <v>14</v>
      </c>
      <c r="I5" s="13">
        <v>16</v>
      </c>
      <c r="J5" s="13">
        <v>8</v>
      </c>
      <c r="K5" s="13">
        <v>13</v>
      </c>
      <c r="L5" s="14">
        <v>16.666666666666668</v>
      </c>
      <c r="M5" s="14">
        <v>12.333333333333334</v>
      </c>
      <c r="N5" s="15">
        <v>0.38568673666166703</v>
      </c>
      <c r="O5" s="15">
        <v>0.42643923240938164</v>
      </c>
      <c r="P5" s="15">
        <v>0.41853512705530649</v>
      </c>
      <c r="Q5" s="15">
        <v>0.29422581831555722</v>
      </c>
      <c r="R5" s="15">
        <v>0.21074815595363539</v>
      </c>
      <c r="S5" s="15">
        <v>0.20876826722338201</v>
      </c>
      <c r="T5" s="15">
        <f t="shared" si="0"/>
        <v>0.41022036537545176</v>
      </c>
      <c r="U5" s="15">
        <f t="shared" si="1"/>
        <v>0.23791408049752485</v>
      </c>
      <c r="V5" s="15">
        <v>0.57996652672222992</v>
      </c>
      <c r="W5" s="11">
        <v>5.0115430266700423E-3</v>
      </c>
    </row>
    <row r="6" spans="1:23" x14ac:dyDescent="0.2">
      <c r="A6" s="11" t="s">
        <v>2404</v>
      </c>
      <c r="B6" s="11" t="s">
        <v>2403</v>
      </c>
      <c r="C6" s="11" t="s">
        <v>2405</v>
      </c>
      <c r="D6" s="11">
        <v>6</v>
      </c>
      <c r="E6" s="11">
        <v>6</v>
      </c>
      <c r="F6" s="13">
        <v>6</v>
      </c>
      <c r="G6" s="13">
        <v>4</v>
      </c>
      <c r="H6" s="13">
        <v>6</v>
      </c>
      <c r="I6" s="13">
        <v>0</v>
      </c>
      <c r="J6" s="13">
        <v>0</v>
      </c>
      <c r="K6" s="13">
        <v>0</v>
      </c>
      <c r="L6" s="14">
        <v>5.333333333333333</v>
      </c>
      <c r="M6" s="14">
        <v>0</v>
      </c>
      <c r="N6" s="15">
        <v>0.12856224555388901</v>
      </c>
      <c r="O6" s="15">
        <v>9.4764273868751484E-2</v>
      </c>
      <c r="P6" s="15">
        <v>0.17937219730941703</v>
      </c>
      <c r="Q6" s="15">
        <v>0</v>
      </c>
      <c r="R6" s="15">
        <v>0</v>
      </c>
      <c r="S6" s="15">
        <v>0</v>
      </c>
      <c r="T6" s="15">
        <f t="shared" si="0"/>
        <v>0.13423290557735248</v>
      </c>
      <c r="U6" s="15">
        <f t="shared" si="1"/>
        <v>0</v>
      </c>
      <c r="V6" s="15">
        <v>0.04</v>
      </c>
      <c r="W6" s="11">
        <v>5.4730006814305513E-3</v>
      </c>
    </row>
    <row r="7" spans="1:23" x14ac:dyDescent="0.2">
      <c r="A7" s="11" t="s">
        <v>380</v>
      </c>
      <c r="B7" s="11" t="s">
        <v>379</v>
      </c>
      <c r="C7" s="11" t="s">
        <v>381</v>
      </c>
      <c r="D7" s="11">
        <v>14</v>
      </c>
      <c r="E7" s="11">
        <v>14</v>
      </c>
      <c r="F7" s="13">
        <v>23</v>
      </c>
      <c r="G7" s="13">
        <v>20</v>
      </c>
      <c r="H7" s="13">
        <v>18</v>
      </c>
      <c r="I7" s="13">
        <v>19</v>
      </c>
      <c r="J7" s="13">
        <v>14</v>
      </c>
      <c r="K7" s="13">
        <v>18</v>
      </c>
      <c r="L7" s="14">
        <v>20.333333333333332</v>
      </c>
      <c r="M7" s="14">
        <v>17</v>
      </c>
      <c r="N7" s="15">
        <v>0.49282194128990786</v>
      </c>
      <c r="O7" s="15">
        <v>0.47382136934375735</v>
      </c>
      <c r="P7" s="15">
        <v>0.53811659192825112</v>
      </c>
      <c r="Q7" s="15">
        <v>0.34939315924972419</v>
      </c>
      <c r="R7" s="15">
        <v>0.36880927291886195</v>
      </c>
      <c r="S7" s="15">
        <v>0.28906375461699052</v>
      </c>
      <c r="T7" s="15">
        <f t="shared" si="0"/>
        <v>0.50158663418730542</v>
      </c>
      <c r="U7" s="15">
        <f t="shared" si="1"/>
        <v>0.33575539559519224</v>
      </c>
      <c r="V7" s="15">
        <v>0.66938664771081702</v>
      </c>
      <c r="W7" s="11">
        <v>5.6603885825959512E-3</v>
      </c>
    </row>
    <row r="8" spans="1:23" x14ac:dyDescent="0.2">
      <c r="A8" s="11" t="s">
        <v>1686</v>
      </c>
      <c r="B8" s="11" t="s">
        <v>1685</v>
      </c>
      <c r="C8" s="11" t="s">
        <v>1687</v>
      </c>
      <c r="D8" s="11">
        <v>14</v>
      </c>
      <c r="E8" s="11">
        <v>14</v>
      </c>
      <c r="F8" s="13">
        <v>15</v>
      </c>
      <c r="G8" s="13">
        <v>16</v>
      </c>
      <c r="H8" s="13">
        <v>11</v>
      </c>
      <c r="I8" s="13">
        <v>13</v>
      </c>
      <c r="J8" s="13">
        <v>10</v>
      </c>
      <c r="K8" s="13">
        <v>14</v>
      </c>
      <c r="L8" s="14">
        <v>14</v>
      </c>
      <c r="M8" s="14">
        <v>12.333333333333334</v>
      </c>
      <c r="N8" s="15">
        <v>0.32140561388472255</v>
      </c>
      <c r="O8" s="15">
        <v>0.37905709547500593</v>
      </c>
      <c r="P8" s="15">
        <v>0.32884902840059793</v>
      </c>
      <c r="Q8" s="15">
        <v>0.23905847738139022</v>
      </c>
      <c r="R8" s="15">
        <v>0.26343519494204426</v>
      </c>
      <c r="S8" s="15">
        <v>0.22482736470210374</v>
      </c>
      <c r="T8" s="15">
        <f t="shared" si="0"/>
        <v>0.34310391258677547</v>
      </c>
      <c r="U8" s="15">
        <f t="shared" si="1"/>
        <v>0.24244034567517939</v>
      </c>
      <c r="V8" s="15">
        <v>0.70660909649015746</v>
      </c>
      <c r="W8" s="11">
        <v>9.1717865709534368E-3</v>
      </c>
    </row>
    <row r="9" spans="1:23" x14ac:dyDescent="0.2">
      <c r="A9" s="11" t="s">
        <v>492</v>
      </c>
      <c r="B9" s="11" t="s">
        <v>491</v>
      </c>
      <c r="C9" s="11" t="s">
        <v>493</v>
      </c>
      <c r="D9" s="11">
        <v>7</v>
      </c>
      <c r="E9" s="11">
        <v>3</v>
      </c>
      <c r="F9" s="13">
        <v>12</v>
      </c>
      <c r="G9" s="13">
        <v>15</v>
      </c>
      <c r="H9" s="13">
        <v>10</v>
      </c>
      <c r="I9" s="13">
        <v>10</v>
      </c>
      <c r="J9" s="13">
        <v>8</v>
      </c>
      <c r="K9" s="13">
        <v>10</v>
      </c>
      <c r="L9" s="14">
        <v>12.333333333333334</v>
      </c>
      <c r="M9" s="14">
        <v>9.3333333333333339</v>
      </c>
      <c r="N9" s="15">
        <v>0.25712449110777802</v>
      </c>
      <c r="O9" s="15">
        <v>0.35536602700781805</v>
      </c>
      <c r="P9" s="15">
        <v>0.29895366218236175</v>
      </c>
      <c r="Q9" s="15">
        <v>0.18389113644722324</v>
      </c>
      <c r="R9" s="15">
        <v>0.21074815595363539</v>
      </c>
      <c r="S9" s="15">
        <v>0.16059097478721696</v>
      </c>
      <c r="T9" s="15">
        <f t="shared" si="0"/>
        <v>0.30381472676598592</v>
      </c>
      <c r="U9" s="15">
        <f t="shared" si="1"/>
        <v>0.18507675572935853</v>
      </c>
      <c r="V9" s="15">
        <v>0.60917638094585969</v>
      </c>
      <c r="W9" s="11">
        <v>2.0519432051996411E-2</v>
      </c>
    </row>
    <row r="10" spans="1:23" x14ac:dyDescent="0.2">
      <c r="A10" s="11" t="s">
        <v>850</v>
      </c>
      <c r="B10" s="11" t="s">
        <v>849</v>
      </c>
      <c r="C10" s="11" t="s">
        <v>851</v>
      </c>
      <c r="D10" s="11">
        <v>4</v>
      </c>
      <c r="E10" s="11">
        <v>4</v>
      </c>
      <c r="F10" s="13">
        <v>11</v>
      </c>
      <c r="G10" s="13">
        <v>15</v>
      </c>
      <c r="H10" s="13">
        <v>12</v>
      </c>
      <c r="I10" s="13">
        <v>10</v>
      </c>
      <c r="J10" s="13">
        <v>6</v>
      </c>
      <c r="K10" s="13">
        <v>11</v>
      </c>
      <c r="L10" s="14">
        <v>12.666666666666666</v>
      </c>
      <c r="M10" s="14">
        <v>9</v>
      </c>
      <c r="N10" s="15">
        <v>0.23569745018212984</v>
      </c>
      <c r="O10" s="15">
        <v>0.35536602700781805</v>
      </c>
      <c r="P10" s="15">
        <v>0.35874439461883406</v>
      </c>
      <c r="Q10" s="15">
        <v>0.18389113644722324</v>
      </c>
      <c r="R10" s="15">
        <v>0.15806111696522657</v>
      </c>
      <c r="S10" s="15">
        <v>0.17665007226593865</v>
      </c>
      <c r="T10" s="15">
        <f t="shared" si="0"/>
        <v>0.31660262393626065</v>
      </c>
      <c r="U10" s="15">
        <f t="shared" si="1"/>
        <v>0.17286744189279615</v>
      </c>
      <c r="V10" s="15">
        <v>0.54600760961348926</v>
      </c>
      <c r="W10" s="11">
        <v>2.5130958435430215E-2</v>
      </c>
    </row>
    <row r="11" spans="1:23" x14ac:dyDescent="0.2">
      <c r="A11" s="11" t="s">
        <v>292</v>
      </c>
      <c r="B11" s="11" t="s">
        <v>291</v>
      </c>
      <c r="C11" s="11" t="s">
        <v>293</v>
      </c>
      <c r="D11" s="11">
        <v>2</v>
      </c>
      <c r="E11" s="11">
        <v>2</v>
      </c>
      <c r="F11" s="13">
        <v>4</v>
      </c>
      <c r="G11" s="13">
        <v>3</v>
      </c>
      <c r="H11" s="13">
        <v>2</v>
      </c>
      <c r="I11" s="13">
        <v>2</v>
      </c>
      <c r="J11" s="13">
        <v>2</v>
      </c>
      <c r="K11" s="13">
        <v>2</v>
      </c>
      <c r="L11" s="14">
        <v>3</v>
      </c>
      <c r="M11" s="14">
        <v>2</v>
      </c>
      <c r="N11" s="15">
        <v>8.5708163702592668E-2</v>
      </c>
      <c r="O11" s="15">
        <v>7.1073205401563616E-2</v>
      </c>
      <c r="P11" s="15">
        <v>5.9790732436472351E-2</v>
      </c>
      <c r="Q11" s="15">
        <v>3.6778227289444652E-2</v>
      </c>
      <c r="R11" s="15">
        <v>5.2687038988408846E-2</v>
      </c>
      <c r="S11" s="15">
        <v>3.2118194957443391E-2</v>
      </c>
      <c r="T11" s="15">
        <f t="shared" si="0"/>
        <v>7.2190700513542885E-2</v>
      </c>
      <c r="U11" s="15">
        <f t="shared" si="1"/>
        <v>4.0527820411765635E-2</v>
      </c>
      <c r="V11" s="15">
        <v>0.56139946175148514</v>
      </c>
      <c r="W11" s="11">
        <v>3.1449258174100249E-2</v>
      </c>
    </row>
    <row r="12" spans="1:23" x14ac:dyDescent="0.2">
      <c r="A12" s="11" t="s">
        <v>838</v>
      </c>
      <c r="B12" s="11" t="s">
        <v>837</v>
      </c>
      <c r="C12" s="11" t="s">
        <v>839</v>
      </c>
      <c r="D12" s="11">
        <v>20</v>
      </c>
      <c r="E12" s="11">
        <v>18</v>
      </c>
      <c r="F12" s="13">
        <v>22</v>
      </c>
      <c r="G12" s="13">
        <v>27</v>
      </c>
      <c r="H12" s="13">
        <v>23</v>
      </c>
      <c r="I12" s="13">
        <v>22</v>
      </c>
      <c r="J12" s="13">
        <v>15</v>
      </c>
      <c r="K12" s="13">
        <v>23</v>
      </c>
      <c r="L12" s="14">
        <v>24</v>
      </c>
      <c r="M12" s="14">
        <v>20</v>
      </c>
      <c r="N12" s="15">
        <v>0.47139490036425968</v>
      </c>
      <c r="O12" s="15">
        <v>0.63965884861407252</v>
      </c>
      <c r="P12" s="15">
        <v>0.68759342301943194</v>
      </c>
      <c r="Q12" s="15">
        <v>0.40456050018389117</v>
      </c>
      <c r="R12" s="15">
        <v>0.39515279241306644</v>
      </c>
      <c r="S12" s="15">
        <v>0.369359242010599</v>
      </c>
      <c r="T12" s="15">
        <f t="shared" si="0"/>
        <v>0.59954905733258812</v>
      </c>
      <c r="U12" s="15">
        <f t="shared" si="1"/>
        <v>0.38969084486918559</v>
      </c>
      <c r="V12" s="15">
        <v>0.64997324256155442</v>
      </c>
      <c r="W12" s="11">
        <v>3.4156672225810446E-2</v>
      </c>
    </row>
    <row r="13" spans="1:23" x14ac:dyDescent="0.2">
      <c r="A13" s="11" t="s">
        <v>2250</v>
      </c>
      <c r="B13" s="11" t="s">
        <v>2249</v>
      </c>
      <c r="C13" s="11" t="s">
        <v>2251</v>
      </c>
      <c r="D13" s="11">
        <v>56</v>
      </c>
      <c r="E13" s="11">
        <v>56</v>
      </c>
      <c r="F13" s="13">
        <v>83</v>
      </c>
      <c r="G13" s="13">
        <v>66</v>
      </c>
      <c r="H13" s="13">
        <v>58</v>
      </c>
      <c r="I13" s="13">
        <v>77</v>
      </c>
      <c r="J13" s="13">
        <v>43</v>
      </c>
      <c r="K13" s="13">
        <v>52</v>
      </c>
      <c r="L13" s="14">
        <v>69</v>
      </c>
      <c r="M13" s="14">
        <v>57.333333333333336</v>
      </c>
      <c r="N13" s="15">
        <v>1.7784443968287977</v>
      </c>
      <c r="O13" s="15">
        <v>1.5636105188343994</v>
      </c>
      <c r="P13" s="15">
        <v>1.7339312406576979</v>
      </c>
      <c r="Q13" s="15">
        <v>1.4159617506436188</v>
      </c>
      <c r="R13" s="15">
        <v>1.1327713382507905</v>
      </c>
      <c r="S13" s="15">
        <v>0.83507306889352806</v>
      </c>
      <c r="T13" s="15">
        <f t="shared" si="0"/>
        <v>1.691995385440298</v>
      </c>
      <c r="U13" s="15">
        <f t="shared" si="1"/>
        <v>1.1279353859293126</v>
      </c>
      <c r="V13" s="15">
        <v>0.66663029676986774</v>
      </c>
      <c r="W13" s="11">
        <v>3.5078936410081564E-2</v>
      </c>
    </row>
    <row r="14" spans="1:23" x14ac:dyDescent="0.2">
      <c r="A14" s="11" t="s">
        <v>2417</v>
      </c>
      <c r="B14" s="11" t="s">
        <v>2273</v>
      </c>
      <c r="C14" s="11" t="s">
        <v>2274</v>
      </c>
      <c r="D14" s="11">
        <v>5</v>
      </c>
      <c r="E14" s="11">
        <v>5</v>
      </c>
      <c r="F14" s="13">
        <v>3</v>
      </c>
      <c r="G14" s="13">
        <v>4</v>
      </c>
      <c r="H14" s="13">
        <v>3</v>
      </c>
      <c r="I14" s="13">
        <v>3</v>
      </c>
      <c r="J14" s="13">
        <v>0</v>
      </c>
      <c r="K14" s="13">
        <v>1</v>
      </c>
      <c r="L14" s="14">
        <v>3.3333333333333335</v>
      </c>
      <c r="M14" s="14">
        <v>1.3333333333333333</v>
      </c>
      <c r="N14" s="15">
        <v>6.4281122776944505E-2</v>
      </c>
      <c r="O14" s="15">
        <v>9.4764273868751484E-2</v>
      </c>
      <c r="P14" s="15">
        <v>8.9686098654708515E-2</v>
      </c>
      <c r="Q14" s="15">
        <v>5.5167340934166975E-2</v>
      </c>
      <c r="R14" s="15">
        <v>0</v>
      </c>
      <c r="S14" s="15">
        <v>1.6059097478721696E-2</v>
      </c>
      <c r="T14" s="15">
        <f t="shared" si="0"/>
        <v>8.2910498433468163E-2</v>
      </c>
      <c r="U14" s="15">
        <f t="shared" si="1"/>
        <v>2.3742146137629556E-2</v>
      </c>
      <c r="V14" s="15">
        <v>0.28635874329813044</v>
      </c>
      <c r="W14" s="11">
        <v>3.5176666951098307E-2</v>
      </c>
    </row>
    <row r="15" spans="1:23" x14ac:dyDescent="0.2">
      <c r="A15" s="11" t="s">
        <v>728</v>
      </c>
      <c r="B15" s="11" t="s">
        <v>727</v>
      </c>
      <c r="C15" s="11" t="s">
        <v>729</v>
      </c>
      <c r="D15" s="11">
        <v>23</v>
      </c>
      <c r="E15" s="11">
        <v>21</v>
      </c>
      <c r="F15" s="13">
        <v>52</v>
      </c>
      <c r="G15" s="13">
        <v>51</v>
      </c>
      <c r="H15" s="13">
        <v>42</v>
      </c>
      <c r="I15" s="13">
        <v>39</v>
      </c>
      <c r="J15" s="13">
        <v>38</v>
      </c>
      <c r="K15" s="13">
        <v>60</v>
      </c>
      <c r="L15" s="14">
        <v>48.333333333333336</v>
      </c>
      <c r="M15" s="14">
        <v>45.666666666666664</v>
      </c>
      <c r="N15" s="15">
        <v>1.1142061281337048</v>
      </c>
      <c r="O15" s="15">
        <v>1.2082444918265813</v>
      </c>
      <c r="P15" s="15">
        <v>1.2556053811659191</v>
      </c>
      <c r="Q15" s="15">
        <v>0.71717543214417068</v>
      </c>
      <c r="R15" s="15">
        <v>1.0010537407797682</v>
      </c>
      <c r="S15" s="15">
        <v>0.96354584872330173</v>
      </c>
      <c r="T15" s="15">
        <f t="shared" si="0"/>
        <v>1.1926853337087351</v>
      </c>
      <c r="U15" s="15">
        <f t="shared" si="1"/>
        <v>0.89392500721574686</v>
      </c>
      <c r="V15" s="15">
        <v>0.74950616222975353</v>
      </c>
      <c r="W15" s="11">
        <v>3.8377087223849519E-2</v>
      </c>
    </row>
    <row r="16" spans="1:23" x14ac:dyDescent="0.2">
      <c r="A16" s="11" t="s">
        <v>2446</v>
      </c>
      <c r="B16" s="11" t="s">
        <v>2067</v>
      </c>
      <c r="C16" s="11" t="s">
        <v>2068</v>
      </c>
      <c r="D16" s="11">
        <v>4</v>
      </c>
      <c r="E16" s="11">
        <v>4</v>
      </c>
      <c r="F16" s="13">
        <v>10</v>
      </c>
      <c r="G16" s="13">
        <v>9</v>
      </c>
      <c r="H16" s="13">
        <v>5</v>
      </c>
      <c r="I16" s="13">
        <v>7</v>
      </c>
      <c r="J16" s="13">
        <v>3</v>
      </c>
      <c r="K16" s="13">
        <v>8</v>
      </c>
      <c r="L16" s="14">
        <v>8</v>
      </c>
      <c r="M16" s="14">
        <v>6</v>
      </c>
      <c r="N16" s="15">
        <v>0.21427040925648169</v>
      </c>
      <c r="O16" s="15">
        <v>0.21321961620469082</v>
      </c>
      <c r="P16" s="15">
        <v>0.14947683109118087</v>
      </c>
      <c r="Q16" s="15">
        <v>0.12872379551305627</v>
      </c>
      <c r="R16" s="15">
        <v>7.9030558482613283E-2</v>
      </c>
      <c r="S16" s="15">
        <v>0.12847277982977356</v>
      </c>
      <c r="T16" s="15">
        <f t="shared" si="0"/>
        <v>0.19232228551745112</v>
      </c>
      <c r="U16" s="15">
        <f t="shared" si="1"/>
        <v>0.1120757112751477</v>
      </c>
      <c r="V16" s="15">
        <v>0.58274947686693368</v>
      </c>
      <c r="W16" s="11">
        <v>4.1309993125864412E-2</v>
      </c>
    </row>
    <row r="17" spans="1:23" x14ac:dyDescent="0.2">
      <c r="A17" s="11" t="s">
        <v>634</v>
      </c>
      <c r="B17" s="11" t="s">
        <v>633</v>
      </c>
      <c r="C17" s="11" t="s">
        <v>635</v>
      </c>
      <c r="D17" s="11">
        <v>5</v>
      </c>
      <c r="E17" s="11">
        <v>5</v>
      </c>
      <c r="F17" s="13">
        <v>7</v>
      </c>
      <c r="G17" s="13">
        <v>8</v>
      </c>
      <c r="H17" s="13">
        <v>6</v>
      </c>
      <c r="I17" s="13">
        <v>8</v>
      </c>
      <c r="J17" s="13">
        <v>5</v>
      </c>
      <c r="K17" s="13">
        <v>8</v>
      </c>
      <c r="L17" s="14">
        <v>7</v>
      </c>
      <c r="M17" s="14">
        <v>7</v>
      </c>
      <c r="N17" s="15">
        <v>0.14998928647953716</v>
      </c>
      <c r="O17" s="15">
        <v>0.18952854773750297</v>
      </c>
      <c r="P17" s="15">
        <v>0.17937219730941703</v>
      </c>
      <c r="Q17" s="15">
        <v>0.14711290915777861</v>
      </c>
      <c r="R17" s="15">
        <v>0.13171759747102213</v>
      </c>
      <c r="S17" s="15">
        <v>0.12847277982977356</v>
      </c>
      <c r="T17" s="15">
        <f t="shared" si="0"/>
        <v>0.17296334384215239</v>
      </c>
      <c r="U17" s="15">
        <f t="shared" si="1"/>
        <v>0.1357677621528581</v>
      </c>
      <c r="V17" s="15">
        <v>0.78495107192631952</v>
      </c>
      <c r="W17" s="11">
        <v>4.7682127279688437E-2</v>
      </c>
    </row>
    <row r="18" spans="1:23" x14ac:dyDescent="0.2">
      <c r="A18" s="11" t="s">
        <v>716</v>
      </c>
      <c r="B18" s="11" t="s">
        <v>715</v>
      </c>
      <c r="C18" s="11" t="s">
        <v>717</v>
      </c>
      <c r="D18" s="11">
        <v>15</v>
      </c>
      <c r="E18" s="11">
        <v>15</v>
      </c>
      <c r="F18" s="13">
        <v>22</v>
      </c>
      <c r="G18" s="13">
        <v>24</v>
      </c>
      <c r="H18" s="13">
        <v>22</v>
      </c>
      <c r="I18" s="13">
        <v>21</v>
      </c>
      <c r="J18" s="13">
        <v>17</v>
      </c>
      <c r="K18" s="13">
        <v>21</v>
      </c>
      <c r="L18" s="14">
        <v>22.666666666666668</v>
      </c>
      <c r="M18" s="14">
        <v>19.666666666666668</v>
      </c>
      <c r="N18" s="15">
        <v>0.47139490036425968</v>
      </c>
      <c r="O18" s="15">
        <v>0.56858564321250893</v>
      </c>
      <c r="P18" s="15">
        <v>0.65769805680119586</v>
      </c>
      <c r="Q18" s="15">
        <v>0.38617138653916883</v>
      </c>
      <c r="R18" s="15">
        <v>0.44783983140147521</v>
      </c>
      <c r="S18" s="15">
        <v>0.33724104705315561</v>
      </c>
      <c r="T18" s="15">
        <f t="shared" si="0"/>
        <v>0.56589286679265483</v>
      </c>
      <c r="U18" s="15">
        <f t="shared" si="1"/>
        <v>0.39041742166459992</v>
      </c>
      <c r="V18" s="15">
        <v>0.68991401831479571</v>
      </c>
      <c r="W18" s="11">
        <v>4.8644200251643503E-2</v>
      </c>
    </row>
    <row r="19" spans="1:23" x14ac:dyDescent="0.2">
      <c r="A19" s="11" t="s">
        <v>904</v>
      </c>
      <c r="B19" s="11" t="s">
        <v>903</v>
      </c>
      <c r="C19" s="11" t="s">
        <v>905</v>
      </c>
      <c r="D19" s="11">
        <v>2</v>
      </c>
      <c r="E19" s="11">
        <v>1</v>
      </c>
      <c r="F19" s="13">
        <v>1</v>
      </c>
      <c r="G19" s="13">
        <v>1</v>
      </c>
      <c r="H19" s="13">
        <v>0</v>
      </c>
      <c r="I19" s="13">
        <v>0</v>
      </c>
      <c r="J19" s="13">
        <v>0</v>
      </c>
      <c r="K19" s="13">
        <v>0</v>
      </c>
      <c r="L19" s="14">
        <v>0.66666666666666663</v>
      </c>
      <c r="M19" s="14">
        <v>0</v>
      </c>
      <c r="N19" s="15">
        <v>2.1427040925648167E-2</v>
      </c>
      <c r="O19" s="15">
        <v>2.3691068467187871E-2</v>
      </c>
      <c r="P19" s="15">
        <v>0</v>
      </c>
      <c r="Q19" s="15">
        <v>0</v>
      </c>
      <c r="R19" s="15">
        <v>0</v>
      </c>
      <c r="S19" s="15">
        <v>0</v>
      </c>
      <c r="T19" s="15">
        <f t="shared" si="0"/>
        <v>1.5039369797612013E-2</v>
      </c>
      <c r="U19" s="15">
        <f t="shared" si="1"/>
        <v>0</v>
      </c>
      <c r="V19" s="15">
        <v>0.04</v>
      </c>
      <c r="W19" s="11">
        <v>0.1171171168234359</v>
      </c>
    </row>
    <row r="20" spans="1:23" x14ac:dyDescent="0.2">
      <c r="A20" s="11" t="s">
        <v>1931</v>
      </c>
      <c r="B20" s="11" t="s">
        <v>1930</v>
      </c>
      <c r="C20" s="11" t="s">
        <v>1932</v>
      </c>
      <c r="D20" s="11">
        <v>1</v>
      </c>
      <c r="E20" s="11">
        <v>1</v>
      </c>
      <c r="F20" s="13">
        <v>0</v>
      </c>
      <c r="G20" s="13">
        <v>1</v>
      </c>
      <c r="H20" s="13">
        <v>1</v>
      </c>
      <c r="I20" s="13">
        <v>0</v>
      </c>
      <c r="J20" s="13">
        <v>0</v>
      </c>
      <c r="K20" s="13">
        <v>0</v>
      </c>
      <c r="L20" s="14">
        <v>0.66666666666666663</v>
      </c>
      <c r="M20" s="14">
        <v>0</v>
      </c>
      <c r="N20" s="15">
        <v>0</v>
      </c>
      <c r="O20" s="15">
        <v>2.3691068467187871E-2</v>
      </c>
      <c r="P20" s="15">
        <v>2.9895366218236175E-2</v>
      </c>
      <c r="Q20" s="15">
        <v>0</v>
      </c>
      <c r="R20" s="15">
        <v>0</v>
      </c>
      <c r="S20" s="15">
        <v>0</v>
      </c>
      <c r="T20" s="15">
        <f t="shared" si="0"/>
        <v>1.786214489514135E-2</v>
      </c>
      <c r="U20" s="15">
        <f t="shared" si="1"/>
        <v>0</v>
      </c>
      <c r="V20" s="15">
        <v>0.04</v>
      </c>
      <c r="W20" s="11">
        <v>0.12142120715217025</v>
      </c>
    </row>
    <row r="21" spans="1:23" x14ac:dyDescent="0.2">
      <c r="A21" s="11" t="s">
        <v>1334</v>
      </c>
      <c r="B21" s="11" t="s">
        <v>1333</v>
      </c>
      <c r="C21" s="11" t="s">
        <v>1335</v>
      </c>
      <c r="D21" s="11">
        <v>2</v>
      </c>
      <c r="E21" s="11">
        <v>2</v>
      </c>
      <c r="F21" s="13">
        <v>1</v>
      </c>
      <c r="G21" s="13">
        <v>0</v>
      </c>
      <c r="H21" s="13">
        <v>1</v>
      </c>
      <c r="I21" s="13">
        <v>0</v>
      </c>
      <c r="J21" s="13">
        <v>0</v>
      </c>
      <c r="K21" s="13">
        <v>0</v>
      </c>
      <c r="L21" s="14">
        <v>0.66666666666666663</v>
      </c>
      <c r="M21" s="14">
        <v>0</v>
      </c>
      <c r="N21" s="15">
        <v>2.1427040925648167E-2</v>
      </c>
      <c r="O21" s="15">
        <v>0</v>
      </c>
      <c r="P21" s="15">
        <v>2.9895366218236175E-2</v>
      </c>
      <c r="Q21" s="15">
        <v>0</v>
      </c>
      <c r="R21" s="15">
        <v>0</v>
      </c>
      <c r="S21" s="15">
        <v>0</v>
      </c>
      <c r="T21" s="15">
        <f t="shared" si="0"/>
        <v>1.7107469047961447E-2</v>
      </c>
      <c r="U21" s="15">
        <f t="shared" si="1"/>
        <v>0</v>
      </c>
      <c r="V21" s="15">
        <v>0.04</v>
      </c>
      <c r="W21" s="11">
        <v>0.1268315851445872</v>
      </c>
    </row>
    <row r="22" spans="1:23" x14ac:dyDescent="0.2">
      <c r="A22" s="11" t="s">
        <v>1793</v>
      </c>
      <c r="B22" s="11" t="s">
        <v>1792</v>
      </c>
      <c r="C22" s="11" t="s">
        <v>1794</v>
      </c>
      <c r="D22" s="11">
        <v>2</v>
      </c>
      <c r="E22" s="11">
        <v>2</v>
      </c>
      <c r="F22" s="13">
        <v>2</v>
      </c>
      <c r="G22" s="13">
        <v>0</v>
      </c>
      <c r="H22" s="13">
        <v>1</v>
      </c>
      <c r="I22" s="13">
        <v>0</v>
      </c>
      <c r="J22" s="13">
        <v>0</v>
      </c>
      <c r="K22" s="13">
        <v>0</v>
      </c>
      <c r="L22" s="14">
        <v>1</v>
      </c>
      <c r="M22" s="14">
        <v>0</v>
      </c>
      <c r="N22" s="15">
        <v>4.2854081851296334E-2</v>
      </c>
      <c r="O22" s="15">
        <v>0</v>
      </c>
      <c r="P22" s="15">
        <v>2.9895366218236175E-2</v>
      </c>
      <c r="Q22" s="15">
        <v>0</v>
      </c>
      <c r="R22" s="15">
        <v>0</v>
      </c>
      <c r="S22" s="15">
        <v>0</v>
      </c>
      <c r="T22" s="15">
        <f t="shared" si="0"/>
        <v>2.4249816023177505E-2</v>
      </c>
      <c r="U22" s="15">
        <f t="shared" si="1"/>
        <v>0</v>
      </c>
      <c r="V22" s="15">
        <v>0.04</v>
      </c>
      <c r="W22" s="11">
        <v>0.1285814657386404</v>
      </c>
    </row>
    <row r="23" spans="1:23" x14ac:dyDescent="0.2">
      <c r="A23" s="11" t="s">
        <v>1712</v>
      </c>
      <c r="B23" s="11" t="s">
        <v>1711</v>
      </c>
      <c r="C23" s="11" t="s">
        <v>1713</v>
      </c>
      <c r="D23" s="11">
        <v>3</v>
      </c>
      <c r="E23" s="11">
        <v>3</v>
      </c>
      <c r="F23" s="13">
        <v>3</v>
      </c>
      <c r="G23" s="13">
        <v>0</v>
      </c>
      <c r="H23" s="13">
        <v>1</v>
      </c>
      <c r="I23" s="13">
        <v>0</v>
      </c>
      <c r="J23" s="13">
        <v>0</v>
      </c>
      <c r="K23" s="13">
        <v>0</v>
      </c>
      <c r="L23" s="14">
        <v>1.3333333333333333</v>
      </c>
      <c r="M23" s="14">
        <v>0</v>
      </c>
      <c r="N23" s="15">
        <v>6.4281122776944505E-2</v>
      </c>
      <c r="O23" s="15">
        <v>0</v>
      </c>
      <c r="P23" s="15">
        <v>2.9895366218236175E-2</v>
      </c>
      <c r="Q23" s="15">
        <v>0</v>
      </c>
      <c r="R23" s="15">
        <v>0</v>
      </c>
      <c r="S23" s="15">
        <v>0</v>
      </c>
      <c r="T23" s="15">
        <f t="shared" si="0"/>
        <v>3.1392162998393557E-2</v>
      </c>
      <c r="U23" s="15">
        <f t="shared" si="1"/>
        <v>0</v>
      </c>
      <c r="V23" s="15">
        <v>0.04</v>
      </c>
      <c r="W23" s="11">
        <v>0.1662255388655868</v>
      </c>
    </row>
    <row r="24" spans="1:23" x14ac:dyDescent="0.2">
      <c r="A24" s="11" t="s">
        <v>707</v>
      </c>
      <c r="B24" s="11" t="s">
        <v>706</v>
      </c>
      <c r="C24" s="11" t="s">
        <v>708</v>
      </c>
      <c r="D24" s="11">
        <v>1</v>
      </c>
      <c r="E24" s="11">
        <v>1</v>
      </c>
      <c r="F24" s="13">
        <v>1</v>
      </c>
      <c r="G24" s="13">
        <v>0</v>
      </c>
      <c r="H24" s="13">
        <v>2</v>
      </c>
      <c r="I24" s="13">
        <v>0</v>
      </c>
      <c r="J24" s="13">
        <v>0</v>
      </c>
      <c r="K24" s="13">
        <v>0</v>
      </c>
      <c r="L24" s="14">
        <v>1</v>
      </c>
      <c r="M24" s="14">
        <v>0</v>
      </c>
      <c r="N24" s="15">
        <v>2.1427040925648167E-2</v>
      </c>
      <c r="O24" s="15">
        <v>0</v>
      </c>
      <c r="P24" s="15">
        <v>5.9790732436472351E-2</v>
      </c>
      <c r="Q24" s="15">
        <v>0</v>
      </c>
      <c r="R24" s="15">
        <v>0</v>
      </c>
      <c r="S24" s="15">
        <v>0</v>
      </c>
      <c r="T24" s="15">
        <f t="shared" si="0"/>
        <v>2.707259112070684E-2</v>
      </c>
      <c r="U24" s="15">
        <f t="shared" si="1"/>
        <v>0</v>
      </c>
      <c r="V24" s="15">
        <v>0.04</v>
      </c>
      <c r="W24" s="11">
        <v>0.196550986586739</v>
      </c>
    </row>
    <row r="25" spans="1:23" x14ac:dyDescent="0.2">
      <c r="T25" s="14"/>
      <c r="U25" s="14"/>
    </row>
    <row r="26" spans="1:23" x14ac:dyDescent="0.2">
      <c r="N26" s="11"/>
      <c r="O26" s="11"/>
      <c r="P26" s="11"/>
      <c r="Q26" s="11"/>
      <c r="R26" s="11"/>
      <c r="S26" s="11"/>
      <c r="T26" s="14"/>
      <c r="U26" s="14"/>
      <c r="V26" s="11"/>
    </row>
    <row r="27" spans="1:23" x14ac:dyDescent="0.2">
      <c r="T27" s="14"/>
      <c r="U27" s="14"/>
    </row>
    <row r="28" spans="1:23" x14ac:dyDescent="0.2">
      <c r="T28" s="14"/>
      <c r="U28" s="14"/>
    </row>
    <row r="29" spans="1:23" x14ac:dyDescent="0.2">
      <c r="T29" s="14"/>
      <c r="U29" s="14"/>
    </row>
    <row r="30" spans="1:23" x14ac:dyDescent="0.2">
      <c r="T30" s="14"/>
      <c r="U30" s="14"/>
    </row>
    <row r="31" spans="1:23" x14ac:dyDescent="0.2">
      <c r="T31" s="14"/>
      <c r="U31" s="14"/>
    </row>
    <row r="32" spans="1:23" x14ac:dyDescent="0.2">
      <c r="T32" s="14"/>
      <c r="U32" s="14"/>
    </row>
    <row r="33" spans="20:21" x14ac:dyDescent="0.2">
      <c r="T33" s="14"/>
      <c r="U33" s="14"/>
    </row>
    <row r="34" spans="20:21" x14ac:dyDescent="0.2">
      <c r="T34" s="14"/>
      <c r="U34" s="14"/>
    </row>
    <row r="35" spans="20:21" x14ac:dyDescent="0.2">
      <c r="T35" s="14"/>
      <c r="U35" s="14"/>
    </row>
    <row r="36" spans="20:21" x14ac:dyDescent="0.2">
      <c r="T36" s="14"/>
      <c r="U36" s="14"/>
    </row>
    <row r="37" spans="20:21" x14ac:dyDescent="0.2">
      <c r="T37" s="14"/>
      <c r="U37" s="14"/>
    </row>
    <row r="38" spans="20:21" x14ac:dyDescent="0.2">
      <c r="T38" s="14"/>
      <c r="U38" s="14"/>
    </row>
    <row r="39" spans="20:21" x14ac:dyDescent="0.2">
      <c r="T39" s="14"/>
      <c r="U39" s="14"/>
    </row>
    <row r="40" spans="20:21" x14ac:dyDescent="0.2">
      <c r="T40" s="14"/>
      <c r="U40" s="14"/>
    </row>
    <row r="41" spans="20:21" x14ac:dyDescent="0.2">
      <c r="T41" s="14"/>
      <c r="U41" s="14"/>
    </row>
    <row r="42" spans="20:21" x14ac:dyDescent="0.2">
      <c r="T42" s="14"/>
      <c r="U42" s="14"/>
    </row>
    <row r="43" spans="20:21" x14ac:dyDescent="0.2">
      <c r="T43" s="14"/>
      <c r="U43" s="14"/>
    </row>
    <row r="44" spans="20:21" x14ac:dyDescent="0.2">
      <c r="T44" s="14"/>
      <c r="U44" s="14"/>
    </row>
    <row r="45" spans="20:21" x14ac:dyDescent="0.2">
      <c r="T45" s="14"/>
      <c r="U45" s="14"/>
    </row>
    <row r="46" spans="20:21" x14ac:dyDescent="0.2">
      <c r="T46" s="14"/>
      <c r="U46" s="14"/>
    </row>
    <row r="47" spans="20:21" x14ac:dyDescent="0.2">
      <c r="T47" s="14"/>
      <c r="U47" s="14"/>
    </row>
    <row r="48" spans="20:21" x14ac:dyDescent="0.2">
      <c r="T48" s="14"/>
      <c r="U48" s="14"/>
    </row>
    <row r="49" spans="20:21" x14ac:dyDescent="0.2">
      <c r="T49" s="14"/>
      <c r="U49" s="14"/>
    </row>
    <row r="50" spans="20:21" x14ac:dyDescent="0.2">
      <c r="T50" s="14"/>
      <c r="U50" s="14"/>
    </row>
    <row r="51" spans="20:21" x14ac:dyDescent="0.2">
      <c r="T51" s="14"/>
      <c r="U51" s="14"/>
    </row>
    <row r="52" spans="20:21" x14ac:dyDescent="0.2">
      <c r="T52" s="14"/>
      <c r="U52" s="14"/>
    </row>
    <row r="53" spans="20:21" x14ac:dyDescent="0.2">
      <c r="T53" s="14"/>
      <c r="U53" s="14"/>
    </row>
    <row r="54" spans="20:21" x14ac:dyDescent="0.2">
      <c r="T54" s="14"/>
      <c r="U54" s="14"/>
    </row>
    <row r="55" spans="20:21" x14ac:dyDescent="0.2">
      <c r="T55" s="14"/>
      <c r="U55" s="14"/>
    </row>
    <row r="56" spans="20:21" x14ac:dyDescent="0.2">
      <c r="T56" s="14"/>
      <c r="U56" s="14"/>
    </row>
    <row r="57" spans="20:21" x14ac:dyDescent="0.2">
      <c r="T57" s="14"/>
      <c r="U57" s="14"/>
    </row>
    <row r="58" spans="20:21" x14ac:dyDescent="0.2">
      <c r="T58" s="14"/>
      <c r="U58" s="14"/>
    </row>
    <row r="59" spans="20:21" x14ac:dyDescent="0.2">
      <c r="T59" s="14"/>
      <c r="U59" s="14"/>
    </row>
    <row r="60" spans="20:21" x14ac:dyDescent="0.2">
      <c r="T60" s="14"/>
      <c r="U60" s="14"/>
    </row>
    <row r="61" spans="20:21" x14ac:dyDescent="0.2">
      <c r="T61" s="14"/>
      <c r="U61" s="14"/>
    </row>
    <row r="62" spans="20:21" x14ac:dyDescent="0.2">
      <c r="T62" s="14"/>
      <c r="U62" s="14"/>
    </row>
    <row r="63" spans="20:21" x14ac:dyDescent="0.2">
      <c r="T63" s="14"/>
      <c r="U63" s="14"/>
    </row>
    <row r="64" spans="20:21" x14ac:dyDescent="0.2">
      <c r="T64" s="14"/>
      <c r="U64" s="14"/>
    </row>
    <row r="65" spans="20:21" x14ac:dyDescent="0.2">
      <c r="T65" s="14"/>
      <c r="U65" s="14"/>
    </row>
    <row r="66" spans="20:21" x14ac:dyDescent="0.2">
      <c r="T66" s="14"/>
      <c r="U66" s="14"/>
    </row>
    <row r="67" spans="20:21" x14ac:dyDescent="0.2">
      <c r="T67" s="14"/>
      <c r="U67" s="14"/>
    </row>
    <row r="68" spans="20:21" x14ac:dyDescent="0.2">
      <c r="T68" s="14"/>
      <c r="U68" s="14"/>
    </row>
    <row r="69" spans="20:21" x14ac:dyDescent="0.2">
      <c r="T69" s="14"/>
      <c r="U69" s="14"/>
    </row>
    <row r="70" spans="20:21" x14ac:dyDescent="0.2">
      <c r="T70" s="14"/>
      <c r="U70" s="14"/>
    </row>
    <row r="71" spans="20:21" x14ac:dyDescent="0.2">
      <c r="T71" s="14"/>
      <c r="U71" s="14"/>
    </row>
    <row r="72" spans="20:21" x14ac:dyDescent="0.2">
      <c r="T72" s="14"/>
      <c r="U72" s="14"/>
    </row>
    <row r="73" spans="20:21" x14ac:dyDescent="0.2">
      <c r="T73" s="14"/>
      <c r="U73" s="14"/>
    </row>
    <row r="74" spans="20:21" x14ac:dyDescent="0.2">
      <c r="T74" s="14"/>
      <c r="U74" s="14"/>
    </row>
    <row r="75" spans="20:21" x14ac:dyDescent="0.2">
      <c r="T75" s="14"/>
      <c r="U75" s="14"/>
    </row>
    <row r="76" spans="20:21" x14ac:dyDescent="0.2">
      <c r="T76" s="14"/>
      <c r="U76" s="14"/>
    </row>
    <row r="77" spans="20:21" x14ac:dyDescent="0.2">
      <c r="T77" s="14"/>
      <c r="U77" s="14"/>
    </row>
    <row r="78" spans="20:21" x14ac:dyDescent="0.2">
      <c r="T78" s="14"/>
      <c r="U78" s="14"/>
    </row>
    <row r="79" spans="20:21" x14ac:dyDescent="0.2">
      <c r="T79" s="14"/>
      <c r="U79" s="14"/>
    </row>
    <row r="80" spans="20:21" x14ac:dyDescent="0.2">
      <c r="T80" s="14"/>
      <c r="U80" s="14"/>
    </row>
    <row r="81" spans="20:21" x14ac:dyDescent="0.2">
      <c r="T81" s="14"/>
      <c r="U81" s="14"/>
    </row>
    <row r="82" spans="20:21" x14ac:dyDescent="0.2">
      <c r="T82" s="14"/>
      <c r="U82" s="14"/>
    </row>
    <row r="83" spans="20:21" x14ac:dyDescent="0.2">
      <c r="T83" s="14"/>
      <c r="U83" s="14"/>
    </row>
    <row r="84" spans="20:21" x14ac:dyDescent="0.2">
      <c r="T84" s="14"/>
      <c r="U84" s="14"/>
    </row>
    <row r="85" spans="20:21" x14ac:dyDescent="0.2">
      <c r="T85" s="14"/>
      <c r="U85" s="14"/>
    </row>
    <row r="86" spans="20:21" x14ac:dyDescent="0.2">
      <c r="T86" s="14"/>
      <c r="U86" s="14"/>
    </row>
    <row r="87" spans="20:21" x14ac:dyDescent="0.2">
      <c r="T87" s="14"/>
      <c r="U87" s="14"/>
    </row>
    <row r="88" spans="20:21" x14ac:dyDescent="0.2">
      <c r="T88" s="14"/>
      <c r="U88" s="14"/>
    </row>
    <row r="89" spans="20:21" x14ac:dyDescent="0.2">
      <c r="T89" s="14"/>
      <c r="U89" s="14"/>
    </row>
    <row r="90" spans="20:21" x14ac:dyDescent="0.2">
      <c r="T90" s="14"/>
      <c r="U90" s="14"/>
    </row>
    <row r="91" spans="20:21" x14ac:dyDescent="0.2">
      <c r="T91" s="14"/>
      <c r="U91" s="14"/>
    </row>
    <row r="92" spans="20:21" x14ac:dyDescent="0.2">
      <c r="T92" s="14"/>
      <c r="U92" s="14"/>
    </row>
    <row r="93" spans="20:21" x14ac:dyDescent="0.2">
      <c r="T93" s="14"/>
      <c r="U93" s="14"/>
    </row>
    <row r="94" spans="20:21" x14ac:dyDescent="0.2">
      <c r="T94" s="14"/>
      <c r="U94" s="14"/>
    </row>
    <row r="95" spans="20:21" x14ac:dyDescent="0.2">
      <c r="T95" s="14"/>
      <c r="U95" s="14"/>
    </row>
    <row r="96" spans="20:21" x14ac:dyDescent="0.2">
      <c r="T96" s="14"/>
      <c r="U96" s="14"/>
    </row>
    <row r="97" spans="20:21" x14ac:dyDescent="0.2">
      <c r="T97" s="14"/>
      <c r="U97" s="14"/>
    </row>
    <row r="98" spans="20:21" x14ac:dyDescent="0.2">
      <c r="T98" s="14"/>
      <c r="U98" s="14"/>
    </row>
    <row r="99" spans="20:21" x14ac:dyDescent="0.2">
      <c r="T99" s="14"/>
      <c r="U99" s="14"/>
    </row>
    <row r="100" spans="20:21" x14ac:dyDescent="0.2">
      <c r="T100" s="14"/>
      <c r="U100" s="14"/>
    </row>
    <row r="101" spans="20:21" x14ac:dyDescent="0.2">
      <c r="T101" s="14"/>
      <c r="U101" s="14"/>
    </row>
    <row r="102" spans="20:21" x14ac:dyDescent="0.2">
      <c r="T102" s="14"/>
      <c r="U102" s="14"/>
    </row>
    <row r="103" spans="20:21" x14ac:dyDescent="0.2">
      <c r="T103" s="14"/>
      <c r="U103" s="14"/>
    </row>
    <row r="104" spans="20:21" x14ac:dyDescent="0.2">
      <c r="T104" s="14"/>
      <c r="U104" s="14"/>
    </row>
    <row r="105" spans="20:21" x14ac:dyDescent="0.2">
      <c r="T105" s="14"/>
      <c r="U105" s="14"/>
    </row>
    <row r="106" spans="20:21" x14ac:dyDescent="0.2">
      <c r="T106" s="14"/>
      <c r="U106" s="14"/>
    </row>
    <row r="107" spans="20:21" x14ac:dyDescent="0.2">
      <c r="T107" s="14"/>
      <c r="U107" s="14"/>
    </row>
    <row r="108" spans="20:21" x14ac:dyDescent="0.2">
      <c r="T108" s="14"/>
      <c r="U108" s="14"/>
    </row>
    <row r="109" spans="20:21" x14ac:dyDescent="0.2">
      <c r="T109" s="14"/>
      <c r="U109" s="14"/>
    </row>
    <row r="110" spans="20:21" x14ac:dyDescent="0.2">
      <c r="T110" s="14"/>
      <c r="U110" s="14"/>
    </row>
    <row r="111" spans="20:21" x14ac:dyDescent="0.2">
      <c r="T111" s="14"/>
      <c r="U111" s="14"/>
    </row>
    <row r="112" spans="20:21" x14ac:dyDescent="0.2">
      <c r="T112" s="14"/>
      <c r="U112" s="14"/>
    </row>
    <row r="113" spans="20:21" x14ac:dyDescent="0.2">
      <c r="T113" s="14"/>
      <c r="U113" s="14"/>
    </row>
    <row r="114" spans="20:21" x14ac:dyDescent="0.2">
      <c r="T114" s="14"/>
      <c r="U114" s="14"/>
    </row>
    <row r="115" spans="20:21" x14ac:dyDescent="0.2">
      <c r="T115" s="14"/>
      <c r="U115" s="14"/>
    </row>
    <row r="116" spans="20:21" x14ac:dyDescent="0.2">
      <c r="T116" s="14"/>
      <c r="U116" s="14"/>
    </row>
    <row r="117" spans="20:21" x14ac:dyDescent="0.2">
      <c r="T117" s="14"/>
      <c r="U117" s="14"/>
    </row>
    <row r="118" spans="20:21" x14ac:dyDescent="0.2">
      <c r="T118" s="14"/>
      <c r="U118" s="14"/>
    </row>
    <row r="119" spans="20:21" x14ac:dyDescent="0.2">
      <c r="T119" s="14"/>
      <c r="U119" s="14"/>
    </row>
    <row r="120" spans="20:21" x14ac:dyDescent="0.2">
      <c r="T120" s="14"/>
      <c r="U120" s="14"/>
    </row>
    <row r="121" spans="20:21" x14ac:dyDescent="0.2">
      <c r="T121" s="14"/>
      <c r="U121" s="14"/>
    </row>
    <row r="122" spans="20:21" x14ac:dyDescent="0.2">
      <c r="T122" s="14"/>
      <c r="U122" s="14"/>
    </row>
    <row r="123" spans="20:21" x14ac:dyDescent="0.2">
      <c r="T123" s="14"/>
      <c r="U123" s="14"/>
    </row>
    <row r="124" spans="20:21" x14ac:dyDescent="0.2">
      <c r="T124" s="14"/>
      <c r="U124" s="14"/>
    </row>
    <row r="125" spans="20:21" x14ac:dyDescent="0.2">
      <c r="T125" s="14"/>
      <c r="U125" s="14"/>
    </row>
    <row r="126" spans="20:21" x14ac:dyDescent="0.2">
      <c r="T126" s="14"/>
      <c r="U126" s="14"/>
    </row>
    <row r="127" spans="20:21" x14ac:dyDescent="0.2">
      <c r="T127" s="14"/>
      <c r="U127" s="14"/>
    </row>
    <row r="128" spans="20:21" x14ac:dyDescent="0.2">
      <c r="T128" s="14"/>
      <c r="U128" s="14"/>
    </row>
    <row r="129" spans="20:21" x14ac:dyDescent="0.2">
      <c r="T129" s="14"/>
      <c r="U129" s="14"/>
    </row>
    <row r="130" spans="20:21" x14ac:dyDescent="0.2">
      <c r="T130" s="14"/>
      <c r="U130" s="14"/>
    </row>
    <row r="131" spans="20:21" x14ac:dyDescent="0.2">
      <c r="T131" s="14"/>
      <c r="U131" s="14"/>
    </row>
    <row r="132" spans="20:21" x14ac:dyDescent="0.2">
      <c r="T132" s="14"/>
      <c r="U132" s="14"/>
    </row>
    <row r="133" spans="20:21" x14ac:dyDescent="0.2">
      <c r="T133" s="14"/>
      <c r="U133" s="14"/>
    </row>
    <row r="134" spans="20:21" x14ac:dyDescent="0.2">
      <c r="T134" s="14"/>
      <c r="U134" s="14"/>
    </row>
    <row r="135" spans="20:21" x14ac:dyDescent="0.2">
      <c r="T135" s="14"/>
      <c r="U135" s="14"/>
    </row>
    <row r="136" spans="20:21" x14ac:dyDescent="0.2">
      <c r="T136" s="14"/>
      <c r="U136" s="14"/>
    </row>
    <row r="137" spans="20:21" x14ac:dyDescent="0.2">
      <c r="T137" s="14"/>
      <c r="U137" s="14"/>
    </row>
    <row r="138" spans="20:21" x14ac:dyDescent="0.2">
      <c r="T138" s="14"/>
      <c r="U138" s="14"/>
    </row>
    <row r="139" spans="20:21" x14ac:dyDescent="0.2">
      <c r="T139" s="14"/>
      <c r="U139" s="14"/>
    </row>
    <row r="140" spans="20:21" x14ac:dyDescent="0.2">
      <c r="T140" s="14"/>
      <c r="U140" s="14"/>
    </row>
    <row r="141" spans="20:21" x14ac:dyDescent="0.2">
      <c r="T141" s="14"/>
      <c r="U141" s="14"/>
    </row>
    <row r="142" spans="20:21" x14ac:dyDescent="0.2">
      <c r="T142" s="14"/>
      <c r="U142" s="14"/>
    </row>
    <row r="143" spans="20:21" x14ac:dyDescent="0.2">
      <c r="T143" s="14"/>
      <c r="U143" s="14"/>
    </row>
    <row r="144" spans="20:21" x14ac:dyDescent="0.2">
      <c r="T144" s="14"/>
      <c r="U144" s="14"/>
    </row>
    <row r="145" spans="20:21" x14ac:dyDescent="0.2">
      <c r="T145" s="14"/>
      <c r="U145" s="14"/>
    </row>
    <row r="146" spans="20:21" x14ac:dyDescent="0.2">
      <c r="T146" s="14"/>
      <c r="U146" s="14"/>
    </row>
    <row r="147" spans="20:21" x14ac:dyDescent="0.2">
      <c r="T147" s="14"/>
      <c r="U147" s="14"/>
    </row>
    <row r="148" spans="20:21" x14ac:dyDescent="0.2">
      <c r="T148" s="14"/>
      <c r="U148" s="14"/>
    </row>
    <row r="149" spans="20:21" x14ac:dyDescent="0.2">
      <c r="T149" s="14"/>
      <c r="U149" s="14"/>
    </row>
    <row r="150" spans="20:21" x14ac:dyDescent="0.2">
      <c r="T150" s="14"/>
      <c r="U150" s="14"/>
    </row>
    <row r="151" spans="20:21" x14ac:dyDescent="0.2">
      <c r="T151" s="14"/>
      <c r="U151" s="14"/>
    </row>
    <row r="152" spans="20:21" x14ac:dyDescent="0.2">
      <c r="T152" s="14"/>
      <c r="U152" s="14"/>
    </row>
    <row r="153" spans="20:21" x14ac:dyDescent="0.2">
      <c r="T153" s="14"/>
      <c r="U153" s="14"/>
    </row>
    <row r="154" spans="20:21" x14ac:dyDescent="0.2">
      <c r="T154" s="14"/>
      <c r="U154" s="14"/>
    </row>
    <row r="155" spans="20:21" x14ac:dyDescent="0.2">
      <c r="T155" s="14"/>
      <c r="U155" s="14"/>
    </row>
    <row r="156" spans="20:21" x14ac:dyDescent="0.2">
      <c r="T156" s="14"/>
      <c r="U156" s="14"/>
    </row>
    <row r="157" spans="20:21" x14ac:dyDescent="0.2">
      <c r="T157" s="14"/>
      <c r="U157" s="14"/>
    </row>
    <row r="158" spans="20:21" x14ac:dyDescent="0.2">
      <c r="T158" s="14"/>
      <c r="U158" s="14"/>
    </row>
    <row r="159" spans="20:21" x14ac:dyDescent="0.2">
      <c r="T159" s="14"/>
      <c r="U159" s="14"/>
    </row>
    <row r="160" spans="20:21" x14ac:dyDescent="0.2">
      <c r="T160" s="14"/>
      <c r="U160" s="14"/>
    </row>
    <row r="161" spans="20:21" x14ac:dyDescent="0.2">
      <c r="T161" s="14"/>
      <c r="U161" s="14"/>
    </row>
    <row r="162" spans="20:21" x14ac:dyDescent="0.2">
      <c r="T162" s="14"/>
      <c r="U162" s="14"/>
    </row>
    <row r="163" spans="20:21" x14ac:dyDescent="0.2">
      <c r="T163" s="14"/>
      <c r="U163" s="14"/>
    </row>
    <row r="164" spans="20:21" x14ac:dyDescent="0.2">
      <c r="T164" s="14"/>
      <c r="U164" s="14"/>
    </row>
    <row r="165" spans="20:21" x14ac:dyDescent="0.2">
      <c r="T165" s="14"/>
      <c r="U165" s="14"/>
    </row>
    <row r="166" spans="20:21" x14ac:dyDescent="0.2">
      <c r="T166" s="14"/>
      <c r="U166" s="14"/>
    </row>
    <row r="167" spans="20:21" x14ac:dyDescent="0.2">
      <c r="T167" s="14"/>
      <c r="U167" s="14"/>
    </row>
    <row r="168" spans="20:21" x14ac:dyDescent="0.2">
      <c r="T168" s="14"/>
      <c r="U168" s="14"/>
    </row>
    <row r="169" spans="20:21" x14ac:dyDescent="0.2">
      <c r="T169" s="14"/>
      <c r="U169" s="14"/>
    </row>
    <row r="170" spans="20:21" x14ac:dyDescent="0.2">
      <c r="T170" s="14"/>
      <c r="U170" s="14"/>
    </row>
    <row r="171" spans="20:21" x14ac:dyDescent="0.2">
      <c r="T171" s="14"/>
      <c r="U171" s="14"/>
    </row>
    <row r="172" spans="20:21" x14ac:dyDescent="0.2">
      <c r="T172" s="14"/>
      <c r="U172" s="14"/>
    </row>
    <row r="173" spans="20:21" x14ac:dyDescent="0.2">
      <c r="T173" s="14"/>
      <c r="U173" s="14"/>
    </row>
    <row r="174" spans="20:21" x14ac:dyDescent="0.2">
      <c r="T174" s="14"/>
      <c r="U174" s="14"/>
    </row>
    <row r="175" spans="20:21" x14ac:dyDescent="0.2">
      <c r="T175" s="14"/>
      <c r="U175" s="14"/>
    </row>
    <row r="176" spans="20:21" x14ac:dyDescent="0.2">
      <c r="T176" s="14"/>
      <c r="U176" s="14"/>
    </row>
    <row r="177" spans="20:21" x14ac:dyDescent="0.2">
      <c r="T177" s="14"/>
      <c r="U177" s="14"/>
    </row>
    <row r="178" spans="20:21" x14ac:dyDescent="0.2">
      <c r="T178" s="14"/>
      <c r="U178" s="14"/>
    </row>
    <row r="179" spans="20:21" x14ac:dyDescent="0.2">
      <c r="T179" s="14"/>
      <c r="U179" s="14"/>
    </row>
    <row r="180" spans="20:21" x14ac:dyDescent="0.2">
      <c r="T180" s="14"/>
      <c r="U180" s="14"/>
    </row>
    <row r="181" spans="20:21" x14ac:dyDescent="0.2">
      <c r="T181" s="14"/>
      <c r="U181" s="14"/>
    </row>
    <row r="182" spans="20:21" x14ac:dyDescent="0.2">
      <c r="T182" s="14"/>
      <c r="U182" s="14"/>
    </row>
    <row r="183" spans="20:21" x14ac:dyDescent="0.2">
      <c r="T183" s="14"/>
      <c r="U183" s="14"/>
    </row>
    <row r="184" spans="20:21" x14ac:dyDescent="0.2">
      <c r="T184" s="14"/>
      <c r="U184" s="14"/>
    </row>
    <row r="185" spans="20:21" x14ac:dyDescent="0.2">
      <c r="T185" s="14"/>
      <c r="U185" s="14"/>
    </row>
    <row r="186" spans="20:21" x14ac:dyDescent="0.2">
      <c r="T186" s="14"/>
      <c r="U186" s="14"/>
    </row>
    <row r="187" spans="20:21" x14ac:dyDescent="0.2">
      <c r="T187" s="14"/>
      <c r="U187" s="14"/>
    </row>
    <row r="188" spans="20:21" x14ac:dyDescent="0.2">
      <c r="T188" s="14"/>
      <c r="U188" s="14"/>
    </row>
    <row r="189" spans="20:21" x14ac:dyDescent="0.2">
      <c r="T189" s="14"/>
      <c r="U189" s="14"/>
    </row>
    <row r="190" spans="20:21" x14ac:dyDescent="0.2">
      <c r="T190" s="14"/>
      <c r="U190" s="14"/>
    </row>
    <row r="191" spans="20:21" x14ac:dyDescent="0.2">
      <c r="T191" s="14"/>
      <c r="U191" s="14"/>
    </row>
    <row r="192" spans="20:21" x14ac:dyDescent="0.2">
      <c r="T192" s="14"/>
      <c r="U192" s="14"/>
    </row>
    <row r="193" spans="20:21" x14ac:dyDescent="0.2">
      <c r="T193" s="14"/>
      <c r="U193" s="14"/>
    </row>
    <row r="194" spans="20:21" x14ac:dyDescent="0.2">
      <c r="T194" s="14"/>
      <c r="U194" s="14"/>
    </row>
    <row r="195" spans="20:21" x14ac:dyDescent="0.2">
      <c r="T195" s="14"/>
      <c r="U195" s="14"/>
    </row>
    <row r="196" spans="20:21" x14ac:dyDescent="0.2">
      <c r="T196" s="14"/>
      <c r="U196" s="14"/>
    </row>
    <row r="197" spans="20:21" x14ac:dyDescent="0.2">
      <c r="T197" s="14"/>
      <c r="U197" s="14"/>
    </row>
    <row r="198" spans="20:21" x14ac:dyDescent="0.2">
      <c r="T198" s="14"/>
      <c r="U198" s="14"/>
    </row>
    <row r="199" spans="20:21" x14ac:dyDescent="0.2">
      <c r="T199" s="14"/>
      <c r="U199" s="14"/>
    </row>
    <row r="200" spans="20:21" x14ac:dyDescent="0.2">
      <c r="T200" s="14"/>
      <c r="U200" s="14"/>
    </row>
    <row r="201" spans="20:21" x14ac:dyDescent="0.2">
      <c r="T201" s="14"/>
      <c r="U201" s="14"/>
    </row>
    <row r="202" spans="20:21" x14ac:dyDescent="0.2">
      <c r="T202" s="14"/>
      <c r="U202" s="14"/>
    </row>
    <row r="203" spans="20:21" x14ac:dyDescent="0.2">
      <c r="T203" s="14"/>
      <c r="U203" s="14"/>
    </row>
    <row r="204" spans="20:21" x14ac:dyDescent="0.2">
      <c r="T204" s="14"/>
      <c r="U204" s="14"/>
    </row>
    <row r="205" spans="20:21" x14ac:dyDescent="0.2">
      <c r="T205" s="14"/>
      <c r="U205" s="14"/>
    </row>
    <row r="206" spans="20:21" x14ac:dyDescent="0.2">
      <c r="T206" s="14"/>
      <c r="U206" s="14"/>
    </row>
    <row r="207" spans="20:21" x14ac:dyDescent="0.2">
      <c r="T207" s="14"/>
      <c r="U207" s="14"/>
    </row>
    <row r="208" spans="20:21" x14ac:dyDescent="0.2">
      <c r="T208" s="14"/>
      <c r="U208" s="14"/>
    </row>
    <row r="209" spans="20:21" x14ac:dyDescent="0.2">
      <c r="T209" s="14"/>
      <c r="U209" s="14"/>
    </row>
    <row r="210" spans="20:21" x14ac:dyDescent="0.2">
      <c r="T210" s="14"/>
      <c r="U210" s="14"/>
    </row>
    <row r="211" spans="20:21" x14ac:dyDescent="0.2">
      <c r="T211" s="14"/>
      <c r="U211" s="14"/>
    </row>
    <row r="212" spans="20:21" x14ac:dyDescent="0.2">
      <c r="T212" s="14"/>
      <c r="U212" s="14"/>
    </row>
    <row r="213" spans="20:21" x14ac:dyDescent="0.2">
      <c r="T213" s="14"/>
      <c r="U213" s="14"/>
    </row>
    <row r="214" spans="20:21" x14ac:dyDescent="0.2">
      <c r="T214" s="14"/>
      <c r="U214" s="14"/>
    </row>
    <row r="215" spans="20:21" x14ac:dyDescent="0.2">
      <c r="T215" s="14"/>
      <c r="U215" s="14"/>
    </row>
    <row r="216" spans="20:21" x14ac:dyDescent="0.2">
      <c r="T216" s="14"/>
      <c r="U216" s="14"/>
    </row>
    <row r="217" spans="20:21" x14ac:dyDescent="0.2">
      <c r="T217" s="14"/>
      <c r="U217" s="14"/>
    </row>
    <row r="218" spans="20:21" x14ac:dyDescent="0.2">
      <c r="T218" s="14"/>
      <c r="U218" s="14"/>
    </row>
    <row r="219" spans="20:21" x14ac:dyDescent="0.2">
      <c r="T219" s="14"/>
      <c r="U219" s="14"/>
    </row>
    <row r="220" spans="20:21" x14ac:dyDescent="0.2">
      <c r="T220" s="14"/>
      <c r="U220" s="14"/>
    </row>
    <row r="221" spans="20:21" x14ac:dyDescent="0.2">
      <c r="T221" s="14"/>
      <c r="U221" s="14"/>
    </row>
    <row r="222" spans="20:21" x14ac:dyDescent="0.2">
      <c r="T222" s="14"/>
      <c r="U222" s="14"/>
    </row>
    <row r="223" spans="20:21" x14ac:dyDescent="0.2">
      <c r="T223" s="14"/>
      <c r="U223" s="14"/>
    </row>
    <row r="224" spans="20:21" x14ac:dyDescent="0.2">
      <c r="T224" s="14"/>
      <c r="U224" s="14"/>
    </row>
    <row r="225" spans="20:21" x14ac:dyDescent="0.2">
      <c r="T225" s="14"/>
      <c r="U225" s="14"/>
    </row>
    <row r="226" spans="20:21" x14ac:dyDescent="0.2">
      <c r="T226" s="14"/>
      <c r="U226" s="14"/>
    </row>
    <row r="227" spans="20:21" x14ac:dyDescent="0.2">
      <c r="T227" s="14"/>
      <c r="U227" s="14"/>
    </row>
    <row r="228" spans="20:21" x14ac:dyDescent="0.2">
      <c r="T228" s="14"/>
      <c r="U228" s="14"/>
    </row>
    <row r="229" spans="20:21" x14ac:dyDescent="0.2">
      <c r="T229" s="14"/>
      <c r="U229" s="14"/>
    </row>
    <row r="230" spans="20:21" x14ac:dyDescent="0.2">
      <c r="T230" s="14"/>
      <c r="U230" s="14"/>
    </row>
    <row r="231" spans="20:21" x14ac:dyDescent="0.2">
      <c r="T231" s="14"/>
      <c r="U231" s="14"/>
    </row>
    <row r="232" spans="20:21" x14ac:dyDescent="0.2">
      <c r="T232" s="14"/>
      <c r="U232" s="14"/>
    </row>
    <row r="233" spans="20:21" x14ac:dyDescent="0.2">
      <c r="T233" s="14"/>
      <c r="U233" s="14"/>
    </row>
    <row r="234" spans="20:21" x14ac:dyDescent="0.2">
      <c r="T234" s="14"/>
      <c r="U234" s="14"/>
    </row>
    <row r="235" spans="20:21" x14ac:dyDescent="0.2">
      <c r="T235" s="14"/>
      <c r="U235" s="14"/>
    </row>
    <row r="236" spans="20:21" x14ac:dyDescent="0.2">
      <c r="T236" s="14"/>
      <c r="U236" s="14"/>
    </row>
    <row r="237" spans="20:21" x14ac:dyDescent="0.2">
      <c r="T237" s="14"/>
      <c r="U237" s="14"/>
    </row>
    <row r="238" spans="20:21" x14ac:dyDescent="0.2">
      <c r="T238" s="14"/>
      <c r="U238" s="14"/>
    </row>
    <row r="239" spans="20:21" x14ac:dyDescent="0.2">
      <c r="T239" s="14"/>
      <c r="U239" s="14"/>
    </row>
    <row r="240" spans="20:21" x14ac:dyDescent="0.2">
      <c r="T240" s="14"/>
      <c r="U240" s="14"/>
    </row>
    <row r="241" spans="20:21" x14ac:dyDescent="0.2">
      <c r="T241" s="14"/>
      <c r="U241" s="14"/>
    </row>
    <row r="242" spans="20:21" x14ac:dyDescent="0.2">
      <c r="T242" s="14"/>
      <c r="U242" s="14"/>
    </row>
    <row r="243" spans="20:21" x14ac:dyDescent="0.2">
      <c r="T243" s="14"/>
      <c r="U243" s="14"/>
    </row>
    <row r="244" spans="20:21" x14ac:dyDescent="0.2">
      <c r="T244" s="14"/>
      <c r="U244" s="14"/>
    </row>
    <row r="245" spans="20:21" x14ac:dyDescent="0.2">
      <c r="T245" s="14"/>
      <c r="U245" s="14"/>
    </row>
    <row r="246" spans="20:21" x14ac:dyDescent="0.2">
      <c r="T246" s="14"/>
      <c r="U246" s="14"/>
    </row>
    <row r="247" spans="20:21" x14ac:dyDescent="0.2">
      <c r="T247" s="14"/>
      <c r="U247" s="14"/>
    </row>
    <row r="248" spans="20:21" x14ac:dyDescent="0.2">
      <c r="T248" s="14"/>
      <c r="U248" s="14"/>
    </row>
    <row r="249" spans="20:21" x14ac:dyDescent="0.2">
      <c r="T249" s="14"/>
      <c r="U249" s="14"/>
    </row>
    <row r="250" spans="20:21" x14ac:dyDescent="0.2">
      <c r="T250" s="14"/>
      <c r="U250" s="14"/>
    </row>
    <row r="251" spans="20:21" x14ac:dyDescent="0.2">
      <c r="T251" s="14"/>
      <c r="U251" s="14"/>
    </row>
    <row r="252" spans="20:21" x14ac:dyDescent="0.2">
      <c r="T252" s="14"/>
      <c r="U252" s="14"/>
    </row>
    <row r="253" spans="20:21" x14ac:dyDescent="0.2">
      <c r="T253" s="14"/>
      <c r="U253" s="14"/>
    </row>
    <row r="254" spans="20:21" x14ac:dyDescent="0.2">
      <c r="T254" s="14"/>
      <c r="U254" s="14"/>
    </row>
    <row r="255" spans="20:21" x14ac:dyDescent="0.2">
      <c r="T255" s="14"/>
      <c r="U255" s="14"/>
    </row>
    <row r="256" spans="20:21" x14ac:dyDescent="0.2">
      <c r="T256" s="14"/>
      <c r="U256" s="14"/>
    </row>
    <row r="257" spans="20:21" x14ac:dyDescent="0.2">
      <c r="T257" s="14"/>
      <c r="U257" s="14"/>
    </row>
    <row r="258" spans="20:21" x14ac:dyDescent="0.2">
      <c r="T258" s="14"/>
      <c r="U258" s="14"/>
    </row>
    <row r="259" spans="20:21" x14ac:dyDescent="0.2">
      <c r="T259" s="14"/>
      <c r="U259" s="14"/>
    </row>
    <row r="260" spans="20:21" x14ac:dyDescent="0.2">
      <c r="T260" s="14"/>
      <c r="U260" s="14"/>
    </row>
    <row r="261" spans="20:21" x14ac:dyDescent="0.2">
      <c r="T261" s="14"/>
      <c r="U261" s="14"/>
    </row>
    <row r="262" spans="20:21" x14ac:dyDescent="0.2">
      <c r="T262" s="14"/>
      <c r="U262" s="14"/>
    </row>
    <row r="263" spans="20:21" x14ac:dyDescent="0.2">
      <c r="T263" s="14"/>
      <c r="U263" s="14"/>
    </row>
    <row r="264" spans="20:21" x14ac:dyDescent="0.2">
      <c r="T264" s="14"/>
      <c r="U264" s="14"/>
    </row>
    <row r="265" spans="20:21" x14ac:dyDescent="0.2">
      <c r="T265" s="14"/>
      <c r="U265" s="14"/>
    </row>
    <row r="266" spans="20:21" x14ac:dyDescent="0.2">
      <c r="T266" s="14"/>
      <c r="U266" s="14"/>
    </row>
    <row r="267" spans="20:21" x14ac:dyDescent="0.2">
      <c r="T267" s="14"/>
      <c r="U267" s="14"/>
    </row>
    <row r="268" spans="20:21" x14ac:dyDescent="0.2">
      <c r="T268" s="14"/>
      <c r="U268" s="14"/>
    </row>
    <row r="269" spans="20:21" x14ac:dyDescent="0.2">
      <c r="T269" s="14"/>
      <c r="U269" s="14"/>
    </row>
    <row r="270" spans="20:21" x14ac:dyDescent="0.2">
      <c r="T270" s="14"/>
      <c r="U270" s="14"/>
    </row>
    <row r="271" spans="20:21" x14ac:dyDescent="0.2">
      <c r="T271" s="14"/>
      <c r="U271" s="14"/>
    </row>
    <row r="272" spans="20:21" x14ac:dyDescent="0.2">
      <c r="T272" s="14"/>
      <c r="U272" s="14"/>
    </row>
    <row r="273" spans="20:21" x14ac:dyDescent="0.2">
      <c r="T273" s="14"/>
      <c r="U273" s="14"/>
    </row>
    <row r="274" spans="20:21" x14ac:dyDescent="0.2">
      <c r="T274" s="14"/>
      <c r="U274" s="14"/>
    </row>
    <row r="275" spans="20:21" x14ac:dyDescent="0.2">
      <c r="T275" s="14"/>
      <c r="U275" s="14"/>
    </row>
    <row r="276" spans="20:21" x14ac:dyDescent="0.2">
      <c r="T276" s="14"/>
      <c r="U276" s="14"/>
    </row>
    <row r="277" spans="20:21" x14ac:dyDescent="0.2">
      <c r="T277" s="14"/>
      <c r="U277" s="14"/>
    </row>
    <row r="278" spans="20:21" x14ac:dyDescent="0.2">
      <c r="T278" s="14"/>
      <c r="U278" s="14"/>
    </row>
    <row r="279" spans="20:21" x14ac:dyDescent="0.2">
      <c r="T279" s="14"/>
      <c r="U279" s="14"/>
    </row>
    <row r="280" spans="20:21" x14ac:dyDescent="0.2">
      <c r="T280" s="14"/>
      <c r="U280" s="14"/>
    </row>
    <row r="281" spans="20:21" x14ac:dyDescent="0.2">
      <c r="T281" s="14"/>
      <c r="U281" s="14"/>
    </row>
    <row r="282" spans="20:21" x14ac:dyDescent="0.2">
      <c r="T282" s="14"/>
      <c r="U282" s="14"/>
    </row>
    <row r="283" spans="20:21" x14ac:dyDescent="0.2">
      <c r="T283" s="14"/>
      <c r="U283" s="14"/>
    </row>
    <row r="284" spans="20:21" x14ac:dyDescent="0.2">
      <c r="T284" s="14"/>
      <c r="U284" s="14"/>
    </row>
    <row r="285" spans="20:21" x14ac:dyDescent="0.2">
      <c r="T285" s="14"/>
      <c r="U285" s="14"/>
    </row>
    <row r="286" spans="20:21" x14ac:dyDescent="0.2">
      <c r="T286" s="14"/>
      <c r="U286" s="14"/>
    </row>
    <row r="287" spans="20:21" x14ac:dyDescent="0.2">
      <c r="T287" s="14"/>
      <c r="U287" s="14"/>
    </row>
    <row r="288" spans="20:21" x14ac:dyDescent="0.2">
      <c r="T288" s="14"/>
      <c r="U288" s="14"/>
    </row>
    <row r="289" spans="20:21" x14ac:dyDescent="0.2">
      <c r="T289" s="14"/>
      <c r="U289" s="14"/>
    </row>
    <row r="290" spans="20:21" x14ac:dyDescent="0.2">
      <c r="T290" s="14"/>
      <c r="U290" s="14"/>
    </row>
    <row r="291" spans="20:21" x14ac:dyDescent="0.2">
      <c r="T291" s="14"/>
      <c r="U291" s="14"/>
    </row>
    <row r="292" spans="20:21" x14ac:dyDescent="0.2">
      <c r="T292" s="14"/>
      <c r="U292" s="14"/>
    </row>
    <row r="293" spans="20:21" x14ac:dyDescent="0.2">
      <c r="T293" s="14"/>
      <c r="U293" s="14"/>
    </row>
    <row r="294" spans="20:21" x14ac:dyDescent="0.2">
      <c r="T294" s="14"/>
      <c r="U294" s="14"/>
    </row>
    <row r="295" spans="20:21" x14ac:dyDescent="0.2">
      <c r="T295" s="14"/>
      <c r="U295" s="14"/>
    </row>
    <row r="296" spans="20:21" x14ac:dyDescent="0.2">
      <c r="T296" s="14"/>
      <c r="U296" s="14"/>
    </row>
    <row r="297" spans="20:21" x14ac:dyDescent="0.2">
      <c r="T297" s="14"/>
      <c r="U297" s="14"/>
    </row>
    <row r="298" spans="20:21" x14ac:dyDescent="0.2">
      <c r="T298" s="14"/>
      <c r="U298" s="14"/>
    </row>
    <row r="299" spans="20:21" x14ac:dyDescent="0.2">
      <c r="T299" s="14"/>
      <c r="U299" s="14"/>
    </row>
    <row r="300" spans="20:21" x14ac:dyDescent="0.2">
      <c r="T300" s="14"/>
      <c r="U300" s="14"/>
    </row>
    <row r="301" spans="20:21" x14ac:dyDescent="0.2">
      <c r="T301" s="14"/>
      <c r="U301" s="14"/>
    </row>
    <row r="302" spans="20:21" x14ac:dyDescent="0.2">
      <c r="T302" s="14"/>
      <c r="U302" s="14"/>
    </row>
    <row r="303" spans="20:21" x14ac:dyDescent="0.2">
      <c r="T303" s="14"/>
      <c r="U303" s="14"/>
    </row>
    <row r="304" spans="20:21" x14ac:dyDescent="0.2">
      <c r="T304" s="14"/>
      <c r="U304" s="14"/>
    </row>
    <row r="305" spans="20:21" x14ac:dyDescent="0.2">
      <c r="T305" s="14"/>
      <c r="U305" s="14"/>
    </row>
    <row r="306" spans="20:21" x14ac:dyDescent="0.2">
      <c r="T306" s="14"/>
      <c r="U306" s="14"/>
    </row>
    <row r="307" spans="20:21" x14ac:dyDescent="0.2">
      <c r="T307" s="14"/>
      <c r="U307" s="14"/>
    </row>
    <row r="308" spans="20:21" x14ac:dyDescent="0.2">
      <c r="T308" s="14"/>
      <c r="U308" s="14"/>
    </row>
    <row r="309" spans="20:21" x14ac:dyDescent="0.2">
      <c r="T309" s="14"/>
      <c r="U309" s="14"/>
    </row>
    <row r="310" spans="20:21" x14ac:dyDescent="0.2">
      <c r="T310" s="14"/>
      <c r="U310" s="14"/>
    </row>
    <row r="311" spans="20:21" x14ac:dyDescent="0.2">
      <c r="T311" s="14"/>
      <c r="U311" s="14"/>
    </row>
    <row r="312" spans="20:21" x14ac:dyDescent="0.2">
      <c r="T312" s="14"/>
      <c r="U312" s="14"/>
    </row>
    <row r="313" spans="20:21" x14ac:dyDescent="0.2">
      <c r="T313" s="14"/>
      <c r="U313" s="14"/>
    </row>
    <row r="314" spans="20:21" x14ac:dyDescent="0.2">
      <c r="T314" s="14"/>
      <c r="U314" s="14"/>
    </row>
    <row r="315" spans="20:21" x14ac:dyDescent="0.2">
      <c r="T315" s="14"/>
      <c r="U315" s="14"/>
    </row>
    <row r="316" spans="20:21" x14ac:dyDescent="0.2">
      <c r="T316" s="14"/>
      <c r="U316" s="14"/>
    </row>
    <row r="317" spans="20:21" x14ac:dyDescent="0.2">
      <c r="T317" s="14"/>
      <c r="U317" s="14"/>
    </row>
    <row r="318" spans="20:21" x14ac:dyDescent="0.2">
      <c r="T318" s="14"/>
      <c r="U318" s="14"/>
    </row>
    <row r="319" spans="20:21" x14ac:dyDescent="0.2">
      <c r="T319" s="14"/>
      <c r="U319" s="14"/>
    </row>
    <row r="320" spans="20:21" x14ac:dyDescent="0.2">
      <c r="T320" s="14"/>
      <c r="U320" s="14"/>
    </row>
    <row r="321" spans="20:21" x14ac:dyDescent="0.2">
      <c r="T321" s="14"/>
      <c r="U321" s="14"/>
    </row>
    <row r="322" spans="20:21" x14ac:dyDescent="0.2">
      <c r="T322" s="14"/>
      <c r="U322" s="14"/>
    </row>
    <row r="323" spans="20:21" x14ac:dyDescent="0.2">
      <c r="T323" s="14"/>
      <c r="U323" s="14"/>
    </row>
    <row r="324" spans="20:21" x14ac:dyDescent="0.2">
      <c r="T324" s="14"/>
      <c r="U324" s="14"/>
    </row>
    <row r="325" spans="20:21" x14ac:dyDescent="0.2">
      <c r="T325" s="14"/>
      <c r="U325" s="14"/>
    </row>
    <row r="326" spans="20:21" x14ac:dyDescent="0.2">
      <c r="T326" s="14"/>
      <c r="U326" s="14"/>
    </row>
    <row r="327" spans="20:21" x14ac:dyDescent="0.2">
      <c r="T327" s="14"/>
      <c r="U327" s="14"/>
    </row>
    <row r="328" spans="20:21" x14ac:dyDescent="0.2">
      <c r="T328" s="14"/>
      <c r="U328" s="14"/>
    </row>
    <row r="329" spans="20:21" x14ac:dyDescent="0.2">
      <c r="T329" s="14"/>
      <c r="U329" s="14"/>
    </row>
    <row r="330" spans="20:21" x14ac:dyDescent="0.2">
      <c r="T330" s="14"/>
      <c r="U330" s="14"/>
    </row>
    <row r="331" spans="20:21" x14ac:dyDescent="0.2">
      <c r="T331" s="14"/>
      <c r="U331" s="14"/>
    </row>
    <row r="332" spans="20:21" x14ac:dyDescent="0.2">
      <c r="T332" s="14"/>
      <c r="U332" s="14"/>
    </row>
    <row r="333" spans="20:21" x14ac:dyDescent="0.2">
      <c r="T333" s="14"/>
      <c r="U333" s="14"/>
    </row>
    <row r="334" spans="20:21" x14ac:dyDescent="0.2">
      <c r="T334" s="14"/>
      <c r="U334" s="14"/>
    </row>
    <row r="335" spans="20:21" x14ac:dyDescent="0.2">
      <c r="T335" s="14"/>
      <c r="U335" s="14"/>
    </row>
    <row r="336" spans="20:21" x14ac:dyDescent="0.2">
      <c r="T336" s="14"/>
      <c r="U336" s="14"/>
    </row>
    <row r="337" spans="20:21" x14ac:dyDescent="0.2">
      <c r="T337" s="14"/>
      <c r="U337" s="14"/>
    </row>
    <row r="338" spans="20:21" x14ac:dyDescent="0.2">
      <c r="T338" s="14"/>
      <c r="U338" s="14"/>
    </row>
    <row r="339" spans="20:21" x14ac:dyDescent="0.2">
      <c r="T339" s="14"/>
      <c r="U339" s="14"/>
    </row>
    <row r="340" spans="20:21" x14ac:dyDescent="0.2">
      <c r="T340" s="14"/>
      <c r="U340" s="14"/>
    </row>
    <row r="341" spans="20:21" x14ac:dyDescent="0.2">
      <c r="T341" s="14"/>
      <c r="U341" s="14"/>
    </row>
    <row r="342" spans="20:21" x14ac:dyDescent="0.2">
      <c r="T342" s="14"/>
      <c r="U342" s="14"/>
    </row>
    <row r="343" spans="20:21" x14ac:dyDescent="0.2">
      <c r="T343" s="14"/>
      <c r="U343" s="14"/>
    </row>
    <row r="344" spans="20:21" x14ac:dyDescent="0.2">
      <c r="T344" s="14"/>
      <c r="U344" s="14"/>
    </row>
    <row r="345" spans="20:21" x14ac:dyDescent="0.2">
      <c r="T345" s="14"/>
      <c r="U345" s="14"/>
    </row>
    <row r="346" spans="20:21" x14ac:dyDescent="0.2">
      <c r="T346" s="14"/>
      <c r="U346" s="14"/>
    </row>
    <row r="347" spans="20:21" x14ac:dyDescent="0.2">
      <c r="T347" s="14"/>
      <c r="U347" s="14"/>
    </row>
    <row r="348" spans="20:21" x14ac:dyDescent="0.2">
      <c r="T348" s="14"/>
      <c r="U348" s="14"/>
    </row>
    <row r="349" spans="20:21" x14ac:dyDescent="0.2">
      <c r="T349" s="14"/>
      <c r="U349" s="14"/>
    </row>
    <row r="350" spans="20:21" x14ac:dyDescent="0.2">
      <c r="T350" s="14"/>
      <c r="U350" s="14"/>
    </row>
    <row r="351" spans="20:21" x14ac:dyDescent="0.2">
      <c r="T351" s="14"/>
      <c r="U351" s="14"/>
    </row>
    <row r="352" spans="20:21" x14ac:dyDescent="0.2">
      <c r="T352" s="14"/>
      <c r="U352" s="14"/>
    </row>
    <row r="353" spans="20:21" x14ac:dyDescent="0.2">
      <c r="T353" s="14"/>
      <c r="U353" s="14"/>
    </row>
    <row r="354" spans="20:21" x14ac:dyDescent="0.2">
      <c r="T354" s="14"/>
      <c r="U354" s="14"/>
    </row>
    <row r="355" spans="20:21" x14ac:dyDescent="0.2">
      <c r="T355" s="14"/>
      <c r="U355" s="14"/>
    </row>
    <row r="356" spans="20:21" x14ac:dyDescent="0.2">
      <c r="T356" s="14"/>
      <c r="U356" s="14"/>
    </row>
    <row r="357" spans="20:21" x14ac:dyDescent="0.2">
      <c r="T357" s="14"/>
      <c r="U357" s="14"/>
    </row>
    <row r="358" spans="20:21" x14ac:dyDescent="0.2">
      <c r="T358" s="14"/>
      <c r="U358" s="14"/>
    </row>
    <row r="359" spans="20:21" x14ac:dyDescent="0.2">
      <c r="T359" s="14"/>
      <c r="U359" s="14"/>
    </row>
    <row r="360" spans="20:21" x14ac:dyDescent="0.2">
      <c r="T360" s="14"/>
      <c r="U360" s="14"/>
    </row>
    <row r="361" spans="20:21" x14ac:dyDescent="0.2">
      <c r="T361" s="14"/>
      <c r="U361" s="14"/>
    </row>
    <row r="362" spans="20:21" x14ac:dyDescent="0.2">
      <c r="T362" s="14"/>
      <c r="U362" s="14"/>
    </row>
    <row r="363" spans="20:21" x14ac:dyDescent="0.2">
      <c r="T363" s="14"/>
      <c r="U363" s="14"/>
    </row>
    <row r="364" spans="20:21" x14ac:dyDescent="0.2">
      <c r="T364" s="14"/>
      <c r="U364" s="14"/>
    </row>
    <row r="365" spans="20:21" x14ac:dyDescent="0.2">
      <c r="T365" s="14"/>
      <c r="U365" s="14"/>
    </row>
    <row r="366" spans="20:21" x14ac:dyDescent="0.2">
      <c r="T366" s="14"/>
      <c r="U366" s="14"/>
    </row>
    <row r="367" spans="20:21" x14ac:dyDescent="0.2">
      <c r="T367" s="14"/>
      <c r="U367" s="14"/>
    </row>
    <row r="368" spans="20:21" x14ac:dyDescent="0.2">
      <c r="T368" s="14"/>
      <c r="U368" s="14"/>
    </row>
    <row r="369" spans="20:21" x14ac:dyDescent="0.2">
      <c r="T369" s="14"/>
      <c r="U369" s="14"/>
    </row>
    <row r="370" spans="20:21" x14ac:dyDescent="0.2">
      <c r="T370" s="14"/>
      <c r="U370" s="14"/>
    </row>
    <row r="371" spans="20:21" x14ac:dyDescent="0.2">
      <c r="T371" s="14"/>
      <c r="U371" s="14"/>
    </row>
    <row r="372" spans="20:21" x14ac:dyDescent="0.2">
      <c r="T372" s="14"/>
      <c r="U372" s="14"/>
    </row>
    <row r="373" spans="20:21" x14ac:dyDescent="0.2">
      <c r="T373" s="14"/>
      <c r="U373" s="14"/>
    </row>
    <row r="374" spans="20:21" x14ac:dyDescent="0.2">
      <c r="T374" s="14"/>
      <c r="U374" s="14"/>
    </row>
    <row r="375" spans="20:21" x14ac:dyDescent="0.2">
      <c r="T375" s="14"/>
      <c r="U375" s="14"/>
    </row>
    <row r="376" spans="20:21" x14ac:dyDescent="0.2">
      <c r="T376" s="14"/>
      <c r="U376" s="14"/>
    </row>
    <row r="377" spans="20:21" x14ac:dyDescent="0.2">
      <c r="T377" s="14"/>
      <c r="U377" s="14"/>
    </row>
    <row r="378" spans="20:21" x14ac:dyDescent="0.2">
      <c r="T378" s="14"/>
      <c r="U378" s="14"/>
    </row>
    <row r="379" spans="20:21" x14ac:dyDescent="0.2">
      <c r="T379" s="14"/>
      <c r="U379" s="14"/>
    </row>
    <row r="380" spans="20:21" x14ac:dyDescent="0.2">
      <c r="T380" s="14"/>
      <c r="U380" s="14"/>
    </row>
    <row r="381" spans="20:21" x14ac:dyDescent="0.2">
      <c r="T381" s="14"/>
      <c r="U381" s="14"/>
    </row>
    <row r="382" spans="20:21" x14ac:dyDescent="0.2">
      <c r="T382" s="14"/>
      <c r="U382" s="14"/>
    </row>
    <row r="383" spans="20:21" x14ac:dyDescent="0.2">
      <c r="T383" s="14"/>
      <c r="U383" s="14"/>
    </row>
    <row r="384" spans="20:21" x14ac:dyDescent="0.2">
      <c r="T384" s="14"/>
      <c r="U384" s="14"/>
    </row>
    <row r="385" spans="20:21" x14ac:dyDescent="0.2">
      <c r="T385" s="14"/>
      <c r="U385" s="14"/>
    </row>
    <row r="386" spans="20:21" x14ac:dyDescent="0.2">
      <c r="T386" s="14"/>
      <c r="U386" s="14"/>
    </row>
    <row r="387" spans="20:21" x14ac:dyDescent="0.2">
      <c r="T387" s="14"/>
      <c r="U387" s="14"/>
    </row>
    <row r="388" spans="20:21" x14ac:dyDescent="0.2">
      <c r="T388" s="14"/>
      <c r="U388" s="14"/>
    </row>
    <row r="389" spans="20:21" x14ac:dyDescent="0.2">
      <c r="T389" s="14"/>
      <c r="U389" s="14"/>
    </row>
    <row r="390" spans="20:21" x14ac:dyDescent="0.2">
      <c r="T390" s="14"/>
      <c r="U390" s="14"/>
    </row>
    <row r="391" spans="20:21" x14ac:dyDescent="0.2">
      <c r="T391" s="14"/>
      <c r="U391" s="14"/>
    </row>
    <row r="392" spans="20:21" x14ac:dyDescent="0.2">
      <c r="T392" s="14"/>
      <c r="U392" s="14"/>
    </row>
    <row r="393" spans="20:21" x14ac:dyDescent="0.2">
      <c r="T393" s="14"/>
      <c r="U393" s="14"/>
    </row>
    <row r="394" spans="20:21" x14ac:dyDescent="0.2">
      <c r="T394" s="14"/>
      <c r="U394" s="14"/>
    </row>
    <row r="395" spans="20:21" x14ac:dyDescent="0.2">
      <c r="T395" s="14"/>
      <c r="U395" s="14"/>
    </row>
    <row r="396" spans="20:21" x14ac:dyDescent="0.2">
      <c r="T396" s="14"/>
      <c r="U396" s="14"/>
    </row>
    <row r="397" spans="20:21" x14ac:dyDescent="0.2">
      <c r="T397" s="14"/>
      <c r="U397" s="14"/>
    </row>
    <row r="398" spans="20:21" x14ac:dyDescent="0.2">
      <c r="T398" s="14"/>
      <c r="U398" s="14"/>
    </row>
    <row r="399" spans="20:21" x14ac:dyDescent="0.2">
      <c r="T399" s="14"/>
      <c r="U399" s="14"/>
    </row>
    <row r="400" spans="20:21" x14ac:dyDescent="0.2">
      <c r="T400" s="14"/>
      <c r="U400" s="14"/>
    </row>
    <row r="401" spans="20:21" x14ac:dyDescent="0.2">
      <c r="T401" s="14"/>
      <c r="U401" s="14"/>
    </row>
    <row r="402" spans="20:21" x14ac:dyDescent="0.2">
      <c r="T402" s="14"/>
      <c r="U402" s="14"/>
    </row>
    <row r="403" spans="20:21" x14ac:dyDescent="0.2">
      <c r="T403" s="14"/>
      <c r="U403" s="14"/>
    </row>
    <row r="404" spans="20:21" x14ac:dyDescent="0.2">
      <c r="T404" s="14"/>
      <c r="U404" s="14"/>
    </row>
    <row r="405" spans="20:21" x14ac:dyDescent="0.2">
      <c r="T405" s="14"/>
      <c r="U405" s="14"/>
    </row>
    <row r="406" spans="20:21" x14ac:dyDescent="0.2">
      <c r="T406" s="14"/>
      <c r="U406" s="14"/>
    </row>
    <row r="407" spans="20:21" x14ac:dyDescent="0.2">
      <c r="T407" s="14"/>
      <c r="U407" s="14"/>
    </row>
    <row r="408" spans="20:21" x14ac:dyDescent="0.2">
      <c r="T408" s="14"/>
      <c r="U408" s="14"/>
    </row>
    <row r="409" spans="20:21" x14ac:dyDescent="0.2">
      <c r="T409" s="14"/>
      <c r="U409" s="14"/>
    </row>
    <row r="410" spans="20:21" x14ac:dyDescent="0.2">
      <c r="T410" s="14"/>
      <c r="U410" s="14"/>
    </row>
    <row r="411" spans="20:21" x14ac:dyDescent="0.2">
      <c r="T411" s="14"/>
      <c r="U411" s="14"/>
    </row>
    <row r="412" spans="20:21" x14ac:dyDescent="0.2">
      <c r="T412" s="14"/>
      <c r="U412" s="14"/>
    </row>
    <row r="413" spans="20:21" x14ac:dyDescent="0.2">
      <c r="T413" s="14"/>
      <c r="U413" s="14"/>
    </row>
    <row r="414" spans="20:21" x14ac:dyDescent="0.2">
      <c r="T414" s="14"/>
      <c r="U414" s="14"/>
    </row>
    <row r="415" spans="20:21" x14ac:dyDescent="0.2">
      <c r="T415" s="14"/>
      <c r="U415" s="14"/>
    </row>
    <row r="416" spans="20:21" x14ac:dyDescent="0.2">
      <c r="T416" s="14"/>
      <c r="U416" s="14"/>
    </row>
    <row r="417" spans="20:21" x14ac:dyDescent="0.2">
      <c r="T417" s="14"/>
      <c r="U417" s="14"/>
    </row>
    <row r="418" spans="20:21" x14ac:dyDescent="0.2">
      <c r="T418" s="14"/>
      <c r="U418" s="14"/>
    </row>
    <row r="419" spans="20:21" x14ac:dyDescent="0.2">
      <c r="T419" s="14"/>
      <c r="U419" s="14"/>
    </row>
    <row r="420" spans="20:21" x14ac:dyDescent="0.2">
      <c r="T420" s="14"/>
      <c r="U420" s="14"/>
    </row>
    <row r="421" spans="20:21" x14ac:dyDescent="0.2">
      <c r="T421" s="14"/>
      <c r="U421" s="14"/>
    </row>
    <row r="422" spans="20:21" x14ac:dyDescent="0.2">
      <c r="T422" s="14"/>
      <c r="U422" s="14"/>
    </row>
    <row r="423" spans="20:21" x14ac:dyDescent="0.2">
      <c r="T423" s="14"/>
      <c r="U423" s="14"/>
    </row>
    <row r="424" spans="20:21" x14ac:dyDescent="0.2">
      <c r="T424" s="14"/>
      <c r="U424" s="14"/>
    </row>
    <row r="425" spans="20:21" x14ac:dyDescent="0.2">
      <c r="T425" s="14"/>
      <c r="U425" s="14"/>
    </row>
    <row r="426" spans="20:21" x14ac:dyDescent="0.2">
      <c r="T426" s="14"/>
      <c r="U426" s="14"/>
    </row>
    <row r="427" spans="20:21" x14ac:dyDescent="0.2">
      <c r="T427" s="14"/>
      <c r="U427" s="14"/>
    </row>
    <row r="428" spans="20:21" x14ac:dyDescent="0.2">
      <c r="T428" s="14"/>
      <c r="U428" s="14"/>
    </row>
    <row r="429" spans="20:21" x14ac:dyDescent="0.2">
      <c r="T429" s="14"/>
      <c r="U429" s="14"/>
    </row>
    <row r="430" spans="20:21" x14ac:dyDescent="0.2">
      <c r="T430" s="14"/>
      <c r="U430" s="14"/>
    </row>
    <row r="431" spans="20:21" x14ac:dyDescent="0.2">
      <c r="T431" s="14"/>
      <c r="U431" s="14"/>
    </row>
    <row r="432" spans="20:21" x14ac:dyDescent="0.2">
      <c r="T432" s="14"/>
      <c r="U432" s="14"/>
    </row>
    <row r="433" spans="20:21" x14ac:dyDescent="0.2">
      <c r="T433" s="14"/>
      <c r="U433" s="14"/>
    </row>
    <row r="434" spans="20:21" x14ac:dyDescent="0.2">
      <c r="T434" s="14"/>
      <c r="U434" s="14"/>
    </row>
    <row r="435" spans="20:21" x14ac:dyDescent="0.2">
      <c r="T435" s="14"/>
      <c r="U435" s="14"/>
    </row>
    <row r="436" spans="20:21" x14ac:dyDescent="0.2">
      <c r="T436" s="14"/>
      <c r="U436" s="14"/>
    </row>
    <row r="437" spans="20:21" x14ac:dyDescent="0.2">
      <c r="T437" s="14"/>
      <c r="U437" s="14"/>
    </row>
    <row r="438" spans="20:21" x14ac:dyDescent="0.2">
      <c r="T438" s="14"/>
      <c r="U438" s="14"/>
    </row>
    <row r="439" spans="20:21" x14ac:dyDescent="0.2">
      <c r="T439" s="14"/>
      <c r="U439" s="14"/>
    </row>
    <row r="440" spans="20:21" x14ac:dyDescent="0.2">
      <c r="T440" s="14"/>
      <c r="U440" s="14"/>
    </row>
    <row r="441" spans="20:21" x14ac:dyDescent="0.2">
      <c r="T441" s="14"/>
      <c r="U441" s="14"/>
    </row>
    <row r="442" spans="20:21" x14ac:dyDescent="0.2">
      <c r="T442" s="14"/>
      <c r="U442" s="14"/>
    </row>
    <row r="443" spans="20:21" x14ac:dyDescent="0.2">
      <c r="T443" s="14"/>
      <c r="U443" s="14"/>
    </row>
    <row r="444" spans="20:21" x14ac:dyDescent="0.2">
      <c r="T444" s="14"/>
      <c r="U444" s="14"/>
    </row>
    <row r="445" spans="20:21" x14ac:dyDescent="0.2">
      <c r="T445" s="14"/>
      <c r="U445" s="14"/>
    </row>
    <row r="446" spans="20:21" x14ac:dyDescent="0.2">
      <c r="T446" s="14"/>
      <c r="U446" s="14"/>
    </row>
    <row r="447" spans="20:21" x14ac:dyDescent="0.2">
      <c r="T447" s="14"/>
      <c r="U447" s="14"/>
    </row>
    <row r="448" spans="20:21" x14ac:dyDescent="0.2">
      <c r="T448" s="14"/>
      <c r="U448" s="14"/>
    </row>
    <row r="449" spans="20:21" x14ac:dyDescent="0.2">
      <c r="T449" s="14"/>
      <c r="U449" s="14"/>
    </row>
    <row r="450" spans="20:21" x14ac:dyDescent="0.2">
      <c r="T450" s="14"/>
      <c r="U450" s="14"/>
    </row>
    <row r="451" spans="20:21" x14ac:dyDescent="0.2">
      <c r="T451" s="14"/>
      <c r="U451" s="14"/>
    </row>
    <row r="453" spans="20:21" x14ac:dyDescent="0.2">
      <c r="T453" s="11"/>
      <c r="U453" s="11"/>
    </row>
  </sheetData>
  <sortState ref="A2:W453">
    <sortCondition ref="W2:W453"/>
  </sortState>
  <mergeCells count="2">
    <mergeCell ref="F1:M1"/>
    <mergeCell ref="N1:U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LL GR interactors</vt:lpstr>
      <vt:lpstr>Dex increased significant</vt:lpstr>
      <vt:lpstr>Dex decreased significa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dani</dc:creator>
  <cp:lastModifiedBy>Paloma Pérez</cp:lastModifiedBy>
  <dcterms:created xsi:type="dcterms:W3CDTF">2023-10-23T11:05:50Z</dcterms:created>
  <dcterms:modified xsi:type="dcterms:W3CDTF">2024-01-26T10:19:56Z</dcterms:modified>
</cp:coreProperties>
</file>